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y\Desktop\Final version for data in brief\"/>
    </mc:Choice>
  </mc:AlternateContent>
  <xr:revisionPtr revIDLastSave="0" documentId="13_ncr:1_{9448DDC7-8D97-4677-A9EB-244D9F68F611}" xr6:coauthVersionLast="43" xr6:coauthVersionMax="43" xr10:uidLastSave="{00000000-0000-0000-0000-000000000000}"/>
  <bookViews>
    <workbookView xWindow="-120" yWindow="-120" windowWidth="20730" windowHeight="11160" xr2:uid="{46573A69-9DCA-484A-B45C-D19A419844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059" uniqueCount="3849">
  <si>
    <t>F1P2F0</t>
  </si>
  <si>
    <t>Collagen alpha-3(VI) chain OS=Gallus gallus GN=COL6A3 PE=4 SV=1</t>
  </si>
  <si>
    <t>E1BWI0</t>
  </si>
  <si>
    <t>Uncharacterized protein OS=Gallus gallus GN=DSP PE=4 SV=4</t>
  </si>
  <si>
    <t>A0A1L1RPW4</t>
  </si>
  <si>
    <t>Collagen alpha-1(XII) chain OS=Gallus gallus GN=COL12A1 PE=4 SV=1</t>
  </si>
  <si>
    <t>A0A1D5PM19</t>
  </si>
  <si>
    <t>Myosin-9 OS=Gallus gallus GN=MYH9 PE=3 SV=1</t>
  </si>
  <si>
    <t>F1P070</t>
  </si>
  <si>
    <t>Uncharacterized protein OS=Gallus gallus GN=EVPL PE=4 SV=3</t>
  </si>
  <si>
    <t>F1NV96</t>
  </si>
  <si>
    <t>Uncharacterized protein OS=Gallus gallus GN=PPL PE=4 SV=3</t>
  </si>
  <si>
    <t>A0A1D5PVG1</t>
  </si>
  <si>
    <t>Spectrin alpha chain, non-erythrocytic 1 OS=Gallus gallus GN=SPTAN1 PE=4 SV=1</t>
  </si>
  <si>
    <t>F1NKL4</t>
  </si>
  <si>
    <t>Uncharacterized protein OS=Gallus gallus GN=DYNC1H1 PE=4 SV=3</t>
  </si>
  <si>
    <t>F1P0H9</t>
  </si>
  <si>
    <t>Collagen alpha-2(I) chain OS=Gallus gallus GN=COL1A2 PE=4 SV=2</t>
  </si>
  <si>
    <t>A0A1D5P0F4</t>
  </si>
  <si>
    <t>Collagen alpha-1(XIV) chain OS=Gallus gallus GN=COL14A1 PE=4 SV=1</t>
  </si>
  <si>
    <t>A0A1D5NTU8</t>
  </si>
  <si>
    <t>Uncharacterized protein OS=Gallus gallus GN=KRT75L4 PE=3 SV=1</t>
  </si>
  <si>
    <t>A0A1L1RJ69</t>
  </si>
  <si>
    <t>Uncharacterized protein OS=Gallus gallus GN=Gga.7471 PE=4 SV=1</t>
  </si>
  <si>
    <t>A0A1D5PCD2</t>
  </si>
  <si>
    <t>Uncharacterized protein OS=Gallus gallus PE=4 SV=2</t>
  </si>
  <si>
    <t>A0A1D5PJY1</t>
  </si>
  <si>
    <t>Spectrin beta chain OS=Gallus gallus GN=SPTBN1 PE=3 SV=1</t>
  </si>
  <si>
    <t>A0A1D5NW68</t>
  </si>
  <si>
    <t>Serum albumin OS=Gallus gallus GN=ALB PE=3 SV=1</t>
  </si>
  <si>
    <t>F1NDN6</t>
  </si>
  <si>
    <t>Uncharacterized protein OS=Gallus gallus PE=3 SV=3</t>
  </si>
  <si>
    <t>F1NW23</t>
  </si>
  <si>
    <t>Clathrin heavy chain OS=Gallus gallus GN=CLTC PE=3 SV=2</t>
  </si>
  <si>
    <t>A0A1D5PIZ8</t>
  </si>
  <si>
    <t>Uncharacterized protein OS=Gallus gallus GN=IQGAP1 PE=4 SV=1</t>
  </si>
  <si>
    <t>A0A1D5PIX0</t>
  </si>
  <si>
    <t>Alpha-actinin-4 OS=Gallus gallus GN=ACTN4 PE=4 SV=1</t>
  </si>
  <si>
    <t>F1NK40</t>
  </si>
  <si>
    <t>Uncharacterized protein OS=Gallus gallus GN=A2ML4 PE=4 SV=4</t>
  </si>
  <si>
    <t>F1NW43</t>
  </si>
  <si>
    <t>Pyruvate kinase OS=Gallus gallus GN=PKM PE=3 SV=2</t>
  </si>
  <si>
    <t>Q6PVZ5</t>
  </si>
  <si>
    <t>Type II alpha-keratin IIA OS=Gallus gallus GN=KRT5 PE=2 SV=1</t>
  </si>
  <si>
    <t>F1P1A5</t>
  </si>
  <si>
    <t>Uncharacterized protein OS=Gallus gallus GN=TKT PE=4 SV=2</t>
  </si>
  <si>
    <t>E1C2S1</t>
  </si>
  <si>
    <t>Talin-1 OS=Gallus gallus GN=TLN1 PE=4 SV=2</t>
  </si>
  <si>
    <t>E1C1V3</t>
  </si>
  <si>
    <t>Plakoglobin OS=Gallus gallus GN=JUP PE=2 SV=2</t>
  </si>
  <si>
    <t>A0A1D5P4L7</t>
  </si>
  <si>
    <t>Ovotransferrin OS=Gallus gallus GN=TF PE=3 SV=1</t>
  </si>
  <si>
    <t>A0A1D5PQR2</t>
  </si>
  <si>
    <t>Uncharacterized protein OS=Gallus gallus PE=4 SV=1</t>
  </si>
  <si>
    <t>O93601</t>
  </si>
  <si>
    <t>Apolipoprotein AIV OS=Gallus gallus GN=apoAIV PE=2 SV=1</t>
  </si>
  <si>
    <t>F1NFE0</t>
  </si>
  <si>
    <t>Collagen alpha-1(VI) chain OS=Gallus gallus GN=COL6A1 PE=4 SV=3</t>
  </si>
  <si>
    <t>A0A1D5PLK4</t>
  </si>
  <si>
    <t>Collagen alpha-2(VI) chain OS=Gallus gallus GN=COL6A2 PE=4 SV=1</t>
  </si>
  <si>
    <t>Q7ZZK3</t>
  </si>
  <si>
    <t>Alpha-1,4 glucan phosphorylase OS=Gallus gallus PE=2 SV=1</t>
  </si>
  <si>
    <t>Q7SX63</t>
  </si>
  <si>
    <t>Heat shock protein 70 OS=Gallus gallus GN=HSP70 PE=3 SV=1</t>
  </si>
  <si>
    <t>E1BRE9</t>
  </si>
  <si>
    <t>Decorin OS=Gallus gallus GN=DCN PE=4 SV=2</t>
  </si>
  <si>
    <t>A0A1D5PQ85</t>
  </si>
  <si>
    <t>A0A1D5PH32</t>
  </si>
  <si>
    <t>Gelsolin OS=Gallus gallus GN=GSN PE=4 SV=1</t>
  </si>
  <si>
    <t>A0A1L1RJF5</t>
  </si>
  <si>
    <t>Apolipoprotein A-I OS=Gallus gallus GN=APOA1 PE=3 SV=1</t>
  </si>
  <si>
    <t>A0A1C9KD18</t>
  </si>
  <si>
    <t>Annexin OS=Gallus gallus GN=ANXA2 PE=2 SV=1</t>
  </si>
  <si>
    <t>F1NZ78</t>
  </si>
  <si>
    <t>Alpha-enolase OS=Gallus gallus GN=ENO1 PE=3 SV=3</t>
  </si>
  <si>
    <t>A0A1D5PUL6</t>
  </si>
  <si>
    <t>Heat shock protein HSP 90-alpha OS=Gallus gallus GN=HSP90AA1 PE=3 SV=1</t>
  </si>
  <si>
    <t>Q5ZMU9</t>
  </si>
  <si>
    <t>Valosin containing protein OS=Gallus gallus GN=vcp PE=2 SV=1</t>
  </si>
  <si>
    <t>F1NCZ2</t>
  </si>
  <si>
    <t>Rab GDP dissociation inhibitor OS=Gallus gallus GN=GDI2 PE=3 SV=2</t>
  </si>
  <si>
    <t>A0A1D5PU94</t>
  </si>
  <si>
    <t>Uncharacterized protein OS=Gallus gallus GN=LOC418892 PE=4 SV=1</t>
  </si>
  <si>
    <t>A0A1D5PF13</t>
  </si>
  <si>
    <t>Alpha-actinin-1 OS=Gallus gallus GN=ACTN1 PE=4 SV=1</t>
  </si>
  <si>
    <t>Q71SG2</t>
  </si>
  <si>
    <t>Collapsin response mediator protein-2A OS=Gallus gallus GN=CRMP2A PE=2 SV=1</t>
  </si>
  <si>
    <t>F1NJ08</t>
  </si>
  <si>
    <t>Vimentin OS=Gallus gallus GN=VIM PE=3 SV=1</t>
  </si>
  <si>
    <t>F1NYY0</t>
  </si>
  <si>
    <t>Vinculin OS=Gallus gallus GN=VCL PE=4 SV=3</t>
  </si>
  <si>
    <t>F1P4N9</t>
  </si>
  <si>
    <t>Uncharacterized protein OS=Gallus gallus GN=POSTN PE=4 SV=1</t>
  </si>
  <si>
    <t>F1NH87</t>
  </si>
  <si>
    <t>Glyceraldehyde-3-phosphate dehydrogenase OS=Gallus gallus GN=GAPDH PE=3 SV=2</t>
  </si>
  <si>
    <t>R4GM10</t>
  </si>
  <si>
    <t>Fructose-bisphosphate aldolase OS=Gallus gallus GN=ALDOC PE=3 SV=1</t>
  </si>
  <si>
    <t>F1NYB1</t>
  </si>
  <si>
    <t>Tubulin beta chain OS=Gallus gallus GN=TUBB PE=3 SV=3</t>
  </si>
  <si>
    <t>A0A1D5PKF0</t>
  </si>
  <si>
    <t>Major vault protein OS=Gallus gallus GN=MVP PE=4 SV=1</t>
  </si>
  <si>
    <t>F1NYP8</t>
  </si>
  <si>
    <t>Uncharacterized protein OS=Gallus gallus GN=CPXM2 PE=4 SV=4</t>
  </si>
  <si>
    <t>Q90W83</t>
  </si>
  <si>
    <t>Aldo-keto reductase OS=Gallus gallus GN=akr PE=2 SV=1</t>
  </si>
  <si>
    <t>B5AAV6</t>
  </si>
  <si>
    <t>Heat shock protein 108 OS=Gallus gallus PE=2 SV=1</t>
  </si>
  <si>
    <t>F1P360</t>
  </si>
  <si>
    <t>Uncharacterized protein OS=Gallus gallus PE=4 SV=4</t>
  </si>
  <si>
    <t>Q5ZI39</t>
  </si>
  <si>
    <t>Uncharacterized protein OS=Gallus gallus GN=RCJMB04_30j1 PE=2 SV=1</t>
  </si>
  <si>
    <t>A0A1D5PS29</t>
  </si>
  <si>
    <t>Elongation factor 2 OS=Gallus gallus GN=EEF2 PE=4 SV=1</t>
  </si>
  <si>
    <t>E1C1N1</t>
  </si>
  <si>
    <t>Uncharacterized protein OS=Gallus gallus GN=PKP1 PE=4 SV=1</t>
  </si>
  <si>
    <t>Q6B344</t>
  </si>
  <si>
    <t>Annexin OS=Gallus gallus GN=ANXA6 PE=2 SV=1</t>
  </si>
  <si>
    <t>A0A1D5P6A7</t>
  </si>
  <si>
    <t>Uncharacterized protein OS=Gallus gallus GN=TRIM29 PE=4 SV=1</t>
  </si>
  <si>
    <t>A0A1D5PSQ1</t>
  </si>
  <si>
    <t>A0A1D5P630</t>
  </si>
  <si>
    <t>Actin, cytoplasmic 2 OS=Gallus gallus GN=ACTG1 PE=3 SV=1</t>
  </si>
  <si>
    <t>Q9IAU4</t>
  </si>
  <si>
    <t>Alpha 1 (V) collagen OS=Gallus gallus PE=2 SV=1</t>
  </si>
  <si>
    <t>E1C3A9</t>
  </si>
  <si>
    <t>Vigilin OS=Gallus gallus GN=HDLBP PE=4 SV=1</t>
  </si>
  <si>
    <t>F1NIJ6</t>
  </si>
  <si>
    <t>Glucose-6-phosphate isomerase OS=Gallus gallus GN=GPI PE=3 SV=1</t>
  </si>
  <si>
    <t>A0A1D5P7X0</t>
  </si>
  <si>
    <t>Uncharacterized protein OS=Gallus gallus GN=CTNNA1 PE=4 SV=1</t>
  </si>
  <si>
    <t>A0A1I7Q413</t>
  </si>
  <si>
    <t>Adseverin OS=Gallus gallus GN=SCIN PE=4 SV=1</t>
  </si>
  <si>
    <t>Q6QAZ9</t>
  </si>
  <si>
    <t>Annexin OS=Gallus gallus PE=2 SV=1</t>
  </si>
  <si>
    <t>Q5U785</t>
  </si>
  <si>
    <t>Aminoimidazole-4-carboxamide ribonucleotidetransformylase/IMP cyclohydrolase OS=Gallus gallus GN=PURH PE=2 SV=1</t>
  </si>
  <si>
    <t>A0A1D5P921</t>
  </si>
  <si>
    <t>A0A1D5P198</t>
  </si>
  <si>
    <t>Tubulin alpha chain OS=Gallus gallus GN=TUBA1C PE=3 SV=1</t>
  </si>
  <si>
    <t>Q5ZJ70</t>
  </si>
  <si>
    <t>Uncharacterized protein OS=Gallus gallus GN=PDCD6IP PE=2 SV=1</t>
  </si>
  <si>
    <t>A0A1D5P6W1</t>
  </si>
  <si>
    <t>Uncharacterized protein OS=Gallus gallus GN=COL5A2 PE=4 SV=1</t>
  </si>
  <si>
    <t>A0A1D5P6Q5</t>
  </si>
  <si>
    <t>Fatty acid synthase OS=Gallus gallus GN=FASN PE=4 SV=1</t>
  </si>
  <si>
    <t>Q5G8Y9</t>
  </si>
  <si>
    <t>Apolipoprotein D OS=Gallus gallus GN=ApoD PE=2 SV=1</t>
  </si>
  <si>
    <t>Q789A6</t>
  </si>
  <si>
    <t>Nonmuscle myosin heavy chain OS=Gallus gallus GN=MYH10 PE=2 SV=1</t>
  </si>
  <si>
    <t>A0A1D5NYG3</t>
  </si>
  <si>
    <t>Uncharacterized protein OS=Gallus gallus GN=FLNB PE=4 SV=1</t>
  </si>
  <si>
    <t>E1BRS7</t>
  </si>
  <si>
    <t>Uncharacterized protein OS=Gallus gallus GN=C5 PE=4 SV=2</t>
  </si>
  <si>
    <t>A0A1D5PZ51</t>
  </si>
  <si>
    <t>Uncharacterized protein OS=Gallus gallus GN=DPYSL3 PE=4 SV=1</t>
  </si>
  <si>
    <t>F1P0K1</t>
  </si>
  <si>
    <t>Uncharacterized protein OS=Gallus gallus GN=RRBP1 PE=4 SV=2</t>
  </si>
  <si>
    <t>A0A1D5PN54</t>
  </si>
  <si>
    <t>ATP synthase subunit alpha OS=Gallus gallus GN=ATP5A1 PE=3 SV=1</t>
  </si>
  <si>
    <t>E1BVL8</t>
  </si>
  <si>
    <t>Ovotransferrin OS=Gallus gallus GN=LOC416959 PE=3 SV=2</t>
  </si>
  <si>
    <t>H9L3L2</t>
  </si>
  <si>
    <t>Coatomer subunit alpha OS=Gallus gallus GN=COPA PE=4 SV=2</t>
  </si>
  <si>
    <t>Q5ZIZ0</t>
  </si>
  <si>
    <t>6-phosphogluconate dehydrogenase, decarboxylating OS=Gallus gallus GN=PGD PE=2 SV=1</t>
  </si>
  <si>
    <t>A0A1D5PU80</t>
  </si>
  <si>
    <t>Sodium/potassium-transporting ATPase subunit alpha OS=Gallus gallus GN=ATP1A1 PE=3 SV=1</t>
  </si>
  <si>
    <t>Q5F402</t>
  </si>
  <si>
    <t>Coatomer subunit gamma OS=Gallus gallus GN=RCJMB04_3p13 PE=2 SV=1</t>
  </si>
  <si>
    <t>A0A1D5PU77</t>
  </si>
  <si>
    <t>ATP synthase subunit beta OS=Gallus gallus GN=ATP5B PE=3 SV=1</t>
  </si>
  <si>
    <t>A0A1D5PUA3</t>
  </si>
  <si>
    <t>Low-density lipoprotein receptor-related protein 1 OS=Gallus gallus GN=LRP1 PE=4 SV=1</t>
  </si>
  <si>
    <t>A0A1D5P380</t>
  </si>
  <si>
    <t>Uncharacterized protein OS=Gallus gallus GN=EFEMP1 PE=4 SV=2</t>
  </si>
  <si>
    <t>Q90WF1</t>
  </si>
  <si>
    <t>Filamin OS=Gallus gallus PE=2 SV=1</t>
  </si>
  <si>
    <t>Q6PVZ2</t>
  </si>
  <si>
    <t>Type I alpha-keratin 15 OS=Gallus gallus PE=2 SV=1</t>
  </si>
  <si>
    <t>Q8AYP9</t>
  </si>
  <si>
    <t>ATP-dependent 6-phosphofructokinase OS=Gallus gallus GN=pfk PE=2 SV=1</t>
  </si>
  <si>
    <t>Q5F3J8</t>
  </si>
  <si>
    <t>Uncharacterized protein OS=Gallus gallus GN=RCJMB04_15d24 PE=2 SV=1</t>
  </si>
  <si>
    <t>F1NEF2</t>
  </si>
  <si>
    <t>T-complex protein 1 subunit theta OS=Gallus gallus GN=CCT8 PE=3 SV=3</t>
  </si>
  <si>
    <t>A4ZZ65</t>
  </si>
  <si>
    <t>Calpain OS=Gallus gallus PE=2 SV=1</t>
  </si>
  <si>
    <t>A0A1D5P2D9</t>
  </si>
  <si>
    <t>T-complex protein 1 subunit gamma OS=Gallus gallus GN=CCT3 PE=3 SV=1</t>
  </si>
  <si>
    <t>F1NJI0</t>
  </si>
  <si>
    <t>Annexin OS=Gallus gallus GN=ANXA5 PE=3 SV=2</t>
  </si>
  <si>
    <t>E6N1V8</t>
  </si>
  <si>
    <t>Guanine nucleotide-binding protein beta subunit2-like 1 OS=Gallus gallus GN=GNB2L1 PE=4 SV=1</t>
  </si>
  <si>
    <t>F6QGI8</t>
  </si>
  <si>
    <t>Uncharacterized protein OS=Gallus gallus GN=FBP1 PE=3 SV=2</t>
  </si>
  <si>
    <t>A0A1D5P9Q7</t>
  </si>
  <si>
    <t>Protein transport protein Sec31A OS=Gallus gallus GN=SEC31A PE=4 SV=1</t>
  </si>
  <si>
    <t>E1C7H6</t>
  </si>
  <si>
    <t>Uncharacterized protein OS=Gallus gallus GN=SERPINF1 PE=3 SV=2</t>
  </si>
  <si>
    <t>F1NBP0</t>
  </si>
  <si>
    <t>Uncharacterized protein OS=Gallus gallus GN=THBS4 PE=4 SV=1</t>
  </si>
  <si>
    <t>F1NWP3</t>
  </si>
  <si>
    <t>Heat shock cognate 71 kDa protein OS=Gallus gallus GN=HSPA8 PE=3 SV=1</t>
  </si>
  <si>
    <t>A0A1D5PPI5</t>
  </si>
  <si>
    <t>NmrA-like family domain-containing protein 1 OS=Gallus gallus GN=NMRAL1 PE=4 SV=1</t>
  </si>
  <si>
    <t>E1BTT8</t>
  </si>
  <si>
    <t>L-lactate dehydrogenase OS=Gallus gallus GN=LDHA PE=3 SV=2</t>
  </si>
  <si>
    <t>A0A1L1RUX2</t>
  </si>
  <si>
    <t>Eukaryotic initiation factor 4A-II OS=Gallus gallus GN=EIF4A2 PE=3 SV=1</t>
  </si>
  <si>
    <t>Q5F424</t>
  </si>
  <si>
    <t>Uncharacterized protein OS=Gallus gallus GN=CCT2 PE=2 SV=1</t>
  </si>
  <si>
    <t>E1C016</t>
  </si>
  <si>
    <t>Coatomer subunit beta' OS=Gallus gallus GN=COPB2 PE=3 SV=1</t>
  </si>
  <si>
    <t>Q5ZJ86</t>
  </si>
  <si>
    <t>Uncharacterized protein OS=Gallus gallus GN=RCJMB04_20b9 PE=2 SV=1</t>
  </si>
  <si>
    <t>E1C2P9</t>
  </si>
  <si>
    <t>Kinectin OS=Gallus gallus GN=KTN1 PE=4 SV=3</t>
  </si>
  <si>
    <t>Q5F491</t>
  </si>
  <si>
    <t>Uncharacterized protein OS=Gallus gallus GN=DDX3X PE=2 SV=1</t>
  </si>
  <si>
    <t>Q5ZL80</t>
  </si>
  <si>
    <t>Uncharacterized protein OS=Gallus gallus GN=RCJMB04_7e17 PE=2 SV=1</t>
  </si>
  <si>
    <t>A0A1D5P3W5</t>
  </si>
  <si>
    <t>A0A1D5PGY9</t>
  </si>
  <si>
    <t>Eukaryotic translation initiation factor 3 subunit A OS=Gallus gallus GN=EIF3A PE=3 SV=2</t>
  </si>
  <si>
    <t>Q5ZKM2</t>
  </si>
  <si>
    <t>Elongation factor 1-alpha OS=Gallus gallus GN=RCJMB04_10b5 PE=2 SV=1</t>
  </si>
  <si>
    <t>F1NU17</t>
  </si>
  <si>
    <t>Phosphoglycerate kinase OS=Gallus gallus GN=PGK1 PE=3 SV=1</t>
  </si>
  <si>
    <t>F1NJD7</t>
  </si>
  <si>
    <t>Uncharacterized protein OS=Gallus gallus GN=DSC2 PE=4 SV=3</t>
  </si>
  <si>
    <t>A0A1D5NT61</t>
  </si>
  <si>
    <t>Glutamate dehydrogenase 1, mitochondrial OS=Gallus gallus GN=GLUD1 PE=3 SV=1</t>
  </si>
  <si>
    <t>F1NTQ4</t>
  </si>
  <si>
    <t>Uncharacterized protein OS=Gallus gallus PE=4 SV=3</t>
  </si>
  <si>
    <t>A0A1D5PYJ9</t>
  </si>
  <si>
    <t>A0A1L1RKM2</t>
  </si>
  <si>
    <t>Protein disulfide-isomerase OS=Gallus gallus GN=P4HB PE=3 SV=1</t>
  </si>
  <si>
    <t>E1C9G7</t>
  </si>
  <si>
    <t>Integrin beta OS=Gallus gallus PE=3 SV=2</t>
  </si>
  <si>
    <t>E1C784</t>
  </si>
  <si>
    <t>Calcium-transporting ATPase OS=Gallus gallus GN=ATP2B4 PE=3 SV=3</t>
  </si>
  <si>
    <t>F1NMF6</t>
  </si>
  <si>
    <t>Procollagen-lysine,2-oxoglutarate 5-dioxygenase 1 OS=Gallus gallus GN=PLOD1 PE=4 SV=1</t>
  </si>
  <si>
    <t>F1NBA6</t>
  </si>
  <si>
    <t>F1NUS2</t>
  </si>
  <si>
    <t>Q9YHD2</t>
  </si>
  <si>
    <t>Nuclear calmodulin-binding protein (Fragment) OS=Gallus gallus GN=URP PE=2 SV=1</t>
  </si>
  <si>
    <t>E1BTH1</t>
  </si>
  <si>
    <t>Uncharacterized protein OS=Gallus gallus GN=SERPINB1 PE=3 SV=2</t>
  </si>
  <si>
    <t>F1NP51</t>
  </si>
  <si>
    <t>Lamin-B2 OS=Gallus gallus GN=LMNB2 PE=3 SV=2</t>
  </si>
  <si>
    <t>Q9I8D6</t>
  </si>
  <si>
    <t>T-complex protein 1 subunit delta OS=Gallus gallus GN=tcp-1 delta PE=2 SV=1</t>
  </si>
  <si>
    <t>Q5ZL53</t>
  </si>
  <si>
    <t>Polyadenylate-binding protein OS=Gallus gallus GN=RCJMB04_7l20 PE=2 SV=1</t>
  </si>
  <si>
    <t>Q9W744</t>
  </si>
  <si>
    <t>DEAD-box RNA helicase OS=Gallus gallus GN=DDX5 PE=2 SV=1</t>
  </si>
  <si>
    <t>F1N9I4</t>
  </si>
  <si>
    <t>Uncharacterized protein OS=Gallus gallus GN=LTBP1 PE=4 SV=3</t>
  </si>
  <si>
    <t>F1NJT4</t>
  </si>
  <si>
    <t>Fibronectin OS=Gallus gallus GN=FN1 PE=4 SV=3</t>
  </si>
  <si>
    <t>F1NUL9</t>
  </si>
  <si>
    <t>Fibrinogen beta chain OS=Gallus gallus GN=FGB PE=4 SV=2</t>
  </si>
  <si>
    <t>Q8AYI3</t>
  </si>
  <si>
    <t>Aconitate hydratase, mitochondrial OS=Gallus gallus GN=ACO2 PE=2 SV=1</t>
  </si>
  <si>
    <t>Q90W37</t>
  </si>
  <si>
    <t>Alpha 1 type IIA collagen OS=Gallus gallus GN=COL2A1 PE=2 SV=1</t>
  </si>
  <si>
    <t>Q5ZLJ7</t>
  </si>
  <si>
    <t>Uncharacterized protein OS=Gallus gallus GN=TPM3 PE=2 SV=1</t>
  </si>
  <si>
    <t>A0A1D5P1Z4</t>
  </si>
  <si>
    <t>UDP-glucose 6-dehydrogenase OS=Gallus gallus GN=UGDH PE=3 SV=1</t>
  </si>
  <si>
    <t>F1NR57</t>
  </si>
  <si>
    <t>Uncharacterized protein OS=Gallus gallus GN=SLC12A2 PE=4 SV=2</t>
  </si>
  <si>
    <t>A0A1D5PAN0</t>
  </si>
  <si>
    <t>Uncharacterized protein OS=Gallus gallus GN=PRELP PE=4 SV=1</t>
  </si>
  <si>
    <t>A0A1D5NXV3</t>
  </si>
  <si>
    <t>Uncharacterized protein OS=Gallus gallus GN=ASPH PE=4 SV=1</t>
  </si>
  <si>
    <t>F1NX21</t>
  </si>
  <si>
    <t>Uncharacterized protein OS=Gallus gallus GN=CD109 PE=4 SV=2</t>
  </si>
  <si>
    <t>F1NT57</t>
  </si>
  <si>
    <t>Uncharacterized protein OS=Gallus gallus GN=AKR1B1 PE=4 SV=2</t>
  </si>
  <si>
    <t>Q5ZHU2</t>
  </si>
  <si>
    <t>Uncharacterized protein OS=Gallus gallus GN=PGM2 PE=2 SV=1</t>
  </si>
  <si>
    <t>A0A1D5P434</t>
  </si>
  <si>
    <t>A0A1D5P0Z0</t>
  </si>
  <si>
    <t>ATP-dependent 6-phosphofructokinase OS=Gallus gallus GN=PFKP PE=3 SV=1</t>
  </si>
  <si>
    <t>Q5ZK20</t>
  </si>
  <si>
    <t>Protein disulfide-isomerase A4 OS=Gallus gallus GN=RCJMB04_13l7 PE=2 SV=1</t>
  </si>
  <si>
    <t>F1NM47</t>
  </si>
  <si>
    <t>Uncharacterized protein OS=Gallus gallus GN=LAMA1 PE=4 SV=3</t>
  </si>
  <si>
    <t>A0A1D5PDF1</t>
  </si>
  <si>
    <t>Glutathione S-transferase OS=Gallus gallus PE=3 SV=1</t>
  </si>
  <si>
    <t>Q9DDD4</t>
  </si>
  <si>
    <t>Tetranectin OS=Gallus gallus GN=CLEC3B PE=2 SV=1</t>
  </si>
  <si>
    <t>E1BTE2</t>
  </si>
  <si>
    <t>Uncharacterized protein OS=Gallus gallus GN=SERPINB5 PE=3 SV=2</t>
  </si>
  <si>
    <t>E1BVT3</t>
  </si>
  <si>
    <t>Malate dehydrogenase OS=Gallus gallus GN=MDH2 PE=3 SV=2</t>
  </si>
  <si>
    <t>F1NPA9</t>
  </si>
  <si>
    <t>Uncharacterized protein OS=Gallus gallus GN=RPS3 PE=3 SV=2</t>
  </si>
  <si>
    <t>A0A1D5NWV2</t>
  </si>
  <si>
    <t>E1BRA8</t>
  </si>
  <si>
    <t>A0A1D5PBI5</t>
  </si>
  <si>
    <t>DNA damage-binding protein 1 OS=Gallus gallus GN=DDB1 PE=4 SV=1</t>
  </si>
  <si>
    <t>F1P4V1</t>
  </si>
  <si>
    <t>Fibrinogen alpha chain OS=Gallus gallus GN=FGA PE=4 SV=2</t>
  </si>
  <si>
    <t>A0A1D5NUU1</t>
  </si>
  <si>
    <t>Uncharacterized protein OS=Gallus gallus GN=SNRNP200 PE=4 SV=2</t>
  </si>
  <si>
    <t>Q5F411</t>
  </si>
  <si>
    <t>Putative uncharacterized protein OS=Gallus gallus GN=CCT5 PE=2 SV=1</t>
  </si>
  <si>
    <t>F1P2P9</t>
  </si>
  <si>
    <t>14-3-3 protein epsilon OS=Gallus gallus GN=YWHAE PE=3 SV=2</t>
  </si>
  <si>
    <t>E1C0F1</t>
  </si>
  <si>
    <t>Dolichyl-diphosphooligosaccharide--protein glycosyltransferase subunit 1 OS=Gallus gallus GN=RPN1 PE=3 SV=3</t>
  </si>
  <si>
    <t>E1BX85</t>
  </si>
  <si>
    <t>Uncharacterized protein OS=Gallus gallus GN=GSTO1 PE=4 SV=1</t>
  </si>
  <si>
    <t>A0A1D5PTE2</t>
  </si>
  <si>
    <t>Dynactin subunit 2 OS=Gallus gallus GN=DCTN2 PE=4 SV=1</t>
  </si>
  <si>
    <t>A0A1L1RWE5</t>
  </si>
  <si>
    <t>40S ribosomal protein SA OS=Gallus gallus GN=RPSA PE=3 SV=1</t>
  </si>
  <si>
    <t>Q5ZI76</t>
  </si>
  <si>
    <t>Uncharacterized protein OS=Gallus gallus GN=RCJMB04_29j22 PE=2 SV=1</t>
  </si>
  <si>
    <t>F1NBV0</t>
  </si>
  <si>
    <t>Peroxiredoxin-6 OS=Gallus gallus GN=PRDX6 PE=4 SV=1</t>
  </si>
  <si>
    <t>Q5ZKP8</t>
  </si>
  <si>
    <t>Lysine--tRNA ligase OS=Gallus gallus GN=RCJMB04_9m1 PE=2 SV=1</t>
  </si>
  <si>
    <t>Q5ZME1</t>
  </si>
  <si>
    <t>Uncharacterized protein OS=Gallus gallus GN=HNRNPA2B1 PE=2 SV=1</t>
  </si>
  <si>
    <t>E1BT93</t>
  </si>
  <si>
    <t>Uncharacterized protein OS=Gallus gallus GN=Gga.8366 PE=3 SV=3</t>
  </si>
  <si>
    <t>A0A1D5PI46</t>
  </si>
  <si>
    <t>Triosephosphate isomerase OS=Gallus gallus GN=TPI1 PE=3 SV=1</t>
  </si>
  <si>
    <t>F1NUT6</t>
  </si>
  <si>
    <t>26S proteasome non-ATPase regulatory subunit 1 OS=Gallus gallus GN=PSMD1 PE=4 SV=3</t>
  </si>
  <si>
    <t>Q5ZHR1</t>
  </si>
  <si>
    <t>Uncharacterized protein OS=Gallus gallus GN=RCJMB04_34c21 PE=2 SV=1</t>
  </si>
  <si>
    <t>Q5F374</t>
  </si>
  <si>
    <t>Uncharacterized protein OS=Gallus gallus GN=RCJMB04_30e16 PE=2 SV=1</t>
  </si>
  <si>
    <t>F1NZ86</t>
  </si>
  <si>
    <t>Stress-70 protein, mitochondrial OS=Gallus gallus GN=HSPA9 PE=3 SV=1</t>
  </si>
  <si>
    <t>A0A1D5PL09</t>
  </si>
  <si>
    <t>Uncharacterized protein OS=Gallus gallus GN=CAST PE=4 SV=1</t>
  </si>
  <si>
    <t>A0A1D5PC23</t>
  </si>
  <si>
    <t>Transaldolase OS=Gallus gallus GN=TALDO1 PE=3 SV=1</t>
  </si>
  <si>
    <t>O42133</t>
  </si>
  <si>
    <t>Mu-calpain large subunit OS=Gallus gallus PE=2 SV=1</t>
  </si>
  <si>
    <t>F6SG96</t>
  </si>
  <si>
    <t>Uncharacterized protein OS=Gallus gallus GN=HNRNPR PE=4 SV=1</t>
  </si>
  <si>
    <t>A0A1D5PEV5</t>
  </si>
  <si>
    <t>Uncharacterized protein OS=Gallus gallus GN=HK2 PE=3 SV=1</t>
  </si>
  <si>
    <t>Z4YJB8</t>
  </si>
  <si>
    <t>Destrin OS=Gallus gallus GN=DSTN PE=3 SV=2</t>
  </si>
  <si>
    <t>A0A1D5PPA8</t>
  </si>
  <si>
    <t>Adenosylhomocysteinase OS=Gallus gallus GN=AHCY PE=3 SV=1</t>
  </si>
  <si>
    <t>R9PXM7</t>
  </si>
  <si>
    <t>Coatomer subunit delta OS=Gallus gallus GN=ARCN1 PE=3 SV=2</t>
  </si>
  <si>
    <t>E1BY52</t>
  </si>
  <si>
    <t>Prolyl 4-hydroxylase subunit alpha-1 OS=Gallus gallus GN=P4HA1 PE=4 SV=2</t>
  </si>
  <si>
    <t>A0A1D5PRD6</t>
  </si>
  <si>
    <t>F1NK38</t>
  </si>
  <si>
    <t>T-complex protein 1 subunit eta OS=Gallus gallus GN=CCT7 PE=3 SV=3</t>
  </si>
  <si>
    <t>F1NWH9</t>
  </si>
  <si>
    <t>Uncharacterized protein OS=Gallus gallus GN=CCT6A PE=3 SV=3</t>
  </si>
  <si>
    <t>Q5ZLB6</t>
  </si>
  <si>
    <t>Uncharacterized protein OS=Gallus gallus GN=RCJMB04_6n9 PE=2 SV=1</t>
  </si>
  <si>
    <t>F1NMN7</t>
  </si>
  <si>
    <t>Uncharacterized protein OS=Gallus gallus GN=ALDH9A1 PE=3 SV=3</t>
  </si>
  <si>
    <t>E1C3A1</t>
  </si>
  <si>
    <t>Kinesin-like protein OS=Gallus gallus GN=KIF5B PE=3 SV=1</t>
  </si>
  <si>
    <t>A0A1L1RLH6</t>
  </si>
  <si>
    <t>Uncharacterized protein OS=Gallus gallus GN=VDAC2 PE=4 SV=1</t>
  </si>
  <si>
    <t>Q5ZMG9</t>
  </si>
  <si>
    <t>Uncharacterized protein OS=Gallus gallus GN=TCP1 PE=2 SV=1</t>
  </si>
  <si>
    <t>A0A1D5PX24</t>
  </si>
  <si>
    <t>Uncharacterized protein OS=Gallus gallus GN=MSN PE=4 SV=1</t>
  </si>
  <si>
    <t>A0A1D5PDR0</t>
  </si>
  <si>
    <t>Terpene cyclase/mutase family member OS=Gallus gallus GN=LSS PE=3 SV=1</t>
  </si>
  <si>
    <t>E1C8K3</t>
  </si>
  <si>
    <t>Annexin OS=Gallus gallus PE=3 SV=2</t>
  </si>
  <si>
    <t>E1BYQ6</t>
  </si>
  <si>
    <t>Uncharacterized protein OS=Gallus gallus GN=TPR PE=4 SV=3</t>
  </si>
  <si>
    <t>R4GMB6</t>
  </si>
  <si>
    <t>Farnesyl pyrophosphate synthase OS=Gallus gallus GN=FDPS PE=3 SV=2</t>
  </si>
  <si>
    <t>E1BQU4</t>
  </si>
  <si>
    <t>Uncharacterized protein OS=Gallus gallus GN=NSF PE=4 SV=2</t>
  </si>
  <si>
    <t>A0A1D5Q032</t>
  </si>
  <si>
    <t>Adenylyl cyclase-associated protein OS=Gallus gallus PE=3 SV=1</t>
  </si>
  <si>
    <t>A0A1D5PG73</t>
  </si>
  <si>
    <t>Uncharacterized protein OS=Gallus gallus PE=3 SV=2</t>
  </si>
  <si>
    <t>A0A1P7XK06</t>
  </si>
  <si>
    <t>SPIG2-A OS=Gallus gallus PE=2 SV=1</t>
  </si>
  <si>
    <t>R4GH26</t>
  </si>
  <si>
    <t>Peptidylprolyl isomerase OS=Gallus gallus GN=FKBP10 PE=4 SV=1</t>
  </si>
  <si>
    <t>A0A1L1RLW7</t>
  </si>
  <si>
    <t>Agrin OS=Gallus gallus GN=AGRN PE=4 SV=1</t>
  </si>
  <si>
    <t>R9PXP8</t>
  </si>
  <si>
    <t>Uncharacterized protein OS=Gallus gallus GN=PAICS PE=3 SV=1</t>
  </si>
  <si>
    <t>E1C1G8</t>
  </si>
  <si>
    <t>Uncharacterized protein OS=Gallus gallus GN=FBLN5 PE=4 SV=1</t>
  </si>
  <si>
    <t>E1C3P2</t>
  </si>
  <si>
    <t>Thrombospondin-2 OS=Gallus gallus GN=THBS2 PE=4 SV=2</t>
  </si>
  <si>
    <t>A0A1D5NVZ1</t>
  </si>
  <si>
    <t>Uncharacterized protein OS=Gallus gallus GN=FAM120A PE=4 SV=1</t>
  </si>
  <si>
    <t>A0A1D5P8A6</t>
  </si>
  <si>
    <t>Calpain-2 catalytic subunit OS=Gallus gallus GN=CAPN2 PE=3 SV=1</t>
  </si>
  <si>
    <t>Q5ZMB8</t>
  </si>
  <si>
    <t>Uncharacterized protein OS=Gallus gallus GN=PSMC2 PE=2 SV=1</t>
  </si>
  <si>
    <t>A0M8U0</t>
  </si>
  <si>
    <t>Capping protein (Actin filament) muscle Z-line, alpha 2 OS=Gallus gallus GN=CAPZA2 PE=3 SV=1</t>
  </si>
  <si>
    <t>A0A1D5PUM9</t>
  </si>
  <si>
    <t>Uncharacterized protein OS=Gallus gallus GN=LOC101750205 PE=4 SV=2</t>
  </si>
  <si>
    <t>A0A1D5PAZ2</t>
  </si>
  <si>
    <t>Q8AYG9</t>
  </si>
  <si>
    <t>Ferritin OS=Gallus gallus GN=FTD PE=2 SV=1</t>
  </si>
  <si>
    <t>A0A1D5PQ63</t>
  </si>
  <si>
    <t>Uncharacterized protein OS=Gallus gallus GN=ENPP2 PE=4 SV=1</t>
  </si>
  <si>
    <t>A0A1D5PAU7</t>
  </si>
  <si>
    <t>Aminoacylase OS=Gallus gallus GN=LOC107056878 PE=3 SV=1</t>
  </si>
  <si>
    <t>Q5ZLG7</t>
  </si>
  <si>
    <t>Uncharacterized protein OS=Gallus gallus GN=SLC25A6 PE=2 SV=1</t>
  </si>
  <si>
    <t>A0A1D5P1U1</t>
  </si>
  <si>
    <t>Uncharacterized protein OS=Gallus gallus GN=DST PE=4 SV=1</t>
  </si>
  <si>
    <t>F1NZS9</t>
  </si>
  <si>
    <t>Uncharacterized protein OS=Gallus gallus GN=TMPO PE=4 SV=1</t>
  </si>
  <si>
    <t>E1BSG5</t>
  </si>
  <si>
    <t>Uncharacterized protein OS=Gallus gallus GN=EIF4G1 PE=4 SV=3</t>
  </si>
  <si>
    <t>Q52P71</t>
  </si>
  <si>
    <t>Interphotoreceptor retinoid binding protein OS=Gallus gallus PE=2 SV=1</t>
  </si>
  <si>
    <t>Q5F3C0</t>
  </si>
  <si>
    <t>Uncharacterized protein OS=Gallus gallus GN=RCJMB04_22h1 PE=2 SV=1</t>
  </si>
  <si>
    <t>Q6EE32</t>
  </si>
  <si>
    <t>Calreticulin (Fragment) OS=Gallus gallus PE=2 SV=1</t>
  </si>
  <si>
    <t>Q5ZII1</t>
  </si>
  <si>
    <t>Uncharacterized protein OS=Gallus gallus GN=RPL4 PE=2 SV=1</t>
  </si>
  <si>
    <t>E1C6C1</t>
  </si>
  <si>
    <t>Uncharacterized protein OS=Gallus gallus GN=PEBP1 PE=4 SV=1</t>
  </si>
  <si>
    <t>E1BRK7</t>
  </si>
  <si>
    <t>Uncharacterized protein OS=Gallus gallus GN=ANGPTL7 PE=4 SV=1</t>
  </si>
  <si>
    <t>A0A1D5PHY8</t>
  </si>
  <si>
    <t>Lissencephaly-1 homolog OS=Gallus gallus GN=PAFAH1B1 PE=3 SV=1</t>
  </si>
  <si>
    <t>L-lactate dehydrogenase OS=Gallus gallus GN=LDHB PE=3 SV=1</t>
  </si>
  <si>
    <t>F1NI05</t>
  </si>
  <si>
    <t>Uncharacterized protein OS=Gallus gallus GN=LAMC1 PE=4 SV=3</t>
  </si>
  <si>
    <t>F1NU79</t>
  </si>
  <si>
    <t>Uncharacterized protein OS=Gallus gallus GN=PSMC5 PE=3 SV=2</t>
  </si>
  <si>
    <t>F1NVD4</t>
  </si>
  <si>
    <t>Adenylosuccinate synthetase isozyme 1 OS=Gallus gallus GN=ADSSL1 PE=3 SV=3</t>
  </si>
  <si>
    <t>E1C4H4</t>
  </si>
  <si>
    <t>Uncharacterized protein OS=Gallus gallus GN=PODN PE=4 SV=2</t>
  </si>
  <si>
    <t>F1NCM5</t>
  </si>
  <si>
    <t>Uncharacterized protein OS=Gallus gallus GN=PTGR1 PE=4 SV=1</t>
  </si>
  <si>
    <t>Q6WNG8</t>
  </si>
  <si>
    <t>Heterogeneous nuclear ribonucleoprotein H1-like protein OS=Gallus gallus PE=2 SV=1</t>
  </si>
  <si>
    <t>A0A1D5PJR5</t>
  </si>
  <si>
    <t>Arginine--tRNA ligase, cytoplasmic OS=Gallus gallus GN=RARS PE=3 SV=1</t>
  </si>
  <si>
    <t>D0EKR3</t>
  </si>
  <si>
    <t>Peptidyl-prolyl cis-trans isomerase OS=Gallus gallus GN=PPIA PE=2 SV=1</t>
  </si>
  <si>
    <t>A0A1D5P5L5</t>
  </si>
  <si>
    <t>Uncharacterized protein OS=Gallus gallus GN=LOC107048987 PE=4 SV=1</t>
  </si>
  <si>
    <t>Q5ZLV5</t>
  </si>
  <si>
    <t>Uncharacterized protein OS=Gallus gallus GN=RCJMB04_4l9 PE=2 SV=1</t>
  </si>
  <si>
    <t>Q90XD9</t>
  </si>
  <si>
    <t>Transcriptional coactivator p100 (Fragment) OS=Gallus gallus PE=2 SV=1</t>
  </si>
  <si>
    <t>F1NYI3</t>
  </si>
  <si>
    <t>tRNA-splicing ligase RtcB homolog OS=Gallus gallus GN=RTCB PE=3 SV=2</t>
  </si>
  <si>
    <t>Q5ZLG6</t>
  </si>
  <si>
    <t>Annexin OS=Gallus gallus GN=RCJMB04_6f1 PE=2 SV=1</t>
  </si>
  <si>
    <t>A0A1D5PVC5</t>
  </si>
  <si>
    <t>A0A1L1RIX9</t>
  </si>
  <si>
    <t>Uncharacterized protein OS=Gallus gallus GN=NUDT16L1 PE=4 SV=1</t>
  </si>
  <si>
    <t>A0A1L1RRK7</t>
  </si>
  <si>
    <t>Calcium-transporting ATPase OS=Gallus gallus GN=ATP2A2 PE=3 SV=1</t>
  </si>
  <si>
    <t>A0A1D5PZ89</t>
  </si>
  <si>
    <t>Keratin, type I cytoskeletal 14 OS=Gallus gallus GN=KRT14 PE=3 SV=1</t>
  </si>
  <si>
    <t>E1BV78</t>
  </si>
  <si>
    <t>Uncharacterized protein OS=Gallus gallus GN=FGG PE=4 SV=2</t>
  </si>
  <si>
    <t>E1C7P4</t>
  </si>
  <si>
    <t>Uncharacterized protein OS=Gallus gallus GN=CFH PE=4 SV=2</t>
  </si>
  <si>
    <t>A0A1D5PIH4</t>
  </si>
  <si>
    <t>Uncharacterized protein OS=Gallus gallus GN=UGGT1 PE=4 SV=1</t>
  </si>
  <si>
    <t>Q5ZJ21</t>
  </si>
  <si>
    <t>Uncharacterized protein OS=Gallus gallus GN=Gga.38983 PE=2 SV=1</t>
  </si>
  <si>
    <t>Q5ZJJ6</t>
  </si>
  <si>
    <t>Leukotriene A(4) hydrolase OS=Gallus gallus GN=RCJMB04_17k12 PE=2 SV=1</t>
  </si>
  <si>
    <t>A0A1D5NZ30</t>
  </si>
  <si>
    <t>Nucleolin OS=Gallus gallus GN=NCL PE=4 SV=1</t>
  </si>
  <si>
    <t>F1NBW2</t>
  </si>
  <si>
    <t>V-type proton ATPase catalytic subunit A OS=Gallus gallus GN=ATP6V1A PE=3 SV=1</t>
  </si>
  <si>
    <t>E1C8P2</t>
  </si>
  <si>
    <t>Uncharacterized protein OS=Gallus gallus GN=PAPSS1 PE=3 SV=1</t>
  </si>
  <si>
    <t>F1NB66</t>
  </si>
  <si>
    <t>60S acidic ribosomal protein P0 OS=Gallus gallus GN=RPLP0 PE=3 SV=3</t>
  </si>
  <si>
    <t>F1NV93</t>
  </si>
  <si>
    <t>Peptidyl-prolyl cis-trans isomerase OS=Gallus gallus GN=PPIB PE=3 SV=3</t>
  </si>
  <si>
    <t>F1NTC8</t>
  </si>
  <si>
    <t>Uncharacterized protein OS=Gallus gallus GN=PDLIM5 PE=4 SV=1</t>
  </si>
  <si>
    <t>A0A1D5PJ38</t>
  </si>
  <si>
    <t>A0A1D5PPF8</t>
  </si>
  <si>
    <t>Uncharacterized protein OS=Gallus gallus GN=HSPA4 PE=3 SV=1</t>
  </si>
  <si>
    <t>E1C0F3</t>
  </si>
  <si>
    <t>Uncharacterized protein OS=Gallus gallus GN=RAB7A PE=4 SV=1</t>
  </si>
  <si>
    <t>A0A1D5PE17</t>
  </si>
  <si>
    <t>Malate dehydrogenase OS=Gallus gallus GN=MDH1 PE=3 SV=1</t>
  </si>
  <si>
    <t>F1NK96</t>
  </si>
  <si>
    <t>Uncharacterized protein OS=Gallus gallus GN=PDIA6 PE=3 SV=1</t>
  </si>
  <si>
    <t>Q98TD1</t>
  </si>
  <si>
    <t>PIT 54 OS=Gallus gallus GN=PIT 54 PE=2 SV=1</t>
  </si>
  <si>
    <t>F1P180</t>
  </si>
  <si>
    <t>Aspartate aminotransferase OS=Gallus gallus GN=GOT2 PE=4 SV=3</t>
  </si>
  <si>
    <t>F1NHM9</t>
  </si>
  <si>
    <t>Phosphoglycerate mutase OS=Gallus gallus GN=PGAM1 PE=3 SV=3</t>
  </si>
  <si>
    <t>F1P4H4</t>
  </si>
  <si>
    <t>Uncharacterized protein OS=Gallus gallus GN=TXNDC5 PE=3 SV=1</t>
  </si>
  <si>
    <t>F1NKY6</t>
  </si>
  <si>
    <t>Uncharacterized protein OS=Gallus gallus GN=CPNE1 PE=4 SV=2</t>
  </si>
  <si>
    <t>A0A1D5PN61</t>
  </si>
  <si>
    <t>Clusterin OS=Gallus gallus GN=CLU PE=3 SV=1</t>
  </si>
  <si>
    <t>F1NPA2</t>
  </si>
  <si>
    <t>Uncharacterized protein OS=Gallus gallus GN=PSMD11 PE=4 SV=3</t>
  </si>
  <si>
    <t>A0A1D5PJ95</t>
  </si>
  <si>
    <t>R4GF89</t>
  </si>
  <si>
    <t>Uncharacterized protein OS=Gallus gallus GN=SFN PE=3 SV=1</t>
  </si>
  <si>
    <t>A0A1D5PY92</t>
  </si>
  <si>
    <t>40S ribosomal protein S3a OS=Gallus gallus GN=RPS3A PE=3 SV=1</t>
  </si>
  <si>
    <t>A0A1D5PYG0</t>
  </si>
  <si>
    <t>Q5ZKX2</t>
  </si>
  <si>
    <t>Uncharacterized protein OS=Gallus gallus GN=PSMC6 PE=2 SV=1</t>
  </si>
  <si>
    <t>E1BV75</t>
  </si>
  <si>
    <t>Uncharacterized protein OS=Gallus gallus GN=DHRS7 PE=3 SV=1</t>
  </si>
  <si>
    <t>E1BY27</t>
  </si>
  <si>
    <t>F1NWX6</t>
  </si>
  <si>
    <t>Plasminogen OS=Gallus gallus GN=PLG PE=3 SV=2</t>
  </si>
  <si>
    <t>A0A1I7Q438</t>
  </si>
  <si>
    <t>Nucleoside diphosphate kinase OS=Gallus gallus GN=NME2 PE=3 SV=1</t>
  </si>
  <si>
    <t>A0A1L1S0D8</t>
  </si>
  <si>
    <t>Uncharacterized protein OS=Gallus gallus GN=PTBP1 PE=4 SV=1</t>
  </si>
  <si>
    <t>Q91001</t>
  </si>
  <si>
    <t>Prothrombin OS=Gallus gallus PE=2 SV=1</t>
  </si>
  <si>
    <t>A0A1D5PEM4</t>
  </si>
  <si>
    <t>Myosin light polypeptide 6 OS=Gallus gallus GN=MYL6 PE=4 SV=2</t>
  </si>
  <si>
    <t>F1P3P3</t>
  </si>
  <si>
    <t>Uncharacterized protein OS=Gallus gallus GN=ARHGDIA PE=4 SV=1</t>
  </si>
  <si>
    <t>F1NLE4</t>
  </si>
  <si>
    <t>Glutathione synthetase OS=Gallus gallus GN=GSS PE=3 SV=2</t>
  </si>
  <si>
    <t>E1C5U6</t>
  </si>
  <si>
    <t>Uncharacterized protein OS=Gallus gallus GN=VILL PE=4 SV=4</t>
  </si>
  <si>
    <t>Q9W6F5</t>
  </si>
  <si>
    <t>Vitamin-D binding protein OS=Gallus gallus GN=VTDB PE=2 SV=1</t>
  </si>
  <si>
    <t>A0A1D5P833</t>
  </si>
  <si>
    <t>Glutathione S-transferase OS=Gallus gallus GN=GSTM2 PE=3 SV=1</t>
  </si>
  <si>
    <t>F1NJ69</t>
  </si>
  <si>
    <t>Uncharacterized protein OS=Gallus gallus GN=USO1 PE=4 SV=2</t>
  </si>
  <si>
    <t>F1P5J5</t>
  </si>
  <si>
    <t>Uncharacterized protein OS=Gallus gallus GN=AARS PE=3 SV=3</t>
  </si>
  <si>
    <t>Q8UWC5</t>
  </si>
  <si>
    <t>Nuclear protein matrin 3 OS=Gallus gallus GN=MATR3 PE=2 SV=1</t>
  </si>
  <si>
    <t>Q9DEQ5</t>
  </si>
  <si>
    <t>p37NB protein (Fragment) OS=Gallus gallus GN=P37NB PE=2 SV=1</t>
  </si>
  <si>
    <t>F1NNS8</t>
  </si>
  <si>
    <t>Uncharacterized protein OS=Gallus gallus GN=PRDX4 PE=4 SV=2</t>
  </si>
  <si>
    <t>Q5ZLW8</t>
  </si>
  <si>
    <t>Uncharacterized protein OS=Gallus gallus GN=RCJMB04_4j7 PE=2 SV=1</t>
  </si>
  <si>
    <t>14-3-3 protein theta OS=Gallus gallus GN=YWHAQ PE=3 SV=1</t>
  </si>
  <si>
    <t>F1NII7</t>
  </si>
  <si>
    <t>Uncharacterized protein OS=Gallus gallus GN=FBN1 PE=4 SV=3</t>
  </si>
  <si>
    <t>Q5ZMA0</t>
  </si>
  <si>
    <t>Uncharacterized protein OS=Gallus gallus GN=RCJMB04_2m6 PE=2 SV=1</t>
  </si>
  <si>
    <t>A0A1D5PD32</t>
  </si>
  <si>
    <t>Uncharacterized protein OS=Gallus gallus GN=DDX17 PE=3 SV=1</t>
  </si>
  <si>
    <t>A0A1D5PVT2</t>
  </si>
  <si>
    <t>Dynactin subunit 1 OS=Gallus gallus GN=DCTN1 PE=4 SV=1</t>
  </si>
  <si>
    <t>E1BW21</t>
  </si>
  <si>
    <t>Uncharacterized protein OS=Gallus gallus GN=MYOF PE=4 SV=3</t>
  </si>
  <si>
    <t>A0A1D5PUC8</t>
  </si>
  <si>
    <t>A0A1D5PXH0</t>
  </si>
  <si>
    <t>AP complex subunit beta OS=Gallus gallus GN=AP1B1 PE=3 SV=1</t>
  </si>
  <si>
    <t>F1NRM5</t>
  </si>
  <si>
    <t>Actin-related protein 2 OS=Gallus gallus GN=ACTR2 PE=3 SV=2</t>
  </si>
  <si>
    <t>F1N8Z4</t>
  </si>
  <si>
    <t>RuvB-like helicase OS=Gallus gallus GN=RUVBL1 PE=3 SV=1</t>
  </si>
  <si>
    <t>Q8UWG6</t>
  </si>
  <si>
    <t>Mitogen-activated protein kinase OS=Gallus gallus GN=MAPK1 PE=2 SV=1</t>
  </si>
  <si>
    <t>F1P582</t>
  </si>
  <si>
    <t>Uncharacterized protein OS=Gallus gallus GN=UQCRC2 PE=1 SV=1</t>
  </si>
  <si>
    <t>Q5ZIT7</t>
  </si>
  <si>
    <t>Uncharacterized protein OS=Gallus gallus GN=PSMC3 PE=2 SV=1</t>
  </si>
  <si>
    <t>E1C1D1</t>
  </si>
  <si>
    <t>Annexin OS=Gallus gallus GN=ANXA7 PE=3 SV=2</t>
  </si>
  <si>
    <t>E1C4M0</t>
  </si>
  <si>
    <t>Uncharacterized protein OS=Gallus gallus GN=RPS2 PE=3 SV=1</t>
  </si>
  <si>
    <t>F1NYK2</t>
  </si>
  <si>
    <t>Sulfhydryl oxidase OS=Gallus gallus GN=QSOX1 PE=4 SV=3</t>
  </si>
  <si>
    <t>E1BUP6</t>
  </si>
  <si>
    <t>F1NAT8</t>
  </si>
  <si>
    <t>Uncharacterized protein OS=Gallus gallus GN=CHAD PE=4 SV=2</t>
  </si>
  <si>
    <t>E1C1I6</t>
  </si>
  <si>
    <t>Uncharacterized protein OS=Gallus gallus GN=AKR1B1L PE=4 SV=2</t>
  </si>
  <si>
    <t>A0A1L1RUV8</t>
  </si>
  <si>
    <t>Lumican OS=Gallus gallus GN=LUM PE=4 SV=1</t>
  </si>
  <si>
    <t>Q5F3J3</t>
  </si>
  <si>
    <t>Uncharacterized protein OS=Gallus gallus GN=RCJMB04_15g18 PE=2 SV=1</t>
  </si>
  <si>
    <t>E1C836</t>
  </si>
  <si>
    <t>Uncharacterized protein OS=Gallus gallus GN=PDGFRL PE=4 SV=2</t>
  </si>
  <si>
    <t>Q5ZIY8</t>
  </si>
  <si>
    <t>Uncharacterized protein OS=Gallus gallus GN=RNH1 PE=1 SV=1</t>
  </si>
  <si>
    <t>F1NSP8</t>
  </si>
  <si>
    <t>Uncharacterized protein OS=Gallus gallus GN=HNRNPU PE=4 SV=3</t>
  </si>
  <si>
    <t>A0A1D5P5A8</t>
  </si>
  <si>
    <t>F-actin-capping protein subunit beta isoforms 1 and 2 OS=Gallus gallus GN=CAPZB PE=4 SV=1</t>
  </si>
  <si>
    <t>R4GM88</t>
  </si>
  <si>
    <t>Insulin-like growth factor 2 mRNA-binding protein 3 OS=Gallus gallus GN=IGF2BP3 PE=4 SV=2</t>
  </si>
  <si>
    <t>E1BU01</t>
  </si>
  <si>
    <t>Uncharacterized protein OS=Gallus gallus GN=CDC42BPB PE=3 SV=2</t>
  </si>
  <si>
    <t>Q5ZL51</t>
  </si>
  <si>
    <t>Uncharacterized protein OS=Gallus gallus GN=RCJMB04_7m14 PE=2 SV=1</t>
  </si>
  <si>
    <t>F1NFC6</t>
  </si>
  <si>
    <t>40S ribosomal protein S4 OS=Gallus gallus PE=3 SV=3</t>
  </si>
  <si>
    <t>Q9W6J2</t>
  </si>
  <si>
    <t>Glutathione S-transferase class-alpha OS=Gallus gallus GN=GSTA4 PE=2 SV=1</t>
  </si>
  <si>
    <t>A0A1D5Q000</t>
  </si>
  <si>
    <t>Uncharacterized protein OS=Gallus gallus GN=MACF1 PE=4 SV=1</t>
  </si>
  <si>
    <t>Q5ZMF5</t>
  </si>
  <si>
    <t>Putative uncharacterized protein OS=Gallus gallus GN=RCJMB04_2d15 PE=2 SV=1</t>
  </si>
  <si>
    <t>A0A1D5NTY2</t>
  </si>
  <si>
    <t>Golgi apparatus protein 1 OS=Gallus gallus GN=GLG1 PE=4 SV=1</t>
  </si>
  <si>
    <t>A0A1D5PH67</t>
  </si>
  <si>
    <t>Guanine nucleotide-binding protein G(i) subunit alpha-2 OS=Gallus gallus GN=GNAI2 PE=4 SV=1</t>
  </si>
  <si>
    <t>Q5ZIF4</t>
  </si>
  <si>
    <t>Putative uncharacterized protein OS=Gallus gallus GN=SLC25A13 PE=2 SV=1</t>
  </si>
  <si>
    <t>E1C846</t>
  </si>
  <si>
    <t>Uncharacterized protein OS=Gallus gallus GN=CILP PE=4 SV=3</t>
  </si>
  <si>
    <t>A0A1D5PKN8</t>
  </si>
  <si>
    <t>Sulfurtransferase OS=Gallus gallus GN=MPST PE=4 SV=1</t>
  </si>
  <si>
    <t>A0A0A0MQ61</t>
  </si>
  <si>
    <t>Uncharacterized protein OS=Gallus gallus GN=LOC100859645 PE=4 SV=1</t>
  </si>
  <si>
    <t>Q6EE30</t>
  </si>
  <si>
    <t>Eukaryotic translation elongation factor 1 OS=Gallus gallus PE=2 SV=1</t>
  </si>
  <si>
    <t>E1C7C1</t>
  </si>
  <si>
    <t>Uncharacterized protein OS=Gallus gallus GN=C8B PE=4 SV=2</t>
  </si>
  <si>
    <t>Q5ZM47</t>
  </si>
  <si>
    <t>Serine/threonine-protein phosphatase OS=Gallus gallus GN=PPP2CA PE=2 SV=1</t>
  </si>
  <si>
    <t>F1P150</t>
  </si>
  <si>
    <t>Glypican-1 OS=Gallus gallus GN=GPC1 PE=2 SV=2</t>
  </si>
  <si>
    <t>F1NQW8</t>
  </si>
  <si>
    <t>Serine/arginine-rich-splicing factor 1 OS=Gallus gallus GN=SRSF1 PE=4 SV=2</t>
  </si>
  <si>
    <t>Q5ZJK3</t>
  </si>
  <si>
    <t>Signal transducer and activator of transcription OS=Gallus gallus GN=STAT1 PE=2 SV=1</t>
  </si>
  <si>
    <t>A0A1D5PPW2</t>
  </si>
  <si>
    <t>Uncharacterized protein OS=Gallus gallus GN=PROM2 PE=4 SV=1</t>
  </si>
  <si>
    <t>E1C4W4</t>
  </si>
  <si>
    <t>Uncharacterized protein OS=Gallus gallus GN=ALDH7A1 PE=3 SV=1</t>
  </si>
  <si>
    <t>A0A1D5PQN0</t>
  </si>
  <si>
    <t>Uncharacterized protein OS=Gallus gallus GN=CTNNB1 PE=4 SV=1</t>
  </si>
  <si>
    <t>A0A1D5PK28</t>
  </si>
  <si>
    <t>Syntaxin-binding protein 1 OS=Gallus gallus GN=STXBP1 PE=3 SV=1</t>
  </si>
  <si>
    <t>F1NUQ3</t>
  </si>
  <si>
    <t>Heart fatty acid binding protein OS=Gallus gallus GN=FABP3 PE=2 SV=2</t>
  </si>
  <si>
    <t>F1NI02</t>
  </si>
  <si>
    <t>Argininosuccinate lyase OS=Gallus gallus GN=ASL2 PE=3 SV=2</t>
  </si>
  <si>
    <t>A0A1D5PMT8</t>
  </si>
  <si>
    <t>Uncharacterized protein OS=Gallus gallus GN=RPLP2 PE=3 SV=1</t>
  </si>
  <si>
    <t>E1BW56</t>
  </si>
  <si>
    <t>Uncharacterized protein OS=Gallus gallus GN=CYFIP1 PE=4 SV=2</t>
  </si>
  <si>
    <t>A0A1D5NTE3</t>
  </si>
  <si>
    <t>Uncharacterized protein OS=Gallus gallus GN=S100A4 PE=4 SV=1</t>
  </si>
  <si>
    <t>A0A1D5P291</t>
  </si>
  <si>
    <t>Uncharacterized protein OS=Gallus gallus GN=PDHB PE=4 SV=1</t>
  </si>
  <si>
    <t>A0A1L1RXY9</t>
  </si>
  <si>
    <t>116 kDa U5 small nuclear ribonucleoprotein component OS=Gallus gallus GN=EFTUD2 PE=4 SV=1</t>
  </si>
  <si>
    <t>A0A1D5P8H7</t>
  </si>
  <si>
    <t>Uncharacterized protein OS=Gallus gallus GN=XPO1 PE=4 SV=1</t>
  </si>
  <si>
    <t>F1NIY3</t>
  </si>
  <si>
    <t>Programmed cell death protein 4 OS=Gallus gallus GN=PDCD4 PE=4 SV=2</t>
  </si>
  <si>
    <t>A0A1L1RIZ2</t>
  </si>
  <si>
    <t>Uncharacterized protein OS=Gallus gallus GN=CAPNS2 PE=4 SV=1</t>
  </si>
  <si>
    <t>A0A1D5PE33</t>
  </si>
  <si>
    <t>Uncharacterized protein OS=Gallus gallus GN=RAB1A PE=4 SV=1</t>
  </si>
  <si>
    <t>A0A1D5P7X3</t>
  </si>
  <si>
    <t>R4GGJ0</t>
  </si>
  <si>
    <t>Uncharacterized protein OS=Gallus gallus GN=RPS16 PE=3 SV=1</t>
  </si>
  <si>
    <t>A0A1L1S0K9</t>
  </si>
  <si>
    <t>Proteasome subunit alpha type OS=Gallus gallus GN=PSMA7 PE=3 SV=1</t>
  </si>
  <si>
    <t>R4GG61</t>
  </si>
  <si>
    <t>Uncharacterized protein OS=Gallus gallus GN=SCEL PE=4 SV=3</t>
  </si>
  <si>
    <t>B4Z858</t>
  </si>
  <si>
    <t>Fructose-bisphosphate aldolase (Fragment) OS=Gallus gallus GN=ALDOB PE=3 SV=1</t>
  </si>
  <si>
    <t>D5M8S2</t>
  </si>
  <si>
    <t>DJ-1 OS=Gallus gallus GN=DJ-1 PE=2 SV=1</t>
  </si>
  <si>
    <t>E1BXY4</t>
  </si>
  <si>
    <t>Uncharacterized protein OS=Gallus gallus GN=DNM1 PE=3 SV=3</t>
  </si>
  <si>
    <t>A0A1D5PNS5</t>
  </si>
  <si>
    <t>Uncharacterized protein OS=Gallus gallus GN=LOC770011 PE=4 SV=1</t>
  </si>
  <si>
    <t>Q5ZJX9</t>
  </si>
  <si>
    <t>Proteasome subunit alpha type OS=Gallus gallus GN=PSMA5 PE=2 SV=1</t>
  </si>
  <si>
    <t>A0A1L1RRT9</t>
  </si>
  <si>
    <t>14-3-3 protein zeta OS=Gallus gallus GN=YWHAZ PE=3 SV=1</t>
  </si>
  <si>
    <t>E1BZT5</t>
  </si>
  <si>
    <t>Uncharacterized protein OS=Gallus gallus GN=PRPF8 PE=4 SV=1</t>
  </si>
  <si>
    <t>A0A1D5PRF2</t>
  </si>
  <si>
    <t>Macrophage migration inhibitory factor OS=Gallus gallus GN=MIF PE=4 SV=1</t>
  </si>
  <si>
    <t>F1P291</t>
  </si>
  <si>
    <t>SPARC OS=Gallus gallus GN=SPARC PE=4 SV=1</t>
  </si>
  <si>
    <t>A0A1D5NVM0</t>
  </si>
  <si>
    <t>Collagen alpha-1(XVII) chain OS=Gallus gallus GN=COL17A1 PE=4 SV=1</t>
  </si>
  <si>
    <t>A0A1D6UPS9</t>
  </si>
  <si>
    <t>Uncharacterized protein OS=Gallus gallus GN=SF3B3 PE=4 SV=1</t>
  </si>
  <si>
    <t>A0A1D5PDV6</t>
  </si>
  <si>
    <t>Uncharacterized protein OS=Gallus gallus GN=RPS19 PE=4 SV=1</t>
  </si>
  <si>
    <t>E1C050</t>
  </si>
  <si>
    <t>Eukaryotic translation initiation factor 3 subunit F OS=Gallus gallus GN=EIF3F PE=3 SV=1</t>
  </si>
  <si>
    <t>A0A1L1RP67</t>
  </si>
  <si>
    <t>Prohibitin OS=Gallus gallus GN=PHB PE=4 SV=1</t>
  </si>
  <si>
    <t>Q9YGW6</t>
  </si>
  <si>
    <t>Ezrin OS=Gallus gallus GN=EZR PE=2 SV=1</t>
  </si>
  <si>
    <t>F1N833</t>
  </si>
  <si>
    <t>Prohibitin-2 OS=Gallus gallus GN=PHB2 PE=4 SV=3</t>
  </si>
  <si>
    <t>O93467</t>
  </si>
  <si>
    <t>GTP-binding protein OS=Gallus gallus GN=cRhoA PE=2 SV=1</t>
  </si>
  <si>
    <t>A0A1D5NTE9</t>
  </si>
  <si>
    <t>Uncharacterized protein OS=Gallus gallus PE=3 SV=1</t>
  </si>
  <si>
    <t>Q5ZHR4</t>
  </si>
  <si>
    <t>Uncharacterized protein OS=Gallus gallus GN=GARS PE=2 SV=1</t>
  </si>
  <si>
    <t>F1NRI3</t>
  </si>
  <si>
    <t>WD repeat-containing protein 1 OS=Gallus gallus GN=WDR1 PE=4 SV=2</t>
  </si>
  <si>
    <t>F2Z4K4</t>
  </si>
  <si>
    <t>Uncharacterized protein OS=Gallus gallus GN=LOC107053956 PE=3 SV=2</t>
  </si>
  <si>
    <t>Q8QFM7</t>
  </si>
  <si>
    <t>Chondrogenesis associated lipocalin OS=Gallus gallus GN=L-PGDS PE=2 SV=1</t>
  </si>
  <si>
    <t>A0A1D5P010</t>
  </si>
  <si>
    <t>Hypoxia up-regulated protein 1 OS=Gallus gallus GN=HYOU1 PE=3 SV=1</t>
  </si>
  <si>
    <t>Q5F3D2</t>
  </si>
  <si>
    <t>Uncharacterized protein OS=Gallus gallus GN=HNRNPH3 PE=2 SV=1</t>
  </si>
  <si>
    <t>A0A1L1RR66</t>
  </si>
  <si>
    <t>Eukaryotic initiation factor 4A-III OS=Gallus gallus GN=EIF4A3 PE=3 SV=1</t>
  </si>
  <si>
    <t>E1BS31</t>
  </si>
  <si>
    <t>Uncharacterized protein OS=Gallus gallus GN=MPP6 PE=4 SV=3</t>
  </si>
  <si>
    <t>Q5W4S2</t>
  </si>
  <si>
    <t>Prolyl 4-hydroxylase alpha-2 subunit (Fragment) OS=Gallus gallus GN=P4HA2 PE=4 SV=1</t>
  </si>
  <si>
    <t>A0A1D5NV75</t>
  </si>
  <si>
    <t>Uncharacterized protein OS=Gallus gallus GN=LOC100858304 PE=4 SV=1</t>
  </si>
  <si>
    <t>Q5ZHY1</t>
  </si>
  <si>
    <t>Uncharacterized protein OS=Gallus gallus GN=RCJMB04_32c11 PE=2 SV=1</t>
  </si>
  <si>
    <t>F1NU75</t>
  </si>
  <si>
    <t>A0A1L1RR71</t>
  </si>
  <si>
    <t>Uncharacterized protein OS=Gallus gallus GN=ALDH18A1 PE=3 SV=1</t>
  </si>
  <si>
    <t>F1NJM9</t>
  </si>
  <si>
    <t>A0A1D5P2R2</t>
  </si>
  <si>
    <t>26S proteasome non-ATPase regulatory subunit 13 OS=Gallus gallus GN=PSMD13 PE=4 SV=1</t>
  </si>
  <si>
    <t>F1NPF0</t>
  </si>
  <si>
    <t>Uncharacterized protein OS=Gallus gallus GN=EIF2S3L PE=4 SV=1</t>
  </si>
  <si>
    <t>F1NH21</t>
  </si>
  <si>
    <t>Hsc70-interacting protein OS=Gallus gallus GN=ST13 PE=4 SV=1</t>
  </si>
  <si>
    <t>A0A1D5PU43</t>
  </si>
  <si>
    <t>Uncharacterized protein OS=Gallus gallus GN=ECI1 PE=3 SV=1</t>
  </si>
  <si>
    <t>Q5ZJI7</t>
  </si>
  <si>
    <t>Uncharacterized protein OS=Gallus gallus GN=ARPC1A PE=2 SV=1</t>
  </si>
  <si>
    <t>Q90ZK7</t>
  </si>
  <si>
    <t>Peptidylprolyl isomerase OS=Gallus gallus GN=FKBP25 PE=2 SV=1</t>
  </si>
  <si>
    <t>F1NLZ2</t>
  </si>
  <si>
    <t>Uncharacterized protein OS=Gallus gallus GN=CHGA PE=4 SV=3</t>
  </si>
  <si>
    <t>Q5ZIE0</t>
  </si>
  <si>
    <t>Uncharacterized protein OS=Gallus gallus GN=EIF5 PE=2 SV=1</t>
  </si>
  <si>
    <t>F1NCS6</t>
  </si>
  <si>
    <t>Uncharacterized protein OS=Gallus gallus GN=MTHFD1L PE=3 SV=2</t>
  </si>
  <si>
    <t>A0A1D5P4N6</t>
  </si>
  <si>
    <t>Tubulin beta chain OS=Gallus gallus GN=TUBB6 PE=3 SV=1</t>
  </si>
  <si>
    <t>F1NSP7</t>
  </si>
  <si>
    <t>26S protease regulatory subunit 4 OS=Gallus gallus GN=PSMC1 PE=3 SV=3</t>
  </si>
  <si>
    <t>Q90602</t>
  </si>
  <si>
    <t>Single stranded D box binding factor OS=Gallus gallus GN=HNRNPAB PE=2 SV=1</t>
  </si>
  <si>
    <t>F1NV37</t>
  </si>
  <si>
    <t>Uncharacterized protein OS=Gallus gallus GN=NT5C1B PE=4 SV=2</t>
  </si>
  <si>
    <t>Q5F3E6</t>
  </si>
  <si>
    <t>Uncharacterized protein OS=Gallus gallus GN=RCJMB04_19g16 PE=2 SV=1</t>
  </si>
  <si>
    <t>A0A1D5PVT6</t>
  </si>
  <si>
    <t>Uncharacterized protein OS=Gallus gallus GN=Gga.54047 PE=4 SV=1</t>
  </si>
  <si>
    <t>Q5ZK81</t>
  </si>
  <si>
    <t>S-(hydroxymethyl)glutathione dehydrogenase OS=Gallus gallus GN=RCJMB04_12i19 PE=2 SV=1</t>
  </si>
  <si>
    <t>A0A1L1RJY6</t>
  </si>
  <si>
    <t>Olfactomedin-like protein 3 OS=Gallus gallus GN=OLFML3 PE=4 SV=1</t>
  </si>
  <si>
    <t>Uncharacterized protein OS=Gallus gallus GN=UNC45A PE=4 SV=1</t>
  </si>
  <si>
    <t>A0A1L1RTQ4</t>
  </si>
  <si>
    <t>Uncharacterized protein OS=Gallus gallus GN=APOH PE=4 SV=1</t>
  </si>
  <si>
    <t>Q5ZHW3</t>
  </si>
  <si>
    <t>Uncharacterized protein OS=Gallus gallus GN=BUB3 PE=2 SV=1</t>
  </si>
  <si>
    <t>A0A1D5P2H3</t>
  </si>
  <si>
    <t>Uncharacterized protein OS=Gallus gallus GN=FUBP1 PE=4 SV=1</t>
  </si>
  <si>
    <t>F1NB02</t>
  </si>
  <si>
    <t>40S ribosomal protein S8 OS=Gallus gallus GN=RPS8 PE=3 SV=3</t>
  </si>
  <si>
    <t>A0A1D5P7C6</t>
  </si>
  <si>
    <t>Uncharacterized protein OS=Gallus gallus GN=PA2G4 PE=4 SV=1</t>
  </si>
  <si>
    <t>E1C8N1</t>
  </si>
  <si>
    <t>Uncharacterized protein OS=Gallus gallus GN=COMP PE=4 SV=1</t>
  </si>
  <si>
    <t>E1BVM8</t>
  </si>
  <si>
    <t>Uncharacterized protein OS=Gallus gallus GN=PPM1A PE=3 SV=1</t>
  </si>
  <si>
    <t>Q5F3C9</t>
  </si>
  <si>
    <t>SH3 domain-binding glutamic acid-rich-like protein OS=Gallus gallus GN=SH3BGRL PE=2 SV=1</t>
  </si>
  <si>
    <t>A0A1D5PDE6</t>
  </si>
  <si>
    <t>Myristoylated alanine-rich C-kinase substrate OS=Gallus gallus GN=MARCKS PE=4 SV=1</t>
  </si>
  <si>
    <t>F1P555</t>
  </si>
  <si>
    <t>Uncharacterized protein OS=Gallus gallus GN=SFPQ PE=4 SV=3</t>
  </si>
  <si>
    <t>F1NNS1</t>
  </si>
  <si>
    <t>Dolichyl-diphosphooligosaccharide--protein glycosyltransferase 48 kDa subunit OS=Gallus gallus GN=DDOST PE=3 SV=3</t>
  </si>
  <si>
    <t>Q5ZK86</t>
  </si>
  <si>
    <t>Uncharacterized protein OS=Gallus gallus GN=RCJMB04_12f15 PE=2 SV=1</t>
  </si>
  <si>
    <t>A0A1D5P888</t>
  </si>
  <si>
    <t>Serine/threonine-protein phosphatase OS=Gallus gallus GN=LOC100858156 PE=3 SV=1</t>
  </si>
  <si>
    <t>E1BZH9</t>
  </si>
  <si>
    <t>Uncharacterized protein OS=Gallus gallus GN=HADH PE=4 SV=1</t>
  </si>
  <si>
    <t>Q5F3R8</t>
  </si>
  <si>
    <t>Uncharacterized protein OS=Gallus gallus GN=RCJMB04_8i9 PE=2 SV=1</t>
  </si>
  <si>
    <t>Q5ZK08</t>
  </si>
  <si>
    <t>Uncharacterized protein OS=Gallus gallus GN=RCJMB04_13p14 PE=2 SV=1</t>
  </si>
  <si>
    <t>F1NDN9</t>
  </si>
  <si>
    <t>Keratin, type I cytoskeletal 19 OS=Gallus gallus GN=KRT19 PE=3 SV=1</t>
  </si>
  <si>
    <t>A0A1L1RMC0</t>
  </si>
  <si>
    <t>Proteasome subunit alpha type OS=Gallus gallus PE=3 SV=1</t>
  </si>
  <si>
    <t>F1NVA4</t>
  </si>
  <si>
    <t>Nucleophosmin OS=Gallus gallus GN=NPM1 PE=4 SV=3</t>
  </si>
  <si>
    <t>F1NZE1</t>
  </si>
  <si>
    <t>Uncharacterized protein OS=Gallus gallus GN=FAM129B PE=4 SV=3</t>
  </si>
  <si>
    <t>Q6EE62</t>
  </si>
  <si>
    <t>Ribosomal protein (Fragment) OS=Gallus gallus PE=2 SV=1</t>
  </si>
  <si>
    <t>F1NV49</t>
  </si>
  <si>
    <t>ATP-dependent RNA helicase DDX1 OS=Gallus gallus GN=DDX1 PE=4 SV=3</t>
  </si>
  <si>
    <t>Q9DGJ7</t>
  </si>
  <si>
    <t>Beta-amyloid protein 751 isoform OS=Gallus gallus PE=2 SV=1</t>
  </si>
  <si>
    <t>A0A1D5PFB4</t>
  </si>
  <si>
    <t>Uncharacterized protein OS=Gallus gallus GN=RPS7 PE=4 SV=1</t>
  </si>
  <si>
    <t>E1BTG1</t>
  </si>
  <si>
    <t>Uncharacterized protein OS=Gallus gallus GN=RPL12 PE=3 SV=2</t>
  </si>
  <si>
    <t>B0FLN8</t>
  </si>
  <si>
    <t>Cellular retinoic acid binding protein I OS=Gallus gallus GN=CRABP-I PE=2 SV=1</t>
  </si>
  <si>
    <t>R4GM71</t>
  </si>
  <si>
    <t>Phosphatidylcholine-sterol acyltransferase OS=Gallus gallus GN=LCAT PE=4 SV=2</t>
  </si>
  <si>
    <t>A0A1L1RUE7</t>
  </si>
  <si>
    <t>Proteasome subunit beta type OS=Gallus gallus PE=3 SV=1</t>
  </si>
  <si>
    <t>A0A1D5PM71</t>
  </si>
  <si>
    <t>Uncharacterized protein OS=Gallus gallus GN=ADIRF PE=4 SV=1</t>
  </si>
  <si>
    <t>E1BQH2</t>
  </si>
  <si>
    <t>Uncharacterized protein OS=Gallus gallus GN=IARS PE=3 SV=3</t>
  </si>
  <si>
    <t>F1NZA1</t>
  </si>
  <si>
    <t>Uncharacterized protein OS=Gallus gallus GN=TTLL12 PE=4 SV=1</t>
  </si>
  <si>
    <t>F1NAK4</t>
  </si>
  <si>
    <t>Uncharacterized protein OS=Gallus gallus GN=GCN1 PE=4 SV=3</t>
  </si>
  <si>
    <t>A0A1D5PLS2</t>
  </si>
  <si>
    <t>Citrate synthase OS=Gallus gallus GN=CS PE=3 SV=1</t>
  </si>
  <si>
    <t>E1BYN7</t>
  </si>
  <si>
    <t>Uncharacterized protein OS=Gallus gallus GN=VDAC1 PE=4 SV=1</t>
  </si>
  <si>
    <t>R4GJW8</t>
  </si>
  <si>
    <t>Calmodulin OS=Gallus gallus GN=CALM PE=4 SV=1</t>
  </si>
  <si>
    <t>O93415</t>
  </si>
  <si>
    <t>Caspase-6 OS=Gallus gallus PE=2 SV=1</t>
  </si>
  <si>
    <t>A0A1D5PDK5</t>
  </si>
  <si>
    <t>A0A1D5P5T7</t>
  </si>
  <si>
    <t>A0A1D5NVS3</t>
  </si>
  <si>
    <t>Uncharacterized protein OS=Gallus gallus GN=DPT PE=4 SV=1</t>
  </si>
  <si>
    <t>E1BV44</t>
  </si>
  <si>
    <t>Uncharacterized protein OS=Gallus gallus GN=CSE1L PE=4 SV=2</t>
  </si>
  <si>
    <t>Q5ZME4</t>
  </si>
  <si>
    <t>Alpha-1,4 glucan phosphorylase OS=Gallus gallus GN=RCJMB04_2f16 PE=2 SV=1</t>
  </si>
  <si>
    <t>E1BTM1</t>
  </si>
  <si>
    <t>Uncharacterized protein OS=Gallus gallus GN=ETF1 PE=4 SV=3</t>
  </si>
  <si>
    <t>Q6JLB2</t>
  </si>
  <si>
    <t>Proteasome subunit beta type OS=Gallus gallus GN=PSMB1 PE=3 SV=1</t>
  </si>
  <si>
    <t>A0A1D5PQ38</t>
  </si>
  <si>
    <t>40S ribosomal protein S13 OS=Gallus gallus GN=RPS13 PE=4 SV=1</t>
  </si>
  <si>
    <t>F2Z4M0</t>
  </si>
  <si>
    <t>Histone-binding protein RBBP4 OS=Gallus gallus GN=RBBP4 PE=4 SV=1</t>
  </si>
  <si>
    <t>E1C8Z0</t>
  </si>
  <si>
    <t>Dolichyl-diphosphooligosaccharide--protein glycosyltransferase subunit 2 OS=Gallus gallus GN=RPN2 PE=4 SV=3</t>
  </si>
  <si>
    <t>O42390</t>
  </si>
  <si>
    <t>RGD-CAP OS=Gallus gallus PE=2 SV=1</t>
  </si>
  <si>
    <t>Q5F4A4</t>
  </si>
  <si>
    <t>Inosine-5'-monophosphate dehydrogenase OS=Gallus gallus GN=IMPDH2 PE=2 SV=1</t>
  </si>
  <si>
    <t>A0A1D5PAH2</t>
  </si>
  <si>
    <t>Uncharacterized protein OS=Gallus gallus GN=LOC426023 PE=4 SV=1</t>
  </si>
  <si>
    <t>Q90706</t>
  </si>
  <si>
    <t>CLE7 OS=Gallus gallus GN=CLE7 PE=2 SV=1</t>
  </si>
  <si>
    <t>F1NJU7</t>
  </si>
  <si>
    <t>Tyrosine--tRNA ligase OS=Gallus gallus GN=YARS PE=3 SV=3</t>
  </si>
  <si>
    <t>A0A1L1RWL5</t>
  </si>
  <si>
    <t>Heterogeneous nuclear ribonucleoprotein D-like OS=Gallus gallus GN=HNRNPDL PE=4 SV=1</t>
  </si>
  <si>
    <t>A0A1I7Q3Y7</t>
  </si>
  <si>
    <t>GTP-binding nuclear protein Ran OS=Gallus gallus GN=RAN PE=3 SV=1</t>
  </si>
  <si>
    <t>Q5F3S3</t>
  </si>
  <si>
    <t>Uncharacterized protein OS=Gallus gallus GN=RCJMB04_8b2 PE=2 SV=1</t>
  </si>
  <si>
    <t>F1NNW1</t>
  </si>
  <si>
    <t>Putative helicase MOV-10 OS=Gallus gallus GN=MOV10 PE=4 SV=2</t>
  </si>
  <si>
    <t>E1BSL7</t>
  </si>
  <si>
    <t>Uncharacterized protein OS=Gallus gallus GN=ERP44 PE=4 SV=3</t>
  </si>
  <si>
    <t>E1C2L5</t>
  </si>
  <si>
    <t>Uncharacterized protein OS=Gallus gallus GN=ALYREF PE=4 SV=3</t>
  </si>
  <si>
    <t>A0A1D5PIZ1</t>
  </si>
  <si>
    <t>Uncharacterized protein OS=Gallus gallus GN=THOP1 PE=3 SV=1</t>
  </si>
  <si>
    <t>A0A1D5PL45</t>
  </si>
  <si>
    <t>Adenylosuccinate synthetase isozyme 2 OS=Gallus gallus GN=ADSS PE=3 SV=1</t>
  </si>
  <si>
    <t>A0A1D5PTB3</t>
  </si>
  <si>
    <t>Uncharacterized protein OS=Gallus gallus GN=DHDH PE=4 SV=1</t>
  </si>
  <si>
    <t>F1P0J8</t>
  </si>
  <si>
    <t>Uncharacterized protein OS=Gallus gallus GN=THBS1 PE=4 SV=3</t>
  </si>
  <si>
    <t>Q5ZM42</t>
  </si>
  <si>
    <t>Uncharacterized protein OS=Gallus gallus GN=RCJMB04_3d14 PE=2 SV=1</t>
  </si>
  <si>
    <t>Q5ZM75</t>
  </si>
  <si>
    <t>Uncharacterized protein OS=Gallus gallus GN=RCJMB04_2o24 PE=2 SV=1</t>
  </si>
  <si>
    <t>E1BWJ5</t>
  </si>
  <si>
    <t>Uncharacterized protein OS=Gallus gallus GN=USP9X PE=3 SV=1</t>
  </si>
  <si>
    <t>A0A1L1S0K3</t>
  </si>
  <si>
    <t>Phenylalanine--tRNA ligase alpha subunit OS=Gallus gallus GN=FARSA PE=4 SV=1</t>
  </si>
  <si>
    <t>Q5ZIZ6</t>
  </si>
  <si>
    <t>Uncharacterized protein OS=Gallus gallus GN=CTBP1 PE=2 SV=1</t>
  </si>
  <si>
    <t>R4GLT1</t>
  </si>
  <si>
    <t>Cystatin OS=Gallus gallus GN=CST3 PE=3 SV=2</t>
  </si>
  <si>
    <t>F1NSS4</t>
  </si>
  <si>
    <t>Non-specific lipid-transfer protein OS=Gallus gallus GN=SCP2 PE=3 SV=3</t>
  </si>
  <si>
    <t>A0A1D5P4Q6</t>
  </si>
  <si>
    <t>Uncharacterized protein OS=Gallus gallus GN=IDE PE=3 SV=1</t>
  </si>
  <si>
    <t>E1C8W4</t>
  </si>
  <si>
    <t>Ubiquitinyl hydrolase 1 OS=Gallus gallus GN=USP5 PE=3 SV=3</t>
  </si>
  <si>
    <t>Q5ZJA7</t>
  </si>
  <si>
    <t>Uncharacterized protein OS=Gallus gallus GN=OGDH PE=2 SV=1</t>
  </si>
  <si>
    <t>A0A1D5P0E3</t>
  </si>
  <si>
    <t>Epithelial cell adhesion molecule OS=Gallus gallus GN=EPCAM PE=4 SV=1</t>
  </si>
  <si>
    <t>F1NT20</t>
  </si>
  <si>
    <t>Uncharacterized protein OS=Gallus gallus GN=ACAT2 PE=3 SV=2</t>
  </si>
  <si>
    <t>A0A1D5PW68</t>
  </si>
  <si>
    <t>Eukaryotic translation initiation factor 3 subunit B OS=Gallus gallus GN=EIF3B PE=3 SV=1</t>
  </si>
  <si>
    <t>F1P574</t>
  </si>
  <si>
    <t>Uncharacterized protein OS=Gallus gallus GN=GMPPB PE=4 SV=2</t>
  </si>
  <si>
    <t>A0A1D5PIS7</t>
  </si>
  <si>
    <t>Insulin-like growth factor 2 mRNA-binding protein 1 OS=Gallus gallus GN=IGF2BP1 PE=4 SV=1</t>
  </si>
  <si>
    <t>F2Z4L5</t>
  </si>
  <si>
    <t>A0A1D5PAS9</t>
  </si>
  <si>
    <t>E1BU12</t>
  </si>
  <si>
    <t>Uncharacterized protein OS=Gallus gallus GN=COL21A1 PE=4 SV=2</t>
  </si>
  <si>
    <t>E1BVD1</t>
  </si>
  <si>
    <t>Uncharacterized protein OS=Gallus gallus GN=LOC418170 PE=4 SV=1</t>
  </si>
  <si>
    <t>R4GHW9</t>
  </si>
  <si>
    <t>Erythroid protein 4.1 OS=Gallus gallus GN=EPB41 PE=4 SV=1</t>
  </si>
  <si>
    <t>Q5ZLB3</t>
  </si>
  <si>
    <t>Uncharacterized protein OS=Gallus gallus GN=HNRNPA1 PE=2 SV=1</t>
  </si>
  <si>
    <t>I6ZIP5</t>
  </si>
  <si>
    <t>Aminopeptidase N OS=Gallus gallus PE=2 SV=1</t>
  </si>
  <si>
    <t>Q5ZHP4</t>
  </si>
  <si>
    <t>Putative uncharacterized protein OS=Gallus gallus GN=TPD52 PE=2 SV=1</t>
  </si>
  <si>
    <t>F1NWA8</t>
  </si>
  <si>
    <t>Uncharacterized protein OS=Gallus gallus GN=DNPEP PE=3 SV=3</t>
  </si>
  <si>
    <t>Q5F3M8</t>
  </si>
  <si>
    <t>Succinyl-CoA:3-ketoacid-coenzyme A transferase OS=Gallus gallus GN=RCJMB04_12o19 PE=2 SV=1</t>
  </si>
  <si>
    <t>Q8AYP8</t>
  </si>
  <si>
    <t>Hexokinase1 OS=Gallus gallus GN=HK1 PE=2 SV=1</t>
  </si>
  <si>
    <t>Q5ZJD6</t>
  </si>
  <si>
    <t>Uncharacterized protein OS=Gallus gallus GN=RCJMB04_19c7 PE=2 SV=1</t>
  </si>
  <si>
    <t>E1C7Y3</t>
  </si>
  <si>
    <t>D-3-phosphoglycerate dehydrogenase OS=Gallus gallus GN=PHGDH PE=3 SV=3</t>
  </si>
  <si>
    <t>F1P257</t>
  </si>
  <si>
    <t>Uncharacterized protein OS=Gallus gallus GN=TPP2 PE=4 SV=2</t>
  </si>
  <si>
    <t>Q5ZKQ2</t>
  </si>
  <si>
    <t>Uncharacterized protein OS=Gallus gallus GN=QDPR PE=2 SV=1</t>
  </si>
  <si>
    <t>Q5ZMI2</t>
  </si>
  <si>
    <t>MICOS complex subunit MIC60 OS=Gallus gallus GN=RCJMB04_1p19 PE=2 SV=1</t>
  </si>
  <si>
    <t>A0A1D5P1W7</t>
  </si>
  <si>
    <t>A0A1D5PME9</t>
  </si>
  <si>
    <t>F1NZY9</t>
  </si>
  <si>
    <t>NADH-cytochrome b5 reductase OS=Gallus gallus GN=CYB5R3 PE=3 SV=2</t>
  </si>
  <si>
    <t>E1BY97</t>
  </si>
  <si>
    <t>Uncharacterized protein OS=Gallus gallus GN=FAM114A1 PE=4 SV=3</t>
  </si>
  <si>
    <t>F1NSZ4</t>
  </si>
  <si>
    <t>Uncharacterized protein OS=Gallus gallus GN=NPEPL1 PE=4 SV=2</t>
  </si>
  <si>
    <t>Q5ZMA7</t>
  </si>
  <si>
    <t>Uncharacterized protein OS=Gallus gallus GN=MST4 PE=2 SV=1</t>
  </si>
  <si>
    <t>Q5ZMD9</t>
  </si>
  <si>
    <t>Uncharacterized protein OS=Gallus gallus GN=RCJMB04_2h4 PE=2 SV=1</t>
  </si>
  <si>
    <t>F1NHI3</t>
  </si>
  <si>
    <t>Uncharacterized protein OS=Gallus gallus GN=DHX15 PE=4 SV=3</t>
  </si>
  <si>
    <t>Q5ZJ29</t>
  </si>
  <si>
    <t>Uncharacterized protein OS=Gallus gallus GN=OAT PE=2 SV=1</t>
  </si>
  <si>
    <t>I6LLZ9</t>
  </si>
  <si>
    <t>Glutathione peroxidase (Fragment) OS=Gallus gallus PE=2 SV=1</t>
  </si>
  <si>
    <t>Q9DEF5</t>
  </si>
  <si>
    <t>2',5'-oligo adenylate synthetase A OS=Gallus gallus GN=OAS*A PE=4 SV=1</t>
  </si>
  <si>
    <t>A0A1D5NU61</t>
  </si>
  <si>
    <t>Keratocan OS=Gallus gallus GN=KERA PE=4 SV=1</t>
  </si>
  <si>
    <t>F1NH66</t>
  </si>
  <si>
    <t>Uncharacterized protein OS=Gallus gallus GN=EML4 PE=4 SV=2</t>
  </si>
  <si>
    <t>A0A1D5P0E2</t>
  </si>
  <si>
    <t>Protein transport protein Sec23A OS=Gallus gallus GN=SEC23A PE=4 SV=1</t>
  </si>
  <si>
    <t>F1P0Z7</t>
  </si>
  <si>
    <t>Uncharacterized protein OS=Gallus gallus GN=ARL8B PE=3 SV=2</t>
  </si>
  <si>
    <t>R4GLK3</t>
  </si>
  <si>
    <t>Uncharacterized protein OS=Gallus gallus GN=PSMD4 PE=4 SV=2</t>
  </si>
  <si>
    <t>F1NAM2</t>
  </si>
  <si>
    <t>Lamin-B1 OS=Gallus gallus GN=LMNB1 PE=3 SV=3</t>
  </si>
  <si>
    <t>Q5ZLU4</t>
  </si>
  <si>
    <t>Uncharacterized protein OS=Gallus gallus GN=RCJMB04_4n15 PE=2 SV=1</t>
  </si>
  <si>
    <t>Q8AWB7</t>
  </si>
  <si>
    <t>Structural maintenance of chromosomes protein OS=Gallus gallus GN=SMC1 PE=2 SV=2</t>
  </si>
  <si>
    <t>A0A1I7Q3Z7</t>
  </si>
  <si>
    <t>Microtubule-associated protein RP/EB family member 1 OS=Gallus gallus GN=MAPRE1 PE=4 SV=1</t>
  </si>
  <si>
    <t>A0A1L1RPY6</t>
  </si>
  <si>
    <t>Eukaryotic translation initiation factor 3 subunit E OS=Gallus gallus GN=EIF3E PE=3 SV=1</t>
  </si>
  <si>
    <t>A0A1L1RJ39</t>
  </si>
  <si>
    <t>CD166 antigen OS=Gallus gallus GN=ALCAM PE=4 SV=1</t>
  </si>
  <si>
    <t>O42134</t>
  </si>
  <si>
    <t>Calpain small subunit (Fragment) OS=Gallus gallus PE=2 SV=1</t>
  </si>
  <si>
    <t>F1NBS9</t>
  </si>
  <si>
    <t>Q9I8A2</t>
  </si>
  <si>
    <t>Vacuolar H-ATPase B subunit osteoclast isozyme (Fragment) OS=Gallus gallus GN=VATB PE=2 SV=1</t>
  </si>
  <si>
    <t>Q5F405</t>
  </si>
  <si>
    <t>Uncharacterized protein OS=Gallus gallus GN=RCJMB04_3o20 PE=2 SV=1</t>
  </si>
  <si>
    <t>E1BXS1</t>
  </si>
  <si>
    <t>Uncharacterized protein OS=Gallus gallus GN=BCL2L13 PE=4 SV=3</t>
  </si>
  <si>
    <t>E1BY89</t>
  </si>
  <si>
    <t>Uncharacterized protein OS=Gallus gallus GN=RPL23 PE=3 SV=2</t>
  </si>
  <si>
    <t>E1BXC2</t>
  </si>
  <si>
    <t>S-formylglutathione hydrolase OS=Gallus gallus GN=ESD PE=3 SV=3</t>
  </si>
  <si>
    <t>A0A1D5P719</t>
  </si>
  <si>
    <t>Peroxiredoxin-1 OS=Gallus gallus GN=PRDX1 PE=4 SV=1</t>
  </si>
  <si>
    <t>Q6WEB3</t>
  </si>
  <si>
    <t>Thymosin beta 4 OS=Gallus gallus PE=2 SV=1</t>
  </si>
  <si>
    <t>Q5ZM28</t>
  </si>
  <si>
    <t>Uncharacterized protein OS=Gallus gallus GN=RCJMB04_3f15 PE=2 SV=1</t>
  </si>
  <si>
    <t>E1BYL1</t>
  </si>
  <si>
    <t>Peptidylprolyl isomerase OS=Gallus gallus PE=4 SV=2</t>
  </si>
  <si>
    <t>A0A1D5PJG4</t>
  </si>
  <si>
    <t>Uncharacterized protein OS=Gallus gallus GN=SYNCRIP PE=4 SV=1</t>
  </si>
  <si>
    <t>E1BRE5</t>
  </si>
  <si>
    <t>Uncharacterized protein OS=Gallus gallus GN=EEA1 PE=4 SV=2</t>
  </si>
  <si>
    <t>F1N9I5</t>
  </si>
  <si>
    <t>ELAV-like protein OS=Gallus gallus GN=ELAVL1 PE=3 SV=1</t>
  </si>
  <si>
    <t>A0A1D5P3E2</t>
  </si>
  <si>
    <t>Uncharacterized protein OS=Gallus gallus GN=SEPT2L PE=3 SV=1</t>
  </si>
  <si>
    <t>A0A1D5PUF7</t>
  </si>
  <si>
    <t>Uncharacterized protein OS=Gallus gallus GN=TSTA3 PE=3 SV=1</t>
  </si>
  <si>
    <t>A0A1D5PFL9</t>
  </si>
  <si>
    <t>Nuclear pore complex protein Nup93 OS=Gallus gallus GN=NUP93 PE=3 SV=1</t>
  </si>
  <si>
    <t>Q5ZMN1</t>
  </si>
  <si>
    <t>Uncharacterized protein OS=Gallus gallus GN=G3BP1 PE=2 SV=1</t>
  </si>
  <si>
    <t>A0A1L1S0C5</t>
  </si>
  <si>
    <t>Uncharacterized protein OS=Gallus gallus GN=SNX1 PE=4 SV=1</t>
  </si>
  <si>
    <t>Q5ZM58</t>
  </si>
  <si>
    <t>Uncharacterized protein OS=Gallus gallus GN=ACTR1A PE=2 SV=1</t>
  </si>
  <si>
    <t>A0A1D5P810</t>
  </si>
  <si>
    <t>H9L385</t>
  </si>
  <si>
    <t>Hemopexin OS=Gallus gallus GN=HPX PE=4 SV=3</t>
  </si>
  <si>
    <t>O12945</t>
  </si>
  <si>
    <t>Vitronectin OS=Gallus gallus PE=2 SV=1</t>
  </si>
  <si>
    <t>F1NH33</t>
  </si>
  <si>
    <t>Aldehyde dehydrogenase OS=Gallus gallus GN=ALDH3A2 PE=3 SV=2</t>
  </si>
  <si>
    <t>A0A1D5PI87</t>
  </si>
  <si>
    <t>Uncharacterized protein OS=Gallus gallus GN=HSD17B10 PE=3 SV=1</t>
  </si>
  <si>
    <t>60S ribosomal protein L7 OS=Gallus gallus GN=RPL7 PE=4 SV=1</t>
  </si>
  <si>
    <t>A0A1I7Q419</t>
  </si>
  <si>
    <t>40S ribosomal protein S12 OS=Gallus gallus GN=RPS12 PE=3 SV=1</t>
  </si>
  <si>
    <t>A0A1D5NXP2</t>
  </si>
  <si>
    <t>Uncharacterized protein OS=Gallus gallus GN=SCG3 PE=4 SV=2</t>
  </si>
  <si>
    <t>A0A1D5PB54</t>
  </si>
  <si>
    <t>F1NHH1</t>
  </si>
  <si>
    <t>Uncharacterized protein OS=Gallus gallus GN=CSTB PE=4 SV=2</t>
  </si>
  <si>
    <t>A0A1D5PKQ4</t>
  </si>
  <si>
    <t>Collagen alpha-1(III) chain OS=Gallus gallus GN=COL3A1 PE=4 SV=1</t>
  </si>
  <si>
    <t>E1C6M9</t>
  </si>
  <si>
    <t>Cadherin-1 OS=Gallus gallus GN=CDH1 PE=4 SV=2</t>
  </si>
  <si>
    <t>A0A1L1RJD3</t>
  </si>
  <si>
    <t>Uncharacterized protein OS=Gallus gallus GN=LOC770025 PE=3 SV=1</t>
  </si>
  <si>
    <t>F1NMN2</t>
  </si>
  <si>
    <t>Uncharacterized protein OS=Gallus gallus GN=SPINK5 PE=4 SV=3</t>
  </si>
  <si>
    <t>Q71UZ3</t>
  </si>
  <si>
    <t>Casein kinase 1 alpha isoform OS=Gallus gallus PE=2 SV=1</t>
  </si>
  <si>
    <t>A0A1D5P0K4</t>
  </si>
  <si>
    <t>Uncharacterized protein OS=Gallus gallus GN=LOC100858707 PE=4 SV=1</t>
  </si>
  <si>
    <t>Q5ZIX2</t>
  </si>
  <si>
    <t>Uncharacterized protein OS=Gallus gallus GN=RCJMB04_23a9 PE=2 SV=1</t>
  </si>
  <si>
    <t>E1C6W3</t>
  </si>
  <si>
    <t>Uncharacterized protein OS=Gallus gallus GN=OXSR1 PE=4 SV=2</t>
  </si>
  <si>
    <t>F1NZC0</t>
  </si>
  <si>
    <t>Aldose 1-epimerase OS=Gallus gallus GN=GALM PE=3 SV=3</t>
  </si>
  <si>
    <t>Q6LC82</t>
  </si>
  <si>
    <t>GTPase cRac1A OS=Gallus gallus GN=cRac1A PE=2 SV=1</t>
  </si>
  <si>
    <t>A0A1D5NYJ2</t>
  </si>
  <si>
    <t>Lon protease homolog, mitochondrial OS=Gallus gallus GN=LONP1 PE=3 SV=1</t>
  </si>
  <si>
    <t>A0A1D5PTL7</t>
  </si>
  <si>
    <t>Annexin OS=Gallus gallus GN=ANXA4 PE=3 SV=1</t>
  </si>
  <si>
    <t>Q5ZLI9</t>
  </si>
  <si>
    <t>3-hydroxyisobutyrate dehydrogenase OS=Gallus gallus GN=HIBADH PE=2 SV=1</t>
  </si>
  <si>
    <t>A0A1D5P4K6</t>
  </si>
  <si>
    <t>A0A1D5PKK2</t>
  </si>
  <si>
    <t>A0A1D5PFJ0</t>
  </si>
  <si>
    <t>A0A1D5PW25</t>
  </si>
  <si>
    <t>Uncharacterized protein OS=Gallus gallus GN=LMAN2 PE=4 SV=1</t>
  </si>
  <si>
    <t>A0A1D5PAY0</t>
  </si>
  <si>
    <t>Uncharacterized protein OS=Gallus gallus GN=SRPX PE=4 SV=1</t>
  </si>
  <si>
    <t>A0A1D5PCD1</t>
  </si>
  <si>
    <t>Uncharacterized protein OS=Gallus gallus GN=FLOT2 PE=4 SV=1</t>
  </si>
  <si>
    <t>Q5ZMR2</t>
  </si>
  <si>
    <t>Uncharacterized protein OS=Gallus gallus GN=RCJMB04_1g10 PE=2 SV=1</t>
  </si>
  <si>
    <t>A0A1D5PS40</t>
  </si>
  <si>
    <t>Uncharacterized protein OS=Gallus gallus GN=SLC25A3 PE=3 SV=1</t>
  </si>
  <si>
    <t>F1N9H8</t>
  </si>
  <si>
    <t>Protein PRRC1 OS=Gallus gallus GN=PRRC1 PE=4 SV=2</t>
  </si>
  <si>
    <t>F1N9A3</t>
  </si>
  <si>
    <t>Uncharacterized protein OS=Gallus gallus GN=ARL3 PE=3 SV=3</t>
  </si>
  <si>
    <t>A0A1D5PD90</t>
  </si>
  <si>
    <t>Uncharacterized protein OS=Gallus gallus GN=LOC417293 PE=4 SV=1</t>
  </si>
  <si>
    <t>Q90740</t>
  </si>
  <si>
    <t>Alpha-tropomyosin OS=Gallus gallus PE=3 SV=1</t>
  </si>
  <si>
    <t>A0A1B1XXT1</t>
  </si>
  <si>
    <t>Eukaryotic translation initiation factor 5A OS=Gallus gallus GN=EIF5A2 PE=2 SV=1</t>
  </si>
  <si>
    <t>Q5ZLW1</t>
  </si>
  <si>
    <t>Uncharacterized protein OS=Gallus gallus GN=RCJMB04_4k14 PE=2 SV=1</t>
  </si>
  <si>
    <t>Q5ZM17</t>
  </si>
  <si>
    <t>Uncharacterized protein OS=Gallus gallus GN=RCJMB04_3g13 PE=2 SV=1</t>
  </si>
  <si>
    <t>E1C2I9</t>
  </si>
  <si>
    <t>Uncharacterized protein OS=Gallus gallus GN=LARS PE=3 SV=1</t>
  </si>
  <si>
    <t>A0A1D5PK48</t>
  </si>
  <si>
    <t>Uncharacterized protein OS=Gallus gallus GN=APOC3 PE=4 SV=1</t>
  </si>
  <si>
    <t>A0A1L1RWU2</t>
  </si>
  <si>
    <t>Uncharacterized protein OS=Gallus gallus GN=CLIC4 PE=4 SV=1</t>
  </si>
  <si>
    <t>A0A1D5PPQ7</t>
  </si>
  <si>
    <t>Uncharacterized protein OS=Gallus gallus GN=EIF4E PE=3 SV=1</t>
  </si>
  <si>
    <t>F1NT44</t>
  </si>
  <si>
    <t>Translin OS=Gallus gallus GN=TSN PE=4 SV=1</t>
  </si>
  <si>
    <t>F1N8H6</t>
  </si>
  <si>
    <t>Heterochromatin protein 1-binding protein 3 OS=Gallus gallus GN=HP1BP3 PE=4 SV=1</t>
  </si>
  <si>
    <t>E1BQV7</t>
  </si>
  <si>
    <t>Uncharacterized protein OS=Gallus gallus GN=SLK PE=4 SV=3</t>
  </si>
  <si>
    <t>A0A1D5NUE8</t>
  </si>
  <si>
    <t>Uncharacterized protein OS=Gallus gallus GN=DARS PE=3 SV=1</t>
  </si>
  <si>
    <t>F1NXW3</t>
  </si>
  <si>
    <t>Uncharacterized protein OS=Gallus gallus GN=RPS15A PE=3 SV=3</t>
  </si>
  <si>
    <t>A0A1D5PYL6</t>
  </si>
  <si>
    <t>Uncharacterized protein OS=Gallus gallus GN=GSTA PE=4 SV=1</t>
  </si>
  <si>
    <t>F1P0A1</t>
  </si>
  <si>
    <t>Uncharacterized protein OS=Gallus gallus GN=XPNPEP1 PE=3 SV=2</t>
  </si>
  <si>
    <t>A0A1D5PXU0</t>
  </si>
  <si>
    <t>Uncharacterized protein OS=Gallus gallus GN=TJP1 PE=4 SV=1</t>
  </si>
  <si>
    <t>E1C8I6</t>
  </si>
  <si>
    <t>Uncharacterized protein OS=Gallus gallus GN=SYNE3 PE=4 SV=4</t>
  </si>
  <si>
    <t>A0A1D5PK62</t>
  </si>
  <si>
    <t>A0A1L1RZ93</t>
  </si>
  <si>
    <t>Succinate dehydrogenase [ubiquinone] iron-sulfur subunit, mitochondrial OS=Gallus gallus GN=MRPS16 PE=3 SV=1</t>
  </si>
  <si>
    <t>Q2UZR2</t>
  </si>
  <si>
    <t>Phosphoglucomutase 1 OS=Gallus gallus PE=2 SV=1</t>
  </si>
  <si>
    <t>A0A1D5P8C3</t>
  </si>
  <si>
    <t>Hydroxypyruvate isomerase OS=Gallus gallus GN=HYI PE=3 SV=1</t>
  </si>
  <si>
    <t>A0A1D5P6F4</t>
  </si>
  <si>
    <t>Uncharacterized protein OS=Gallus gallus GN=LOC429249 PE=4 SV=1</t>
  </si>
  <si>
    <t>A0A1D5P7K7</t>
  </si>
  <si>
    <t>Uncharacterized protein OS=Gallus gallus GN=SEPT7 PE=3 SV=1</t>
  </si>
  <si>
    <t>E1BTX8</t>
  </si>
  <si>
    <t>F1NH65</t>
  </si>
  <si>
    <t>Uncharacterized protein OS=Gallus gallus GN=SCFD1 PE=3 SV=2</t>
  </si>
  <si>
    <t>E1BQD1</t>
  </si>
  <si>
    <t>Uncharacterized protein OS=Gallus gallus GN=LOC418811 PE=4 SV=3</t>
  </si>
  <si>
    <t>F1NSA8</t>
  </si>
  <si>
    <t>Uncharacterized protein OS=Gallus gallus GN=RAP1A PE=1 SV=2</t>
  </si>
  <si>
    <t>F1NPJ8</t>
  </si>
  <si>
    <t>Glutathione peroxidase OS=Gallus gallus GN=GPX3 PE=3 SV=2</t>
  </si>
  <si>
    <t>A0A1L1RZY6</t>
  </si>
  <si>
    <t>Integrin alpha-6 OS=Gallus gallus GN=ITGA6 PE=3 SV=1</t>
  </si>
  <si>
    <t>F1P010</t>
  </si>
  <si>
    <t>Actin-related protein 2/3 complex subunit 4 OS=Gallus gallus GN=ARPC4 PE=3 SV=3</t>
  </si>
  <si>
    <t>F1NT28</t>
  </si>
  <si>
    <t>Uncharacterized protein OS=Gallus gallus GN=PPA1 PE=4 SV=2</t>
  </si>
  <si>
    <t>F1NXR6</t>
  </si>
  <si>
    <t>Tubulin alpha chain OS=Gallus gallus GN=TUBA4A PE=3 SV=4</t>
  </si>
  <si>
    <t>A0A1D5PHB7</t>
  </si>
  <si>
    <t>Ras-related protein Rab-6A OS=Gallus gallus GN=RAB6A PE=4 SV=1</t>
  </si>
  <si>
    <t>E1BTX9</t>
  </si>
  <si>
    <t>Serine/threonine-protein phosphatase OS=Gallus gallus GN=PPEF1 PE=3 SV=2</t>
  </si>
  <si>
    <t>A0A1D5PC92</t>
  </si>
  <si>
    <t>Histone H2B OS=Gallus gallus GN=HIST1H2B5L PE=3 SV=1</t>
  </si>
  <si>
    <t>E1BZS2</t>
  </si>
  <si>
    <t>Uncharacterized protein OS=Gallus gallus GN=NAP1L1 PE=3 SV=1</t>
  </si>
  <si>
    <t>Q85B99</t>
  </si>
  <si>
    <t>Cytochrome c oxidase subunit 2 OS=Gallus gallus GN=COX2 PE=3 SV=1</t>
  </si>
  <si>
    <t>A0A1D5PHL0</t>
  </si>
  <si>
    <t>Proteasome subunit alpha type OS=Gallus gallus GN=PSMA2 PE=3 SV=1</t>
  </si>
  <si>
    <t>Q5ZJ61</t>
  </si>
  <si>
    <t>Uncharacterized protein OS=Gallus gallus GN=FARSB PE=2 SV=1</t>
  </si>
  <si>
    <t>F1NHD8</t>
  </si>
  <si>
    <t>Uncharacterized protein OS=Gallus gallus GN=PDCD6 PE=4 SV=2</t>
  </si>
  <si>
    <t>A0A1D5NWH9</t>
  </si>
  <si>
    <t>Uncharacterized protein OS=Gallus gallus GN=YBX3 PE=4 SV=1</t>
  </si>
  <si>
    <t>E1C1R8</t>
  </si>
  <si>
    <t>Uncharacterized protein OS=Gallus gallus GN=MSI2 PE=4 SV=2</t>
  </si>
  <si>
    <t>A0A1I7Q422</t>
  </si>
  <si>
    <t>Transthyretin OS=Gallus gallus GN=TTR PE=3 SV=1</t>
  </si>
  <si>
    <t>F1NCU9</t>
  </si>
  <si>
    <t>Serum paraoxonase/arylesterase 2 OS=Gallus gallus GN=PON2 PE=4 SV=2</t>
  </si>
  <si>
    <t>E1BZ19</t>
  </si>
  <si>
    <t>DNA topoisomerase 2 OS=Gallus gallus GN=TOP2B PE=3 SV=3</t>
  </si>
  <si>
    <t>O42484</t>
  </si>
  <si>
    <t>17-beta-hydroxysteroid dehydrogenase type IV OS=Gallus gallus GN=HSD17B4 PE=2 SV=1</t>
  </si>
  <si>
    <t>R4GHV0</t>
  </si>
  <si>
    <t>Uncharacterized protein OS=Gallus gallus GN=OLFML1 PE=4 SV=1</t>
  </si>
  <si>
    <t>F1P4D9</t>
  </si>
  <si>
    <t>Uncharacterized protein OS=Gallus gallus GN=MYO1E PE=3 SV=3</t>
  </si>
  <si>
    <t>E1C0J4</t>
  </si>
  <si>
    <t>Uncharacterized protein OS=Gallus gallus GN=UPF1 PE=4 SV=3</t>
  </si>
  <si>
    <t>Q5ZJ93</t>
  </si>
  <si>
    <t>Uncharacterized protein OS=Gallus gallus GN=RCJMB04_19o8 PE=2 SV=1</t>
  </si>
  <si>
    <t>Q5ZLB5</t>
  </si>
  <si>
    <t>Putative uncharacterized protein OS=Gallus gallus GN=RCJMB04_6n13 PE=2 SV=1</t>
  </si>
  <si>
    <t>Q5ZKZ5</t>
  </si>
  <si>
    <t>Signal recognition particle subunit SRP72 OS=Gallus gallus GN=SRP72 PE=2 SV=1</t>
  </si>
  <si>
    <t>E1BUD8</t>
  </si>
  <si>
    <t>H9KZF8</t>
  </si>
  <si>
    <t>ATP synthase subunit gamma OS=Gallus gallus GN=ATP5C1 PE=3 SV=3</t>
  </si>
  <si>
    <t>O93417</t>
  </si>
  <si>
    <t>Caspase-3 OS=Gallus gallus GN=CASP3 PE=2 SV=1</t>
  </si>
  <si>
    <t>A0A1D5P2V1</t>
  </si>
  <si>
    <t>Uncharacterized protein OS=Gallus gallus GN=TTC38 PE=4 SV=1</t>
  </si>
  <si>
    <t>Q5ZMV5</t>
  </si>
  <si>
    <t>Actin-related protein 2/3 complex subunit 5 OS=Gallus gallus GN=ARPC5 PE=2 SV=1</t>
  </si>
  <si>
    <t>F1P1K3</t>
  </si>
  <si>
    <t>Arp2/3 complex 34 kDa subunit OS=Gallus gallus GN=ARPC2 PE=3 SV=3</t>
  </si>
  <si>
    <t>A0A1D5NY03</t>
  </si>
  <si>
    <t>Tubulin beta chain OS=Gallus gallus GN=TUBB2B PE=3 SV=1</t>
  </si>
  <si>
    <t>A0A1L1RUM6</t>
  </si>
  <si>
    <t>72 kDa type IV collagenase OS=Gallus gallus GN=MMP2 PE=4 SV=1</t>
  </si>
  <si>
    <t>F1NSC1</t>
  </si>
  <si>
    <t>Uncharacterized protein OS=Gallus gallus GN=ATP5F1 PE=4 SV=2</t>
  </si>
  <si>
    <t>Q45KQ2</t>
  </si>
  <si>
    <t>Aggrecan promoter binding protein OS=Gallus gallus PE=2 SV=1</t>
  </si>
  <si>
    <t>F1NTM7</t>
  </si>
  <si>
    <t>Aspartate aminotransferase OS=Gallus gallus GN=GOT1 PE=4 SV=2</t>
  </si>
  <si>
    <t>Q5ZI60</t>
  </si>
  <si>
    <t>Coronin OS=Gallus gallus GN=CORO1C PE=2 SV=1</t>
  </si>
  <si>
    <t>A0A1L1RX58</t>
  </si>
  <si>
    <t>NSFL1 cofactor p47 OS=Gallus gallus GN=NSFL1C PE=4 SV=1</t>
  </si>
  <si>
    <t>Q5ZI93</t>
  </si>
  <si>
    <t>Putative uncharacterized protein OS=Gallus gallus GN=TPD52L2 PE=2 SV=1</t>
  </si>
  <si>
    <t>F1NLE7</t>
  </si>
  <si>
    <t>Uncharacterized protein OS=Gallus gallus GN=AIMP1 PE=4 SV=3</t>
  </si>
  <si>
    <t>Q9DEQ6</t>
  </si>
  <si>
    <t>Eukaryote initiation factor 2 beta OS=Gallus gallus GN=EIF2B PE=2 SV=1</t>
  </si>
  <si>
    <t>R4GHQ1</t>
  </si>
  <si>
    <t>ADP-ribosylation factor 6 OS=Gallus gallus GN=ARF6 PE=3 SV=2</t>
  </si>
  <si>
    <t>Q6J4Y8</t>
  </si>
  <si>
    <t>FUS/TLS OS=Gallus gallus PE=1 SV=1</t>
  </si>
  <si>
    <t>Q5ZKU6</t>
  </si>
  <si>
    <t>Calponin OS=Gallus gallus GN=CNN2 PE=2 SV=1</t>
  </si>
  <si>
    <t>A0A1D5PNW0</t>
  </si>
  <si>
    <t>60S ribosomal protein L30 OS=Gallus gallus GN=RPL30 PE=4 SV=1</t>
  </si>
  <si>
    <t>F1NV15</t>
  </si>
  <si>
    <t>Sideroflexin OS=Gallus gallus GN=SFXN3 PE=3 SV=2</t>
  </si>
  <si>
    <t>Q5ZJ59</t>
  </si>
  <si>
    <t>Uncharacterized protein OS=Gallus gallus GN=RCJMB04_20j14 PE=2 SV=1</t>
  </si>
  <si>
    <t>A0A1D5NWE5</t>
  </si>
  <si>
    <t>Uncharacterized protein OS=Gallus gallus GN=RBP4B PE=3 SV=1</t>
  </si>
  <si>
    <t>E1C4N0</t>
  </si>
  <si>
    <t>Uncharacterized protein OS=Gallus gallus GN=RPS10 PE=4 SV=2</t>
  </si>
  <si>
    <t>A0A1D5P831</t>
  </si>
  <si>
    <t>E1C2A1</t>
  </si>
  <si>
    <t>A0A1L1RNL6</t>
  </si>
  <si>
    <t>Uncharacterized protein OS=Gallus gallus GN=NACA PE=4 SV=1</t>
  </si>
  <si>
    <t>A0A1D5PLN1</t>
  </si>
  <si>
    <t>F1P0A9</t>
  </si>
  <si>
    <t>Uncharacterized protein OS=Gallus gallus GN=APLP2 PE=4 SV=3</t>
  </si>
  <si>
    <t>R4GGG9</t>
  </si>
  <si>
    <t>Q6YEX8</t>
  </si>
  <si>
    <t>Opticin OS=Gallus gallus GN=OPTC PE=2 SV=1</t>
  </si>
  <si>
    <t>E1C8W3</t>
  </si>
  <si>
    <t>Uncharacterized protein OS=Gallus gallus GN=ENDOD1 PE=4 SV=2</t>
  </si>
  <si>
    <t>E1BYW9</t>
  </si>
  <si>
    <t>Proteasome subunit beta type OS=Gallus gallus GN=PSMB3 PE=3 SV=1</t>
  </si>
  <si>
    <t>A0A1I7Q3Y8</t>
  </si>
  <si>
    <t>Sodium/potassium-transporting ATPase subunit beta OS=Gallus gallus GN=ATP1B3 PE=3 SV=1</t>
  </si>
  <si>
    <t>F1P541</t>
  </si>
  <si>
    <t>Ubiquitin carboxyl-terminal hydrolase OS=Gallus gallus GN=UCHL5 PE=3 SV=3</t>
  </si>
  <si>
    <t>A0A1D5PYQ9</t>
  </si>
  <si>
    <t>Uncharacterized protein OS=Gallus gallus GN=COL22A1 PE=4 SV=1</t>
  </si>
  <si>
    <t>F1NZW7</t>
  </si>
  <si>
    <t>Peptidyl-prolyl cis-trans isomerase OS=Gallus gallus PE=3 SV=3</t>
  </si>
  <si>
    <t>F1NAM7</t>
  </si>
  <si>
    <t>Uncharacterized protein OS=Gallus gallus GN=BDH2 PE=4 SV=2</t>
  </si>
  <si>
    <t>A0A1L1RS19</t>
  </si>
  <si>
    <t>Cathepsin B OS=Gallus gallus GN=CTSB PE=3 SV=1</t>
  </si>
  <si>
    <t>Q5ZMF7</t>
  </si>
  <si>
    <t>Uncharacterized protein OS=Gallus gallus GN=RCJMB04_2d1 PE=2 SV=1</t>
  </si>
  <si>
    <t>Q8AWB8</t>
  </si>
  <si>
    <t>Structural maintenance of chromosomes protein OS=Gallus gallus GN=SMC3 PE=2 SV=1</t>
  </si>
  <si>
    <t>F1P1W1</t>
  </si>
  <si>
    <t>Uncharacterized protein OS=Gallus gallus GN=PPFIBP2 PE=4 SV=3</t>
  </si>
  <si>
    <t>R4GMD9</t>
  </si>
  <si>
    <t>Uncharacterized protein OS=Gallus gallus GN=TXNDC17 PE=4 SV=1</t>
  </si>
  <si>
    <t>F1NDP5</t>
  </si>
  <si>
    <t>Sulfurtransferase OS=Gallus gallus GN=TST PE=4 SV=3</t>
  </si>
  <si>
    <t>E1BQ86</t>
  </si>
  <si>
    <t>Uncharacterized protein OS=Gallus gallus GN=SUN1 PE=4 SV=3</t>
  </si>
  <si>
    <t>A0A1D5NUK5</t>
  </si>
  <si>
    <t>Uncharacterized protein OS=Gallus gallus GN=APRT PE=3 SV=1</t>
  </si>
  <si>
    <t>A0A1D5PN97</t>
  </si>
  <si>
    <t>F1NWT0</t>
  </si>
  <si>
    <t>Uncharacterized protein OS=Gallus gallus GN=ACACA PE=4 SV=2</t>
  </si>
  <si>
    <t>F1NV80</t>
  </si>
  <si>
    <t>Uncharacterized protein OS=Gallus gallus GN=CAB39L PE=4 SV=2</t>
  </si>
  <si>
    <t>A0A1D6UPR4</t>
  </si>
  <si>
    <t>Acetoacetyl-CoA synthetase OS=Gallus gallus GN=AACS PE=4 SV=1</t>
  </si>
  <si>
    <t>A0A1D5P9V6</t>
  </si>
  <si>
    <t>Aldehyde dehydrogenase OS=Gallus gallus GN=ALDH3B1 PE=3 SV=1</t>
  </si>
  <si>
    <t>F1NZ61</t>
  </si>
  <si>
    <t>Uncharacterized protein OS=Gallus gallus GN=MMP27 PE=3 SV=2</t>
  </si>
  <si>
    <t>Q5ZL99</t>
  </si>
  <si>
    <t>Uncharacterized protein (Fragment) OS=Gallus gallus GN=RCJMB04_7b3 PE=2 SV=1</t>
  </si>
  <si>
    <t>F1NSB6</t>
  </si>
  <si>
    <t>Uncharacterized protein OS=Gallus gallus GN=ANKFY1 PE=4 SV=4</t>
  </si>
  <si>
    <t>F1NGU3</t>
  </si>
  <si>
    <t>Uncharacterized protein OS=Gallus gallus GN=LRPPRC PE=4 SV=2</t>
  </si>
  <si>
    <t>A0A1D5PHF6</t>
  </si>
  <si>
    <t>A0A1D5PJA4</t>
  </si>
  <si>
    <t>A0A1L1RZS5</t>
  </si>
  <si>
    <t>Uncharacterized protein OS=Gallus gallus GN=RIDA PE=4 SV=1</t>
  </si>
  <si>
    <t>F1NY09</t>
  </si>
  <si>
    <t>Uncharacterized protein OS=Gallus gallus GN=C1H11ORF54 PE=4 SV=2</t>
  </si>
  <si>
    <t>A0A1D5NVU4</t>
  </si>
  <si>
    <t>Sulfotransferase OS=Gallus gallus GN=SULT1B1 PE=3 SV=1</t>
  </si>
  <si>
    <t>Q5ZLI2</t>
  </si>
  <si>
    <t>Proteasome subunit alpha type OS=Gallus gallus GN=PSMA3 PE=2 SV=1</t>
  </si>
  <si>
    <t>Q5ZLD1</t>
  </si>
  <si>
    <t>Uncharacterized protein OS=Gallus gallus GN=FH PE=2 SV=1</t>
  </si>
  <si>
    <t>A0A1D5PHE2</t>
  </si>
  <si>
    <t>Uncharacterized protein OS=Gallus gallus GN=IMPA1 PE=4 SV=1</t>
  </si>
  <si>
    <t>F1NPD3</t>
  </si>
  <si>
    <t>60S ribosomal protein L18a OS=Gallus gallus GN=C1H12ORF66 PE=3 SV=3</t>
  </si>
  <si>
    <t>F1ND23</t>
  </si>
  <si>
    <t>Uncharacterized protein OS=Gallus gallus GN=NDUFS3 PE=3 SV=3</t>
  </si>
  <si>
    <t>E1BTT4</t>
  </si>
  <si>
    <t>Uncharacterized protein OS=Gallus gallus GN=Gga.6352 PE=3 SV=1</t>
  </si>
  <si>
    <t>A0A1D5NVI1</t>
  </si>
  <si>
    <t>Uncharacterized protein OS=Gallus gallus GN=RPL9 PE=4 SV=1</t>
  </si>
  <si>
    <t>F1P2P4</t>
  </si>
  <si>
    <t>ATP-dependent (S)-NAD(P)H-hydrate dehydratase OS=Gallus gallus PE=3 SV=3</t>
  </si>
  <si>
    <t>E1BXF4</t>
  </si>
  <si>
    <t>Uncharacterized protein OS=Gallus gallus GN=RCN1 PE=4 SV=3</t>
  </si>
  <si>
    <t>A0A1D5PWD7</t>
  </si>
  <si>
    <t>F1NN49</t>
  </si>
  <si>
    <t>Delta-aminolevulinic acid dehydratase OS=Gallus gallus GN=ALAD PE=3 SV=2</t>
  </si>
  <si>
    <t>H9KYX6</t>
  </si>
  <si>
    <t>Uncharacterized protein OS=Gallus gallus GN=SELENBP1 PE=4 SV=2</t>
  </si>
  <si>
    <t>F1P2T2</t>
  </si>
  <si>
    <t>NADPH--cytochrome P450 reductase OS=Gallus gallus GN=POR PE=3 SV=2</t>
  </si>
  <si>
    <t>Q5ZK94</t>
  </si>
  <si>
    <t>Putative uncharacterized protein OS=Gallus gallus GN=RCJMB04_12d24 PE=2 SV=1</t>
  </si>
  <si>
    <t>F1NJ23</t>
  </si>
  <si>
    <t>E1BTA0</t>
  </si>
  <si>
    <t>Uncharacterized protein OS=Gallus gallus GN=COMT PE=4 SV=1</t>
  </si>
  <si>
    <t>F1NW48</t>
  </si>
  <si>
    <t>Uncharacterized protein OS=Gallus gallus GN=ACTR3B PE=3 SV=2</t>
  </si>
  <si>
    <t>D2Z1L9</t>
  </si>
  <si>
    <t>LIM and SH3 protein 1 OS=Gallus gallus GN=LASP1 PE=2 SV=1</t>
  </si>
  <si>
    <t>A0A1D5P1U0</t>
  </si>
  <si>
    <t>Protein-lysine 6-oxidase OS=Gallus gallus GN=LOX PE=4 SV=1</t>
  </si>
  <si>
    <t>F1NCA2</t>
  </si>
  <si>
    <t>Glycerol-3-phosphate dehydrogenase OS=Gallus gallus GN=GPD2 PE=3 SV=2</t>
  </si>
  <si>
    <t>A0A1D5PMF7</t>
  </si>
  <si>
    <t>Spondin-1 OS=Gallus gallus GN=SPON1 PE=4 SV=1</t>
  </si>
  <si>
    <t>Q9PW67</t>
  </si>
  <si>
    <t>Ubiquitin carboxyl-terminal hydrolase OS=Gallus gallus GN=UCH-6 PE=2 SV=1</t>
  </si>
  <si>
    <t>F1P194</t>
  </si>
  <si>
    <t>Uncharacterized protein OS=Gallus gallus GN=COL8A2 PE=4 SV=3</t>
  </si>
  <si>
    <t>F1NWE5</t>
  </si>
  <si>
    <t>A0A1L1RKY0</t>
  </si>
  <si>
    <t>Q90XC0</t>
  </si>
  <si>
    <t>Malic enzyme OS=Gallus gallus PE=2 SV=1</t>
  </si>
  <si>
    <t>F1NRK4</t>
  </si>
  <si>
    <t>Uncharacterized protein OS=Gallus gallus GN=LRRC1 PE=4 SV=2</t>
  </si>
  <si>
    <t>A0A1D5P3R2</t>
  </si>
  <si>
    <t>Carbonic anhydrase 2 OS=Gallus gallus GN=CA2 PE=4 SV=1</t>
  </si>
  <si>
    <t>A0A1L1RPR0</t>
  </si>
  <si>
    <t>Eukaryotic translation initiation factor 3 subunit M OS=Gallus gallus GN=EIF3M PE=4 SV=1</t>
  </si>
  <si>
    <t>A0A1D5PEY8</t>
  </si>
  <si>
    <t>A0A1L1RJ56</t>
  </si>
  <si>
    <t>60S ribosomal protein L13 OS=Gallus gallus GN=RPL13 PE=3 SV=1</t>
  </si>
  <si>
    <t>E1BSP1</t>
  </si>
  <si>
    <t>F1NE63</t>
  </si>
  <si>
    <t>Reelin OS=Gallus gallus GN=RELN PE=4 SV=3</t>
  </si>
  <si>
    <t>E1BUB6</t>
  </si>
  <si>
    <t>Uncharacterized protein OS=Gallus gallus GN=GSTT1L PE=4 SV=3</t>
  </si>
  <si>
    <t>A0A1D5P7V0</t>
  </si>
  <si>
    <t>Uncharacterized protein OS=Gallus gallus GN=PHYHIPL PE=4 SV=1</t>
  </si>
  <si>
    <t>A0A1D5PAE4</t>
  </si>
  <si>
    <t>Uncharacterized protein OS=Gallus gallus GN=HDGF PE=4 SV=1</t>
  </si>
  <si>
    <t>E1BQF6</t>
  </si>
  <si>
    <t>F1NAY8</t>
  </si>
  <si>
    <t>Diphosphomevalonate decarboxylase OS=Gallus gallus GN=MVD PE=3 SV=3</t>
  </si>
  <si>
    <t>D0VX31</t>
  </si>
  <si>
    <t>Mitochondrial ubiquinol-cytochrome-c reductase complex core protein i OS=Gallus gallus PE=1 SV=1</t>
  </si>
  <si>
    <t>A0A1D5P7M2</t>
  </si>
  <si>
    <t>Uncharacterized protein OS=Gallus gallus GN=RETSAT PE=4 SV=1</t>
  </si>
  <si>
    <t>Q5ZL50</t>
  </si>
  <si>
    <t>Profilin OS=Gallus gallus GN=PFN2 PE=2 SV=1</t>
  </si>
  <si>
    <t>A0A1D5PAT5</t>
  </si>
  <si>
    <t>Uncharacterized protein OS=Gallus gallus GN=SMARCC1 PE=4 SV=1</t>
  </si>
  <si>
    <t>Q5ZJV0</t>
  </si>
  <si>
    <t>Uncharacterized protein OS=Gallus gallus GN=COPS4 PE=2 SV=1</t>
  </si>
  <si>
    <t>Q5F426</t>
  </si>
  <si>
    <t>Pyruvate dehydrogenase E1 component subunit alpha OS=Gallus gallus GN=PDHA1 PE=2 SV=1</t>
  </si>
  <si>
    <t>F1P451</t>
  </si>
  <si>
    <t>Uncharacterized protein OS=Gallus gallus GN=ACSL3 PE=4 SV=3</t>
  </si>
  <si>
    <t>Q5ZMI9</t>
  </si>
  <si>
    <t>Uncharacterized protein OS=Gallus gallus GN=VPS4B PE=2 SV=1</t>
  </si>
  <si>
    <t>F1NPH3</t>
  </si>
  <si>
    <t>Uncharacterized protein OS=Gallus gallus GN=VWA1 PE=4 SV=2</t>
  </si>
  <si>
    <t>Q5ZIP7</t>
  </si>
  <si>
    <t>Uncharacterized protein OS=Gallus gallus GN=RAB5A PE=2 SV=1</t>
  </si>
  <si>
    <t>A0A1D5P5F5</t>
  </si>
  <si>
    <t>Q5KTT9</t>
  </si>
  <si>
    <t>eIF4G-related protein NAT1 OS=Gallus gallus GN=NAT1 PE=2 SV=1</t>
  </si>
  <si>
    <t>D8MIU8</t>
  </si>
  <si>
    <t>Nuclear mitotic apparatus protein OS=Gallus gallus GN=NUMA PE=2 SV=1</t>
  </si>
  <si>
    <t>A0A1D5P8B9</t>
  </si>
  <si>
    <t>Uncharacterized protein OS=Gallus gallus GN=PUF60 PE=4 SV=1</t>
  </si>
  <si>
    <t>R4GJC4</t>
  </si>
  <si>
    <t>Uncharacterized protein OS=Gallus gallus GN=CMPK2 PE=3 SV=2</t>
  </si>
  <si>
    <t>A0A1D5P2W8</t>
  </si>
  <si>
    <t>H9KZT7</t>
  </si>
  <si>
    <t>Uncharacterized protein OS=Gallus gallus GN=ILF2 PE=4 SV=2</t>
  </si>
  <si>
    <t>E1BQI4</t>
  </si>
  <si>
    <t>Uncharacterized protein OS=Gallus gallus GN=GLOD4 PE=4 SV=3</t>
  </si>
  <si>
    <t>F1NJV4</t>
  </si>
  <si>
    <t>Protein-L-isoaspartate O-methyltransferase OS=Gallus gallus GN=PCMT1 PE=3 SV=2</t>
  </si>
  <si>
    <t>Q5F3P1</t>
  </si>
  <si>
    <t>Uncharacterized protein OS=Gallus gallus GN=NEK7 PE=2 SV=1</t>
  </si>
  <si>
    <t>E1C6E6</t>
  </si>
  <si>
    <t>Uncharacterized protein OS=Gallus gallus GN=LRBA PE=4 SV=3</t>
  </si>
  <si>
    <t>E1BZ79</t>
  </si>
  <si>
    <t>Mevalonate kinase OS=Gallus gallus GN=MVK PE=3 SV=3</t>
  </si>
  <si>
    <t>A0A1L1RZK6</t>
  </si>
  <si>
    <t>Uncharacterized protein OS=Gallus gallus GN=LOC100857563 PE=4 SV=1</t>
  </si>
  <si>
    <t>E1C2C3</t>
  </si>
  <si>
    <t>Uncharacterized protein OS=Gallus gallus GN=SF3B1 PE=4 SV=2</t>
  </si>
  <si>
    <t>F1P0L2</t>
  </si>
  <si>
    <t>Transmembrane 9 superfamily member OS=Gallus gallus GN=TM9SF2 PE=3 SV=2</t>
  </si>
  <si>
    <t>E1C9J2</t>
  </si>
  <si>
    <t>Uncharacterized protein OS=Gallus gallus GN=MANF PE=4 SV=3</t>
  </si>
  <si>
    <t>Q9PTD6</t>
  </si>
  <si>
    <t>Ribosomal protein S6 (Fragment) OS=Gallus gallus PE=2 SV=1</t>
  </si>
  <si>
    <t>E1C6T8</t>
  </si>
  <si>
    <t>Eukaryotic translation initiation factor 3 subunit I OS=Gallus gallus GN=EIF3I PE=3 SV=1</t>
  </si>
  <si>
    <t>A0A1D5PM61</t>
  </si>
  <si>
    <t>F1NA58</t>
  </si>
  <si>
    <t>Uncharacterized protein OS=Gallus gallus GN=SERPING1 PE=3 SV=3</t>
  </si>
  <si>
    <t>Q5ZHW8</t>
  </si>
  <si>
    <t>Uncharacterized protein OS=Gallus gallus GN=RPS14 PE=2 SV=1</t>
  </si>
  <si>
    <t>E1C7T8</t>
  </si>
  <si>
    <t>Coatomer subunit gamma OS=Gallus gallus GN=COPG2 PE=3 SV=2</t>
  </si>
  <si>
    <t>A0A1D5PRN6</t>
  </si>
  <si>
    <t>Uncharacterized protein OS=Gallus gallus GN=BAIAP2 PE=4 SV=1</t>
  </si>
  <si>
    <t>F1NNP6</t>
  </si>
  <si>
    <t>Uncharacterized protein OS=Gallus gallus GN=GLRX3 PE=4 SV=2</t>
  </si>
  <si>
    <t>E1C459</t>
  </si>
  <si>
    <t>Uncharacterized protein OS=Gallus gallus GN=MYO1D PE=3 SV=3</t>
  </si>
  <si>
    <t>A0A1D5PSL2</t>
  </si>
  <si>
    <t>Uncharacterized protein OS=Gallus gallus GN=MLLT4 PE=4 SV=1</t>
  </si>
  <si>
    <t>F1NLE6</t>
  </si>
  <si>
    <t>Oxysterol-binding protein OS=Gallus gallus PE=3 SV=3</t>
  </si>
  <si>
    <t>A0A1D5NYS9</t>
  </si>
  <si>
    <t>Oxysterol-binding protein OS=Gallus gallus GN=OSBPL11 PE=3 SV=2</t>
  </si>
  <si>
    <t>A0A1D5PJE7</t>
  </si>
  <si>
    <t>Uncharacterized protein OS=Gallus gallus GN=SAE1 PE=4 SV=1</t>
  </si>
  <si>
    <t>A0A1D5PV79</t>
  </si>
  <si>
    <t>Uncharacterized protein OS=Gallus gallus GN=SNRPD1 PE=4 SV=1</t>
  </si>
  <si>
    <t>E1BXY6</t>
  </si>
  <si>
    <t>Uncharacterized protein OS=Gallus gallus GN=GOLGA3 PE=4 SV=3</t>
  </si>
  <si>
    <t>A0A1D5PKI8</t>
  </si>
  <si>
    <t>E1BS06</t>
  </si>
  <si>
    <t>Uncharacterized protein OS=Gallus gallus GN=RPL23A PE=3 SV=2</t>
  </si>
  <si>
    <t>Q5ZIY2</t>
  </si>
  <si>
    <t>Uncharacterized protein OS=Gallus gallus GN=RCJMB04_22n3 PE=2 SV=1</t>
  </si>
  <si>
    <t>A0A1D5P650</t>
  </si>
  <si>
    <t>Clathrin heavy chain OS=Gallus gallus GN=SLC25A1 PE=3 SV=1</t>
  </si>
  <si>
    <t>Q5F3I2</t>
  </si>
  <si>
    <t>Putative uncharacterized protein OS=Gallus gallus GN=RCJMB04_16d21 PE=2 SV=1</t>
  </si>
  <si>
    <t>F1NGU9</t>
  </si>
  <si>
    <t>Cleavage and polyadenylation-specificity factor subunit 6 OS=Gallus gallus GN=CPSF6 PE=4 SV=2</t>
  </si>
  <si>
    <t>A0A1D5PSX2</t>
  </si>
  <si>
    <t>Histone deacetylase OS=Gallus gallus GN=HDAC1 PE=3 SV=1</t>
  </si>
  <si>
    <t>Q8AWB4</t>
  </si>
  <si>
    <t>Putative uncharacterized protein POFUT1 OS=Gallus gallus GN=POFUT1 PE=2 SV=1</t>
  </si>
  <si>
    <t>E1BV71</t>
  </si>
  <si>
    <t>Uncharacterized protein OS=Gallus gallus GN=ECM2 PE=4 SV=1</t>
  </si>
  <si>
    <t>F1NA05</t>
  </si>
  <si>
    <t>Uncharacterized protein OS=Gallus gallus GN=RANBP2 PE=4 SV=3</t>
  </si>
  <si>
    <t>E1BR10</t>
  </si>
  <si>
    <t>Uncharacterized protein OS=Gallus gallus GN=Gga.8044 PE=4 SV=2</t>
  </si>
  <si>
    <t>Q5ZJY1</t>
  </si>
  <si>
    <t>Uncharacterized protein OS=Gallus gallus GN=PGLS PE=2 SV=1</t>
  </si>
  <si>
    <t>Q5ZL56</t>
  </si>
  <si>
    <t>Putative uncharacterized protein OS=Gallus gallus GN=ACADS PE=2 SV=1</t>
  </si>
  <si>
    <t>Q5ZLA7</t>
  </si>
  <si>
    <t>Uncharacterized protein OS=Gallus gallus GN=STT3A PE=2 SV=1</t>
  </si>
  <si>
    <t>Q5ZIQ5</t>
  </si>
  <si>
    <t>NADH dehydrogenase [ubiquinone] 1 alpha subcomplex subunit 10, mitochondrial OS=Gallus gallus GN=RCJMB04_24e8 PE=2 SV=1</t>
  </si>
  <si>
    <t>I3VQH4</t>
  </si>
  <si>
    <t>Interleukin enhancer binding factor 3-like protein OS=Gallus gallus GN=ILF3 PE=2 SV=1</t>
  </si>
  <si>
    <t>A0A1D5PRY7</t>
  </si>
  <si>
    <t>F1NWJ9</t>
  </si>
  <si>
    <t>Unconventional myosin-VI OS=Gallus gallus GN=MYO6 PE=4 SV=1</t>
  </si>
  <si>
    <t>F1NU55</t>
  </si>
  <si>
    <t>Uncharacterized protein OS=Gallus gallus GN=CTTN PE=4 SV=2</t>
  </si>
  <si>
    <t>Q5ZIR6</t>
  </si>
  <si>
    <t>Uncharacterized protein OS=Gallus gallus GN=RCJMB04_24a4 PE=2 SV=1</t>
  </si>
  <si>
    <t>A0A1D5PMH0</t>
  </si>
  <si>
    <t>Uncharacterized protein OS=Gallus gallus GN=VPS45 PE=3 SV=1</t>
  </si>
  <si>
    <t>Q5ZM56</t>
  </si>
  <si>
    <t>Serine/threonine-protein phosphatase 2A activator OS=Gallus gallus GN=PPP2R4 PE=2 SV=1</t>
  </si>
  <si>
    <t>Q5ZJL3</t>
  </si>
  <si>
    <t>Uncharacterized protein OS=Gallus gallus GN=PSMF1 PE=2 SV=1</t>
  </si>
  <si>
    <t>F1NU16</t>
  </si>
  <si>
    <t>Uncharacterized protein OS=Gallus gallus GN=SF3A1 PE=4 SV=2</t>
  </si>
  <si>
    <t>Q5ZLP5</t>
  </si>
  <si>
    <t>Uncharacterized protein OS=Gallus gallus GN=SARNP PE=2 SV=1</t>
  </si>
  <si>
    <t>Q71RI7</t>
  </si>
  <si>
    <t>Guanine nucleotide-binding protein G11 alpha-subunit OS=Gallus gallus GN=GNA11 PE=2 SV=1</t>
  </si>
  <si>
    <t>F1P331</t>
  </si>
  <si>
    <t>Uncharacterized protein OS=Gallus gallus GN=AKR7A2 PE=4 SV=2</t>
  </si>
  <si>
    <t>F1NJU5</t>
  </si>
  <si>
    <t>Uncharacterized protein OS=Gallus gallus GN=C8A PE=4 SV=2</t>
  </si>
  <si>
    <t>A0A1D5NXB3</t>
  </si>
  <si>
    <t>Uncharacterized protein OS=Gallus gallus GN=RBM4B PE=4 SV=1</t>
  </si>
  <si>
    <t>A0A1D5PP94</t>
  </si>
  <si>
    <t>E1C6N5</t>
  </si>
  <si>
    <t>Acetyltransferase component of pyruvate dehydrogenase complex OS=Gallus gallus GN=DLAT PE=3 SV=1</t>
  </si>
  <si>
    <t>Q5ZJ76</t>
  </si>
  <si>
    <t>Uncharacterized protein OS=Gallus gallus GN=RCJMB04_20d14 PE=2 SV=1</t>
  </si>
  <si>
    <t>A0A1D5PIR2</t>
  </si>
  <si>
    <t>Acyl-CoA-binding protein OS=Gallus gallus GN=DBI PE=4 SV=1</t>
  </si>
  <si>
    <t>E1C4L3</t>
  </si>
  <si>
    <t>Uncharacterized protein OS=Gallus gallus GN=SPR PE=4 SV=1</t>
  </si>
  <si>
    <t>Q5ZI35</t>
  </si>
  <si>
    <t>Uncharacterized protein OS=Gallus gallus GN=RCJMB04_30l19 PE=2 SV=1</t>
  </si>
  <si>
    <t>A0A1D5NXY4</t>
  </si>
  <si>
    <t>Uncharacterized protein OS=Gallus gallus GN=BANF1 PE=4 SV=1</t>
  </si>
  <si>
    <t>A0A1L1RT65</t>
  </si>
  <si>
    <t>40S ribosomal protein S24 OS=Gallus gallus GN=RPS24 PE=3 SV=1</t>
  </si>
  <si>
    <t>Q05705</t>
  </si>
  <si>
    <t>Beta-tropomyosin OS=Gallus gallus GN=BRT-2 PE=2 SV=1</t>
  </si>
  <si>
    <t>Q5ZI86</t>
  </si>
  <si>
    <t>Uncharacterized protein OS=Gallus gallus GN=RCJMB04_29e19 PE=2 SV=1</t>
  </si>
  <si>
    <t>F1NKH3</t>
  </si>
  <si>
    <t>Uncharacterized protein OS=Gallus gallus GN=HOOK3 PE=4 SV=3</t>
  </si>
  <si>
    <t>Q5ZMC1</t>
  </si>
  <si>
    <t>Uncharacterized protein OS=Gallus gallus GN=RP11-529K1.3 PE=2 SV=1</t>
  </si>
  <si>
    <t>A0A1L1RQJ8</t>
  </si>
  <si>
    <t>Bleomycin hydrolase OS=Gallus gallus GN=BLMH PE=4 SV=1</t>
  </si>
  <si>
    <t>Low molecular weight phosphotyrosine protein phosphatase OS=Gallus gallus GN=ACP1 PE=4 SV=1</t>
  </si>
  <si>
    <t>Q90796</t>
  </si>
  <si>
    <t>Alpha-1 type XI collagen (Fragment) OS=Gallus gallus PE=2 SV=1</t>
  </si>
  <si>
    <t>A0A1D5PKC2</t>
  </si>
  <si>
    <t>Uncharacterized protein OS=Gallus gallus GN=DTYMK PE=3 SV=1</t>
  </si>
  <si>
    <t>O93481</t>
  </si>
  <si>
    <t>Chromobox protein (CHCB2) OS=Gallus gallus GN=CBX3 PE=2 SV=1</t>
  </si>
  <si>
    <t>F1NTK1</t>
  </si>
  <si>
    <t>Phosphoserine aminotransferase OS=Gallus gallus GN=PSAT1 PE=3 SV=2</t>
  </si>
  <si>
    <t>A0A1D5PVN8</t>
  </si>
  <si>
    <t>E1BQ45</t>
  </si>
  <si>
    <t>Uncharacterized protein OS=Gallus gallus GN=MATN4 PE=4 SV=3</t>
  </si>
  <si>
    <t>A0A1D5PDN3</t>
  </si>
  <si>
    <t>Proliferating cell nuclear antigen OS=Gallus gallus GN=PCNA PE=3 SV=1</t>
  </si>
  <si>
    <t>E1C8Y9</t>
  </si>
  <si>
    <t>Uncharacterized protein OS=Gallus gallus GN=SRSF3 PE=4 SV=1</t>
  </si>
  <si>
    <t>R4GH93</t>
  </si>
  <si>
    <t>Uncharacterized protein OS=Gallus gallus GN=Gga.29531 PE=4 SV=2</t>
  </si>
  <si>
    <t>A0A1D5PI15</t>
  </si>
  <si>
    <t>Uncharacterized protein OS=Gallus gallus GN=ARFIP1 PE=4 SV=1</t>
  </si>
  <si>
    <t>F1NCU5</t>
  </si>
  <si>
    <t>F1NIE7</t>
  </si>
  <si>
    <t>Retinal dehydrogenase 2 OS=Gallus gallus GN=ALDH1A2 PE=3 SV=3</t>
  </si>
  <si>
    <t>A0A1D5PPL7</t>
  </si>
  <si>
    <t>E1BYF1</t>
  </si>
  <si>
    <t>Uncharacterized protein OS=Gallus gallus GN=CTH PE=3 SV=1</t>
  </si>
  <si>
    <t>A0A1D5PFF1</t>
  </si>
  <si>
    <t>A0A1D5P763</t>
  </si>
  <si>
    <t>Uncharacterized protein OS=Gallus gallus GN=TXNL1 PE=4 SV=1</t>
  </si>
  <si>
    <t>Q98TT7</t>
  </si>
  <si>
    <t>Integrin alpha 3A subunit cytoplasmic domain variant OS=Gallus gallus PE=2 SV=1</t>
  </si>
  <si>
    <t>F1NR44</t>
  </si>
  <si>
    <t>Uncharacterized protein OS=Gallus gallus GN=ECHS1 PE=3 SV=2</t>
  </si>
  <si>
    <t>F1NSL7</t>
  </si>
  <si>
    <t>Uncharacterized protein OS=Gallus gallus GN=CXADR PE=4 SV=2</t>
  </si>
  <si>
    <t>A0A1L1RJU4</t>
  </si>
  <si>
    <t>Coatomer subunit beta OS=Gallus gallus GN=COPB1 PE=4 SV=1</t>
  </si>
  <si>
    <t>A0A1D5PH79</t>
  </si>
  <si>
    <t>F1NEQ6</t>
  </si>
  <si>
    <t>Proteasome subunit alpha type OS=Gallus gallus GN=PSMA6 PE=3 SV=2</t>
  </si>
  <si>
    <t>F1NU90</t>
  </si>
  <si>
    <t>Leucine-rich repeat-containing protein 59 OS=Gallus gallus GN=LRRC59 PE=4 SV=1</t>
  </si>
  <si>
    <t>F1P0C0</t>
  </si>
  <si>
    <t>Uncharacterized protein OS=Gallus gallus GN=HMGN1 PE=4 SV=1</t>
  </si>
  <si>
    <t>E1C8G8</t>
  </si>
  <si>
    <t>Q5F3R9</t>
  </si>
  <si>
    <t>Uncharacterized protein OS=Gallus gallus GN=RCJMB04_8c13 PE=2 SV=1</t>
  </si>
  <si>
    <t>F1NSK8</t>
  </si>
  <si>
    <t>Uncharacterized protein OS=Gallus gallus GN=ADPRH PE=4 SV=2</t>
  </si>
  <si>
    <t>E1C937</t>
  </si>
  <si>
    <t>Uncharacterized protein OS=Gallus gallus GN=AGR2 PE=4 SV=1</t>
  </si>
  <si>
    <t>E1C6J9</t>
  </si>
  <si>
    <t>Thy-1 membrane glycoprotein OS=Gallus gallus GN=THY1 PE=4 SV=2</t>
  </si>
  <si>
    <t>A0A1D5PX67</t>
  </si>
  <si>
    <t>A0A1D5PR77</t>
  </si>
  <si>
    <t>F1NU56</t>
  </si>
  <si>
    <t>Uncharacterized protein OS=Gallus gallus GN=RPS25 PE=4 SV=2</t>
  </si>
  <si>
    <t>A0A1I7Q450</t>
  </si>
  <si>
    <t>Ubiquitin-conjugating enzyme E2 variant 2 OS=Gallus gallus GN=UBE2V2 PE=3 SV=1</t>
  </si>
  <si>
    <t>A0A1L1RVJ3</t>
  </si>
  <si>
    <t>Eukaryotic translation initiation factor 3 subunit L OS=Gallus gallus GN=EIF3L PE=4 SV=1</t>
  </si>
  <si>
    <t>E1BU27</t>
  </si>
  <si>
    <t>Uncharacterized protein OS=Gallus gallus GN=AKR1D1 PE=4 SV=3</t>
  </si>
  <si>
    <t>R4GHU2</t>
  </si>
  <si>
    <t>Protein S100-A10 OS=Gallus gallus GN=S100A10 PE=3 SV=2</t>
  </si>
  <si>
    <t>Q9YIC3</t>
  </si>
  <si>
    <t>Peptidylprolyl isomerase OS=Gallus gallus GN=cFKBP/SMAP PE=2 SV=2</t>
  </si>
  <si>
    <t>E1C8F7</t>
  </si>
  <si>
    <t>Uncharacterized protein OS=Gallus gallus GN=RPL24 PE=4 SV=3</t>
  </si>
  <si>
    <t>Q5ZKQ9</t>
  </si>
  <si>
    <t>RNA binding motif protein, X-linked OS=Gallus gallus GN=RBMX PE=2 SV=1</t>
  </si>
  <si>
    <t>A0A1L1RU62</t>
  </si>
  <si>
    <t>Basigin OS=Gallus gallus GN=BSG PE=4 SV=1</t>
  </si>
  <si>
    <t>F1NCE1</t>
  </si>
  <si>
    <t>Eukaryotic translation initiation factor 3 subunit D OS=Gallus gallus GN=EIF3D PE=3 SV=3</t>
  </si>
  <si>
    <t>A0A1D5P5X1</t>
  </si>
  <si>
    <t>Uncharacterized protein OS=Gallus gallus GN=RCN2 PE=4 SV=1</t>
  </si>
  <si>
    <t>A0A1D5PTF4</t>
  </si>
  <si>
    <t>Uncharacterized protein OS=Gallus gallus GN=LIMA1 PE=4 SV=1</t>
  </si>
  <si>
    <t>Q8JIG5</t>
  </si>
  <si>
    <t>Alpha-1-acid glycoprotein OS=Gallus gallus GN=ogchi PE=2 SV=1</t>
  </si>
  <si>
    <t>F1NBA8</t>
  </si>
  <si>
    <t>Uncharacterized protein OS=Gallus gallus GN=IPO7 PE=4 SV=3</t>
  </si>
  <si>
    <t>F1NQS2</t>
  </si>
  <si>
    <t>Uncharacterized protein OS=Gallus gallus GN=LOC396380 PE=4 SV=1</t>
  </si>
  <si>
    <t>E1C347</t>
  </si>
  <si>
    <t>Uncharacterized protein OS=Gallus gallus GN=GNAO1 PE=4 SV=3</t>
  </si>
  <si>
    <t>A0A1D5PI06</t>
  </si>
  <si>
    <t>Uncharacterized protein OS=Gallus gallus GN=NDUFV2 PE=4 SV=1</t>
  </si>
  <si>
    <t>R4GL60</t>
  </si>
  <si>
    <t>Uncharacterized protein OS=Gallus gallus GN=CLINT1 PE=4 SV=1</t>
  </si>
  <si>
    <t>F1NZP0</t>
  </si>
  <si>
    <t>Twinfilin-2 OS=Gallus gallus GN=TWF2 PE=4 SV=3</t>
  </si>
  <si>
    <t>E1BQR7</t>
  </si>
  <si>
    <t>Uncharacterized protein OS=Gallus gallus GN=ERC1 PE=4 SV=2</t>
  </si>
  <si>
    <t>A0A1D5PEJ0</t>
  </si>
  <si>
    <t>Uncharacterized protein OS=Gallus gallus GN=IGF2BP2 PE=4 SV=1</t>
  </si>
  <si>
    <t>E1BSJ2</t>
  </si>
  <si>
    <t>40S ribosomal protein S21 OS=Gallus gallus GN=RPS21 PE=3 SV=2</t>
  </si>
  <si>
    <t>F1NII6</t>
  </si>
  <si>
    <t>Uncharacterized protein OS=Gallus gallus GN=SNU13 PE=4 SV=2</t>
  </si>
  <si>
    <t>R4GL88</t>
  </si>
  <si>
    <t>Cellular retinoic acid-binding protein 2 OS=Gallus gallus GN=CRABP2 PE=3 SV=2</t>
  </si>
  <si>
    <t>A0A1D5NTA0</t>
  </si>
  <si>
    <t>Ubiquitin thioesterase OS=Gallus gallus GN=OTUB1 PE=3 SV=1</t>
  </si>
  <si>
    <t>E1C0Q5</t>
  </si>
  <si>
    <t>Uncharacterized protein OS=Gallus gallus GN=ACAT1 PE=3 SV=2</t>
  </si>
  <si>
    <t>F1NAH1</t>
  </si>
  <si>
    <t>Uncharacterized protein OS=Gallus gallus GN=SRM PE=3 SV=2</t>
  </si>
  <si>
    <t>Q8UWG7</t>
  </si>
  <si>
    <t>60S ribosomal protein L6 OS=Gallus gallus GN=RPL6 PE=2 SV=1</t>
  </si>
  <si>
    <t>F1P470</t>
  </si>
  <si>
    <t>D-dopachrome decarboxylase OS=Gallus gallus GN=DDT PE=4 SV=1</t>
  </si>
  <si>
    <t>F1NR84</t>
  </si>
  <si>
    <t>Uncharacterized protein OS=Gallus gallus GN=KIAA1217 PE=4 SV=2</t>
  </si>
  <si>
    <t>F1N9Q2</t>
  </si>
  <si>
    <t>Lactoylglutathione lyase OS=Gallus gallus GN=GLO1 PE=3 SV=3</t>
  </si>
  <si>
    <t>Q58I02</t>
  </si>
  <si>
    <t>Visfatin OS=Gallus gallus GN=PBEF1 PE=2 SV=1</t>
  </si>
  <si>
    <t>F1NP48</t>
  </si>
  <si>
    <t>60S ribosomal protein L36 OS=Gallus gallus GN=RPL36 PE=3 SV=3</t>
  </si>
  <si>
    <t>F1NQG5</t>
  </si>
  <si>
    <t>Ribosomal protein L15 OS=Gallus gallus GN=RPL15 PE=3 SV=2</t>
  </si>
  <si>
    <t>Q5ZJ50</t>
  </si>
  <si>
    <t>Phosphomannomutase OS=Gallus gallus GN=RCJMB04_20k18 PE=2 SV=1</t>
  </si>
  <si>
    <t>A0A1D5PEW1</t>
  </si>
  <si>
    <t>Uncharacterized protein OS=Gallus gallus GN=RSU1 PE=4 SV=1</t>
  </si>
  <si>
    <t>E1BTX6</t>
  </si>
  <si>
    <t>Uncharacterized protein OS=Gallus gallus GN=MAT2B PE=4 SV=3</t>
  </si>
  <si>
    <t>A0A1L1RYX4</t>
  </si>
  <si>
    <t>Casein kinase I isoform epsilon OS=Gallus gallus GN=CSNK1E PE=3 SV=1</t>
  </si>
  <si>
    <t>F1NBD0</t>
  </si>
  <si>
    <t>Uncharacterized protein OS=Gallus gallus GN=ERLIN2 PE=4 SV=2</t>
  </si>
  <si>
    <t>A0A1D5PW77</t>
  </si>
  <si>
    <t>Uncharacterized protein OS=Gallus gallus GN=LOC776376 PE=4 SV=1</t>
  </si>
  <si>
    <t>E1C2I3</t>
  </si>
  <si>
    <t>Uncharacterized protein OS=Gallus gallus GN=ERGIC1 PE=4 SV=3</t>
  </si>
  <si>
    <t>F1NIQ9</t>
  </si>
  <si>
    <t>Uncharacterized protein OS=Gallus gallus GN=PEPD PE=3 SV=3</t>
  </si>
  <si>
    <t>F1NI90</t>
  </si>
  <si>
    <t>Methionine aminopeptidase OS=Gallus gallus GN=METAP1 PE=3 SV=3</t>
  </si>
  <si>
    <t>Q683M9</t>
  </si>
  <si>
    <t>Adenylosuccinate lyase OS=Gallus gallus GN=ADSL PE=2 SV=1</t>
  </si>
  <si>
    <t>E1BXI3</t>
  </si>
  <si>
    <t>Uncharacterized protein OS=Gallus gallus GN=PDCD5 PE=4 SV=1</t>
  </si>
  <si>
    <t>H9L1F4</t>
  </si>
  <si>
    <t>Perilipin OS=Gallus gallus GN=PLIN4 PE=3 SV=2</t>
  </si>
  <si>
    <t>F6R1X6</t>
  </si>
  <si>
    <t>Uncharacterized protein OS=Gallus gallus GN=SSB PE=4 SV=1</t>
  </si>
  <si>
    <t>A0A1D5NXE0</t>
  </si>
  <si>
    <t>A0A1L1RT49</t>
  </si>
  <si>
    <t>Uncharacterized protein OS=Gallus gallus GN=MAGOH2 PE=4 SV=1</t>
  </si>
  <si>
    <t>F1NVY5</t>
  </si>
  <si>
    <t>Uncharacterized protein OS=Gallus gallus GN=DNAJB11 PE=4 SV=2</t>
  </si>
  <si>
    <t>R4GIL5</t>
  </si>
  <si>
    <t>Metalloproteinase inhibitor 2 OS=Gallus gallus GN=TIMP2 PE=4 SV=1</t>
  </si>
  <si>
    <t>Q5ZJ57</t>
  </si>
  <si>
    <t>Uncharacterized protein OS=Gallus gallus GN=RCJMB04_20j17 PE=2 SV=1</t>
  </si>
  <si>
    <t>R9PXL8</t>
  </si>
  <si>
    <t>CAP-Gly domain-containing linker protein 1 OS=Gallus gallus GN=CLIP1 PE=4 SV=1</t>
  </si>
  <si>
    <t>R9PXM5</t>
  </si>
  <si>
    <t>Uncharacterized protein OS=Gallus gallus GN=IGLL1 PE=4 SV=2</t>
  </si>
  <si>
    <t>Q5ZJ38</t>
  </si>
  <si>
    <t>Uncharacterized protein OS=Gallus gallus GN=RANBP1 PE=2 SV=1</t>
  </si>
  <si>
    <t>F1P2A1</t>
  </si>
  <si>
    <t>Uncharacterized protein OS=Gallus gallus GN=ATOX1 PE=4 SV=2</t>
  </si>
  <si>
    <t>F1P006</t>
  </si>
  <si>
    <t>Toll-interacting protein OS=Gallus gallus GN=TOLLIP PE=4 SV=1</t>
  </si>
  <si>
    <t>R4GLL0</t>
  </si>
  <si>
    <t>Galectin OS=Gallus gallus GN=LGALSL PE=4 SV=2</t>
  </si>
  <si>
    <t>Q5ZJT4</t>
  </si>
  <si>
    <t>Peptidylprolyl isomerase OS=Gallus gallus GN=RCJMB04_15n8 PE=2 SV=1</t>
  </si>
  <si>
    <t>B3Y932</t>
  </si>
  <si>
    <t>DNA-(apurinic or apyrimidinic site) lyase OS=Gallus gallus GN=chApex1 PE=2 SV=1</t>
  </si>
  <si>
    <t>A0A1L1RTI3</t>
  </si>
  <si>
    <t>Uncharacterized protein OS=Gallus gallus GN=GLT8D2 PE=4 SV=1</t>
  </si>
  <si>
    <t>F1N9U0</t>
  </si>
  <si>
    <t>Uncharacterized protein OS=Gallus gallus GN=PRPF6 PE=4 SV=3</t>
  </si>
  <si>
    <t>Uncharacterized protein OS=Gallus gallus GN=S100A14 PE=3 SV=1</t>
  </si>
  <si>
    <t>Q5ZM32</t>
  </si>
  <si>
    <t>Dihydrolipoyl dehydrogenase OS=Gallus gallus GN=DLD PE=2 SV=1</t>
  </si>
  <si>
    <t>R4GLB3</t>
  </si>
  <si>
    <t>Proteasome subunit beta type OS=Gallus gallus GN=PSMB2 PE=3 SV=1</t>
  </si>
  <si>
    <t>F1N872</t>
  </si>
  <si>
    <t>Uncharacterized protein OS=Gallus gallus GN=MLEC PE=4 SV=3</t>
  </si>
  <si>
    <t>E1C6G6</t>
  </si>
  <si>
    <t>Signal recognition particle 54 kDa protein OS=Gallus gallus GN=SRP54 PE=3 SV=3</t>
  </si>
  <si>
    <t>Q5ZLY6</t>
  </si>
  <si>
    <t>Uncharacterized protein OS=Gallus gallus GN=RCJMB04_4g4 PE=2 SV=1</t>
  </si>
  <si>
    <t>F1P241</t>
  </si>
  <si>
    <t>Uncharacterized protein OS=Gallus gallus GN=CRKL PE=4 SV=2</t>
  </si>
  <si>
    <t>Q5ZLY3</t>
  </si>
  <si>
    <t>Uncharacterized protein OS=Gallus gallus GN=TMOD3 PE=2 SV=1</t>
  </si>
  <si>
    <t>A0A1D5PNR0</t>
  </si>
  <si>
    <t>RNA-binding protein 8A OS=Gallus gallus GN=RBM8A PE=3 SV=1</t>
  </si>
  <si>
    <t>Q5ZM76</t>
  </si>
  <si>
    <t>Uncharacterized protein OS=Gallus gallus GN=FUBP3 PE=2 SV=1</t>
  </si>
  <si>
    <t>Uncharacterized protein OS=Gallus gallus GN=CHL1 PE=4 SV=1</t>
  </si>
  <si>
    <t>A0A1D5P9Z6</t>
  </si>
  <si>
    <t>Core histone macro-H2A.1 OS=Gallus gallus GN=H2AFY PE=3 SV=1</t>
  </si>
  <si>
    <t>Q5ZJV5</t>
  </si>
  <si>
    <t>Uncharacterized protein OS=Gallus gallus GN=COX4I1 PE=2 SV=1</t>
  </si>
  <si>
    <t>A0A1D5P3B1</t>
  </si>
  <si>
    <t>Uncharacterized protein OS=Gallus gallus GN=RPL11 PE=3 SV=1</t>
  </si>
  <si>
    <t>F1NZV7</t>
  </si>
  <si>
    <t>Uncharacterized protein OS=Gallus gallus GN=MSLN PE=4 SV=3</t>
  </si>
  <si>
    <t>F1NTQ2</t>
  </si>
  <si>
    <t>Beta-hexosaminidase OS=Gallus gallus GN=HEXB PE=3 SV=3</t>
  </si>
  <si>
    <t>Q4FZ83</t>
  </si>
  <si>
    <t>Reticulon OS=Gallus gallus GN=RTN4 PE=2 SV=1</t>
  </si>
  <si>
    <t>F1NDP8</t>
  </si>
  <si>
    <t>F1NQR2</t>
  </si>
  <si>
    <t>Na(+)/H(+) exchange regulatory cofactor NHE-RF OS=Gallus gallus GN=SLC9A3R2 PE=4 SV=4</t>
  </si>
  <si>
    <t>F1NM03</t>
  </si>
  <si>
    <t>Basic leucine zipper and W2 domain-containing protein 2 OS=Gallus gallus GN=BZW2 PE=4 SV=1</t>
  </si>
  <si>
    <t>A0A1D5NVI0</t>
  </si>
  <si>
    <t>Uncharacterized protein OS=Gallus gallus GN=HBBA PE=3 SV=1</t>
  </si>
  <si>
    <t>A0A1D5PJL7</t>
  </si>
  <si>
    <t>Uncharacterized protein OS=Gallus gallus GN=PM5 PE=4 SV=1</t>
  </si>
  <si>
    <t>F1NTM0</t>
  </si>
  <si>
    <t>Uncharacterized protein OS=Gallus gallus GN=FAM169A PE=4 SV=3</t>
  </si>
  <si>
    <t>A0A1D5PCF5</t>
  </si>
  <si>
    <t>A0A1D5PII6</t>
  </si>
  <si>
    <t>RuvB-like helicase OS=Gallus gallus PE=3 SV=1</t>
  </si>
  <si>
    <t>F1P4X4</t>
  </si>
  <si>
    <t>A0A1L1RQI4</t>
  </si>
  <si>
    <t>Uncharacterized protein OS=Gallus gallus GN=BCAN PE=4 SV=1</t>
  </si>
  <si>
    <t>Q5ZHT3</t>
  </si>
  <si>
    <t>Uncharacterized protein OS=Gallus gallus GN=RCJMB04_33h20 PE=2 SV=1</t>
  </si>
  <si>
    <t>R4GMF2</t>
  </si>
  <si>
    <t>Uncharacterized protein OS=Gallus gallus GN=SMARCE1 PE=4 SV=1</t>
  </si>
  <si>
    <t>E1BR36</t>
  </si>
  <si>
    <t>Uncharacterized protein OS=Gallus gallus GN=ACTL6A PE=3 SV=2</t>
  </si>
  <si>
    <t>E1C658</t>
  </si>
  <si>
    <t>ATP synthase subunit d, mitochondrial OS=Gallus gallus GN=ATP5H PE=3 SV=3</t>
  </si>
  <si>
    <t>F1N8N7</t>
  </si>
  <si>
    <t>Integrin beta OS=Gallus gallus GN=ITGB1 PE=3 SV=1</t>
  </si>
  <si>
    <t>F1P4U4</t>
  </si>
  <si>
    <t>Ubiquitin carboxyl-terminal hydrolase 7 OS=Gallus gallus GN=USP7 PE=3 SV=2</t>
  </si>
  <si>
    <t>A0A1D5P8M7</t>
  </si>
  <si>
    <t>Lipase maturation factor OS=Gallus gallus GN=LMF2 PE=3 SV=1</t>
  </si>
  <si>
    <t>A0A1D5NX91</t>
  </si>
  <si>
    <t>Uncharacterized protein OS=Gallus gallus GN=C5H14orf4 PE=4 SV=1</t>
  </si>
  <si>
    <t>F1NRM8</t>
  </si>
  <si>
    <t>Endoplasmic reticulum resident protein 29 OS=Gallus gallus GN=ERP29 PE=4 SV=3</t>
  </si>
  <si>
    <t>E1BVB0</t>
  </si>
  <si>
    <t>Uncharacterized protein OS=Gallus gallus GN=ARL1 PE=3 SV=1</t>
  </si>
  <si>
    <t>A0A1D5PN07</t>
  </si>
  <si>
    <t>Uncharacterized protein OS=Gallus gallus GN=ARHGAP1 PE=4 SV=1</t>
  </si>
  <si>
    <t>Q6B834</t>
  </si>
  <si>
    <t>Histone H4 (Fragment) OS=Gallus gallus PE=3 SV=1</t>
  </si>
  <si>
    <t>F1NX13</t>
  </si>
  <si>
    <t>Uncharacterized protein OS=Gallus gallus GN=DRG1 PE=4 SV=1</t>
  </si>
  <si>
    <t>F5ANT0</t>
  </si>
  <si>
    <t>Neuroblastoma RAS viral oncogene-like protein OS=Gallus gallus GN=N-RAS PE=2 SV=1</t>
  </si>
  <si>
    <t>A0A1L1RRM7</t>
  </si>
  <si>
    <t>Uncharacterized protein OS=Gallus gallus GN=LIN7B PE=4 SV=1</t>
  </si>
  <si>
    <t>A0A1D5PMM4</t>
  </si>
  <si>
    <t>Uncharacterized protein OS=Gallus gallus GN=LOC107056010 PE=4 SV=1</t>
  </si>
  <si>
    <t>A0A1D5PZ92</t>
  </si>
  <si>
    <t>Uncharacterized protein OS=Gallus gallus GN=KRT75L2 PE=3 SV=1</t>
  </si>
  <si>
    <t>Q5ZJ83</t>
  </si>
  <si>
    <t>Uncharacterized protein OS=Gallus gallus GN=RCJMB04_20c5 PE=2 SV=1</t>
  </si>
  <si>
    <t>E1C279</t>
  </si>
  <si>
    <t>Uncharacterized protein OS=Gallus gallus GN=NSDHL PE=3 SV=1</t>
  </si>
  <si>
    <t>Q5ZK19</t>
  </si>
  <si>
    <t>Uncharacterized protein OS=Gallus gallus GN=DCTN3 PE=2 SV=1</t>
  </si>
  <si>
    <t>A0A1L1RMH8</t>
  </si>
  <si>
    <t>A0A1D5PMI8</t>
  </si>
  <si>
    <t>Uncharacterized protein OS=Gallus gallus GN=SCRN3 PE=4 SV=1</t>
  </si>
  <si>
    <t>Q1G1I6</t>
  </si>
  <si>
    <t>PACSIN 3 OS=Gallus gallus GN=PACSIN3 PE=2 SV=1</t>
  </si>
  <si>
    <t>E1BUT7</t>
  </si>
  <si>
    <t>Uncharacterized protein OS=Gallus gallus GN=IRF6 PE=3 SV=3</t>
  </si>
  <si>
    <t>E1BRL4</t>
  </si>
  <si>
    <t>Synaptosomal-associated protein OS=Gallus gallus GN=SNAP23 PE=3 SV=1</t>
  </si>
  <si>
    <t>F1NKQ7</t>
  </si>
  <si>
    <t>Uncharacterized protein OS=Gallus gallus GN=FADD PE=4 SV=3</t>
  </si>
  <si>
    <t>F1NBZ6</t>
  </si>
  <si>
    <t>Hypoxanthine-guanine phosphoribosyltransferase OS=Gallus gallus GN=HPRT1 PE=4 SV=2</t>
  </si>
  <si>
    <t>F1P2U1</t>
  </si>
  <si>
    <t>Uncharacterized protein OS=Gallus gallus GN=CUL4A PE=3 SV=3</t>
  </si>
  <si>
    <t>E1BWS2</t>
  </si>
  <si>
    <t>Uncharacterized protein OS=Gallus gallus GN=NAPG PE=4 SV=1</t>
  </si>
  <si>
    <t>Q7T1F5</t>
  </si>
  <si>
    <t>Serine/threonine-protein phosphatase (Fragment) OS=Gallus gallus PE=2 SV=1</t>
  </si>
  <si>
    <t>E1C1B8</t>
  </si>
  <si>
    <t>Uncharacterized protein OS=Gallus gallus GN=CNOT1 PE=4 SV=2</t>
  </si>
  <si>
    <t>F1N903</t>
  </si>
  <si>
    <t>Uncharacterized protein OS=Gallus gallus GN=PSMD6 PE=4 SV=2</t>
  </si>
  <si>
    <t>E1BVZ7</t>
  </si>
  <si>
    <t>Uncharacterized protein OS=Gallus gallus GN=DYNLT3 PE=4 SV=1</t>
  </si>
  <si>
    <t>F1NF84</t>
  </si>
  <si>
    <t>E1C502</t>
  </si>
  <si>
    <t>Autophagy-related protein 3 OS=Gallus gallus GN=ATG3 PE=3 SV=1</t>
  </si>
  <si>
    <t>A0A1L1RP17</t>
  </si>
  <si>
    <t>Uncharacterized protein OS=Gallus gallus GN=MIA3 PE=4 SV=1</t>
  </si>
  <si>
    <t>F1P0D2</t>
  </si>
  <si>
    <t>Glutamine synthetase OS=Gallus gallus GN=LOC417253 PE=3 SV=3</t>
  </si>
  <si>
    <t>F1NCV7</t>
  </si>
  <si>
    <t>S-methyl-5'-thioadenosine phosphorylase OS=Gallus gallus GN=MTAP PE=3 SV=2</t>
  </si>
  <si>
    <t>Q5F3Q3</t>
  </si>
  <si>
    <t>Uncharacterized protein OS=Gallus gallus GN=RCJMB04_10b17 PE=2 SV=1</t>
  </si>
  <si>
    <t>F1NP60</t>
  </si>
  <si>
    <t>Uncharacterized protein OS=Gallus gallus GN=MRC2 PE=4 SV=3</t>
  </si>
  <si>
    <t>F1NPR8</t>
  </si>
  <si>
    <t>Uncharacterized protein OS=Gallus gallus GN=PAPSS2 PE=3 SV=3</t>
  </si>
  <si>
    <t>A0A1D5PPP2</t>
  </si>
  <si>
    <t>Uncharacterized protein OS=Gallus gallus GN=HDHD1 PE=4 SV=1</t>
  </si>
  <si>
    <t>E1C0U6</t>
  </si>
  <si>
    <t>Q5ZJ22</t>
  </si>
  <si>
    <t>Uncharacterized protein OS=Gallus gallus GN=RCJMB04_21j8 PE=2 SV=1</t>
  </si>
  <si>
    <t>F1N8I0</t>
  </si>
  <si>
    <t>Uncharacterized protein OS=Gallus gallus GN=APEH PE=4 SV=3</t>
  </si>
  <si>
    <t>F1NHH2</t>
  </si>
  <si>
    <t>Uncharacterized protein OS=Gallus gallus GN=LLGL1 PE=4 SV=3</t>
  </si>
  <si>
    <t>F1NIQ4</t>
  </si>
  <si>
    <t>Uncharacterized protein OS=Gallus gallus GN=TOM1L2 PE=3 SV=2</t>
  </si>
  <si>
    <t>E1BZN6</t>
  </si>
  <si>
    <t>Receptor expression-enhancing protein OS=Gallus gallus GN=REEP5 PE=3 SV=1</t>
  </si>
  <si>
    <t>F1NN82</t>
  </si>
  <si>
    <t>Oxysterol-binding protein OS=Gallus gallus GN=OSBPL3 PE=3 SV=3</t>
  </si>
  <si>
    <t>F1NC02</t>
  </si>
  <si>
    <t>Proteasome subunit alpha type OS=Gallus gallus GN=PSMA4 PE=3 SV=2</t>
  </si>
  <si>
    <t>A0A1D5Q006</t>
  </si>
  <si>
    <t>Protein CDV3 homolog OS=Gallus gallus GN=CDV3 PE=4 SV=1</t>
  </si>
  <si>
    <t>A0A1D5PZ95</t>
  </si>
  <si>
    <t>Uncharacterized protein OS=Gallus gallus GN=LOC424401 PE=4 SV=1</t>
  </si>
  <si>
    <t>F1NT19</t>
  </si>
  <si>
    <t>Superoxide dismutase OS=Gallus gallus GN=SOD2 PE=3 SV=1</t>
  </si>
  <si>
    <t>F1NJL0</t>
  </si>
  <si>
    <t>Uncharacterized protein OS=Gallus gallus GN=ATXN2 PE=4 SV=3</t>
  </si>
  <si>
    <t>A0A0S3P539</t>
  </si>
  <si>
    <t>Nectin-4 OS=Gallus gallus PE=2 SV=1</t>
  </si>
  <si>
    <t>A0A1L1RYX0</t>
  </si>
  <si>
    <t>Endophilin-B1 OS=Gallus gallus GN=SH3GLB1 PE=4 SV=1</t>
  </si>
  <si>
    <t>A0A547</t>
  </si>
  <si>
    <t>Trifunctional purine biosynthetic protein adenosine-3 OS=Gallus gallus GN=GART PE=3 SV=1</t>
  </si>
  <si>
    <t>A0A1D5PA08</t>
  </si>
  <si>
    <t>Uncharacterized protein OS=Gallus gallus GN=STK3 PE=4 SV=1</t>
  </si>
  <si>
    <t>E1BVB1</t>
  </si>
  <si>
    <t>Uncharacterized protein OS=Gallus gallus GN=RPL32 PE=4 SV=2</t>
  </si>
  <si>
    <t>E1C0T1</t>
  </si>
  <si>
    <t>Uncharacterized protein OS=Gallus gallus GN=TFG PE=4 SV=1</t>
  </si>
  <si>
    <t>A0A1D5P8R0</t>
  </si>
  <si>
    <t>Uncharacterized protein OS=Gallus gallus GN=LOC769726 PE=4 SV=2</t>
  </si>
  <si>
    <t>F1NG89</t>
  </si>
  <si>
    <t>Ubiquitin carboxyl-terminal hydrolase 10 OS=Gallus gallus GN=USP10 PE=3 SV=3</t>
  </si>
  <si>
    <t>A0A1D5PSR0</t>
  </si>
  <si>
    <t>Uncharacterized protein OS=Gallus gallus GN=STRN3 PE=4 SV=1</t>
  </si>
  <si>
    <t>Q5ZIG5</t>
  </si>
  <si>
    <t>Uncharacterized protein OS=Gallus gallus GN=GFPT1 PE=2 SV=1</t>
  </si>
  <si>
    <t>F1NLU4</t>
  </si>
  <si>
    <t>Q8QG67</t>
  </si>
  <si>
    <t>Glutathione peroxidase OS=Gallus gallus GN=GPX4 PE=2 SV=3</t>
  </si>
  <si>
    <t>F1NT14</t>
  </si>
  <si>
    <t>Uncharacterized protein OS=Gallus gallus GN=MGST1 PE=4 SV=2</t>
  </si>
  <si>
    <t>A0A1D5P2K1</t>
  </si>
  <si>
    <t>A0A1D5P8J6</t>
  </si>
  <si>
    <t>Pre-mRNA-processing factor 19 OS=Gallus gallus GN=PRPF19 PE=4 SV=1</t>
  </si>
  <si>
    <t>A0A1D5P2C0</t>
  </si>
  <si>
    <t>Uncharacterized protein OS=Gallus gallus GN=FAM83A PE=4 SV=1</t>
  </si>
  <si>
    <t>F1NPJ4</t>
  </si>
  <si>
    <t>Succinate dehydrogenase [ubiquinone] flavoprotein subunit, mitochondrial OS=Gallus gallus GN=SDHA PE=3 SV=2</t>
  </si>
  <si>
    <t>E1C2U6</t>
  </si>
  <si>
    <t>Uncharacterized protein OS=Gallus gallus GN=PRKAR1B PE=4 SV=1</t>
  </si>
  <si>
    <t>Q5ZIF0</t>
  </si>
  <si>
    <t>Uncharacterized protein OS=Gallus gallus GN=MAP2K1 PE=2 SV=1</t>
  </si>
  <si>
    <t>F1NT10</t>
  </si>
  <si>
    <t>Uncharacterized protein OS=Gallus gallus GN=TCERG1 PE=4 SV=2</t>
  </si>
  <si>
    <t>F1NBE3</t>
  </si>
  <si>
    <t>Uncharacterized protein OS=Gallus gallus GN=LOC101750333 PE=3 SV=2</t>
  </si>
  <si>
    <t>F1NIL3</t>
  </si>
  <si>
    <t>Uncharacterized protein OS=Gallus gallus GN=ATP5L PE=4 SV=3</t>
  </si>
  <si>
    <t>F1P5V9</t>
  </si>
  <si>
    <t>Uncharacterized protein OS=Gallus gallus GN=PARVA PE=4 SV=3</t>
  </si>
  <si>
    <t>F1NPS0</t>
  </si>
  <si>
    <t>Uncharacterized protein OS=Gallus gallus GN=NUP155 PE=4 SV=3</t>
  </si>
  <si>
    <t>E1BY25</t>
  </si>
  <si>
    <t>Uncharacterized protein OS=Gallus gallus GN=WDR47 PE=4 SV=2</t>
  </si>
  <si>
    <t>F1P4I3</t>
  </si>
  <si>
    <t>Uncharacterized protein OS=Gallus gallus GN=VAMP3 PE=4 SV=3</t>
  </si>
  <si>
    <t>F1P596</t>
  </si>
  <si>
    <t>Uncharacterized protein OS=Gallus gallus GN=CALML3 PE=4 SV=2</t>
  </si>
  <si>
    <t>R4GJD9</t>
  </si>
  <si>
    <t>Uncharacterized protein OS=Gallus gallus GN=DERA PE=4 SV=2</t>
  </si>
  <si>
    <t>Q5ZM92</t>
  </si>
  <si>
    <t>Uncharacterized protein OS=Gallus gallus GN=DAZAP1 PE=2 SV=1</t>
  </si>
  <si>
    <t>A0A1D5PPX3</t>
  </si>
  <si>
    <t>Uncharacterized protein OS=Gallus gallus GN=HSD17B12 PE=3 SV=1</t>
  </si>
  <si>
    <t>A0A1D5NYA8</t>
  </si>
  <si>
    <t>Uncharacterized protein OS=Gallus gallus GN=DNAJA4 PE=3 SV=1</t>
  </si>
  <si>
    <t>Q5F387</t>
  </si>
  <si>
    <t>Uncharacterized protein OS=Gallus gallus GN=SF3A3 PE=2 SV=1</t>
  </si>
  <si>
    <t>O42388</t>
  </si>
  <si>
    <t>Ubiquitin-60S ribosomal protein L40 OS=Gallus gallus GN=UBA52 PE=2 SV=1</t>
  </si>
  <si>
    <t>Q90707</t>
  </si>
  <si>
    <t>Kinesin light chain OS=Gallus gallus PE=2 SV=1</t>
  </si>
  <si>
    <t>Q5ZJD2</t>
  </si>
  <si>
    <t>Uncharacterized protein OS=Gallus gallus GN=RCJMB04_19c24 PE=2 SV=1</t>
  </si>
  <si>
    <t>A0A1L1RR38</t>
  </si>
  <si>
    <t>Uncharacterized protein OS=Gallus gallus GN=VDAC3 PE=4 SV=1</t>
  </si>
  <si>
    <t>E1C2V9</t>
  </si>
  <si>
    <t>Uncharacterized protein OS=Gallus gallus GN=ARFGAP2 PE=4 SV=3</t>
  </si>
  <si>
    <t>Q90847</t>
  </si>
  <si>
    <t>G protein alpha subunit OS=Gallus gallus GN=Galphai3 PE=4 SV=1</t>
  </si>
  <si>
    <t>Q5ZIA3</t>
  </si>
  <si>
    <t>Uncharacterized protein OS=Gallus gallus GN=SNX3 PE=2 SV=1</t>
  </si>
  <si>
    <t>Q5ZMQ4</t>
  </si>
  <si>
    <t>Uncharacterized protein OS=Gallus gallus GN=RCJMB04_1g23 PE=2 SV=1</t>
  </si>
  <si>
    <t>F1NIX0</t>
  </si>
  <si>
    <t>Uncharacterized protein OS=Gallus gallus GN=RPL8 PE=3 SV=2</t>
  </si>
  <si>
    <t>F1N876</t>
  </si>
  <si>
    <t>Uncharacterized protein OS=Gallus gallus GN=SEPHS1 PE=4 SV=2</t>
  </si>
  <si>
    <t>Q5ZIZ5</t>
  </si>
  <si>
    <t>Uncharacterized protein OS=Gallus gallus GN=NONO PE=2 SV=1</t>
  </si>
  <si>
    <t>F1NZ34</t>
  </si>
  <si>
    <t>Uncharacterized protein OS=Gallus gallus GN=NUP54 PE=4 SV=4</t>
  </si>
  <si>
    <t>R4GFY2</t>
  </si>
  <si>
    <t>Uncharacterized protein OS=Gallus gallus GN=TMX4 PE=4 SV=1</t>
  </si>
  <si>
    <t>Q8AWE3</t>
  </si>
  <si>
    <t>Serine/threonine-protein phosphatase 2A 55 kDa regulatory subunit B (Fragment) OS=Gallus gallus PE=2 SV=1</t>
  </si>
  <si>
    <t>E1BXG9</t>
  </si>
  <si>
    <t>Uncharacterized protein OS=Gallus gallus GN=PPID PE=4 SV=2</t>
  </si>
  <si>
    <t>A0A1D5P7Y8</t>
  </si>
  <si>
    <t>AP complex subunit beta OS=Gallus gallus GN=AP2B1 PE=3 SV=1</t>
  </si>
  <si>
    <t>Q5ZMT4</t>
  </si>
  <si>
    <t>Uncharacterized protein OS=Gallus gallus GN=TMED5 PE=2 SV=1</t>
  </si>
  <si>
    <t>F1P593</t>
  </si>
  <si>
    <t>Heat shock protein beta-1 OS=Gallus gallus GN=HSPB1 PE=3 SV=2</t>
  </si>
  <si>
    <t>A0A1D5PZE1</t>
  </si>
  <si>
    <t>Prostaglandin E synthase 3 OS=Gallus gallus GN=PTGES3 PE=4 SV=1</t>
  </si>
  <si>
    <t>E1C697</t>
  </si>
  <si>
    <t>Glutathione peroxidase OS=Gallus gallus GN=GPX7 PE=3 SV=1</t>
  </si>
  <si>
    <t>E1BTV1</t>
  </si>
  <si>
    <t>Uncharacterized protein OS=Gallus gallus GN=STOM PE=4 SV=3</t>
  </si>
  <si>
    <t>A0A1D5P2Q1</t>
  </si>
  <si>
    <t>A0A1D5NTG2</t>
  </si>
  <si>
    <t>Uncharacterized protein OS=Gallus gallus GN=RBM14 PE=4 SV=1</t>
  </si>
  <si>
    <t>A0A1I7Q3Y4</t>
  </si>
  <si>
    <t>F-actin-capping protein subunit alpha-1 OS=Gallus gallus GN=CAPZA1 PE=3 SV=1</t>
  </si>
  <si>
    <t>A0A1D5PXP8</t>
  </si>
  <si>
    <t>Proteasome activator complex subunit 3 OS=Gallus gallus GN=PSME3 PE=4 SV=1</t>
  </si>
  <si>
    <t>Q5ZI37</t>
  </si>
  <si>
    <t>Uncharacterized protein OS=Gallus gallus GN=RCJMB04_30k11 PE=2 SV=1</t>
  </si>
  <si>
    <t>Q90642</t>
  </si>
  <si>
    <t>Cell division cycle control protein 37 OS=Gallus gallus GN=cdc37 PE=2 SV=1</t>
  </si>
  <si>
    <t>A0A1L1RPH2</t>
  </si>
  <si>
    <t>Actin, alpha skeletal muscle OS=Gallus gallus GN=ACTA1 PE=3 SV=1</t>
  </si>
  <si>
    <t>A0A1D5PBV9</t>
  </si>
  <si>
    <t>Glutamine synthetase OS=Gallus gallus GN=GLUL PE=3 SV=1</t>
  </si>
  <si>
    <t>E1C6L4</t>
  </si>
  <si>
    <t>Uncharacterized protein OS=Gallus gallus GN=PROS1 PE=4 SV=1</t>
  </si>
  <si>
    <t>A0A1D5PQE8</t>
  </si>
  <si>
    <t>Uncharacterized protein OS=Gallus gallus GN=GNA13 PE=4 SV=2</t>
  </si>
  <si>
    <t>A0A1D5PE41</t>
  </si>
  <si>
    <t>Uncharacterized protein OS=Gallus gallus GN=NDUFS8 PE=3 SV=1</t>
  </si>
  <si>
    <t>Q5F3L8</t>
  </si>
  <si>
    <t>Uncharacterized protein OS=Gallus gallus GN=RCJMB04_13p9 PE=2 SV=1</t>
  </si>
  <si>
    <t>R4GME1</t>
  </si>
  <si>
    <t>Uncharacterized protein OS=Gallus gallus GN=PFDN2 PE=4 SV=2</t>
  </si>
  <si>
    <t>E1BW83</t>
  </si>
  <si>
    <t>Uncharacterized protein OS=Gallus gallus GN=SLC25A24 PE=3 SV=3</t>
  </si>
  <si>
    <t>F6UZR6</t>
  </si>
  <si>
    <t>Lamin-B receptor OS=Gallus gallus GN=LBR PE=4 SV=2</t>
  </si>
  <si>
    <t>F1P1Y1</t>
  </si>
  <si>
    <t>Uncharacterized protein OS=Gallus gallus GN=ARHGEF12 PE=4 SV=2</t>
  </si>
  <si>
    <t>F1NBX4</t>
  </si>
  <si>
    <t>Uncharacterized protein OS=Gallus gallus GN=RPL27A PE=3 SV=3</t>
  </si>
  <si>
    <t>Q91956</t>
  </si>
  <si>
    <t>Uncharacterized protein OS=Gallus gallus PE=2 SV=1</t>
  </si>
  <si>
    <t>A0A1D5PIY2</t>
  </si>
  <si>
    <t>Uncharacterized protein OS=Gallus gallus GN=SEPT8 PE=3 SV=1</t>
  </si>
  <si>
    <t>F1NCI5</t>
  </si>
  <si>
    <t>Uncharacterized protein OS=Gallus gallus GN=HNRNPA0 PE=4 SV=2</t>
  </si>
  <si>
    <t>Q5ZLC3</t>
  </si>
  <si>
    <t>Uncharacterized protein OS=Gallus gallus GN=COPS5 PE=2 SV=1</t>
  </si>
  <si>
    <t>A0A1D5PVM8</t>
  </si>
  <si>
    <t>Uncharacterized protein OS=Gallus gallus GN=LAMB2 PE=4 SV=1</t>
  </si>
  <si>
    <t>E1C9F4</t>
  </si>
  <si>
    <t>Uncharacterized protein OS=Gallus gallus GN=PSPH PE=4 SV=1</t>
  </si>
  <si>
    <t>A0A1D5P586</t>
  </si>
  <si>
    <t>Q6EE39</t>
  </si>
  <si>
    <t>Ribosomal protein L19 (Fragment) OS=Gallus gallus PE=2 SV=1</t>
  </si>
  <si>
    <t>Q5XNV3</t>
  </si>
  <si>
    <t>Cytoplasmic activation-proliferation-associated protein 1 OS=Gallus gallus GN=CAPRIN1 PE=2 SV=1</t>
  </si>
  <si>
    <t>Q98906</t>
  </si>
  <si>
    <t>Microtubule-associated protein (Fragment) OS=Gallus gallus GN=MAP4 PE=2 SV=1</t>
  </si>
  <si>
    <t>E1C852</t>
  </si>
  <si>
    <t>Uncharacterized protein OS=Gallus gallus GN=PDLIM1 PE=4 SV=1</t>
  </si>
  <si>
    <t>Q9I882</t>
  </si>
  <si>
    <t>Protein kinase C inhibitor OS=Gallus gallus GN=chPKCI PE=2 SV=1</t>
  </si>
  <si>
    <t>Q5ZMB0</t>
  </si>
  <si>
    <t>Putative uncharacterized protein OS=Gallus gallus GN=RCJMB04_2k16 PE=2 SV=1</t>
  </si>
  <si>
    <t>Q5ZJZ2</t>
  </si>
  <si>
    <t>Uncharacterized protein OS=Gallus gallus GN=RPL3 PE=2 SV=1</t>
  </si>
  <si>
    <t>A0A1D5NYM7</t>
  </si>
  <si>
    <t>Cysteine and glycine-rich protein 2 OS=Gallus gallus GN=CSRP2 PE=4 SV=1</t>
  </si>
  <si>
    <t>E1C3D8</t>
  </si>
  <si>
    <t>Phosphoinositide phospholipase C OS=Gallus gallus GN=PLCD1 PE=4 SV=4</t>
  </si>
  <si>
    <t>E1BYM1</t>
  </si>
  <si>
    <t>mRNA cap guanine-N7 methyltransferase OS=Gallus gallus GN=RNMT PE=3 SV=1</t>
  </si>
  <si>
    <t>A0A1D5P9U3</t>
  </si>
  <si>
    <t>Uncharacterized protein OS=Gallus gallus GN=LOC107049309 PE=4 SV=1</t>
  </si>
  <si>
    <t>A0A1D5NUY6</t>
  </si>
  <si>
    <t>NADH dehydrogenase [ubiquinone] 1 subunit C2 OS=Gallus gallus GN=NDUFC2 PE=3 SV=1</t>
  </si>
  <si>
    <t>E1BWS4</t>
  </si>
  <si>
    <t>Uncharacterized protein OS=Gallus gallus GN=PTRH2 PE=4 SV=3</t>
  </si>
  <si>
    <t>O93419</t>
  </si>
  <si>
    <t>Collagen XVIII OS=Gallus gallus PE=2 SV=2</t>
  </si>
  <si>
    <t>F1NC27</t>
  </si>
  <si>
    <t>Uncharacterized protein OS=Gallus gallus GN=RAB21 PE=4 SV=2</t>
  </si>
  <si>
    <t>F1NV32</t>
  </si>
  <si>
    <t>Secretory carrier-associated membrane protein OS=Gallus gallus GN=SCAMP2 PE=3 SV=3</t>
  </si>
  <si>
    <t>E1C992</t>
  </si>
  <si>
    <t>Tetraspanin OS=Gallus gallus GN=UPK1B PE=3 SV=2</t>
  </si>
  <si>
    <t>A0A1D5P342</t>
  </si>
  <si>
    <t>Tropomyosin alpha-1 chain OS=Gallus gallus GN=TPM1 PE=3 SV=1</t>
  </si>
  <si>
    <t>F1NF19</t>
  </si>
  <si>
    <t>Uncharacterized protein OS=Gallus gallus GN=FMR1 PE=4 SV=3</t>
  </si>
  <si>
    <t>F1NGR5</t>
  </si>
  <si>
    <t>Uncharacterized protein OS=Gallus gallus GN=ADPGK PE=4 SV=3</t>
  </si>
  <si>
    <t>A0A1L1RNU2</t>
  </si>
  <si>
    <t>Uncharacterized protein OS=Gallus gallus GN=RPL31 PE=4 SV=1</t>
  </si>
  <si>
    <t>F1NG24</t>
  </si>
  <si>
    <t>Uncharacterized protein OS=Gallus gallus GN=TNFAIP8L3 PE=4 SV=4</t>
  </si>
  <si>
    <t>Q9DDU8</t>
  </si>
  <si>
    <t>Transformer-2 beta OS=Gallus gallus GN=TRA2B PE=2 SV=1</t>
  </si>
  <si>
    <t>Q92074</t>
  </si>
  <si>
    <t>Beta-1,4-galactosyltransferase OS=Gallus gallus GN=CKI PE=2 SV=1</t>
  </si>
  <si>
    <t>F1NNV4</t>
  </si>
  <si>
    <t>Peptidylprolyl isomerase OS=Gallus gallus GN=FKBP15 PE=4 SV=3</t>
  </si>
  <si>
    <t>F1N8J8</t>
  </si>
  <si>
    <t>Uncharacterized protein OS=Gallus gallus GN=CRIP2 PE=4 SV=3</t>
  </si>
  <si>
    <t>E1BWJ8</t>
  </si>
  <si>
    <t>Uncharacterized protein OS=Gallus gallus GN=ABI1 PE=4 SV=3</t>
  </si>
  <si>
    <t>E1BUN0</t>
  </si>
  <si>
    <t>Uncharacterized protein OS=Gallus gallus GN=HAPLN3 PE=4 SV=2</t>
  </si>
  <si>
    <t>A0A1L1RZR6</t>
  </si>
  <si>
    <t>Ragulator complex protein LAMTOR3 OS=Gallus gallus GN=LAMTOR3 PE=4 SV=1</t>
  </si>
  <si>
    <t>A0A1L1RZ99</t>
  </si>
  <si>
    <t>40S ribosomal protein S17 OS=Gallus gallus GN=RPS17 PE=3 SV=1</t>
  </si>
  <si>
    <t>A0A1D5P2C3</t>
  </si>
  <si>
    <t>A0A1D5P470</t>
  </si>
  <si>
    <t>Glutathione S-transferase OS=Gallus gallus GN=LOC107050491 PE=3 SV=1</t>
  </si>
  <si>
    <t>A0A1L1RQA1</t>
  </si>
  <si>
    <t>Eukaryotic translation initiation factor 5A OS=Gallus gallus PE=3 SV=1</t>
  </si>
  <si>
    <t>F1NMY1</t>
  </si>
  <si>
    <t>14-3-3 protein gamma OS=Gallus gallus GN=YWHAG PE=3 SV=3</t>
  </si>
  <si>
    <t>A0A1L1RSC6</t>
  </si>
  <si>
    <t>F1NW17</t>
  </si>
  <si>
    <t>Uncharacterized protein OS=Gallus gallus GN=NCAPG2 PE=4 SV=3</t>
  </si>
  <si>
    <t>Q90885</t>
  </si>
  <si>
    <t>Leucine zipper protein OS=Gallus gallus PE=2 SV=1</t>
  </si>
  <si>
    <t>E1BU66</t>
  </si>
  <si>
    <t>Uncharacterized protein OS=Gallus gallus GN=RPL38 PE=3 SV=3</t>
  </si>
  <si>
    <t>A0A1D5PD44</t>
  </si>
  <si>
    <t>Uncharacterized protein OS=Gallus gallus GN=LOC107050727 PE=4 SV=1</t>
  </si>
  <si>
    <t>Q5ZKH1</t>
  </si>
  <si>
    <t>Clathrin light chain OS=Gallus gallus GN=RCJMB04_10n18 PE=2 SV=1</t>
  </si>
  <si>
    <t>Q5ZIZ7</t>
  </si>
  <si>
    <t>Uncharacterized protein OS=Gallus gallus GN=DNAJA2 PE=2 SV=1</t>
  </si>
  <si>
    <t>Q0GFE9</t>
  </si>
  <si>
    <t>Thymosin beta 15 OS=Gallus gallus GN=TMSB15B PE=2 SV=1</t>
  </si>
  <si>
    <t>F1NT40</t>
  </si>
  <si>
    <t>Uncharacterized protein OS=Gallus gallus GN=SAR1A PE=3 SV=1</t>
  </si>
  <si>
    <t>F1NNQ3</t>
  </si>
  <si>
    <t>Vacuolar protein sorting-associated protein 29 OS=Gallus gallus GN=VPS29 PE=3 SV=1</t>
  </si>
  <si>
    <t>E1C8V9</t>
  </si>
  <si>
    <t>Uncharacterized protein OS=Gallus gallus GN=SNRPG PE=4 SV=1</t>
  </si>
  <si>
    <t>E1BUS2</t>
  </si>
  <si>
    <t>Uncharacterized protein OS=Gallus gallus GN=NOP58 PE=4 SV=3</t>
  </si>
  <si>
    <t>R4GL78</t>
  </si>
  <si>
    <t>Platelet-activating factor acetylhydrolase IB subunit beta OS=Gallus gallus GN=PAFAH1B2 PE=4 SV=3</t>
  </si>
  <si>
    <t>R4GGQ4</t>
  </si>
  <si>
    <t>Uncharacterized protein OS=Gallus gallus GN=TIMM13 PE=3 SV=2</t>
  </si>
  <si>
    <t>Q98SE2</t>
  </si>
  <si>
    <t>U2snRNP auxiliary factor small subunit OS=Gallus gallus GN=U2AF1 PE=2 SV=1</t>
  </si>
  <si>
    <t>Q6EE60</t>
  </si>
  <si>
    <t>Ribosomal protein L18 (Fragment) OS=Gallus gallus PE=2 SV=1</t>
  </si>
  <si>
    <t>Q5ZM66</t>
  </si>
  <si>
    <t>40S ribosomal protein S26 OS=Gallus gallus GN=RPS26 PE=2 SV=1</t>
  </si>
  <si>
    <t>Q5ZL59</t>
  </si>
  <si>
    <t>Uncharacterized protein OS=Gallus gallus GN=UBE2D3 PE=2 SV=1</t>
  </si>
  <si>
    <t>Q5ZL58</t>
  </si>
  <si>
    <t>Uncharacterized protein OS=Gallus gallus GN=SNRPD3 PE=2 SV=1</t>
  </si>
  <si>
    <t>Q5ZKK9</t>
  </si>
  <si>
    <t>Uncharacterized protein OS=Gallus gallus GN=RCJMB04_10e2 PE=2 SV=1</t>
  </si>
  <si>
    <t>Q49B65</t>
  </si>
  <si>
    <t>EF hand-containing protein 1 OS=Gallus gallus GN=EFHD1 PE=2 SV=1</t>
  </si>
  <si>
    <t>H9L0U6</t>
  </si>
  <si>
    <t>Proteasome subunit beta OS=Gallus gallus GN=PSMB4 PE=3 SV=1</t>
  </si>
  <si>
    <t>F1NWH5</t>
  </si>
  <si>
    <t>Uncharacterized protein OS=Gallus gallus GN=AQP3 PE=3 SV=2</t>
  </si>
  <si>
    <t>F1NTT2</t>
  </si>
  <si>
    <t>Uncharacterized protein OS=Gallus gallus GN=RPS28 PE=3 SV=2</t>
  </si>
  <si>
    <t>F1N9J4</t>
  </si>
  <si>
    <t>60S ribosomal protein L22 OS=Gallus gallus GN=RPL22 PE=4 SV=2</t>
  </si>
  <si>
    <t>F1N8T1</t>
  </si>
  <si>
    <t>Clusterin OS=Gallus gallus GN=CLUL1 PE=3 SV=3</t>
  </si>
  <si>
    <t>E1C4V1</t>
  </si>
  <si>
    <t>ATP synthase-coupling factor 6, mitochondrial OS=Gallus gallus GN=ATP5J PE=3 SV=3</t>
  </si>
  <si>
    <t>A0A1L1RYU0</t>
  </si>
  <si>
    <t>Uncharacterized protein OS=Gallus gallus GN=PSCA PE=4 SV=1</t>
  </si>
  <si>
    <t>A0A1L1RJ87</t>
  </si>
  <si>
    <t>A0A1D5PME0</t>
  </si>
  <si>
    <t>Uncharacterized protein OS=Gallus gallus GN=LOC107055783 PE=4 SV=1</t>
  </si>
  <si>
    <t>A0A1D5P713</t>
  </si>
  <si>
    <t>Uncharacterized protein OS=Gallus gallus GN=TPM4 PE=3 SV=1</t>
  </si>
  <si>
    <t>F1NLX7</t>
  </si>
  <si>
    <t>Uncharacterized protein OS=Gallus gallus GN=SPCS3 PE=4 SV=2</t>
  </si>
  <si>
    <t>F1NU71</t>
  </si>
  <si>
    <t>Mitochondrial import inner membrane translocase subunit TIM44 OS=Gallus gallus GN=TIMM44 PE=3 SV=2</t>
  </si>
  <si>
    <t>F1NJ10</t>
  </si>
  <si>
    <t>Uncharacterized protein OS=Gallus gallus GN=SLC25A5 PE=3 SV=3</t>
  </si>
  <si>
    <t>A0A1D5PDV3</t>
  </si>
  <si>
    <t>Uncharacterized protein OS=Gallus gallus GN=PFDN1 PE=4 SV=1</t>
  </si>
  <si>
    <t>E1BV83</t>
  </si>
  <si>
    <t>Uncharacterized protein OS=Gallus gallus GN=NUP205 PE=4 SV=2</t>
  </si>
  <si>
    <t>Q9DF58</t>
  </si>
  <si>
    <t>Integrin-linked kinase OS=Gallus gallus GN=ILK PE=2 SV=1</t>
  </si>
  <si>
    <t>Q5F412</t>
  </si>
  <si>
    <t>Uncharacterized protein OS=Gallus gallus GN=DYL1 PE=2 SV=1</t>
  </si>
  <si>
    <t>F1NNH9</t>
  </si>
  <si>
    <t>A0A1D5PZR7</t>
  </si>
  <si>
    <t>Cytoplasmic dynein 1 light intermediate chain 1 OS=Gallus gallus GN=DYNC1LI1 PE=4 SV=1</t>
  </si>
  <si>
    <t>A0A1L1S045</t>
  </si>
  <si>
    <t>Q0KKP5</t>
  </si>
  <si>
    <t>Lanosterol 14alpha-demethylase OS=Gallus gallus GN=CYP51 PE=2 SV=1</t>
  </si>
  <si>
    <t>F1NJ73</t>
  </si>
  <si>
    <t>Uncharacterized protein OS=Gallus gallus GN=AK2 PE=3 SV=3</t>
  </si>
  <si>
    <t>E1C6C4</t>
  </si>
  <si>
    <t>Uncharacterized protein OS=Gallus gallus GN=DPY30 PE=4 SV=1</t>
  </si>
  <si>
    <t>F1NQZ9</t>
  </si>
  <si>
    <t>Uncharacterized protein OS=Gallus gallus GN=GCLC PE=4 SV=3</t>
  </si>
  <si>
    <t>G1K303</t>
  </si>
  <si>
    <t>Hydroxyacylglutathione hydrolase, mitochondrial OS=Gallus gallus GN=HAGH PE=3 SV=3</t>
  </si>
  <si>
    <t>A0A1D5PNS8</t>
  </si>
  <si>
    <t>Uncharacterized protein OS=Gallus gallus GN=DYNLRB1 PE=4 SV=1</t>
  </si>
  <si>
    <t>Q5ZKJ2</t>
  </si>
  <si>
    <t>Uncharacterized protein OS=Gallus gallus GN=YWHAH PE=2 SV=1</t>
  </si>
  <si>
    <t>A0A1D5PPS9</t>
  </si>
  <si>
    <t>Stathmin OS=Gallus gallus PE=3 SV=1</t>
  </si>
  <si>
    <t>A0A1D5P8G6</t>
  </si>
  <si>
    <t>F1NFV9</t>
  </si>
  <si>
    <t>Uncharacterized protein OS=Gallus gallus GN=UAP1 PE=4 SV=3</t>
  </si>
  <si>
    <t>F1NLT8</t>
  </si>
  <si>
    <t>Uncharacterized protein OS=Gallus gallus GN=ARHGDIB PE=4 SV=2</t>
  </si>
  <si>
    <t>A0A1D5PDC7</t>
  </si>
  <si>
    <t>Q9W7P7</t>
  </si>
  <si>
    <t>p32 subunit of splicing factor SF2 (Fragment) OS=Gallus gallus GN=SF2 PE=2 SV=1</t>
  </si>
  <si>
    <t>F1NWK2</t>
  </si>
  <si>
    <t>Uncharacterized protein OS=Gallus gallus GN=COX7A2 PE=4 SV=2</t>
  </si>
  <si>
    <t>A0A1D5PA60</t>
  </si>
  <si>
    <t>Uncharacterized protein OS=Gallus gallus GN=MARS PE=3 SV=1</t>
  </si>
  <si>
    <t>F1NHW7</t>
  </si>
  <si>
    <t>Uncharacterized protein OS=Gallus gallus GN=CRTAC1 PE=4 SV=2</t>
  </si>
  <si>
    <t>F1NJI6</t>
  </si>
  <si>
    <t>Uncharacterized protein OS=Gallus gallus GN=FBXO6 PE=4 SV=3</t>
  </si>
  <si>
    <t>E1C9H8</t>
  </si>
  <si>
    <t>Uncharacterized protein OS=Gallus gallus GN=PRKAR2A PE=4 SV=1</t>
  </si>
  <si>
    <t>E1C5A3</t>
  </si>
  <si>
    <t>Uncharacterized protein OS=Gallus gallus GN=PPP2R5A PE=4 SV=3</t>
  </si>
  <si>
    <t>H9L0D7</t>
  </si>
  <si>
    <t>Uncharacterized protein OS=Gallus gallus GN=WASF2 PE=4 SV=2</t>
  </si>
  <si>
    <t>A0A1L1RYW0</t>
  </si>
  <si>
    <t>Eukaryotic translation initiation factor 2A OS=Gallus gallus GN=EIF2A PE=4 SV=1</t>
  </si>
  <si>
    <t>A0A1I7Q412</t>
  </si>
  <si>
    <t>F1NSZ7</t>
  </si>
  <si>
    <t>Uncharacterized protein OS=Gallus gallus GN=MSI1 PE=4 SV=3</t>
  </si>
  <si>
    <t>A0A1D5PV44</t>
  </si>
  <si>
    <t>Sideroflexin OS=Gallus gallus GN=SFXN1 PE=3 SV=1</t>
  </si>
  <si>
    <t>F1NHD7</t>
  </si>
  <si>
    <t>Uncharacterized protein OS=Gallus gallus GN=CHADL PE=4 SV=2</t>
  </si>
  <si>
    <t>Q98TF9</t>
  </si>
  <si>
    <t>Ribosomal protein L14 (Fragment) OS=Gallus gallus GN=RPL14 PE=2 SV=1</t>
  </si>
  <si>
    <t>A0A1D5PR23</t>
  </si>
  <si>
    <t>Epithelial-splicing regulatory protein 2 OS=Gallus gallus GN=ESRP2 PE=4 SV=1</t>
  </si>
  <si>
    <t>A0A1D5PMQ8</t>
  </si>
  <si>
    <t>Uncharacterized protein OS=Gallus gallus GN=SLC12A4 PE=4 SV=1</t>
  </si>
  <si>
    <t>F1NVR6</t>
  </si>
  <si>
    <t>Uncharacterized protein OS=Gallus gallus GN=NAA15 PE=4 SV=3</t>
  </si>
  <si>
    <t>F1NKE8</t>
  </si>
  <si>
    <t>Uncharacterized protein OS=Gallus gallus GN=PDXK PE=4 SV=3</t>
  </si>
  <si>
    <t>A0A1L1RL41</t>
  </si>
  <si>
    <t>Anamorsin OS=Gallus gallus GN=CIAPIN1 PE=3 SV=1</t>
  </si>
  <si>
    <t>A0A1D5Q019</t>
  </si>
  <si>
    <t>A0A1D5P7P7</t>
  </si>
  <si>
    <t>F1N824</t>
  </si>
  <si>
    <t>Uncharacterized protein OS=Gallus gallus GN=CADM1 PE=4 SV=3</t>
  </si>
  <si>
    <t>A0A1L1RSA3</t>
  </si>
  <si>
    <t>Uncharacterized protein OS=Gallus gallus GN=FBLN7 PE=4 SV=1</t>
  </si>
  <si>
    <t>Q9YH14</t>
  </si>
  <si>
    <t>Progesterone receptor binding protein OS=Gallus gallus GN=rbf PE=2 SV=1</t>
  </si>
  <si>
    <t>E1BZE1</t>
  </si>
  <si>
    <t>Uncharacterized protein OS=Gallus gallus GN=AHSG PE=3 SV=1</t>
  </si>
  <si>
    <t>Q5F406</t>
  </si>
  <si>
    <t>Uncharacterized protein OS=Gallus gallus GN=RCJMB04_3o14 PE=2 SV=1</t>
  </si>
  <si>
    <t>A0A1D5PP29</t>
  </si>
  <si>
    <t>Uncharacterized protein OS=Gallus gallus GN=LAMA2 PE=4 SV=2</t>
  </si>
  <si>
    <t>E1BSX2</t>
  </si>
  <si>
    <t>Calponin OS=Gallus gallus GN=ALG14 PE=3 SV=3</t>
  </si>
  <si>
    <t>A0A1D5P610</t>
  </si>
  <si>
    <t>Q71SG4</t>
  </si>
  <si>
    <t>Collapsin response mediator protein-1A OS=Gallus gallus GN=CRMP1A PE=2 SV=1</t>
  </si>
  <si>
    <t>E1BSM9</t>
  </si>
  <si>
    <t>Uncharacterized protein OS=Gallus gallus GN=KDELC1 PE=4 SV=3</t>
  </si>
  <si>
    <t>A0A1L1RQQ1</t>
  </si>
  <si>
    <t>NAD(P)H-hydrate epimerase OS=Gallus gallus GN=APOA1BP PE=3 SV=1</t>
  </si>
  <si>
    <t>Q5ZHY4</t>
  </si>
  <si>
    <t>Uncharacterized protein OS=Gallus gallus GN=RCJMB04_32c1 PE=2 SV=1</t>
  </si>
  <si>
    <t>A0A1D5NX11</t>
  </si>
  <si>
    <t>A0A1L1RR33</t>
  </si>
  <si>
    <t>Tubulin alpha chain OS=Gallus gallus GN=TUBA3E PE=3 SV=1</t>
  </si>
  <si>
    <t>O93480</t>
  </si>
  <si>
    <t>Chromobox protein (CHCB1) OS=Gallus gallus GN=CBX1 PE=2 SV=1</t>
  </si>
  <si>
    <t>A0A1L1RTL5</t>
  </si>
  <si>
    <t>Cell division control protein 42 homolog OS=Gallus gallus GN=CDC42 PE=3 SV=1</t>
  </si>
  <si>
    <t>R4GFE5</t>
  </si>
  <si>
    <t>Uncharacterized protein OS=Gallus gallus GN=UNC119B PE=4 SV=3</t>
  </si>
  <si>
    <t>F1N9B7</t>
  </si>
  <si>
    <t>Uncharacterized protein OS=Gallus gallus GN=RAD23B PE=4 SV=3</t>
  </si>
  <si>
    <t>E1BT38</t>
  </si>
  <si>
    <t>Uncharacterized protein OS=Gallus gallus GN=DLG1 PE=4 SV=2</t>
  </si>
  <si>
    <t>E1BSP8</t>
  </si>
  <si>
    <t>Uncharacterized protein OS=Gallus gallus GN=SEC24D PE=4 SV=3</t>
  </si>
  <si>
    <t>Q5F3G3</t>
  </si>
  <si>
    <t>Tetraspanin OS=Gallus gallus GN=RCJMB04_17m6 PE=2 SV=1</t>
  </si>
  <si>
    <t>A0A1D5PJ54</t>
  </si>
  <si>
    <t>E1C2C2</t>
  </si>
  <si>
    <t>A0A1L1RXH5</t>
  </si>
  <si>
    <t>Caldesmon OS=Gallus gallus GN=CALD1 PE=4 SV=1</t>
  </si>
  <si>
    <t>Q5ZHZ9</t>
  </si>
  <si>
    <t>Uncharacterized protein OS=Gallus gallus GN=RBM12B PE=2 SV=1</t>
  </si>
  <si>
    <t>F1P397</t>
  </si>
  <si>
    <t>Uncharacterized protein OS=Gallus gallus GN=SPOCK3 PE=4 SV=2</t>
  </si>
  <si>
    <t>F1NG39</t>
  </si>
  <si>
    <t>Unconventional myosin-Ic OS=Gallus gallus GN=MYO1C PE=3 SV=1</t>
  </si>
  <si>
    <t>F1NTF9</t>
  </si>
  <si>
    <t>F1NQ51</t>
  </si>
  <si>
    <t>Oxysterol-binding protein OS=Gallus gallus GN=OSBP PE=3 SV=1</t>
  </si>
  <si>
    <t>R4GKQ7</t>
  </si>
  <si>
    <t>Uncharacterized protein OS=Gallus gallus GN=ADD3 PE=4 SV=1</t>
  </si>
  <si>
    <t>E1BSA7</t>
  </si>
  <si>
    <t>Uncharacterized protein OS=Gallus gallus GN=SEC24A PE=4 SV=3</t>
  </si>
  <si>
    <t>A0A1D5PHC3</t>
  </si>
  <si>
    <t>Eukaryotic translation initiation factor 3 subunit H OS=Gallus gallus GN=EIF3H PE=3 SV=1</t>
  </si>
  <si>
    <t>F1NG08</t>
  </si>
  <si>
    <t>E1C1F5</t>
  </si>
  <si>
    <t>Uncharacterized protein OS=Gallus gallus GN=WDR44 PE=4 SV=3</t>
  </si>
  <si>
    <t>E1C2N3</t>
  </si>
  <si>
    <t>Uncharacterized protein OS=Gallus gallus GN=BICD2 PE=4 SV=3</t>
  </si>
  <si>
    <t>A0A1D5P1T0</t>
  </si>
  <si>
    <t>Uncharacterized protein OS=Gallus gallus GN=RALA PE=4 SV=1</t>
  </si>
  <si>
    <t>E1BWX3</t>
  </si>
  <si>
    <t>Uncharacterized protein OS=Gallus gallus GN=MCU PE=4 SV=3</t>
  </si>
  <si>
    <t>A0A1D5PZ00</t>
  </si>
  <si>
    <t>Uncharacterized protein OS=Gallus gallus GN=FAM49B PE=4 SV=1</t>
  </si>
  <si>
    <t>A0A1D5PAA8</t>
  </si>
  <si>
    <t>Uncharacterized protein OS=Gallus gallus GN=GYG1 PE=4 SV=1</t>
  </si>
  <si>
    <t>Q5ZKB0</t>
  </si>
  <si>
    <t>Uncharacterized protein OS=Gallus gallus GN=TMED2 PE=2 SV=1</t>
  </si>
  <si>
    <t>A0A1D5P5J7</t>
  </si>
  <si>
    <t>A0A1D5PBU7</t>
  </si>
  <si>
    <t>Uncharacterized protein OS=Gallus gallus GN=SCRN2 PE=4 SV=1</t>
  </si>
  <si>
    <t>Q5ZJX6</t>
  </si>
  <si>
    <t>Uncharacterized protein OS=Gallus gallus GN=ABCE1 PE=2 SV=1</t>
  </si>
  <si>
    <t>E1C6X1</t>
  </si>
  <si>
    <t>Q5ZM63</t>
  </si>
  <si>
    <t>Uncharacterized protein OS=Gallus gallus GN=RCJMB04_2p21 PE=2 SV=1</t>
  </si>
  <si>
    <t>F1NQD9</t>
  </si>
  <si>
    <t>Radixin OS=Gallus gallus GN=RDX PE=4 SV=3</t>
  </si>
  <si>
    <t>Q2PUH1</t>
  </si>
  <si>
    <t>Non-specific serine/threonine protein kinase OS=Gallus gallus GN=PRKAA1 PE=2 SV=1</t>
  </si>
  <si>
    <t>A0A1D5PS70</t>
  </si>
  <si>
    <t>Uncharacterized protein OS=Gallus gallus GN=PDAP1 PE=4 SV=1</t>
  </si>
  <si>
    <t>A0A1D5P7D1</t>
  </si>
  <si>
    <t>Uncharacterized protein OS=Gallus gallus GN=UAP1L1 PE=4 SV=1</t>
  </si>
  <si>
    <t>A0A1L1RUY2</t>
  </si>
  <si>
    <t>A0A1D5PGW1</t>
  </si>
  <si>
    <t>Eukaryotic translation initiation factor 3 subunit J OS=Gallus gallus GN=EIF3J PE=3 SV=1</t>
  </si>
  <si>
    <t>F1NLB3</t>
  </si>
  <si>
    <t>Neural cell adhesion molecule 1 OS=Gallus gallus GN=NCAM1 PE=4 SV=3</t>
  </si>
  <si>
    <t>Q5F4B6</t>
  </si>
  <si>
    <t>Uncharacterized protein OS=Gallus gallus GN=POLDIP3 PE=2 SV=1</t>
  </si>
  <si>
    <t>F1NX57</t>
  </si>
  <si>
    <t>Uncharacterized protein OS=Gallus gallus GN=GRHPR PE=3 SV=3</t>
  </si>
  <si>
    <t>F1NP29</t>
  </si>
  <si>
    <t>Uncharacterized protein OS=Gallus gallus GN=NIT2 PE=4 SV=3</t>
  </si>
  <si>
    <t>A0A1L1RUX3</t>
  </si>
  <si>
    <t>E1BRC1</t>
  </si>
  <si>
    <t>Uncharacterized protein OS=Gallus gallus GN=CD99 PE=4 SV=1</t>
  </si>
  <si>
    <t>R4GKJ2</t>
  </si>
  <si>
    <t>Uncharacterized protein OS=Gallus gallus GN=LOC100858849 PE=4 SV=2</t>
  </si>
  <si>
    <t>Q5ZIH1</t>
  </si>
  <si>
    <t>Uncharacterized protein OS=Gallus gallus GN=RCJMB04_26e18 PE=2 SV=1</t>
  </si>
  <si>
    <t>F1NBT2</t>
  </si>
  <si>
    <t>Uncharacterized protein OS=Gallus gallus GN=ERI3 PE=4 SV=4</t>
  </si>
  <si>
    <t>A0A1L1RZ98</t>
  </si>
  <si>
    <t>Uncharacterized protein OS=Gallus gallus GN=C12ORF10 PE=4 SV=1</t>
  </si>
  <si>
    <t>E1BSC0</t>
  </si>
  <si>
    <t>Uncharacterized protein OS=Gallus gallus GN=DDX46 PE=4 SV=3</t>
  </si>
  <si>
    <t>E1C155</t>
  </si>
  <si>
    <t>Uncharacterized protein OS=Gallus gallus GN=ALDH6A1 PE=4 SV=2</t>
  </si>
  <si>
    <t>E1C2H4</t>
  </si>
  <si>
    <t>F1NCA4</t>
  </si>
  <si>
    <t>RNA binding protein fox-1 homolog OS=Gallus gallus PE=4 SV=2</t>
  </si>
  <si>
    <t>Q98TH5</t>
  </si>
  <si>
    <t>Ribosomal protein S11 OS=Gallus gallus GN=cRPS11 PE=3 SV=1</t>
  </si>
  <si>
    <t>Q9I9H0</t>
  </si>
  <si>
    <t>Gamma-synuclein OS=Gallus gallus GN=SNCG1 PE=2 SV=1</t>
  </si>
  <si>
    <t>B7U494</t>
  </si>
  <si>
    <t>Tapasin (Fragment) OS=Gallus gallus PE=4 SV=1</t>
  </si>
  <si>
    <t>E1BUB7</t>
  </si>
  <si>
    <t>Uncharacterized protein OS=Gallus gallus GN=OLFM3 PE=4 SV=3</t>
  </si>
  <si>
    <t>F1NFT8</t>
  </si>
  <si>
    <t>WD repeat-containing protein 61 OS=Gallus gallus GN=WDR61 PE=4 SV=1</t>
  </si>
  <si>
    <t>E1BZJ3</t>
  </si>
  <si>
    <t>Uncharacterized protein OS=Gallus gallus GN=NPLOC4 PE=4 SV=2</t>
  </si>
  <si>
    <t>A0A1D5PTI9</t>
  </si>
  <si>
    <t>Uncharacterized protein OS=Gallus gallus GN=UBE3A PE=4 SV=1</t>
  </si>
  <si>
    <t>A0A1D5PSB4</t>
  </si>
  <si>
    <t>Uncharacterized protein OS=Gallus gallus GN=EPB41L1 PE=4 SV=1</t>
  </si>
  <si>
    <t>A0A1L1RVR5</t>
  </si>
  <si>
    <t>Uncharacterized protein OS=Gallus gallus GN=PPP1R7 PE=4 SV=1</t>
  </si>
  <si>
    <t>E1C6G9</t>
  </si>
  <si>
    <t>Uncharacterized protein OS=Gallus gallus GN=NCKAP1 PE=4 SV=3</t>
  </si>
  <si>
    <t>F1NSW3</t>
  </si>
  <si>
    <t>Uncharacterized protein OS=Gallus gallus GN=TNPO1 PE=4 SV=3</t>
  </si>
  <si>
    <t>E1BSI4</t>
  </si>
  <si>
    <t>Uncharacterized protein OS=Gallus gallus GN=CHMP5 PE=4 SV=1</t>
  </si>
  <si>
    <t>E1BWG7</t>
  </si>
  <si>
    <t>Uncharacterized protein OS=Gallus gallus GN=PTER PE=3 SV=3</t>
  </si>
  <si>
    <t>E1BTJ1</t>
  </si>
  <si>
    <t>Glycylpeptide N-tetradecanoyltransferase OS=Gallus gallus GN=NMT2 PE=3 SV=1</t>
  </si>
  <si>
    <t>Q5ZMQ3</t>
  </si>
  <si>
    <t>Signal peptidase complex catalytic subunit SEC11 OS=Gallus gallus GN=SEC11A PE=2 SV=1</t>
  </si>
  <si>
    <t>A0A1L1RIX1</t>
  </si>
  <si>
    <t>Uncharacterized protein OS=Gallus gallus GN=HSD17B7 PE=4 SV=1</t>
  </si>
  <si>
    <t>A0A1L1RL62</t>
  </si>
  <si>
    <t>Eukaryotic translation initiation factor 3 subunit K OS=Gallus gallus GN=EIF3K PE=3 SV=1</t>
  </si>
  <si>
    <t>F1N914</t>
  </si>
  <si>
    <t>Pyrroline-5-carboxylate reductase OS=Gallus gallus GN=PYCR2 PE=3 SV=3</t>
  </si>
  <si>
    <t>A0A1D5P617</t>
  </si>
  <si>
    <t>Paraspeckle component 1 OS=Gallus gallus GN=PSPC1 PE=4 SV=1</t>
  </si>
  <si>
    <t>A0A1D5PW97</t>
  </si>
  <si>
    <t>Arsenical pump-driving ATPase OS=Gallus gallus PE=3 SV=1</t>
  </si>
  <si>
    <t>Q5F391</t>
  </si>
  <si>
    <t>Uncharacterized protein OS=Gallus gallus GN=RCJMB04_27o21 PE=2 SV=1</t>
  </si>
  <si>
    <t>E1BWA9</t>
  </si>
  <si>
    <t>Uncharacterized protein OS=Gallus gallus GN=FAM3C PE=4 SV=1</t>
  </si>
  <si>
    <t>Q5ZKW7</t>
  </si>
  <si>
    <t>Uncharacterized protein OS=Gallus gallus GN=RCJMB04_8n22 PE=2 SV=1</t>
  </si>
  <si>
    <t>E1BUM0</t>
  </si>
  <si>
    <t>Peptidyl-prolyl cis-trans isomerase E OS=Gallus gallus GN=PPIE PE=3 SV=1</t>
  </si>
  <si>
    <t>F1NX60</t>
  </si>
  <si>
    <t>Fibulin-1 OS=Gallus gallus GN=FBLN1 PE=3 SV=1</t>
  </si>
  <si>
    <t>F1NQ35</t>
  </si>
  <si>
    <t>Uncharacterized protein OS=Gallus gallus GN=RPL35A PE=4 SV=3</t>
  </si>
  <si>
    <t>A0A1D5P9U9</t>
  </si>
  <si>
    <t>Uncharacterized protein OS=Gallus gallus GN=AQP5 PE=3 SV=1</t>
  </si>
  <si>
    <t>E1BTM0</t>
  </si>
  <si>
    <t>Uncharacterized protein OS=Gallus gallus GN=ITIH5 PE=4 SV=3</t>
  </si>
  <si>
    <t>A0A1D5PL53</t>
  </si>
  <si>
    <t>Uncharacterized protein OS=Gallus gallus GN=TXNRD3 PE=3 SV=1</t>
  </si>
  <si>
    <t>Q5ZKZ8</t>
  </si>
  <si>
    <t>Uncharacterized protein OS=Gallus gallus GN=RCJMB04_8j5 PE=2 SV=1</t>
  </si>
  <si>
    <t>Uncharacterized protein OS=Gallus gallus GN=RCJMB04_35g11 PE=2 SV=1</t>
  </si>
  <si>
    <t>F1NHK3</t>
  </si>
  <si>
    <t>Osteoclast-stimulating factor 1 OS=Gallus gallus GN=OSTF1 PE=4 SV=2</t>
  </si>
  <si>
    <t>Q90940</t>
  </si>
  <si>
    <t>Calcium-binding protein OS=Gallus gallus GN=P22 PE=2 SV=1</t>
  </si>
  <si>
    <t>E1C8Q5</t>
  </si>
  <si>
    <t>V-type proton ATPase subunit a OS=Gallus gallus GN=ATP6V0A1 PE=3 SV=3</t>
  </si>
  <si>
    <t>F1NWD5</t>
  </si>
  <si>
    <t>Leucine-rich repeat-containing protein 40 OS=Gallus gallus GN=LRRC40 PE=4 SV=1</t>
  </si>
  <si>
    <t>Q5ZI09</t>
  </si>
  <si>
    <t>Enhancer of rudimentary homolog OS=Gallus gallus GN=RCJMB04_31j3 PE=2 SV=1</t>
  </si>
  <si>
    <t>F1P4P0</t>
  </si>
  <si>
    <t>Ubiquitin-fold modifier 1 OS=Gallus gallus GN=UFM1 PE=4 SV=2</t>
  </si>
  <si>
    <t>E1C043</t>
  </si>
  <si>
    <t>Q5ZKE2</t>
  </si>
  <si>
    <t>Protein kinase C delta type OS=Gallus gallus GN=RCJMB04_11g12 PE=2 SV=1</t>
  </si>
  <si>
    <t>E1C1Y0</t>
  </si>
  <si>
    <t>Q5ZJZ0</t>
  </si>
  <si>
    <t>Importin subunit alpha OS=Gallus gallus GN=RCJMB04_14f8 PE=2 SV=1</t>
  </si>
  <si>
    <t>R4GJ94</t>
  </si>
  <si>
    <t>Dynamin-like 120 kDa protein, mitochondrial OS=Gallus gallus GN=OPA1 PE=3 SV=1</t>
  </si>
  <si>
    <t>E1C0M8</t>
  </si>
  <si>
    <t>Uncharacterized protein OS=Gallus gallus GN=SMARCA5 PE=3 SV=3</t>
  </si>
  <si>
    <t>E1BYP7</t>
  </si>
  <si>
    <t>Uncharacterized protein OS=Gallus gallus GN=SEH1L PE=4 SV=3</t>
  </si>
  <si>
    <t>D5LPR1</t>
  </si>
  <si>
    <t>Fascin OS=Gallus gallus GN=FSCN1 PE=2 SV=1</t>
  </si>
  <si>
    <t>F1NE90</t>
  </si>
  <si>
    <t>Golgi to ER traffic protein 4 homolog OS=Gallus gallus GN=GET4 PE=4 SV=3</t>
  </si>
  <si>
    <t>A0A1L1RTV4</t>
  </si>
  <si>
    <t>Thymocyte nuclear protein 1 OS=Gallus gallus GN=THYN1 PE=4 SV=1</t>
  </si>
  <si>
    <t>F1NAX3</t>
  </si>
  <si>
    <t>Glycerol-3-phosphate phosphatase OS=Gallus gallus GN=PGP PE=3 SV=3</t>
  </si>
  <si>
    <t>Q5ZJE6</t>
  </si>
  <si>
    <t>Uncharacterized protein OS=Gallus gallus GN=RCJMB04_18o16 PE=2 SV=1</t>
  </si>
  <si>
    <t>E1C224</t>
  </si>
  <si>
    <t>Uncharacterized protein OS=Gallus gallus GN=VPS13C PE=4 SV=4</t>
  </si>
  <si>
    <t>E1BUH7</t>
  </si>
  <si>
    <t>Uncharacterized protein OS=Gallus gallus GN=TMEM43 PE=4 SV=1</t>
  </si>
  <si>
    <t>F1NXD7</t>
  </si>
  <si>
    <t>Uncharacterized protein OS=Gallus gallus GN=SEC23IP PE=4 SV=4</t>
  </si>
  <si>
    <t>E1C4J8</t>
  </si>
  <si>
    <t>A0A1D5NTC8</t>
  </si>
  <si>
    <t>Uncharacterized protein OS=Gallus gallus GN=STAM PE=4 SV=1</t>
  </si>
  <si>
    <t>A0A1D5PJM6</t>
  </si>
  <si>
    <t>A0A1D5PF81</t>
  </si>
  <si>
    <t>Uncharacterized protein OS=Gallus gallus GN=RMDN1 PE=4 SV=1</t>
  </si>
  <si>
    <t>A0A1D5PIK3</t>
  </si>
  <si>
    <t>Uncharacterized protein OS=Gallus gallus GN=RAB3A PE=4 SV=1</t>
  </si>
  <si>
    <t>Q5ZJ33</t>
  </si>
  <si>
    <t>Signal recognition particle subunit SRP68 OS=Gallus gallus GN=RCJMB04_21b8 PE=2 SV=1</t>
  </si>
  <si>
    <t>E1C2U4</t>
  </si>
  <si>
    <t>DNA helicase OS=Gallus gallus GN=MCM4 PE=3 SV=2</t>
  </si>
  <si>
    <t>Q5ZKQ0</t>
  </si>
  <si>
    <t>Uncharacterized protein OS=Gallus gallus GN=RCJMB04_9l13 PE=2 SV=1</t>
  </si>
  <si>
    <t>A0A1L1RWY0</t>
  </si>
  <si>
    <t>Cytochrome b-c1 complex subunit Rieske, mitochondrial OS=Gallus gallus GN=UQCRFS1 PE=4 SV=1</t>
  </si>
  <si>
    <t>F1NIA8</t>
  </si>
  <si>
    <t>Uncharacterized protein OS=Gallus gallus GN=AGXT2L2 PE=3 SV=3</t>
  </si>
  <si>
    <t>F1NW50</t>
  </si>
  <si>
    <t>Uncharacterized protein OS=Gallus gallus GN=ATP6V1H PE=4 SV=3</t>
  </si>
  <si>
    <t>A3F963</t>
  </si>
  <si>
    <t>Muscleblind-like 2 isoform 4 OS=Gallus gallus GN=MBNL2 PE=2 SV=1</t>
  </si>
  <si>
    <t>Q5ZLD5</t>
  </si>
  <si>
    <t>Uncharacterized protein OS=Gallus gallus GN=RCJMB04_6k8 PE=2 SV=1</t>
  </si>
  <si>
    <t>E1BRU3</t>
  </si>
  <si>
    <t>Uncharacterized protein OS=Gallus gallus GN=RBM39 PE=4 SV=3</t>
  </si>
  <si>
    <t>F1NE97</t>
  </si>
  <si>
    <t>Nuclear migration protein nudC OS=Gallus gallus GN=NUDC PE=4 SV=1</t>
  </si>
  <si>
    <t>A0A1D5P4E9</t>
  </si>
  <si>
    <t>Uncharacterized protein OS=Gallus gallus GN=FAM129A PE=4 SV=1</t>
  </si>
  <si>
    <t>F1NF66</t>
  </si>
  <si>
    <t>Paired box protein Pax-6 OS=Gallus gallus GN=PAX6 PE=4 SV=3</t>
  </si>
  <si>
    <t>A0A1D5NYT2</t>
  </si>
  <si>
    <t>Uncharacterized protein OS=Gallus gallus GN=NNT PE=4 SV=1</t>
  </si>
  <si>
    <t>Q5ZJ68</t>
  </si>
  <si>
    <t>Uncharacterized protein OS=Gallus gallus GN=RCJMB04_20f2 PE=2 SV=1</t>
  </si>
  <si>
    <t>F1NV47</t>
  </si>
  <si>
    <t>Uncharacterized protein OS=Gallus gallus GN=LOC100859860 PE=3 SV=3</t>
  </si>
  <si>
    <t>E1BWU2</t>
  </si>
  <si>
    <t>Uncharacterized protein OS=Gallus gallus GN=SERPINE2 PE=3 SV=2</t>
  </si>
  <si>
    <t>Q5ZL03</t>
  </si>
  <si>
    <t>Uncharacterized protein OS=Gallus gallus GN=GCLM PE=2 SV=1</t>
  </si>
  <si>
    <t>B8YK79</t>
  </si>
  <si>
    <t>Lysozyme OS=Gallus gallus GN=LYZ PE=3 SV=1</t>
  </si>
  <si>
    <t>R4GGA4</t>
  </si>
  <si>
    <t>A2NR64</t>
  </si>
  <si>
    <t>Dolichyl-diphosphooligosaccharide--protein glycosyltransferase subunit DAD1 OS=Gallus gallus GN=DAD1 PE=3 SV=1</t>
  </si>
  <si>
    <t>F1NVH4</t>
  </si>
  <si>
    <t>Uncharacterized protein OS=Gallus gallus GN=PSMD9 PE=4 SV=1</t>
  </si>
  <si>
    <t>O42417</t>
  </si>
  <si>
    <t>Serine protease (Fragment) OS=Gallus gallus PE=2 SV=1</t>
  </si>
  <si>
    <t>A0A1D5PHZ5</t>
  </si>
  <si>
    <t>Uncharacterized protein OS=Gallus gallus GN=CPQ PE=4 SV=1</t>
  </si>
  <si>
    <t>F1NZ30</t>
  </si>
  <si>
    <t>Creatine kinase B-type OS=Gallus gallus GN=CKB PE=3 SV=3</t>
  </si>
  <si>
    <t>E1C6C2</t>
  </si>
  <si>
    <t>Uncharacterized protein OS=Gallus gallus GN=FAM103A1 PE=4 SV=3</t>
  </si>
  <si>
    <t>Q5ZI85</t>
  </si>
  <si>
    <t>Uncharacterized protein OS=Gallus gallus GN=RCJMB04_29f20 PE=2 SV=1</t>
  </si>
  <si>
    <t>A0A1D5PUG6</t>
  </si>
  <si>
    <t>Uncharacterized protein OS=Gallus gallus GN=DDX23 PE=3 SV=1</t>
  </si>
  <si>
    <t>F1NLW3</t>
  </si>
  <si>
    <t>Uncharacterized protein OS=Gallus gallus GN=Gga.19190 PE=4 SV=3</t>
  </si>
  <si>
    <t>A0A1D5PU03</t>
  </si>
  <si>
    <t>E1BVC4</t>
  </si>
  <si>
    <t>Uncharacterized protein OS=Gallus gallus GN=SEC13 PE=4 SV=1</t>
  </si>
  <si>
    <t>R4GGZ2</t>
  </si>
  <si>
    <t>Uncharacterized protein OS=Gallus gallus GN=NDUFA4 PE=4 SV=1</t>
  </si>
  <si>
    <t>Q90ZG0</t>
  </si>
  <si>
    <t>Peptidylprolyl isomerase OS=Gallus gallus GN=FKBP12 PE=2 SV=1</t>
  </si>
  <si>
    <t>Q5W4S1</t>
  </si>
  <si>
    <t>Reversion-induced LIM protein (Fragment) OS=Gallus gallus GN=RIL PE=4 SV=1</t>
  </si>
  <si>
    <t>O13265</t>
  </si>
  <si>
    <t>Tissue transglutaminase OS=Gallus gallus PE=2 SV=1</t>
  </si>
  <si>
    <t>R4GFT6</t>
  </si>
  <si>
    <t>Uncharacterized protein OS=Gallus gallus GN=SUN2 PE=4 SV=2</t>
  </si>
  <si>
    <t>Q6IFY8</t>
  </si>
  <si>
    <t>Reticulon (Fragment) OS=Gallus gallus GN=RTN3 PE=2 SV=1</t>
  </si>
  <si>
    <t>E1C4H6</t>
  </si>
  <si>
    <t>Uncharacterized protein OS=Gallus gallus GN=LSM4 PE=4 SV=3</t>
  </si>
  <si>
    <t>R4GFV3</t>
  </si>
  <si>
    <t>A0A1D5P8F9</t>
  </si>
  <si>
    <t>E1C6A9</t>
  </si>
  <si>
    <t>Uncharacterized protein OS=Gallus gallus GN=CDC5L PE=4 SV=3</t>
  </si>
  <si>
    <t>A0A1D5PIH5</t>
  </si>
  <si>
    <t>Hippocalcin-like protein 1 OS=Gallus gallus GN=HPCAL1 PE=4 SV=1</t>
  </si>
  <si>
    <t>Q5ZLW7</t>
  </si>
  <si>
    <t>Uncharacterized protein OS=Gallus gallus GN=LUC7L2 PE=2 SV=1</t>
  </si>
  <si>
    <t>A0A1D5P2L6</t>
  </si>
  <si>
    <t>Cartilage-associated protein OS=Gallus gallus GN=CRTAP PE=4 SV=1</t>
  </si>
  <si>
    <t>R4GH41</t>
  </si>
  <si>
    <t>Uncharacterized protein OS=Gallus gallus GN=ASAH1 PE=4 SV=1</t>
  </si>
  <si>
    <t>A0A1D5PDA1</t>
  </si>
  <si>
    <t>Uncharacterized protein OS=Gallus gallus GN=ECH1 PE=4 SV=1</t>
  </si>
  <si>
    <t>F1P5U4</t>
  </si>
  <si>
    <t>Uncharacterized protein OS=Gallus gallus GN=NAT PE=3 SV=3</t>
  </si>
  <si>
    <t>F1NME5</t>
  </si>
  <si>
    <t>Cleft lip and palate transmembrane protein 1-like protein OS=Gallus gallus GN=CLPTM1L PE=4 SV=2</t>
  </si>
  <si>
    <t>E1C6N0</t>
  </si>
  <si>
    <t>Uncharacterized protein OS=Gallus gallus GN=PSMD14 PE=4 SV=2</t>
  </si>
  <si>
    <t>Q5ZKR3</t>
  </si>
  <si>
    <t>Uncharacterized protein OS=Gallus gallus GN=RCJMB04_9j5 PE=2 SV=1</t>
  </si>
  <si>
    <t>F1NTD7</t>
  </si>
  <si>
    <t>F1NPI6</t>
  </si>
  <si>
    <t>Uncharacterized protein OS=Gallus gallus GN=UBA6 PE=4 SV=2</t>
  </si>
  <si>
    <t>F1NPH4</t>
  </si>
  <si>
    <t>Uncharacterized protein OS=Gallus gallus GN=VPS26B PE=4 SV=2</t>
  </si>
  <si>
    <t>E1BRT9</t>
  </si>
  <si>
    <t>Uncharacterized protein OS=Gallus gallus GN=NDUFA5 PE=4 SV=1</t>
  </si>
  <si>
    <t>Uncharacterized protein OS=Gallus gallus GN=TPM3 PE=3 SV=1</t>
  </si>
  <si>
    <t>Q5ZM10</t>
  </si>
  <si>
    <t>Acyl-coenzyme A oxidase OS=Gallus gallus GN=RCJMB04_3h19 PE=2 SV=1</t>
  </si>
  <si>
    <t>A0A1D5P7C9</t>
  </si>
  <si>
    <t>F1NQ96</t>
  </si>
  <si>
    <t>A0A1L1RN90</t>
  </si>
  <si>
    <t>Hemoglobin subunit alpha-D OS=Gallus gallus GN=HBAD PE=3 SV=1</t>
  </si>
  <si>
    <t>F1NRZ6</t>
  </si>
  <si>
    <t>E1C2Z5</t>
  </si>
  <si>
    <t>Uncharacterized protein OS=Gallus gallus GN=WARS PE=3 SV=2</t>
  </si>
  <si>
    <t>E1BRR6</t>
  </si>
  <si>
    <t>Uncharacterized protein OS=Gallus gallus GN=SCARB2 PE=3 SV=1</t>
  </si>
  <si>
    <t>F1NXH7</t>
  </si>
  <si>
    <t>Leukocyte cell-derived chemotaxin 1 OS=Gallus gallus GN=LECT1 PE=4 SV=1</t>
  </si>
  <si>
    <t>A0A1D5PMH7</t>
  </si>
  <si>
    <t>Cytochrome c oxidase subunit OS=Gallus gallus GN=LOC107050681 PE=3 SV=1</t>
  </si>
  <si>
    <t>A0A1D5NZ06</t>
  </si>
  <si>
    <t>40S ribosomal protein S27 OS=Gallus gallus GN=RPS27 PE=3 SV=1</t>
  </si>
  <si>
    <t>E1BXR1</t>
  </si>
  <si>
    <t>Prefoldin subunit 3 OS=Gallus gallus GN=VBP1 PE=3 SV=3</t>
  </si>
  <si>
    <t>E1C1F2</t>
  </si>
  <si>
    <t>Uncharacterized protein OS=Gallus gallus GN=TRIP11 PE=4 SV=1</t>
  </si>
  <si>
    <t>O73840</t>
  </si>
  <si>
    <t>Heparin cofactor II (Fragment) OS=Gallus gallus PE=2 SV=1</t>
  </si>
  <si>
    <t>Q5ZKN7</t>
  </si>
  <si>
    <t>Uncharacterized protein OS=Gallus gallus GN=UBE2L3 PE=2 SV=1</t>
  </si>
  <si>
    <t>F1NJ40</t>
  </si>
  <si>
    <t>ATP-dependent RNA helicase DDX42 OS=Gallus gallus GN=DDX42 PE=4 SV=2</t>
  </si>
  <si>
    <t>A0A1D5PXN7</t>
  </si>
  <si>
    <t>Uncharacterized protein OS=Gallus gallus GN=PDXDC1 PE=4 SV=2</t>
  </si>
  <si>
    <t>E1C7J0</t>
  </si>
  <si>
    <t>Uncharacterized protein OS=Gallus gallus GN=HMOX2 PE=4 SV=2</t>
  </si>
  <si>
    <t>E1C8E8</t>
  </si>
  <si>
    <t>Uncharacterized protein OS=Gallus gallus GN=NMI PE=4 SV=3</t>
  </si>
  <si>
    <t>E1C486</t>
  </si>
  <si>
    <t>Uncharacterized protein OS=Gallus gallus GN=PLXDC2 PE=4 SV=2</t>
  </si>
  <si>
    <t>F1P1D9</t>
  </si>
  <si>
    <t>Cysteine--tRNA ligase, cytoplasmic OS=Gallus gallus GN=CARS PE=3 SV=3</t>
  </si>
  <si>
    <t>A0A1L1RNT5</t>
  </si>
  <si>
    <t>Uncharacterized protein OS=Gallus gallus GN=NDUFS2 PE=3 SV=1</t>
  </si>
  <si>
    <t>A0A1D5PH43</t>
  </si>
  <si>
    <t>Uncharacterized protein OS=Gallus gallus GN=YKT6 PE=3 SV=1</t>
  </si>
  <si>
    <t>A0A1I7Q439</t>
  </si>
  <si>
    <t>Ubiquitin-like modifier-activating enzyme ATG7 OS=Gallus gallus GN=ATG7 PE=4 SV=1</t>
  </si>
  <si>
    <t>Q5ZMP2</t>
  </si>
  <si>
    <t>Uncharacterized protein OS=Gallus gallus GN=STX7 PE=2 SV=1</t>
  </si>
  <si>
    <t>A0A1D5PZM0</t>
  </si>
  <si>
    <t>A0A1D5PQ65</t>
  </si>
  <si>
    <t>Uncharacterized protein OS=Gallus gallus GN=KRT23 PE=3 SV=2</t>
  </si>
  <si>
    <t>Q2EJU6</t>
  </si>
  <si>
    <t>Pentaxin OS=Gallus gallus GN=CRP PE=2 SV=1</t>
  </si>
  <si>
    <t>Q95593</t>
  </si>
  <si>
    <t>Major class I glycoprotein (Fragment) OS=Gallus gallus PE=2 SV=1</t>
  </si>
  <si>
    <t>E1BUP8</t>
  </si>
  <si>
    <t>Q9PVL6</t>
  </si>
  <si>
    <t>Mitochondrial carrier homolog 2 OS=Gallus gallus GN=Mtch2 PE=2 SV=1</t>
  </si>
  <si>
    <t>F1NX62</t>
  </si>
  <si>
    <t>Uncharacterized protein OS=Gallus gallus GN=TTC39B PE=4 SV=2</t>
  </si>
  <si>
    <t>A0A1D5P116</t>
  </si>
  <si>
    <t>Uncharacterized protein OS=Gallus gallus GN=SMARCD2 PE=4 SV=1</t>
  </si>
  <si>
    <t>R4GH52</t>
  </si>
  <si>
    <t>Uncharacterized protein OS=Gallus gallus GN=LEPREL4 PE=4 SV=2</t>
  </si>
  <si>
    <t>Q0PVE6</t>
  </si>
  <si>
    <t>Par3 OS=Gallus gallus PE=2 SV=1</t>
  </si>
  <si>
    <t>Q5ZIE2</t>
  </si>
  <si>
    <t>Uncharacterized protein OS=Gallus gallus GN=EIF1AY PE=2 SV=1</t>
  </si>
  <si>
    <t>E1BXT5</t>
  </si>
  <si>
    <t>Uncharacterized protein OS=Gallus gallus GN=TPRKB PE=3 SV=1</t>
  </si>
  <si>
    <t>Q3YI10</t>
  </si>
  <si>
    <t>5'-AMP-activated protein kinase gamma-1 non-catalytic subunit variant 1 OS=Gallus gallus GN=PRKAG1 PE=2 SV=1</t>
  </si>
  <si>
    <t>F1NU04</t>
  </si>
  <si>
    <t>Uncharacterized protein OS=Gallus gallus GN=SLC44A1 PE=3 SV=2</t>
  </si>
  <si>
    <t>Q5F496</t>
  </si>
  <si>
    <t>Uncharacterized protein OS=Gallus gallus GN=RCJMB04_1o19 PE=2 SV=1</t>
  </si>
  <si>
    <t>Q8JHF6</t>
  </si>
  <si>
    <t>Pyruvate carboxylase OS=Gallus gallus GN=PYC PE=2 SV=1</t>
  </si>
  <si>
    <t>Q5ZIL3</t>
  </si>
  <si>
    <t>Uncharacterized protein OS=Gallus gallus GN=UBE2K PE=2 SV=1</t>
  </si>
  <si>
    <t>F1NK54</t>
  </si>
  <si>
    <t>Uncharacterized protein OS=Gallus gallus GN=TAX1BP3 PE=4 SV=3</t>
  </si>
  <si>
    <t>A0A1D5PDT3</t>
  </si>
  <si>
    <t>Calcium-transporting ATPase OS=Gallus gallus GN=ATP2B4 PE=3 SV=1</t>
  </si>
  <si>
    <t>E1BT61</t>
  </si>
  <si>
    <t>Uncharacterized protein OS=Gallus gallus GN=UBA3 PE=4 SV=2</t>
  </si>
  <si>
    <t>R4GLS1</t>
  </si>
  <si>
    <t>Uncharacterized protein OS=Gallus gallus GN=CISD2 PE=4 SV=1</t>
  </si>
  <si>
    <t>D0VX26</t>
  </si>
  <si>
    <t>Mitochondrial cytochrome c1, heme protein OS=Gallus gallus PE=1 SV=1</t>
  </si>
  <si>
    <t>A0A1D5PJC6</t>
  </si>
  <si>
    <t>Uncharacterized protein OS=Gallus gallus GN=CPPED1 PE=4 SV=1</t>
  </si>
  <si>
    <t>A0A1D5P6U6</t>
  </si>
  <si>
    <t>Uncharacterized protein OS=Gallus gallus GN=ARFGEF1 PE=4 SV=1</t>
  </si>
  <si>
    <t>A0A1D5P9P4</t>
  </si>
  <si>
    <t>F1NVH2</t>
  </si>
  <si>
    <t>Tubulin-specific chaperone A OS=Gallus gallus GN=TBCA PE=3 SV=1</t>
  </si>
  <si>
    <t>E1C8Y3</t>
  </si>
  <si>
    <t>Actin-related protein 2/3 complex subunit 3 OS=Gallus gallus GN=ARPC3 PE=3 SV=3</t>
  </si>
  <si>
    <t>A0A1D5NTK9</t>
  </si>
  <si>
    <t>Syntaxin-6 OS=Gallus gallus GN=STX6 PE=3 SV=1</t>
  </si>
  <si>
    <t>F1NY25</t>
  </si>
  <si>
    <t>Aconitate hydratase OS=Gallus gallus GN=ACO1 PE=3 SV=1</t>
  </si>
  <si>
    <t>E1C6C9</t>
  </si>
  <si>
    <t>Uncharacterized protein OS=Gallus gallus GN=NDUFB10 PE=4 SV=1</t>
  </si>
  <si>
    <t>R4GGS3</t>
  </si>
  <si>
    <t>Uncharacterized protein OS=Gallus gallus GN=HINT2 PE=4 SV=2</t>
  </si>
  <si>
    <t>F1NK88</t>
  </si>
  <si>
    <t>Rho-associated protein kinase OS=Gallus gallus GN=ROCK2 PE=3 SV=3</t>
  </si>
  <si>
    <t>R4GIE5</t>
  </si>
  <si>
    <t>Uncharacterized protein OS=Gallus gallus GN=SELM PE=4 SV=2</t>
  </si>
  <si>
    <t>E1BXG0</t>
  </si>
  <si>
    <t>Peptidyl-prolyl cis-trans isomerase OS=Gallus gallus GN=PPIH PE=3 SV=1</t>
  </si>
  <si>
    <t>E1C268</t>
  </si>
  <si>
    <t>Uncharacterized protein OS=Gallus gallus GN=GAPVD1 PE=4 SV=3</t>
  </si>
  <si>
    <t>E1C1T7</t>
  </si>
  <si>
    <t>Uncharacterized protein OS=Gallus gallus GN=BRSK2 PE=4 SV=2</t>
  </si>
  <si>
    <t>A0M8T8</t>
  </si>
  <si>
    <t>Caveolin OS=Gallus gallus GN=CAV1 PE=3 SV=1</t>
  </si>
  <si>
    <t>A0A1D5PZY7</t>
  </si>
  <si>
    <t>Uncharacterized protein OS=Gallus gallus GN=DCAF8 PE=4 SV=1</t>
  </si>
  <si>
    <t>Q9I9P2</t>
  </si>
  <si>
    <t>Mothers against decapentaplegic homolog (Fragment) OS=Gallus gallus PE=2 SV=1</t>
  </si>
  <si>
    <t>Q5F3P7</t>
  </si>
  <si>
    <t>Uncharacterized protein OS=Gallus gallus GN=RCJMB04_10n19 PE=2 SV=1</t>
  </si>
  <si>
    <t>E1BYQ3</t>
  </si>
  <si>
    <t>Uncharacterized protein OS=Gallus gallus GN=CUL3 PE=3 SV=3</t>
  </si>
  <si>
    <t>A0A1D5PLR0</t>
  </si>
  <si>
    <t>F1NUQ6</t>
  </si>
  <si>
    <t>Uncharacterized protein OS=Gallus gallus GN=LAMB4 PE=4 SV=2</t>
  </si>
  <si>
    <t>A0A1D5NYK3</t>
  </si>
  <si>
    <t>A0A1D5PY21</t>
  </si>
  <si>
    <t>Uncharacterized protein OS=Gallus gallus GN=FUNDC2 PE=4 SV=1</t>
  </si>
  <si>
    <t>A0A1D5NXI5</t>
  </si>
  <si>
    <t>Transcriptional coactivator YAP1 OS=Gallus gallus GN=YAP1 PE=4 SV=1</t>
  </si>
  <si>
    <t>F1NUY5</t>
  </si>
  <si>
    <t>Uncharacterized protein OS=Gallus gallus GN=FAF2 PE=4 SV=2</t>
  </si>
  <si>
    <t>F1NWF6</t>
  </si>
  <si>
    <t>Asparagine synthetase [glutamine-hydrolyzing] OS=Gallus gallus GN=ASNS PE=4 SV=1</t>
  </si>
  <si>
    <t>A0A1D5PXE8</t>
  </si>
  <si>
    <t>Uncharacterized protein OS=Gallus gallus GN=LOC423919 PE=4 SV=1</t>
  </si>
  <si>
    <t>A2N883</t>
  </si>
  <si>
    <t>VH1 protein (Fragment) OS=Gallus gallus GN=VH1 PE=2 SV=1</t>
  </si>
  <si>
    <t>Q5ZKH7</t>
  </si>
  <si>
    <t>Uncharacterized protein OS=Gallus gallus GN=RCJMB04_10l24 PE=2 SV=1</t>
  </si>
  <si>
    <t>A0A1D5P4B1</t>
  </si>
  <si>
    <t>NADH dehydrogenase [ubiquinone] 1 alpha subcomplex subunit 6 OS=Gallus gallus GN=NDUFA6 PE=3 SV=1</t>
  </si>
  <si>
    <t>E1BTW4</t>
  </si>
  <si>
    <t>Uncharacterized protein OS=Gallus gallus GN=SYNJ2 PE=4 SV=4</t>
  </si>
  <si>
    <t>Q27J90</t>
  </si>
  <si>
    <t>Leukocyte ribonuclease A-2 OS=Gallus gallus PE=2 SV=1</t>
  </si>
  <si>
    <t>R4GLW2</t>
  </si>
  <si>
    <t>Uncharacterized protein OS=Gallus gallus GN=APPL2 PE=4 SV=2</t>
  </si>
  <si>
    <t>E1BQQ5</t>
  </si>
  <si>
    <t>Uncharacterized protein OS=Gallus gallus GN=DCTN4 PE=4 SV=3</t>
  </si>
  <si>
    <t>Q9I890</t>
  </si>
  <si>
    <t>Beta-2-microglobulin (Fragment) OS=Gallus gallus PE=2 SV=1</t>
  </si>
  <si>
    <t>A0A1D5PC35</t>
  </si>
  <si>
    <t>Uncharacterized protein OS=Gallus gallus GN=LSM3 PE=4 SV=1</t>
  </si>
  <si>
    <t>F1NX56</t>
  </si>
  <si>
    <t>Uncharacterized protein OS=Gallus gallus GN=OGT PE=4 SV=3</t>
  </si>
  <si>
    <t>A0A1D5PUC4</t>
  </si>
  <si>
    <t>Uncharacterized protein OS=Gallus gallus GN=LOC425324 PE=4 SV=1</t>
  </si>
  <si>
    <t>Q5ZJZ9</t>
  </si>
  <si>
    <t>Uncharacterized protein OS=Gallus gallus GN=RCJMB04_14b8 PE=2 SV=1</t>
  </si>
  <si>
    <t>F1P191</t>
  </si>
  <si>
    <t>Poly(ADP-ribose) glycohydrolase ARH3 OS=Gallus gallus GN=ADPRHL2 PE=4 SV=2</t>
  </si>
  <si>
    <t>F1N9D3</t>
  </si>
  <si>
    <t>Uncharacterized protein OS=Gallus gallus GN=PCP4 PE=4 SV=2</t>
  </si>
  <si>
    <t>F1NS88</t>
  </si>
  <si>
    <t>Uncharacterized protein OS=Gallus gallus GN=ISOC1 PE=4 SV=2</t>
  </si>
  <si>
    <t>A0A1D5PJ08</t>
  </si>
  <si>
    <t>Uncharacterized protein OS=Gallus gallus GN=NID1 PE=4 SV=2</t>
  </si>
  <si>
    <t>A0A1D5PL90</t>
  </si>
  <si>
    <t>F1NHL5</t>
  </si>
  <si>
    <t>Uncharacterized protein OS=Gallus gallus GN=NPTX1 PE=4 SV=3</t>
  </si>
  <si>
    <t>Q6XD56</t>
  </si>
  <si>
    <t>SWAN ribonucleoprotein OS=Gallus gallus PE=2 SV=1</t>
  </si>
  <si>
    <t>A0MAR6</t>
  </si>
  <si>
    <t>Somatostatin II OS=Gallus gallus GN=SS2 PE=2 SV=1</t>
  </si>
  <si>
    <t>F1NTA4</t>
  </si>
  <si>
    <t>Uncharacterized protein OS=Gallus gallus GN=ABCB5 PE=4 SV=2</t>
  </si>
  <si>
    <t>F1NQ20</t>
  </si>
  <si>
    <t>Collagen alpha-1(IX) chain OS=Gallus gallus GN=COL9A1 PE=4 SV=2</t>
  </si>
  <si>
    <t>A0A1D5NV21</t>
  </si>
  <si>
    <t>Signal transducer and activator of transcription OS=Gallus gallus GN=STAT3 PE=3 SV=1</t>
  </si>
  <si>
    <t>A0A1D5P521</t>
  </si>
  <si>
    <t>Uncharacterized protein OS=Gallus gallus GN=SUB1L2 PE=4 SV=1</t>
  </si>
  <si>
    <t>Q90633</t>
  </si>
  <si>
    <t>Complement C3 OS=Gallus gallus PE=2 SV=1</t>
  </si>
  <si>
    <t>F1NMT5</t>
  </si>
  <si>
    <t>Ras-related protein Rab-10 OS=Gallus gallus GN=RAB10 PE=4 SV=3</t>
  </si>
  <si>
    <t>R4GI40</t>
  </si>
  <si>
    <t>LDLR chaperone MESD OS=Gallus gallus GN=MESDC2 PE=4 SV=1</t>
  </si>
  <si>
    <t>E1BVM7</t>
  </si>
  <si>
    <t>Uncharacterized protein OS=Gallus gallus GN=CCDC134 PE=4 SV=2</t>
  </si>
  <si>
    <t>F1N9Y1</t>
  </si>
  <si>
    <t>Uncharacterized protein OS=Gallus gallus GN=ITPR3 PE=4 SV=3</t>
  </si>
  <si>
    <t>F1NIU3</t>
  </si>
  <si>
    <t>Uncharacterized protein OS=Gallus gallus GN=ITIH2 PE=4 SV=3</t>
  </si>
  <si>
    <t>R4GJK4</t>
  </si>
  <si>
    <t>Uncharacterized protein OS=Gallus gallus GN=SSR3 PE=4 SV=1</t>
  </si>
  <si>
    <t>F1NF80</t>
  </si>
  <si>
    <t>A0A1D5PXU3</t>
  </si>
  <si>
    <t>Ribosomal protein S6 kinase alpha-5 OS=Gallus gallus GN=RPS6KA5 PE=4 SV=1</t>
  </si>
  <si>
    <t>F1NIC5</t>
  </si>
  <si>
    <t>Uncharacterized protein OS=Gallus gallus GN=TIMM8A PE=3 SV=3</t>
  </si>
  <si>
    <t>F1NFA8</t>
  </si>
  <si>
    <t>Uncharacterized protein OS=Gallus gallus GN=NUP62 PE=4 SV=3</t>
  </si>
  <si>
    <t>F1NSQ1</t>
  </si>
  <si>
    <t>Uncharacterized protein OS=Gallus gallus GN=AIMP2 PE=4 SV=3</t>
  </si>
  <si>
    <t>R4GKJ0</t>
  </si>
  <si>
    <t>Uncharacterized protein OS=Gallus gallus GN=C8H1ORF123 PE=4 SV=1</t>
  </si>
  <si>
    <t>A0A1D5NVS6</t>
  </si>
  <si>
    <t>F1NW97</t>
  </si>
  <si>
    <t>Tubulin alpha chain OS=Gallus gallus GN=TUBA4B PE=3 SV=3</t>
  </si>
  <si>
    <t>F1NJX8</t>
  </si>
  <si>
    <t>Uncharacterized protein OS=Gallus gallus GN=FNTA PE=4 SV=2</t>
  </si>
  <si>
    <t>A0A1D5NU19</t>
  </si>
  <si>
    <t>Uncharacterized protein OS=Gallus gallus GN=WDR11 PE=4 SV=1</t>
  </si>
  <si>
    <t>A0A1D5PGI0</t>
  </si>
  <si>
    <t>Signal transducer and activator of transcription OS=Gallus gallus PE=3 SV=1</t>
  </si>
  <si>
    <t>Q98TG8</t>
  </si>
  <si>
    <t>Centromere protein ZW10 OS=Gallus gallus GN=ZW10 PE=4 SV=1</t>
  </si>
  <si>
    <t>E1C934</t>
  </si>
  <si>
    <t>Uncharacterized protein OS=Gallus gallus GN=CCBL2 PE=4 SV=2</t>
  </si>
  <si>
    <t>A0A1L1RYW7</t>
  </si>
  <si>
    <t>High mobility group protein B3 OS=Gallus gallus GN=HMGB3 PE=4 SV=1</t>
  </si>
  <si>
    <t>Q9I9H1</t>
  </si>
  <si>
    <t>Alpha-synuclein OS=Gallus gallus GN=SNCA PE=2 SV=1</t>
  </si>
  <si>
    <t>F1NT58</t>
  </si>
  <si>
    <t>Uncharacterized protein OS=Gallus gallus GN=DIABLO PE=4 SV=3</t>
  </si>
  <si>
    <t>Q6VN51</t>
  </si>
  <si>
    <t>Protein phospatase 3 regulatory subunit B alpha isoform type 1 OS=Gallus gallus GN=HZGJ PE=2 SV=1</t>
  </si>
  <si>
    <t>F1NAR5</t>
  </si>
  <si>
    <t>Q5ZI64</t>
  </si>
  <si>
    <t>Uncharacterized protein OS=Gallus gallus GN=RCJMB04_29p4 PE=2 SV=1</t>
  </si>
  <si>
    <t>F1NLG8</t>
  </si>
  <si>
    <t>Uncharacterized protein OS=Gallus gallus GN=EIF2B1 PE=3 SV=3</t>
  </si>
  <si>
    <t>E1BSJ3</t>
  </si>
  <si>
    <t>Uncharacterized protein OS=Gallus gallus GN=RBSN PE=4 SV=2</t>
  </si>
  <si>
    <t>A0A1D5PZD9</t>
  </si>
  <si>
    <t>F1NP26</t>
  </si>
  <si>
    <t>Histone deacetylase OS=Gallus gallus GN=HDAC4 PE=3 SV=3</t>
  </si>
  <si>
    <t>A0A1D5NUM3</t>
  </si>
  <si>
    <t>Uncharacterized protein OS=Gallus gallus GN=AAMDC PE=4 SV=1</t>
  </si>
  <si>
    <t>F1NNZ9</t>
  </si>
  <si>
    <t>Protein kinase C and casein kinase substrate in neurons protein 2 OS=Gallus gallus GN=PACSIN2 PE=4 SV=2</t>
  </si>
  <si>
    <t>A0A1D5P1P9</t>
  </si>
  <si>
    <t>Uncharacterized protein OS=Gallus gallus GN=NHP2 PE=4 SV=1</t>
  </si>
  <si>
    <t>Q4ADJ6</t>
  </si>
  <si>
    <t>Ovotransferrin OS=Gallus gallus GN=TFEW PE=2 SV=1</t>
  </si>
  <si>
    <t>A0A1D5P409</t>
  </si>
  <si>
    <t>A0A1D5P9Q6</t>
  </si>
  <si>
    <t>Microtubule-associated protein RP/EB family member 2 OS=Gallus gallus GN=MAPRE2 PE=4 SV=1</t>
  </si>
  <si>
    <t>A0A1L1RPZ4</t>
  </si>
  <si>
    <t>Monoacylglycerol lipase ABHD12 OS=Gallus gallus GN=ABHD12 PE=4 SV=1</t>
  </si>
  <si>
    <t>Q5F3P0</t>
  </si>
  <si>
    <t>Uncharacterized protein OS=Gallus gallus GN=RCJMB04_11e7 PE=2 SV=1</t>
  </si>
  <si>
    <t>R4GFT9</t>
  </si>
  <si>
    <t>Guanine nucleotide-binding protein subunit gamma OS=Gallus gallus GN=GNG12 PE=3 SV=1</t>
  </si>
  <si>
    <t>A0A1D5PD55</t>
  </si>
  <si>
    <t>F1NJU0</t>
  </si>
  <si>
    <t>Uncharacterized protein OS=Gallus gallus GN=HPCA PE=4 SV=3</t>
  </si>
  <si>
    <t>E1C123</t>
  </si>
  <si>
    <t>Uncharacterized protein OS=Gallus gallus GN=AHSA1 PE=4 SV=1</t>
  </si>
  <si>
    <t>Q5ZHV6</t>
  </si>
  <si>
    <t>GrpE protein homolog OS=Gallus gallus GN=GRPEL1 PE=2 SV=1</t>
  </si>
  <si>
    <t>E1BTS4</t>
  </si>
  <si>
    <t>Uncharacterized protein OS=Gallus gallus GN=BCAS2 PE=4 SV=3</t>
  </si>
  <si>
    <t>A0A1D5NZ60</t>
  </si>
  <si>
    <t>Uncharacterized protein OS=Gallus gallus GN=STAG1 PE=4 SV=1</t>
  </si>
  <si>
    <t>E1BQI0</t>
  </si>
  <si>
    <t>Uncharacterized protein OS=Gallus gallus GN=SPTLC1 PE=4 SV=2</t>
  </si>
  <si>
    <t>Q5ZJL1</t>
  </si>
  <si>
    <t>Polypeptide N-acetylgalactosaminyltransferase OS=Gallus gallus GN=GALNT1 PE=2 SV=1</t>
  </si>
  <si>
    <t>F1NL76</t>
  </si>
  <si>
    <t>F1NHK2</t>
  </si>
  <si>
    <t>E1BX68</t>
  </si>
  <si>
    <t>Uncharacterized protein OS=Gallus gallus GN=SMAP1 PE=4 SV=3</t>
  </si>
  <si>
    <t>E1BTL3</t>
  </si>
  <si>
    <t>Uncharacterized protein OS=Gallus gallus GN=RDH12 PE=3 SV=2</t>
  </si>
  <si>
    <t>R4GFH1</t>
  </si>
  <si>
    <t>Uncharacterized protein OS=Gallus gallus GN=SDPR PE=4 SV=1</t>
  </si>
  <si>
    <t>F1NSI7</t>
  </si>
  <si>
    <t>Uncharacterized protein OS=Gallus gallus GN=TBC1D10A PE=4 SV=3</t>
  </si>
  <si>
    <t>F1NG86</t>
  </si>
  <si>
    <t>Uncharacterized protein OS=Gallus gallus GN=FGFBP1 PE=4 SV=2</t>
  </si>
  <si>
    <t>R4GJZ6</t>
  </si>
  <si>
    <t>Uncharacterized protein OS=Gallus gallus GN=GOLPH3 PE=4 SV=1</t>
  </si>
  <si>
    <t>Q6EI13</t>
  </si>
  <si>
    <t>GammaA-like protocadherin OS=Gallus gallus PE=2 SV=1</t>
  </si>
  <si>
    <t>Q68BG1</t>
  </si>
  <si>
    <t>NAD-dependent deacetylase SIRT2 OS=Gallus gallus GN=sirt2 PE=2 SV=1</t>
  </si>
  <si>
    <t>Q5ZIV0</t>
  </si>
  <si>
    <t>Serine/threonine-protein phosphatase OS=Gallus gallus GN=PPP6C PE=2 SV=1</t>
  </si>
  <si>
    <t>Q5GAL6</t>
  </si>
  <si>
    <t>Liver ribonuclease A OS=Gallus gallus GN=CL2 PE=2 SV=1</t>
  </si>
  <si>
    <t>F1P077</t>
  </si>
  <si>
    <t>Mannosyltransferase OS=Gallus gallus GN=ALG12 PE=3 SV=3</t>
  </si>
  <si>
    <t>F1NYD4</t>
  </si>
  <si>
    <t>Uncharacterized protein OS=Gallus gallus GN=CLNS1A PE=4 SV=3</t>
  </si>
  <si>
    <t>F1NUG2</t>
  </si>
  <si>
    <t>Uncharacterized protein OS=Gallus gallus GN=CYP20A1 PE=4 SV=2</t>
  </si>
  <si>
    <t>F1NH93</t>
  </si>
  <si>
    <t>Uncharacterized protein OS=Gallus gallus GN=RPS20 PE=3 SV=3</t>
  </si>
  <si>
    <t>E1C959</t>
  </si>
  <si>
    <t>Uncharacterized protein OS=Gallus gallus GN=CWF19L1 PE=4 SV=2</t>
  </si>
  <si>
    <t>E1BW27</t>
  </si>
  <si>
    <t>Uncharacterized protein OS=Gallus gallus GN=TMEM33 PE=4 SV=1</t>
  </si>
  <si>
    <t>A1IMF0</t>
  </si>
  <si>
    <t>Ubiquitin carboxyl-terminal hydrolase OS=Gallus gallus GN=UCH-L1 PE=2 SV=1</t>
  </si>
  <si>
    <t>A0A1L1S044</t>
  </si>
  <si>
    <t>Uncharacterized protein OS=Gallus gallus GN=LOC420368 PE=4 SV=1</t>
  </si>
  <si>
    <t>A0A1L1RYP4</t>
  </si>
  <si>
    <t>A0A1L1RY74</t>
  </si>
  <si>
    <t>Uncharacterized protein OS=Gallus gallus GN=PYM1 PE=4 SV=1</t>
  </si>
  <si>
    <t>A0A1D5PPZ5</t>
  </si>
  <si>
    <t>TLD domain-containing protein 1 OS=Gallus gallus GN=TLDC1 PE=4 SV=1</t>
  </si>
  <si>
    <t>A0A1D5PLH4</t>
  </si>
  <si>
    <t>Uncharacterized protein OS=Gallus gallus GN=NPM3 PE=4 SV=1</t>
  </si>
  <si>
    <t>A0A1D5PD02</t>
  </si>
  <si>
    <t>Uncharacterized protein OS=Gallus gallus GN=UBA7 PE=3 SV=1</t>
  </si>
  <si>
    <t>A0A1D5P766</t>
  </si>
  <si>
    <t>A0A1D5P6S2</t>
  </si>
  <si>
    <t>A0A1D5P4Q4</t>
  </si>
  <si>
    <t>Transcription factor p65 OS=Gallus gallus GN=RELA PE=4 SV=1</t>
  </si>
  <si>
    <t>A0A1D5NWJ7</t>
  </si>
  <si>
    <t>Uncharacterized protein OS=Gallus gallus GN=COX7A2L PE=4 SV=1</t>
  </si>
  <si>
    <t>A0A1D5NT33</t>
  </si>
  <si>
    <t>A0A1D5NXS9</t>
  </si>
  <si>
    <t>G1K338</t>
  </si>
  <si>
    <t>Tubulin beta chain OS=Gallus gallus GN=TUBB2B PE=3 SV=2</t>
  </si>
  <si>
    <t>A0A1D5NY71</t>
  </si>
  <si>
    <t>Uncharacterized protein OS=Gallus gallus GN=LOC776816 PE=3 SV=1</t>
  </si>
  <si>
    <t>A0A1D5PE74</t>
  </si>
  <si>
    <t>Uncharacterized protein OS=Gallus gallus GN=COL5A1 PE=4 SV=1</t>
  </si>
  <si>
    <t>A0A1D5P7G7</t>
  </si>
  <si>
    <t>A0A1D5NW39</t>
  </si>
  <si>
    <t>A0A1D5P0U5</t>
  </si>
  <si>
    <t>A0A1D5PNE6</t>
  </si>
  <si>
    <t>O13255</t>
  </si>
  <si>
    <t>2',5'-oligo adenylate synthetase A (Fragment) OS=Gallus gallus GN=OAS*A PE=2 SV=1</t>
  </si>
  <si>
    <t>A0A1D5PPP7</t>
  </si>
  <si>
    <t>Uncharacterized protein OS=Gallus gallus GN=CASP6 PE=3 SV=1</t>
  </si>
  <si>
    <t>R4GH86</t>
  </si>
  <si>
    <t>A0A1L1RT61</t>
  </si>
  <si>
    <t>Q90576</t>
  </si>
  <si>
    <t>450 kDa protein (Fragment) OS=Gallus gallus PE=2 SV=1</t>
  </si>
  <si>
    <t>F1NZG0</t>
  </si>
  <si>
    <t>Uncharacterized protein OS=Gallus gallus GN=MYL1 PE=4 SV=3</t>
  </si>
  <si>
    <t>R4GFR7</t>
  </si>
  <si>
    <t>Protein-lysine 6-oxidase OS=Gallus gallus GN=LOX PE=4 SV=2</t>
  </si>
  <si>
    <t>Q91021</t>
  </si>
  <si>
    <t>Ubiquitin (Fragment) OS=Gallus gallus PE=2 SV=1</t>
  </si>
  <si>
    <t>A0A1D5PG30</t>
  </si>
  <si>
    <t>A0A1D5PY15</t>
  </si>
  <si>
    <t>Coronin OS=Gallus gallus PE=3 SV=1</t>
  </si>
  <si>
    <t>F1P1G4</t>
  </si>
  <si>
    <t>Uncharacterized protein OS=Gallus gallus GN=RAB43 PE=4 SV=2</t>
  </si>
  <si>
    <t>A0A1D5P8F7</t>
  </si>
  <si>
    <t>Uncharacterized protein OS=Gallus gallus GN=RAB12 PE=4 SV=1</t>
  </si>
  <si>
    <t>A0A1D5P3H9</t>
  </si>
  <si>
    <t>Ras-related protein Rap-1b OS=Gallus gallus GN=RAP1B PE=4 SV=1</t>
  </si>
  <si>
    <t>A0A1D5PD33</t>
  </si>
  <si>
    <t>A0A1D5P384</t>
  </si>
  <si>
    <t>Uncharacterized protein OS=Gallus gallus GN=NDUFB7 PE=4 SV=1</t>
  </si>
  <si>
    <t>A0A1D5PXT0</t>
  </si>
  <si>
    <t>Q60GF6</t>
  </si>
  <si>
    <t>Protein Wnt OS=Gallus gallus GN=Wnt10a PE=2 SV=1</t>
  </si>
  <si>
    <t>F1N8X7</t>
  </si>
  <si>
    <t>Uncharacterized protein OS=Gallus gallus GN=SCRN1 PE=4 SV=2</t>
  </si>
  <si>
    <t>Q7ZT63</t>
  </si>
  <si>
    <t>Proteasome subunit beta type OS=Gallus gallus GN=cpsmb7 PE=2 SV=1</t>
  </si>
  <si>
    <t>A1IIE6</t>
  </si>
  <si>
    <t>General transcription facter IIA subunit 1 variant 1 OS=Gallus gallus GN=GTF2A1 PE=2 SV=1</t>
  </si>
  <si>
    <t>Q5ZKX8</t>
  </si>
  <si>
    <t>Uncharacterized protein OS=Gallus gallus GN=RCJMB04_8m5 PE=2 SV=1</t>
  </si>
  <si>
    <t>F1NT24</t>
  </si>
  <si>
    <t>Ribulose-phosphate 3-epimerase OS=Gallus gallus GN=RPE PE=3 SV=3</t>
  </si>
  <si>
    <t>F1NKV0</t>
  </si>
  <si>
    <t>Uncharacterized protein OS=Gallus gallus GN=DNAJB4 PE=4 SV=2</t>
  </si>
  <si>
    <t>F1NY41</t>
  </si>
  <si>
    <t>Uncharacterized protein OS=Gallus gallus GN=BAG3 PE=4 SV=2</t>
  </si>
  <si>
    <t>F1N8X8</t>
  </si>
  <si>
    <t>Uncharacterized protein OS=Gallus gallus GN=TJP3 PE=4 SV=3</t>
  </si>
  <si>
    <t>A0A1D5PIV4</t>
  </si>
  <si>
    <t>Signal transducer and activator of transcription OS=Gallus gallus GN=STAT2 PE=3 SV=1</t>
  </si>
  <si>
    <t>Q92007</t>
  </si>
  <si>
    <t>Aldolase A (Fragment) OS=Gallus gallus GN=aldolase C PE=2 SV=1</t>
  </si>
  <si>
    <t>Q5ZL41</t>
  </si>
  <si>
    <t>Uncharacterized protein (Fragment) OS=Gallus gallus GN=RCJMB04_7o17 PE=2 SV=1</t>
  </si>
  <si>
    <t>Q5ZIY0</t>
  </si>
  <si>
    <t>Putative uncharacterized protein OS=Gallus gallus GN=RGL1 PE=2 SV=1</t>
  </si>
  <si>
    <t>Q5F421</t>
  </si>
  <si>
    <t>Uncharacterized protein OS=Gallus gallus GN=RCJMB04_3m18 PE=2 SV=1</t>
  </si>
  <si>
    <t>F1P1V9</t>
  </si>
  <si>
    <t>Uncharacterized protein OS=Gallus gallus GN=BCAS3 PE=4 SV=3</t>
  </si>
  <si>
    <t>F1P1R3</t>
  </si>
  <si>
    <t>Uncharacterized protein OS=Gallus gallus GN=PSMD10 PE=4 SV=3</t>
  </si>
  <si>
    <t>F1NW83</t>
  </si>
  <si>
    <t>F1NTP4</t>
  </si>
  <si>
    <t>Very-long-chain (3R)-3-hydroxyacyl-CoA dehydratase OS=Gallus gallus GN=HACD3 PE=3 SV=3</t>
  </si>
  <si>
    <t>F1NS21</t>
  </si>
  <si>
    <t>Uncharacterized protein OS=Gallus gallus GN=TP53I11 PE=4 SV=2</t>
  </si>
  <si>
    <t>F1NP43</t>
  </si>
  <si>
    <t>Prefoldin subunit 4 OS=Gallus gallus GN=PFDN4 PE=3 SV=3</t>
  </si>
  <si>
    <t>F1NBY1</t>
  </si>
  <si>
    <t>TAR DNA-binding protein 43 OS=Gallus gallus GN=TARDBP PE=4 SV=1</t>
  </si>
  <si>
    <t>F1NB21</t>
  </si>
  <si>
    <t>Uncharacterized protein OS=Gallus gallus GN=HDGFRP3 PE=4 SV=3</t>
  </si>
  <si>
    <t>E1C6I4</t>
  </si>
  <si>
    <t>Uncharacterized protein OS=Gallus gallus GN=EFCC1 PE=4 SV=2</t>
  </si>
  <si>
    <t>E1C3B4</t>
  </si>
  <si>
    <t>Uncharacterized protein OS=Gallus gallus GN=KCNQ2 PE=3 SV=2</t>
  </si>
  <si>
    <t>E1BT00</t>
  </si>
  <si>
    <t>Uncharacterized protein OS=Gallus gallus GN=ATP6V1D PE=4 SV=2</t>
  </si>
  <si>
    <t>A0A1L1RZP6</t>
  </si>
  <si>
    <t>Uncharacterized protein OS=Gallus gallus GN=TXNL4A PE=4 SV=1</t>
  </si>
  <si>
    <t>A0A1L1RVP8</t>
  </si>
  <si>
    <t>Surfeit locus protein 4 OS=Gallus gallus GN=SURF4 PE=4 SV=1</t>
  </si>
  <si>
    <t>A0A1L1RQY9</t>
  </si>
  <si>
    <t>60S acidic ribosomal protein P1 OS=Gallus gallus GN=RPLP1 PE=3 SV=1</t>
  </si>
  <si>
    <t>A0A1L1RJW4</t>
  </si>
  <si>
    <t>Peptidyl-prolyl cis-trans isomerase OS=Gallus gallus GN=PPIL1 PE=3 SV=1</t>
  </si>
  <si>
    <t>A0A1D5PZX9</t>
  </si>
  <si>
    <t>A0A1D5PX09</t>
  </si>
  <si>
    <t>Uncharacterized protein OS=Gallus gallus GN=OPA3 PE=4 SV=1</t>
  </si>
  <si>
    <t>A0A1D5PHF2</t>
  </si>
  <si>
    <t>Uncharacterized protein OS=Gallus gallus GN=ATP5J2 PE=4 SV=1</t>
  </si>
  <si>
    <t>A0A1D5PCY1</t>
  </si>
  <si>
    <t>A0A1D5P671</t>
  </si>
  <si>
    <t>A0A1D5P2H8</t>
  </si>
  <si>
    <t>Uncharacterized protein OS=Gallus gallus GN=PCYOX1L PE=3 SV=1</t>
  </si>
  <si>
    <t>R9PXN6</t>
  </si>
  <si>
    <t>Cochlin OS=Gallus gallus GN=COCH PE=4 SV=2</t>
  </si>
  <si>
    <t>R4GJQ6</t>
  </si>
  <si>
    <t>Protein S100 OS=Gallus gallus GN=S100A16 PE=3 SV=1</t>
  </si>
  <si>
    <t>Q9PSS9</t>
  </si>
  <si>
    <t>Gallus Gallus mRNA encoding a tropomyosin (probably non-muscle), homologous to a human heat stable cytoskeletal protein having an apparent molecular weight of 36000 Dalton (hscp 36) (Fragment) OS=Gallus gallus PE=2 SV=1</t>
  </si>
  <si>
    <t>Q9IBC9</t>
  </si>
  <si>
    <t>Tetraspanin OS=Gallus gallus GN=CD9 PE=2 SV=1</t>
  </si>
  <si>
    <t>Q9DEC7</t>
  </si>
  <si>
    <t>DN p63 alpha OS=Gallus gallus GN=dNp63a PE=2 SV=1</t>
  </si>
  <si>
    <t>Q7LZS1</t>
  </si>
  <si>
    <t>12K serum protein, beta-2-m cross-reactive (Fragment) OS=Gallus gallus PE=1 SV=1</t>
  </si>
  <si>
    <t>Q6JG52</t>
  </si>
  <si>
    <t>Alpha-amylase OS=Gallus gallus PE=3 SV=1</t>
  </si>
  <si>
    <t>Q5ZMJ0</t>
  </si>
  <si>
    <t>Peptidyl-prolyl cis-trans isomerase OS=Gallus gallus GN=PPIF PE=2 SV=1</t>
  </si>
  <si>
    <t>Q5ZMG2</t>
  </si>
  <si>
    <t>Claudin OS=Gallus gallus GN=CLDN1 PE=2 SV=1</t>
  </si>
  <si>
    <t>Q5ZKL8</t>
  </si>
  <si>
    <t>Uncharacterized protein OS=Gallus gallus GN=RCJMB04_10b16 PE=2 SV=1</t>
  </si>
  <si>
    <t>Q5ZJG0</t>
  </si>
  <si>
    <t>Uncharacterized protein OS=Gallus gallus GN=RCJMB04_18h19 PE=2 SV=1</t>
  </si>
  <si>
    <t>Q5ZIQ8</t>
  </si>
  <si>
    <t>Uncharacterized protein OS=Gallus gallus GN=NELFCD PE=2 SV=1</t>
  </si>
  <si>
    <t>Q2MCJ7</t>
  </si>
  <si>
    <t>Aquaporin-1 OS=Gallus gallus GN=AQP1 PE=2 SV=1</t>
  </si>
  <si>
    <t>Q25QX5</t>
  </si>
  <si>
    <t>BASH/BLNK N-terminal associated protein 1 OS=Gallus gallus GN=BNAS1 PE=2 SV=1</t>
  </si>
  <si>
    <t>F2Z4M7</t>
  </si>
  <si>
    <t>60S ribosomal protein L37a OS=Gallus gallus GN=RPL37A PE=3 SV=2</t>
  </si>
  <si>
    <t>F1P5T8</t>
  </si>
  <si>
    <t>Cadherin-13 OS=Gallus gallus GN=CDH13 PE=4 SV=3</t>
  </si>
  <si>
    <t>F1P4X3</t>
  </si>
  <si>
    <t>Uncharacterized protein OS=Gallus gallus GN=FUCA1 PE=4 SV=2</t>
  </si>
  <si>
    <t>F1P4I1</t>
  </si>
  <si>
    <t>Uncharacterized protein OS=Gallus gallus GN=EEF1E1 PE=4 SV=2</t>
  </si>
  <si>
    <t>F1NWY6</t>
  </si>
  <si>
    <t>Uncharacterized protein OS=Gallus gallus GN=NELL2 PE=4 SV=3</t>
  </si>
  <si>
    <t>F1NVW7</t>
  </si>
  <si>
    <t>F1NPF7</t>
  </si>
  <si>
    <t>Uncharacterized protein OS=Gallus gallus GN=FERMT1 PE=4 SV=2</t>
  </si>
  <si>
    <t>F1NNV7</t>
  </si>
  <si>
    <t>MICOS complex subunit OS=Gallus gallus GN=KLHL15 PE=4 SV=3</t>
  </si>
  <si>
    <t>F1NMA2</t>
  </si>
  <si>
    <t>Sulfotransferase OS=Gallus gallus GN=Gga.5859 PE=3 SV=3</t>
  </si>
  <si>
    <t>F1NI48</t>
  </si>
  <si>
    <t>Uncharacterized protein OS=Gallus gallus GN=RS1 PE=4 SV=2</t>
  </si>
  <si>
    <t>F1NHL2</t>
  </si>
  <si>
    <t>F1NHG6</t>
  </si>
  <si>
    <t>F1NG44</t>
  </si>
  <si>
    <t>Uncharacterized protein OS=Gallus gallus GN=CISD1 PE=4 SV=2</t>
  </si>
  <si>
    <t>F1NDR9</t>
  </si>
  <si>
    <t>NIF3-like protein 1 OS=Gallus gallus GN=NIF3L1 PE=3 SV=2</t>
  </si>
  <si>
    <t>F1NDC2</t>
  </si>
  <si>
    <t>Uncharacterized protein OS=Gallus gallus GN=RPS23 PE=3 SV=2</t>
  </si>
  <si>
    <t>F1NC51</t>
  </si>
  <si>
    <t>Uncharacterized protein OS=Gallus gallus GN=UQCR10 PE=1 SV=2</t>
  </si>
  <si>
    <t>F1N9K3</t>
  </si>
  <si>
    <t>Gap junction protein OS=Gallus gallus GN=GJA1 PE=3 SV=1</t>
  </si>
  <si>
    <t>E1C4U1</t>
  </si>
  <si>
    <t>Uncharacterized protein OS=Gallus gallus GN=SPARCL1 PE=4 SV=3</t>
  </si>
  <si>
    <t>E1C489</t>
  </si>
  <si>
    <t>Enolase-phosphatase E1 OS=Gallus gallus GN=ENOPH1 PE=3 SV=1</t>
  </si>
  <si>
    <t>E1C3G8</t>
  </si>
  <si>
    <t>Uncharacterized protein OS=Gallus gallus GN=RPS29 PE=4 SV=3</t>
  </si>
  <si>
    <t>E1BYV2</t>
  </si>
  <si>
    <t>Uncharacterized protein OS=Gallus gallus GN=C18H17ORF62 PE=4 SV=1</t>
  </si>
  <si>
    <t>E1BW94</t>
  </si>
  <si>
    <t>Uncharacterized protein OS=Gallus gallus GN=SF3B6 PE=4 SV=1</t>
  </si>
  <si>
    <t>E1BV45</t>
  </si>
  <si>
    <t>Uncharacterized protein OS=Gallus gallus GN=RNPS1 PE=4 SV=3</t>
  </si>
  <si>
    <t>E1BUX5</t>
  </si>
  <si>
    <t>Uncharacterized protein OS=Gallus gallus GN=VTI1B PE=4 SV=1</t>
  </si>
  <si>
    <t>E1BS94</t>
  </si>
  <si>
    <t>Uncharacterized protein OS=Gallus gallus GN=FUCA2 PE=4 SV=3</t>
  </si>
  <si>
    <t>A0A1L1RWQ5</t>
  </si>
  <si>
    <t>40S ribosomal protein S30 OS=Gallus gallus GN=FAU PE=3 SV=1</t>
  </si>
  <si>
    <t>A0A1L1RSG1</t>
  </si>
  <si>
    <t>Cytochrome c oxidase subunit 6A, mitochondrial OS=Gallus gallus GN=COX6A1 PE=3 SV=1</t>
  </si>
  <si>
    <t>A0A1L1RQD1</t>
  </si>
  <si>
    <t>Protein RER1 OS=Gallus gallus GN=RER1 PE=4 SV=1</t>
  </si>
  <si>
    <t>A0A1L1RPA0</t>
  </si>
  <si>
    <t>Glycine cleavage system H protein, mitochondrial OS=Gallus gallus GN=GCSH PE=3 SV=1</t>
  </si>
  <si>
    <t>A0A1L1RNR4</t>
  </si>
  <si>
    <t>Uncharacterized protein OS=Gallus gallus GN=KNG1 PE=4 SV=1</t>
  </si>
  <si>
    <t>A0A1L1RMC5</t>
  </si>
  <si>
    <t>A0A1L1RL82</t>
  </si>
  <si>
    <t>A0A1L1RJ21</t>
  </si>
  <si>
    <t>Oligosaccharyltransferase complex subunit OSTC OS=Gallus gallus GN=OSTC PE=4 SV=1</t>
  </si>
  <si>
    <t>A0A1L1RIP2</t>
  </si>
  <si>
    <t>Small nuclear ribonucleoprotein E OS=Gallus gallus GN=SNRPE PE=4 SV=1</t>
  </si>
  <si>
    <t>A0A1D5PVS3</t>
  </si>
  <si>
    <t>Uncharacterized protein OS=Gallus gallus GN=TOMM6 PE=4 SV=1</t>
  </si>
  <si>
    <t>A0A1D5PUI1</t>
  </si>
  <si>
    <t>A0A1D5PSS9</t>
  </si>
  <si>
    <t>A0A1D5PRE3</t>
  </si>
  <si>
    <t>A0A1D5PPG3</t>
  </si>
  <si>
    <t>A0A1D5PN05</t>
  </si>
  <si>
    <t>Uncharacterized protein OS=Gallus gallus GN=COX6C PE=4 SV=1</t>
  </si>
  <si>
    <t>A0A1D5PMG1</t>
  </si>
  <si>
    <t>A0A1D5PKH6</t>
  </si>
  <si>
    <t>Uncharacterized protein OS=Gallus gallus GN=NAT8B PE=4 SV=1</t>
  </si>
  <si>
    <t>A0A1D5PK81</t>
  </si>
  <si>
    <t>Small ubiquitin-related modifier 2 OS=Gallus gallus GN=SUMO2 PE=4 SV=1</t>
  </si>
  <si>
    <t>A0A1D5P996</t>
  </si>
  <si>
    <t>A0A1D5P0B9</t>
  </si>
  <si>
    <t>Uncharacterized protein OS=Gallus gallus GN=EXOSC7 PE=4 SV=1</t>
  </si>
  <si>
    <t>A0A1D5NZR9</t>
  </si>
  <si>
    <t>Occludin OS=Gallus gallus GN=OCLN PE=4 SV=1</t>
  </si>
  <si>
    <t>A0A1D5NYP5</t>
  </si>
  <si>
    <t>Uncharacterized protein OS=Gallus gallus GN=CYP7B1 PE=3 SV=1</t>
  </si>
  <si>
    <t>A0A1D5NWU0</t>
  </si>
  <si>
    <t>Myelin basic protein OS=Gallus gallus GN=MBP PE=4 SV=1</t>
  </si>
  <si>
    <t>A0A1D5NVK7</t>
  </si>
  <si>
    <t>A0A1D5NV15</t>
  </si>
  <si>
    <t>A0A1L1RN11</t>
  </si>
  <si>
    <t>Uncharacterized protein OS=Gallus gallus GN=LACTB2 PE=4 SV=1</t>
  </si>
  <si>
    <t>E1C944</t>
  </si>
  <si>
    <t>Uncharacterized protein OS=Gallus gallus GN=PLPP3 PE=4 SV=2</t>
  </si>
  <si>
    <t>A0A1D5PZQ4</t>
  </si>
  <si>
    <t>E1BZK0</t>
  </si>
  <si>
    <t>Uncharacterized protein OS=Gallus gallus GN=HTT PE=4 SV=3</t>
  </si>
  <si>
    <t>E1C4N5</t>
  </si>
  <si>
    <t>Uncharacterized protein OS=Gallus gallus GN=DPM1 PE=4 SV=2</t>
  </si>
  <si>
    <t>F1NRG5</t>
  </si>
  <si>
    <t>Transmembrane 9 superfamily member OS=Gallus gallus GN=TM9SF3 PE=3 SV=3</t>
  </si>
  <si>
    <t>Q5ZHT7</t>
  </si>
  <si>
    <t>Signal recognition particle 9 kDa protein OS=Gallus gallus GN=SRP9 PE=2 SV=1</t>
  </si>
  <si>
    <t>A0A1D5PM99</t>
  </si>
  <si>
    <t>E1C2F4</t>
  </si>
  <si>
    <t>Uncharacterized protein OS=Gallus gallus GN=LOC422305 PE=4 SV=1</t>
  </si>
  <si>
    <t>Q5ZIT1</t>
  </si>
  <si>
    <t>Uncharacterized protein OS=Gallus gallus GN=DCAF7 PE=2 SV=1</t>
  </si>
  <si>
    <t>F1NQ90</t>
  </si>
  <si>
    <t>Uncharacterized protein OS=Gallus gallus GN=C11H19ORF12 PE=4 SV=3</t>
  </si>
  <si>
    <t>R4GG77</t>
  </si>
  <si>
    <t>SNARE-associated protein Snapin OS=Gallus gallus GN=SNAPIN PE=3 SV=3</t>
  </si>
  <si>
    <t>R4GLE6</t>
  </si>
  <si>
    <t>Eukaryotic translation initiation factor 1 OS=Gallus gallus GN=EIF1 PE=4 SV=2</t>
  </si>
  <si>
    <t>A0A1D5PIW9</t>
  </si>
  <si>
    <t>Uncharacterized protein OS=Gallus gallus GN=ANK3 PE=4 SV=1</t>
  </si>
  <si>
    <t>A0A1D5PZX8</t>
  </si>
  <si>
    <t>Uncharacterized protein OS=Gallus gallus GN=NDUFA13 PE=4 SV=1</t>
  </si>
  <si>
    <t>E1C2F2</t>
  </si>
  <si>
    <t>Uncharacterized protein OS=Gallus gallus GN=PNN PE=4 SV=3</t>
  </si>
  <si>
    <t>E1C3C6</t>
  </si>
  <si>
    <t>V-type proton ATPase subunit G OS=Gallus gallus GN=ATP6V1G1 PE=3 SV=1</t>
  </si>
  <si>
    <t>A0A1L1RPL4</t>
  </si>
  <si>
    <t>Uncharacterized protein OS=Gallus gallus GN=SQSTM1 PE=4 SV=1</t>
  </si>
  <si>
    <t>E1BQH9</t>
  </si>
  <si>
    <t>Uncharacterized protein OS=Gallus gallus GN=UGGT2 PE=4 SV=3</t>
  </si>
  <si>
    <t>E1BU33</t>
  </si>
  <si>
    <t>Uncharacterized protein OS=Gallus gallus GN=VPS26A PE=4 SV=1</t>
  </si>
  <si>
    <t>K4Q293</t>
  </si>
  <si>
    <t>Histidine-rich glycoprotein OS=Gallus gallus PE=2 SV=1</t>
  </si>
  <si>
    <t>Q5ZIV6</t>
  </si>
  <si>
    <t>Uncharacterized protein OS=Gallus gallus GN=RCJMB04_23e15 PE=2 SV=1</t>
  </si>
  <si>
    <t>Q5ZMU5</t>
  </si>
  <si>
    <t>REVERSED Uncharacterized protein OS=Gallus gallus GN=RCJMB04_1c11 PE=2 SV=1</t>
  </si>
  <si>
    <t>Q5ZLJ0</t>
  </si>
  <si>
    <t>Mitogen-activated protein kinase (Fragment) OS=Gallus gallus GN=RCJMB04_5p8 PE=2 SV=1</t>
  </si>
  <si>
    <t>A0A1D5PRI6</t>
  </si>
  <si>
    <t>Uncharacterized protein OS=Gallus gallus GN=NEDD8 PE=4 SV=1</t>
  </si>
  <si>
    <t>E1C0K5</t>
  </si>
  <si>
    <t>Uncharacterized protein OS=Gallus gallus GN=MFGE8 PE=4 SV=3</t>
  </si>
  <si>
    <t>A0A1D5PZK2</t>
  </si>
  <si>
    <t>E1C818</t>
  </si>
  <si>
    <t>H/ACA ribonucleoprotein complex subunit OS=Gallus gallus GN=GAR1 PE=3 SV=3</t>
  </si>
  <si>
    <t>A0A1D5PQL8</t>
  </si>
  <si>
    <t>Uncharacterized protein OS=Gallus gallus GN=CARHSP1 PE=4 SV=1</t>
  </si>
  <si>
    <t>A0A1D5PHD7</t>
  </si>
  <si>
    <t>Uncharacterized protein OS=Gallus gallus GN=CASK PE=4 SV=1</t>
  </si>
  <si>
    <t>A0A1D5P419</t>
  </si>
  <si>
    <t>Uncharacterized protein OS=Gallus gallus GN=DPP9 PE=4 SV=1</t>
  </si>
  <si>
    <t>R4GFP1</t>
  </si>
  <si>
    <t>Kinesin-like protein OS=Gallus gallus GN=KIF3C PE=3 SV=1</t>
  </si>
  <si>
    <t>Q9IB15</t>
  </si>
  <si>
    <t>PBX1A OS=Gallus gallus GN=PBX1A PE=2 SV=1</t>
  </si>
  <si>
    <t>F1P0V0</t>
  </si>
  <si>
    <t>Uncharacterized protein OS=Gallus gallus GN=CCNYL1 PE=3 SV=3</t>
  </si>
  <si>
    <t>R4GJA9</t>
  </si>
  <si>
    <t>Uncharacterized protein OS=Gallus gallus GN=EMP2 PE=3 SV=1</t>
  </si>
  <si>
    <t>Q6YDP0</t>
  </si>
  <si>
    <t>Tenomodulin OS=Gallus gallus PE=2 SV=1</t>
  </si>
  <si>
    <t>F1NJ25</t>
  </si>
  <si>
    <t>Uncharacterized protein OS=Gallus gallus GN=SLIT2 PE=4 SV=1</t>
  </si>
  <si>
    <t>E1BSR5</t>
  </si>
  <si>
    <t>Uncharacterized protein OS=Gallus gallus GN=RBM25 PE=4 SV=2</t>
  </si>
  <si>
    <t>A0A1D5PHL4</t>
  </si>
  <si>
    <t>Uncharacterized protein OS=Gallus gallus GN=PAK2 PE=3 SV=1</t>
  </si>
  <si>
    <t>A0A1D5P3Y8</t>
  </si>
  <si>
    <t>E1BSU3</t>
  </si>
  <si>
    <t>Uncharacterized protein OS=Gallus gallus GN=STAG2 PE=4 SV=2</t>
  </si>
  <si>
    <t>A0A1L1RSE1</t>
  </si>
  <si>
    <t>Uncharacterized protein OS=Gallus gallus GN=GPR89B PE=4 SV=1</t>
  </si>
  <si>
    <t>F1P3Z0</t>
  </si>
  <si>
    <t>Protein argonaute-3 OS=Gallus gallus GN=AGO3 PE=2 SV=1</t>
  </si>
  <si>
    <t>A0A1D5NWG7</t>
  </si>
  <si>
    <t>Uncharacterized protein OS=Gallus gallus GN=DOCK1 PE=3 SV=1</t>
  </si>
  <si>
    <t>A0A1D5NU82</t>
  </si>
  <si>
    <t>Tubulin gamma chain OS=Gallus gallus GN=TUBG1 PE=3 SV=1</t>
  </si>
  <si>
    <t>E1BVF8</t>
  </si>
  <si>
    <t>Uncharacterized protein OS=Gallus gallus GN=ATP6V0D1 PE=4 SV=3</t>
  </si>
  <si>
    <t>F1P3B8</t>
  </si>
  <si>
    <t>Sister chromatid cohesion protein PDS5 homolog B OS=Gallus gallus GN=PDS5B PE=4 SV=3</t>
  </si>
  <si>
    <t>Q5EFL0</t>
  </si>
  <si>
    <t>Methyl-CpG-binding domain protein 2 OS=Gallus gallus GN=MBD2 PE=1 SV=1</t>
  </si>
  <si>
    <t>A0A1D5P6W8</t>
  </si>
  <si>
    <t>Uncharacterized protein OS=Gallus gallus GN=KDM1A PE=4 SV=1</t>
  </si>
  <si>
    <t>R4GH14</t>
  </si>
  <si>
    <t>Charged multivesicular body protein 6 OS=Gallus gallus GN=CHMP6 PE=4 SV=2</t>
  </si>
  <si>
    <t>Q5F465</t>
  </si>
  <si>
    <t>Uncharacterized protein OS=Gallus gallus GN=ARIH1 PE=2 SV=1</t>
  </si>
  <si>
    <t>F1NYT7</t>
  </si>
  <si>
    <t>Uncharacterized protein OS=Gallus gallus GN=PCYOX1 PE=3 SV=3</t>
  </si>
  <si>
    <t>F1P0Q8</t>
  </si>
  <si>
    <t>H/ACA ribonucleoprotein complex subunit 4 OS=Gallus gallus GN=DKC1 PE=4 SV=2</t>
  </si>
  <si>
    <t>F1NB92</t>
  </si>
  <si>
    <t>Uncharacterized protein OS=Gallus gallus GN=ERAP1 PE=4 SV=3</t>
  </si>
  <si>
    <t>A0A1D5PMS2</t>
  </si>
  <si>
    <t>A0A1D5NX03</t>
  </si>
  <si>
    <t>Anion exchange protein OS=Gallus gallus GN=SLC4A4 PE=3 SV=1</t>
  </si>
  <si>
    <t>A0A1D5P8B1</t>
  </si>
  <si>
    <t>F1NS13</t>
  </si>
  <si>
    <t>Uncharacterized protein OS=Gallus gallus GN=RNPEP PE=4 SV=3</t>
  </si>
  <si>
    <t>A0A1D5PNM2</t>
  </si>
  <si>
    <t>A0A1L1RPS2</t>
  </si>
  <si>
    <t>Casein kinase II subunit alpha OS=Gallus gallus GN=CSNK2A1 PE=4 SV=1</t>
  </si>
  <si>
    <t>E1BR04</t>
  </si>
  <si>
    <t>A0A1D5P062</t>
  </si>
  <si>
    <t>Uncharacterized protein OS=Gallus gallus GN=STIM1 PE=4 SV=1</t>
  </si>
  <si>
    <t>F1NIQ3</t>
  </si>
  <si>
    <t>Sister chromatid cohesion protein PDS5 homolog A OS=Gallus gallus GN=PDS5A PE=4 SV=2</t>
  </si>
  <si>
    <t>G1JRK4</t>
  </si>
  <si>
    <t>Interferon-induced helicase C domain-containing protein 1 OS=Gallus gallus GN=IFIH1 PE=2 SV=1</t>
  </si>
  <si>
    <t>A0A1D5P6H9</t>
  </si>
  <si>
    <t>Uncharacterized protein OS=Gallus gallus GN=COLGALT2 PE=4 SV=1</t>
  </si>
  <si>
    <t>A0A1D5PZL3</t>
  </si>
  <si>
    <t>Uncharacterized protein OS=Gallus gallus GN=VPS16 PE=4 SV=1</t>
  </si>
  <si>
    <t>E1C6Q9</t>
  </si>
  <si>
    <t>Uncharacterized protein OS=Gallus gallus GN=KRT10 PE=3 SV=3</t>
  </si>
  <si>
    <t>Q5ZKD8</t>
  </si>
  <si>
    <t>Uncharacterized protein OS=Gallus gallus GN=RCJMB04_11i7 PE=2 SV=1</t>
  </si>
  <si>
    <t>F1NLM0</t>
  </si>
  <si>
    <t>Uncharacterized protein OS=Gallus gallus GN=NEIL1 PE=4 SV=3</t>
  </si>
  <si>
    <t>F1NUY9</t>
  </si>
  <si>
    <t>Ufm1-specific protease 2 OS=Gallus gallus GN=UFSP2 PE=4 SV=1</t>
  </si>
  <si>
    <t>A0A1D5P526</t>
  </si>
  <si>
    <t>A0A1D5PSW3</t>
  </si>
  <si>
    <t>Guanine nucleotide-binding protein subunit gamma OS=Gallus gallus GN=GNG7 PE=3 SV=1</t>
  </si>
  <si>
    <t>E1BZ56</t>
  </si>
  <si>
    <t>Proteasome assembly chaperone 2 OS=Gallus gallus GN=PSMG2 PE=3 SV=2</t>
  </si>
  <si>
    <t>A0A1D5NZU6</t>
  </si>
  <si>
    <t>A0A1D5PWT7</t>
  </si>
  <si>
    <t>Drebrin OS=Gallus gallus GN=DBN1 PE=4 SV=1</t>
  </si>
  <si>
    <t>Q5ZLK3</t>
  </si>
  <si>
    <t>Uncharacterized protein OS=Gallus gallus GN=RCJMB04_5m6 PE=2 SV=1</t>
  </si>
  <si>
    <t>F1NBK8</t>
  </si>
  <si>
    <t>Uncharacterized protein OS=Gallus gallus GN=DCXR PE=4 SV=3</t>
  </si>
  <si>
    <t>E7EDS8</t>
  </si>
  <si>
    <t>Fatty acid desaturase 1 OS=Gallus gallus GN=FADS1 PE=2 SV=1</t>
  </si>
  <si>
    <t>E1C388</t>
  </si>
  <si>
    <t>ATP-dependent RNA helicase DHX29 OS=Gallus gallus GN=DHX29 PE=3 SV=1</t>
  </si>
  <si>
    <t>E1C455</t>
  </si>
  <si>
    <t>Uncharacterized protein OS=Gallus gallus GN=CZH9ORF64 PE=4 SV=2</t>
  </si>
  <si>
    <t>E1C538</t>
  </si>
  <si>
    <t>Uncharacterized protein OS=Gallus gallus GN=NUDT21 PE=4 SV=3</t>
  </si>
  <si>
    <t>A0A1L1RZI3</t>
  </si>
  <si>
    <t>Uncharacterized protein OS=Gallus gallus GN=MRPL12 PE=4 SV=1</t>
  </si>
  <si>
    <t>F1NUM3</t>
  </si>
  <si>
    <t>Uncharacterized protein OS=Gallus gallus GN=GOSR2 PE=3 SV=2</t>
  </si>
  <si>
    <t>Q5ZHP2</t>
  </si>
  <si>
    <t>Uncharacterized protein OS=Gallus gallus GN=OARD1 PE=2 SV=1</t>
  </si>
  <si>
    <t>E1BQK7</t>
  </si>
  <si>
    <t>Uncharacterized protein OS=Gallus gallus GN=SMNDC1 PE=4 SV=3</t>
  </si>
  <si>
    <t>R4GGD2</t>
  </si>
  <si>
    <t>Uncharacterized protein OS=Gallus gallus GN=TMEM38B PE=4 SV=1</t>
  </si>
  <si>
    <t>A0A1D5PH18</t>
  </si>
  <si>
    <t>Q6B0K7</t>
  </si>
  <si>
    <t>Endoglin OS=Gallus gallus PE=2 SV=1</t>
  </si>
  <si>
    <t>F1NG68</t>
  </si>
  <si>
    <t>Uncharacterized protein OS=Gallus gallus GN=DECR2 PE=4 SV=3</t>
  </si>
  <si>
    <t>Q76FQ4</t>
  </si>
  <si>
    <t>DNA mismatch repair protein (Fragment) OS=Gallus gallus GN=cMSH2 PE=2 SV=1</t>
  </si>
  <si>
    <t>A0A1D5P856</t>
  </si>
  <si>
    <t>Uncharacterized protein OS=Gallus gallus GN=HDHD2 PE=4 SV=1</t>
  </si>
  <si>
    <t>Q5ZKX0</t>
  </si>
  <si>
    <t>Uncharacterized protein OS=Gallus gallus GN=STT3B PE=2 SV=1</t>
  </si>
  <si>
    <t>F1NF68</t>
  </si>
  <si>
    <t>Solute carrier family 2, facilitated glucose transporter member 1 OS=Gallus gallus GN=SLC2A1 PE=3 SV=2</t>
  </si>
  <si>
    <t>A0A1L1RQU1</t>
  </si>
  <si>
    <t>Uncharacterized protein OS=Gallus gallus GN=TATDN1 PE=4 SV=1</t>
  </si>
  <si>
    <t>E1BW59</t>
  </si>
  <si>
    <t>Uncharacterized protein OS=Gallus gallus GN=HBS1L PE=4 SV=2</t>
  </si>
  <si>
    <t>E1BWN4</t>
  </si>
  <si>
    <t>A0A1D5NVM2</t>
  </si>
  <si>
    <t>NADH dehydrogenase [ubiquinone] 1 alpha subcomplex subunit 2 OS=Gallus gallus GN=NDUFA2 PE=4 SV=1</t>
  </si>
  <si>
    <t>F1NRW5</t>
  </si>
  <si>
    <t>Uncharacterized protein OS=Gallus gallus GN=NUP85 PE=4 SV=2</t>
  </si>
  <si>
    <t>F1NVR9</t>
  </si>
  <si>
    <t>Uncharacterized protein OS=Gallus gallus GN=KCTD14 PE=4 SV=2</t>
  </si>
  <si>
    <t>Q5ZIM9</t>
  </si>
  <si>
    <t>Uncharacterized protein OS=Gallus gallus GN=RCJMB04_24n6 PE=2 SV=1</t>
  </si>
  <si>
    <t>A0A1D5PAB0</t>
  </si>
  <si>
    <t>Unconventional myosin-Va OS=Gallus gallus GN=MYO5A PE=3 SV=1</t>
  </si>
  <si>
    <t>A0A1D5PN29</t>
  </si>
  <si>
    <t>F6JXX0</t>
  </si>
  <si>
    <t>Extracellular fatty acid binding protein (Fragment) OS=Gallus gallus GN=Ex-FABP PE=4 SV=1</t>
  </si>
  <si>
    <t>F1NG23</t>
  </si>
  <si>
    <t>Uncharacterized protein OS=Gallus gallus GN=RBM5 PE=4 SV=1</t>
  </si>
  <si>
    <t>F1NFJ0</t>
  </si>
  <si>
    <t>DNA helicase OS=Gallus gallus GN=MCM3 PE=3 SV=1</t>
  </si>
  <si>
    <t>F1NML1</t>
  </si>
  <si>
    <t>Uncharacterized protein OS=Gallus gallus GN=CACHD1 PE=4 SV=3</t>
  </si>
  <si>
    <t>F1NAB5</t>
  </si>
  <si>
    <t>Uncharacterized protein OS=Gallus gallus GN=RBP5 PE=3 SV=2</t>
  </si>
  <si>
    <t>F1P5B8</t>
  </si>
  <si>
    <t>F1P3A9</t>
  </si>
  <si>
    <t>Methylsterol monooxygenase 1 OS=Gallus gallus GN=MSMO1 PE=3 SV=1</t>
  </si>
  <si>
    <t>A0A1D5P378</t>
  </si>
  <si>
    <t>Uncharacterized protein OS=Gallus gallus GN=SART3 PE=4 SV=1</t>
  </si>
  <si>
    <t>A0A1D5P8M8</t>
  </si>
  <si>
    <t>Uncharacterized protein OS=Gallus gallus GN=LRRFIP2 PE=4 SV=1</t>
  </si>
  <si>
    <t>F1N9U1</t>
  </si>
  <si>
    <t>Serine/threonine-protein kinase TAO3 OS=Gallus gallus GN=TAOK3 PE=4 SV=1</t>
  </si>
  <si>
    <t>A0A1D5NT70</t>
  </si>
  <si>
    <t>Uncharacterized protein OS=Gallus gallus GN=LOC395611 PE=4 SV=1</t>
  </si>
  <si>
    <t>Q5ZM94</t>
  </si>
  <si>
    <t>Uncharacterized protein OS=Gallus gallus GN=RCJMB04_2m19 PE=2 SV=1</t>
  </si>
  <si>
    <t>E1BT94</t>
  </si>
  <si>
    <t>Uncharacterized protein OS=Gallus gallus GN=NDUFB6 PE=4 SV=1</t>
  </si>
  <si>
    <t>E1BZN8</t>
  </si>
  <si>
    <t>Uncharacterized protein OS=Gallus gallus GN=HGFAC PE=3 SV=2</t>
  </si>
  <si>
    <t>F1P4Y3</t>
  </si>
  <si>
    <t>Serine/threonine-protein kinase 4 OS=Gallus gallus GN=STK4 PE=4 SV=2</t>
  </si>
  <si>
    <t>E1BZH8</t>
  </si>
  <si>
    <t>Uncharacterized protein OS=Gallus gallus GN=SULF2 PE=4 SV=3</t>
  </si>
  <si>
    <t>A0A1D5PRJ1</t>
  </si>
  <si>
    <t>Uncharacterized protein OS=Gallus gallus GN=LOC771758 PE=4 SV=1</t>
  </si>
  <si>
    <t>F1NG97</t>
  </si>
  <si>
    <t>AMP deaminase OS=Gallus gallus GN=AMPD3 PE=3 SV=2</t>
  </si>
  <si>
    <t>E1BSN3</t>
  </si>
  <si>
    <t>Uncharacterized protein OS=Gallus gallus GN=L3HYPDH PE=4 SV=1</t>
  </si>
  <si>
    <t>A0A1D5PWN1</t>
  </si>
  <si>
    <t>Uncharacterized protein OS=Gallus gallus GN=GTPBP1 PE=4 SV=1</t>
  </si>
  <si>
    <t>A0A1D5PYK1</t>
  </si>
  <si>
    <t>Uncharacterized protein OS=Gallus gallus GN=GOLGA4 PE=4 SV=1</t>
  </si>
  <si>
    <t>E1C3X0</t>
  </si>
  <si>
    <t>Uncharacterized protein OS=Gallus gallus GN=TRAPPC6B PE=4 SV=1</t>
  </si>
  <si>
    <t>A0A1D5PJU4</t>
  </si>
  <si>
    <t>Uncharacterized protein OS=Gallus gallus GN=BRK1 PE=4 SV=1</t>
  </si>
  <si>
    <t>F1NCJ8</t>
  </si>
  <si>
    <t>Uncharacterized protein OS=Gallus gallus GN=AS3MT PE=4 SV=2</t>
  </si>
  <si>
    <t>E1C947</t>
  </si>
  <si>
    <t>Uncharacterized protein OS=Gallus gallus GN=GOLGA5 PE=4 SV=3</t>
  </si>
  <si>
    <t>Q9PWC6</t>
  </si>
  <si>
    <t>Ubiquitous nuclear protein OS=Gallus gallus GN=UNP PE=2 SV=1</t>
  </si>
  <si>
    <t>E1C7S1</t>
  </si>
  <si>
    <t>Uncharacterized protein OS=Gallus gallus GN=NPTX2 PE=4 SV=3</t>
  </si>
  <si>
    <t>Q5ZL27</t>
  </si>
  <si>
    <t>Uncharacterized protein OS=Gallus gallus GN=LSM14A PE=2 SV=1</t>
  </si>
  <si>
    <t>F1NZP4</t>
  </si>
  <si>
    <t>Transmembrane protein 263 OS=Gallus gallus GN=TMEM263 PE=4 SV=1</t>
  </si>
  <si>
    <t>Q9PW79</t>
  </si>
  <si>
    <t>REVERSED TvbS3 OS=Gallus gallus GN=tvb PE=2 SV=1</t>
  </si>
  <si>
    <t>E1C483</t>
  </si>
  <si>
    <t>Uncharacterized protein OS=Gallus gallus GN=ACBD6 PE=4 SV=3</t>
  </si>
  <si>
    <t>Q5ZLA0</t>
  </si>
  <si>
    <t>Glucosamine-6-phosphate isomerase OS=Gallus gallus GN=GNPDA1 PE=2 SV=1</t>
  </si>
  <si>
    <t>Q9W600</t>
  </si>
  <si>
    <t>Flik protein OS=Gallus gallus GN=flik PE=2 SV=1</t>
  </si>
  <si>
    <t>Q5ZL06</t>
  </si>
  <si>
    <t>Uncharacterized protein OS=Gallus gallus GN=RCJMB04_8f10 PE=2 SV=1</t>
  </si>
  <si>
    <t>F1NMM5</t>
  </si>
  <si>
    <t>Uncharacterized protein OS=Gallus gallus GN=ABHD12B PE=4 SV=3</t>
  </si>
  <si>
    <t>Q5F422</t>
  </si>
  <si>
    <t>Uncharacterized protein OS=Gallus gallus GN=DEK PE=2 SV=1</t>
  </si>
  <si>
    <t>Q5ZHM4_R</t>
    <phoneticPr fontId="4" type="noConversion"/>
  </si>
  <si>
    <t>REVERSED Uncharacterized protein OS=Gallus gallus GN=RCJMB04_35g11 PE=2 SV=1</t>
  </si>
  <si>
    <t>F1P573</t>
  </si>
  <si>
    <t>Uncharacterized protein OS=Gallus gallus GN=VKORC1L1 PE=4 SV=2</t>
  </si>
  <si>
    <t>F1P0Y0</t>
  </si>
  <si>
    <t>Uncharacterized protein OS=Gallus gallus GN=CKAP5 PE=4 SV=1</t>
  </si>
  <si>
    <t>F1NWX7</t>
  </si>
  <si>
    <t>Protein transport protein Sec61 subunit beta OS=Gallus gallus GN=SEC61B PE=3 SV=2</t>
  </si>
  <si>
    <t>E1C0W7</t>
  </si>
  <si>
    <t>Uncharacterized protein OS=Gallus gallus GN=ERO1L PE=4 SV=2</t>
  </si>
  <si>
    <t>E1C7T1</t>
  </si>
  <si>
    <t>Uncharacterized protein OS=Gallus gallus GN=SERPINA1 PE=3 SV=1</t>
  </si>
  <si>
    <t>A0A1I7Q3Z2</t>
  </si>
  <si>
    <t>Phospholipase A2 OS=Gallus gallus GN=PLA2G4A PE=4 SV=1</t>
  </si>
  <si>
    <t>E1C837</t>
  </si>
  <si>
    <t>Uncharacterized protein OS=Gallus gallus GN=STRN PE=4 SV=2</t>
  </si>
  <si>
    <t>F1NBI4</t>
  </si>
  <si>
    <t>Uncharacterized protein OS=Gallus gallus GN=HECTD3 PE=4 SV=2</t>
  </si>
  <si>
    <t>A0A1D5PDJ8</t>
  </si>
  <si>
    <t>F1N9K4</t>
  </si>
  <si>
    <t>Uncharacterized protein OS=Gallus gallus GN=DOCK11 PE=3 SV=3</t>
  </si>
  <si>
    <t>F1P572</t>
  </si>
  <si>
    <t>Uncharacterized protein OS=Gallus gallus GN=TROVE2 PE=4 SV=3</t>
  </si>
  <si>
    <t>E1C0C3</t>
  </si>
  <si>
    <t>Uncharacterized protein OS=Gallus gallus GN=SEC63 PE=4 SV=2</t>
  </si>
  <si>
    <t>A0A1I7Q3Z0</t>
  </si>
  <si>
    <t>Tyrosine-protein kinase OS=Gallus gallus GN=SRC PE=3 SV=1</t>
  </si>
  <si>
    <t>F1NED5</t>
  </si>
  <si>
    <t>X-ray repair cross-complementing protein 5 OS=Gallus gallus GN=XRCC6 PE=4 SV=3</t>
  </si>
  <si>
    <t>Q9PSQ5</t>
  </si>
  <si>
    <t>p60=60 kDa stress-related protein (Fragments) OS=Gallus gallus PE=4 SV=1</t>
  </si>
  <si>
    <t>E1BV97</t>
  </si>
  <si>
    <t>Uncharacterized protein OS=Gallus gallus GN=POLR2C PE=4 SV=1</t>
  </si>
  <si>
    <t>F1NIF0</t>
  </si>
  <si>
    <t>Uncharacterized protein OS=Gallus gallus GN=CA9 PE=4 SV=3</t>
  </si>
  <si>
    <t>A0A1D5PP62</t>
  </si>
  <si>
    <t>Uncharacterized protein OS=Gallus gallus GN=SLC25A12 PE=3 SV=2</t>
  </si>
  <si>
    <t>F1NQF6</t>
  </si>
  <si>
    <t>Alpha-mannosidase OS=Gallus gallus GN=MAN2B2 PE=3 SV=3</t>
  </si>
  <si>
    <t>A0A1D5NUI5</t>
  </si>
  <si>
    <t>F1P1S6</t>
  </si>
  <si>
    <t>Actin-related protein 2/3 complex subunit 5 OS=Gallus gallus PE=3 SV=2</t>
  </si>
  <si>
    <t>Q5ZIA4</t>
  </si>
  <si>
    <t>Uncharacterized protein OS=Gallus gallus GN=RCJMB04_28l23 PE=2 SV=1</t>
  </si>
  <si>
    <t>A0A1D5NXQ0</t>
  </si>
  <si>
    <t>Uncharacterized protein OS=Gallus gallus GN=KHDRBS3 PE=4 SV=1</t>
  </si>
  <si>
    <t>Q5F3N3</t>
  </si>
  <si>
    <t>Uncharacterized protein OS=Gallus gallus GN=RCJMB04_11h6 PE=2 SV=1</t>
  </si>
  <si>
    <t>E1BZ22</t>
  </si>
  <si>
    <t>Uncharacterized protein OS=Gallus gallus GN=HSD11B1b PE=4 SV=1</t>
  </si>
  <si>
    <t>E1BQG3</t>
  </si>
  <si>
    <t>Uncharacterized protein OS=Gallus gallus GN=LARP7 PE=4 SV=4</t>
  </si>
  <si>
    <t>Q5ZMJ6</t>
  </si>
  <si>
    <t>Uncharacterized protein OS=Gallus gallus GN=SLC25A4 PE=2 SV=1</t>
  </si>
  <si>
    <t>F1NZA2</t>
  </si>
  <si>
    <t>Uncharacterized protein OS=Gallus gallus GN=TSPO PE=4 SV=2</t>
  </si>
  <si>
    <t>F1NWP1</t>
  </si>
  <si>
    <t>Coagulation factor IX OS=Gallus gallus GN=F9 PE=3 SV=1</t>
  </si>
  <si>
    <t>F1NC49</t>
  </si>
  <si>
    <t>Uncharacterized protein OS=Gallus gallus GN=AARSD1 PE=4 SV=4</t>
  </si>
  <si>
    <t>Q5ZL52</t>
  </si>
  <si>
    <t>Uncharacterized protein OS=Gallus gallus GN=RCJMB04_7l22 PE=2 SV=1</t>
  </si>
  <si>
    <t>F1NDV3</t>
  </si>
  <si>
    <t>Uncharacterized protein OS=Gallus gallus GN=NUP133 PE=4 SV=3</t>
  </si>
  <si>
    <t>Q5ZHM0</t>
  </si>
  <si>
    <t>Protein phosphatase methylesterase 1 OS=Gallus gallus GN=RCJMB04_35i21 PE=2 SV=1</t>
  </si>
  <si>
    <t>F1NYM3</t>
  </si>
  <si>
    <t>Uncharacterized protein OS=Gallus gallus GN=NDUFS7 PE=3 SV=3</t>
  </si>
  <si>
    <t>E1C296</t>
  </si>
  <si>
    <t>Uncharacterized protein OS=Gallus gallus GN=LLGL2 PE=4 SV=3</t>
  </si>
  <si>
    <t>Q5ZHW6</t>
  </si>
  <si>
    <t>Uncharacterized protein OS=Gallus gallus GN=RCJMB04_32j5 PE=2 SV=1</t>
  </si>
  <si>
    <t>E1BSH7</t>
  </si>
  <si>
    <t>Uncharacterized protein OS=Gallus gallus GN=MFN2 PE=3 SV=1</t>
  </si>
  <si>
    <t>A0A1D5NXR2</t>
  </si>
  <si>
    <t>Uncharacterized protein OS=Gallus gallus GN=BCAP31 PE=4 SV=1</t>
  </si>
  <si>
    <t>Q5ZHQ8</t>
  </si>
  <si>
    <t>Uncharacterized protein OS=Gallus gallus GN=TCEA1 PE=2 SV=1</t>
  </si>
  <si>
    <t>A0A1D5NU36</t>
  </si>
  <si>
    <t>Protein phosphatase 1 regulatory subunit OS=Gallus gallus GN=PPP1R12A PE=4 SV=1</t>
  </si>
  <si>
    <t>E1C2A9</t>
  </si>
  <si>
    <t>Uncharacterized protein OS=Gallus gallus GN=MTMR3 PE=3 SV=2</t>
  </si>
  <si>
    <t>F1NH09</t>
  </si>
  <si>
    <t>Uncharacterized protein OS=Gallus gallus GN=DAAM1 PE=4 SV=3</t>
  </si>
  <si>
    <t>Q5F3Y9</t>
  </si>
  <si>
    <t>Uncharacterized protein OS=Gallus gallus GN=RCJMB04_4c7 PE=2 SV=1</t>
  </si>
  <si>
    <t>A0A1D5P1H8</t>
  </si>
  <si>
    <t>H9L166</t>
  </si>
  <si>
    <t>Transcription factor BTF3 OS=Gallus gallus GN=BTF3 PE=3 SV=2</t>
  </si>
  <si>
    <t>Q5ZLK9</t>
  </si>
  <si>
    <t>Uncharacterized protein OS=Gallus gallus GN=NELFB PE=2 SV=1</t>
  </si>
  <si>
    <t>F1NSL3</t>
  </si>
  <si>
    <t>A0A1D5NYP3</t>
  </si>
  <si>
    <t>Cofilin-2 OS=Gallus gallus GN=CFL2 PE=3 SV=1</t>
  </si>
  <si>
    <t>F1NAS0</t>
  </si>
  <si>
    <t>Uncharacterized protein OS=Gallus gallus GN=SUGT1 PE=4 SV=3</t>
  </si>
  <si>
    <t>F1NKJ7</t>
  </si>
  <si>
    <t>F1P524</t>
  </si>
  <si>
    <t>Uncharacterized protein OS=Gallus gallus GN=NENF PE=3 SV=2</t>
  </si>
  <si>
    <t>F1NC48</t>
  </si>
  <si>
    <t>Uncharacterized protein OS=Gallus gallus GN=C26H6ORF125 PE=4 SV=3</t>
  </si>
  <si>
    <t>E1C857</t>
  </si>
  <si>
    <t>Tetraspanin OS=Gallus gallus GN=TSPAN6 PE=3 SV=3</t>
  </si>
  <si>
    <t>F1NF62</t>
  </si>
  <si>
    <t>Coiled-coil domain-containing protein 93 OS=Gallus gallus GN=CCDC93 PE=4 SV=1</t>
  </si>
  <si>
    <t>Q5ZMG7</t>
  </si>
  <si>
    <t>Uncharacterized protein OS=Gallus gallus GN=AP1M1 PE=2 SV=1</t>
  </si>
  <si>
    <t>A0A1D5P908</t>
  </si>
  <si>
    <t>Uncharacterized protein OS=Gallus gallus GN=CNPY3 PE=4 SV=2</t>
  </si>
  <si>
    <t>F1P275</t>
  </si>
  <si>
    <t>DNA ligase OS=Gallus gallus GN=LIG4 PE=3 SV=1</t>
  </si>
  <si>
    <t>A0A1D5PVZ9</t>
  </si>
  <si>
    <t>REVERSED Uncharacterized protein OS=Gallus gallus PE=4 SV=1</t>
  </si>
  <si>
    <t>A0A1D5PTT7</t>
  </si>
  <si>
    <t>Uncharacterized protein OS=Gallus gallus GN=VPS4A PE=3 SV=1</t>
  </si>
  <si>
    <t>Uncharacterized protein OS=Gallus gallus GN=GSPT1 PE=4 SV=1</t>
  </si>
  <si>
    <t>A0A1D5PDS3</t>
  </si>
  <si>
    <t>Uncharacterized protein OS=Gallus gallus GN=HNRNPH1 PE=4 SV=1</t>
  </si>
  <si>
    <t>F1NI13</t>
  </si>
  <si>
    <t>Uncharacterized protein OS=Gallus gallus GN=SYAP1 PE=4 SV=2</t>
  </si>
  <si>
    <t>F1P172</t>
  </si>
  <si>
    <t>Uncharacterized protein OS=Gallus gallus GN=SACS PE=4 SV=4</t>
  </si>
  <si>
    <t>A0A1L1RWM3</t>
  </si>
  <si>
    <t>SH3 domain-binding glutamic acid-rich-like protein OS=Gallus gallus GN=SH3BGRL3 PE=3 SV=1</t>
  </si>
  <si>
    <t>F1NSI8</t>
  </si>
  <si>
    <t>ADP-ribosylation factor-like protein 8A OS=Gallus gallus GN=ARL8A PE=3 SV=3</t>
  </si>
  <si>
    <t>E1BY22</t>
  </si>
  <si>
    <t>Uncharacterized protein OS=Gallus gallus GN=MUT PE=4 SV=1</t>
  </si>
  <si>
    <t>Q5EES2</t>
  </si>
  <si>
    <t>Proteolipid GPM6B OS=Gallus gallus GN=GPM6B PE=2 SV=1</t>
  </si>
  <si>
    <t>A0A1L1RSF0</t>
  </si>
  <si>
    <t>Uncharacterized protein OS=Gallus gallus GN=GORASP1 PE=4 SV=1</t>
  </si>
  <si>
    <t>A0A1L1RSP3</t>
  </si>
  <si>
    <t>WD repeat-containing protein 82 OS=Gallus gallus GN=WDR82 PE=4 SV=1</t>
  </si>
  <si>
    <t>A0A1D5NZ00</t>
  </si>
  <si>
    <t>A0A182C5Y6</t>
  </si>
  <si>
    <t>W-linked heterogeneous nuclear ribonucleoprotein K OS=Gallus gallus gallus PE=4 SV=1</t>
  </si>
  <si>
    <t>A0A1D5PLW1</t>
  </si>
  <si>
    <t>Uncharacterized protein OS=Gallus gallus GN=LOC107050926 PE=4 SV=1</t>
  </si>
  <si>
    <t>E1BRP3</t>
  </si>
  <si>
    <t>Uncharacterized protein OS=Gallus gallus GN=VTA1 PE=4 SV=1</t>
  </si>
  <si>
    <t>F1P4R1</t>
  </si>
  <si>
    <t>Epoxide hydrolase OS=Gallus gallus GN=EPHX1 PE=3 SV=2</t>
  </si>
  <si>
    <t>F1NUU7</t>
  </si>
  <si>
    <t>Q5ZMR7</t>
  </si>
  <si>
    <t>Uncharacterized protein OS=Gallus gallus GN=RCJMB04_1f22 PE=2 SV=1</t>
  </si>
  <si>
    <t>E1C6S7</t>
  </si>
  <si>
    <t>Uncharacterized protein OS=Gallus gallus GN=CC2D1B PE=4 SV=2</t>
  </si>
  <si>
    <t>E1BTM6</t>
  </si>
  <si>
    <t>Uncharacterized protein OS=Gallus gallus GN=SLC38A10 PE=4 SV=3</t>
  </si>
  <si>
    <t>Q788U9</t>
  </si>
  <si>
    <t>Band 17 protein (Fragment) OS=Gallus gallus GN=Band 17 PE=3 SV=1</t>
  </si>
  <si>
    <t>F1NVN5</t>
  </si>
  <si>
    <t>Neuronal growth regulator 1 OS=Gallus gallus GN=NEGR1 PE=4 SV=2</t>
  </si>
  <si>
    <t>A0A1D5NWV6</t>
  </si>
  <si>
    <t>Uncharacterized protein OS=Gallus gallus GN=SNX27 PE=4 SV=1</t>
  </si>
  <si>
    <t>A0A1D5PYC4</t>
  </si>
  <si>
    <t>F1NUH7</t>
  </si>
  <si>
    <t>Tetraspanin OS=Gallus gallus GN=TSPAN7 PE=3 SV=3</t>
  </si>
  <si>
    <t>R4GHH2</t>
  </si>
  <si>
    <t>Uncharacterized protein OS=Gallus gallus GN=KIAA1033 PE=4 SV=2</t>
  </si>
  <si>
    <t>E1C962</t>
  </si>
  <si>
    <t>A0A1D5NYW5</t>
  </si>
  <si>
    <t>Peptidylprolyl isomerase OS=Gallus gallus PE=4 SV=1</t>
  </si>
  <si>
    <t>F1NH79</t>
  </si>
  <si>
    <t>Uncharacterized protein OS=Gallus gallus GN=CHD4 PE=4 SV=3</t>
  </si>
  <si>
    <t>E1BYN9</t>
  </si>
  <si>
    <t>Uncharacterized protein OS=Gallus gallus GN=PRPSAP1 PE=4 SV=1</t>
  </si>
  <si>
    <t>E1BQZ3</t>
  </si>
  <si>
    <t>Uncharacterized protein OS=Gallus gallus GN=SIPA1L1 PE=4 SV=2</t>
  </si>
  <si>
    <t>D0VX30</t>
  </si>
  <si>
    <t>Cytochrome b-c1 complex subunit 7 OS=Gallus gallus PE=1 SV=1</t>
  </si>
  <si>
    <t>F1P5J7</t>
  </si>
  <si>
    <t>Alkylglycerone-phosphate synthase OS=Gallus gallus GN=AGPS PE=3 SV=2</t>
  </si>
  <si>
    <t>E1C230</t>
  </si>
  <si>
    <t>Uncharacterized protein OS=Gallus gallus GN=CHMP3 PE=4 SV=3</t>
  </si>
  <si>
    <t>F1P3I2</t>
  </si>
  <si>
    <t>Uncharacterized protein OS=Gallus gallus GN=PTGS1 PE=4 SV=3</t>
  </si>
  <si>
    <t>F1P2G6</t>
  </si>
  <si>
    <t>Uncharacterized protein OS=Gallus gallus GN=PIGT PE=4 SV=4</t>
  </si>
  <si>
    <t>A0A1L1RNW7</t>
  </si>
  <si>
    <t>Protein-L-isoaspartate O-methyltransferase OS=Gallus gallus GN=PCMT1L PE=3 SV=1</t>
  </si>
  <si>
    <t>E1BT08</t>
  </si>
  <si>
    <t>Uncharacterized protein OS=Gallus gallus GN=HSPH1 PE=3 SV=3</t>
  </si>
  <si>
    <t>Q5F3Z2</t>
  </si>
  <si>
    <t>Uncharacterized protein OS=Gallus gallus GN=POGLUT1 PE=2 SV=1</t>
  </si>
  <si>
    <t>A0A182C609</t>
  </si>
  <si>
    <t>W-linked spindlin 1 OS=Gallus gallus gallus PE=4 SV=1</t>
  </si>
  <si>
    <t>F1NCY7</t>
  </si>
  <si>
    <t>Uncharacterized protein OS=Gallus gallus GN=MAPKAPK2 PE=3 SV=3</t>
  </si>
  <si>
    <t>R4GJL1</t>
  </si>
  <si>
    <t>Uncharacterized protein OS=Gallus gallus GN=NIPSNAP3A PE=4 SV=1</t>
  </si>
  <si>
    <t>N</t>
  </si>
  <si>
    <t>Unused</t>
  </si>
  <si>
    <t>Total</t>
  </si>
  <si>
    <t>%Cov</t>
  </si>
  <si>
    <t>%Cov(50)</t>
  </si>
  <si>
    <t>%Cov(95)</t>
  </si>
  <si>
    <t>Accession</t>
    <phoneticPr fontId="4" type="noConversion"/>
  </si>
  <si>
    <t>Name</t>
  </si>
  <si>
    <t>Species</t>
  </si>
  <si>
    <t>Peptides(95%)</t>
  </si>
  <si>
    <t>Gallus Gallus Domesticus (Chicken)</t>
    <phoneticPr fontId="4" type="noConversion"/>
  </si>
  <si>
    <t>A0A1D5PXP0</t>
  </si>
  <si>
    <t>Uncharacterized protein OS=Gallus gallus GN=KRT6A PE=3 SV=1</t>
  </si>
  <si>
    <t>E1BZE6</t>
  </si>
  <si>
    <t>Uncharacterized protein OS=Gallus gallus GN=HNRNPA3 PE=4 SV=3</t>
  </si>
  <si>
    <t>Q5F3T4</t>
  </si>
  <si>
    <t>Uncharacterized protein OS=Gallus gallus GN=RCJMB04_7j8 PE=2 SV=1</t>
  </si>
  <si>
    <t>F1NPG2</t>
  </si>
  <si>
    <t>Isocitrate dehydrogenase [NADP] OS=Gallus gallus GN=IDH1 PE=3 SV=2</t>
  </si>
  <si>
    <t>A0A1L1RVY8</t>
  </si>
  <si>
    <t>F1N9F8</t>
  </si>
  <si>
    <t>Alcohol dehydrogenase [NADP(+)] OS=Gallus gallus GN=AKR1A1 PE=4 SV=1</t>
  </si>
  <si>
    <t>F1NFY2</t>
  </si>
  <si>
    <t>Glycerol-3-phosphate dehydrogenase [NAD(+)] OS=Gallus gallus GN=GPD1L2 PE=3 SV=2</t>
  </si>
  <si>
    <t>Q5F3V2</t>
  </si>
  <si>
    <t>ATP-citrate synthase OS=Gallus gallus GN=RCJMB04_6f14 PE=2 SV=1</t>
  </si>
  <si>
    <t>Q4JK63</t>
  </si>
  <si>
    <t>20-hydroxysteroid dehydrogenase OS=Gallus gallus PE=2 SV=1</t>
  </si>
  <si>
    <t>Q5ZL82</t>
  </si>
  <si>
    <t>Isocitrate dehydrogenase [NADP] OS=Gallus gallus GN=RCJMB04_7e11 PE=2 SV=1</t>
  </si>
  <si>
    <t>Q8JH65</t>
  </si>
  <si>
    <t>UDP-glucose pyrophosphorylase OS=Gallus gallus PE=2 SV=1</t>
  </si>
  <si>
    <t>A0A1D5PEF5</t>
  </si>
  <si>
    <t>F1NHI4</t>
  </si>
  <si>
    <t>Superoxide dismutase [Cu-Zn] OS=Gallus gallus GN=SOD3 PE=3 SV=3</t>
  </si>
  <si>
    <t>F1N8Q1</t>
  </si>
  <si>
    <t>Superoxide dismutase [Cu-Zn] OS=Gallus gallus GN=SOD1 PE=3 SV=2</t>
  </si>
  <si>
    <t>O42283</t>
  </si>
  <si>
    <t>Heat shock protein 10 OS=Gallus gallus GN=HSPE1 PE=2 SV=1</t>
  </si>
  <si>
    <t>Q076D6</t>
  </si>
  <si>
    <t>MHC-linked complement C4 OS=Gallus gallus GN=C4-2 PE=2 SV=1</t>
  </si>
  <si>
    <t>F1N9B0</t>
  </si>
  <si>
    <t>Uncharacterized protein OS=Gallus gallus GN=LOC415662 PE=3 SV=3</t>
  </si>
  <si>
    <t>A0A1L1RKQ5</t>
  </si>
  <si>
    <t>A0A1D5PA20</t>
  </si>
  <si>
    <t>Histone H2A OS=Gallus gallus PE=3 SV=1</t>
  </si>
  <si>
    <t>Q5ZI29</t>
  </si>
  <si>
    <t>Isocitrate dehydrogenase [NAD] subunit, mitochondrial OS=Gallus gallus GN=RCJMB04_31a13 PE=2 SV=1</t>
  </si>
  <si>
    <t>A0A1L1RL52</t>
  </si>
  <si>
    <t>R4GHA5</t>
  </si>
  <si>
    <t>Uncharacterized protein OS=Gallus gallus GN=SCCPDH PE=4 SV=2</t>
  </si>
  <si>
    <t>Q5F3B6</t>
  </si>
  <si>
    <t>Uncharacterized protein (Fragment) OS=Gallus gallus GN=RCJMB04_23b17 PE=2 SV=1</t>
  </si>
  <si>
    <t>Q5ZKC7</t>
  </si>
  <si>
    <t>Uncharacterized protein (Fragment) OS=Gallus gallus GN=RCJMB04_11m5 PE=2 SV=1</t>
  </si>
  <si>
    <t>A0A1D5PMP3</t>
  </si>
  <si>
    <t>A0A1D5P4I1</t>
  </si>
  <si>
    <t>A0A1D5PRU5</t>
  </si>
  <si>
    <t>Coronin OS=Gallus gallus GN=PAM16 PE=3 SV=1</t>
  </si>
  <si>
    <t>Q5F419</t>
  </si>
  <si>
    <t>Uncharacterized protein OS=Gallus gallus GN=RCJMB04_3m23 PE=2 SV=1</t>
  </si>
  <si>
    <t>Q5ZKP1</t>
  </si>
  <si>
    <t>Uncharacterized protein OS=Gallus gallus GN=RCJMB04_9n8 PE=2 SV=1</t>
  </si>
  <si>
    <t>F1P0W8</t>
  </si>
  <si>
    <t>Glycerol-3-phosphate dehydrogenase [NAD(+)] OS=Gallus gallus GN=GPD1L PE=3 SV=2</t>
  </si>
  <si>
    <t>E3VL98</t>
  </si>
  <si>
    <t>Mx1 protein OS=Gallus gallus GN=Mx1 PE=2 SV=1</t>
  </si>
  <si>
    <t>Q5ZI80</t>
  </si>
  <si>
    <t>Uncharacterized protein OS=Gallus gallus GN=RCJMB04_29h3 PE=2 SV=1</t>
  </si>
  <si>
    <t>Q5F3B4</t>
  </si>
  <si>
    <t>Uncharacterized protein OS=Gallus gallus GN=RCJMB04_23c19 PE=2 SV=1</t>
  </si>
  <si>
    <t>Q5ZJ14</t>
  </si>
  <si>
    <t>Uncharacterized protein OS=Gallus gallus GN=RCJMB04_21m6 PE=2 SV=1</t>
  </si>
  <si>
    <t>Q90824</t>
  </si>
  <si>
    <t>Cytotactin 200kD OS=Gallus gallus PE=2 SV=1</t>
  </si>
  <si>
    <t>Q5ZMA4</t>
  </si>
  <si>
    <t>Uncharacterized protein OS=Gallus gallus GN=RCJMB04_2l14 PE=2 SV=1</t>
  </si>
  <si>
    <t>F1P256</t>
  </si>
  <si>
    <t>A0A1D5PL39</t>
  </si>
  <si>
    <t>Uncharacterized protein OS=Gallus gallus GN=ATP6V1E1 PE=3 SV=1</t>
  </si>
  <si>
    <t>F1NGS7</t>
  </si>
  <si>
    <t>ADP-ribosylation factor 5 OS=Gallus gallus GN=ARF5 PE=3 SV=3</t>
  </si>
  <si>
    <t>Q7ZTS9</t>
  </si>
  <si>
    <t>Dimethylarginine dimethylaminohydrolase I OS=Gallus gallus PE=2 SV=1</t>
  </si>
  <si>
    <t>A0A1D5PTA1</t>
  </si>
  <si>
    <t>Isocitrate dehydrogenase [NAD] subunit, mitochondrial OS=Gallus gallus GN=LOC101751023 PE=3 SV=1</t>
  </si>
  <si>
    <t>Q5F4B4</t>
  </si>
  <si>
    <t>Cell-cycle related and expression-elevated protein in tumor OS=Gallus gallus GN=CREPT PE=2 SV=1</t>
  </si>
  <si>
    <t>A0A1D5P7G1</t>
  </si>
  <si>
    <t>Q5ZL37</t>
  </si>
  <si>
    <t>Succinate--CoA ligase [GDP-forming] subunit beta, mitochondrial OS=Gallus gallus GN=SUCLG2 PE=2 SV=1</t>
  </si>
  <si>
    <t>Q5F3L2</t>
  </si>
  <si>
    <t>Uncharacterized protein OS=Gallus gallus GN=RCJMB04_14f6 PE=2 SV=1</t>
  </si>
  <si>
    <t>A0A1D5NXH2</t>
  </si>
  <si>
    <t>F1NYN9</t>
  </si>
  <si>
    <t>Uncharacterized protein OS=Gallus gallus GN=GMPPA PE=4 SV=3</t>
  </si>
  <si>
    <t>A0A1D5PK66</t>
  </si>
  <si>
    <t>A0A1D5PX31</t>
  </si>
  <si>
    <t>F1NQ92</t>
  </si>
  <si>
    <t>Regulation of nuclear pre-mRNA domain-containing protein 1A OS=Gallus gallus GN=RPRD1A PE=4 SV=2</t>
  </si>
  <si>
    <t>Q9YHB8</t>
  </si>
  <si>
    <t>Calcium/calmodulin-dependent kinase II alpha protein OS=Gallus gallus PE=2 SV=1</t>
  </si>
  <si>
    <t>Q5ZI61</t>
  </si>
  <si>
    <t>Uncharacterized protein OS=Gallus gallus GN=RCJMB04_30a22 PE=2 SV=1</t>
  </si>
  <si>
    <t>Q5ZLY4</t>
  </si>
  <si>
    <t>Uncharacterized protein OS=Gallus gallus GN=RCJMB04_4g18 PE=2 SV=1</t>
  </si>
  <si>
    <t>O57660</t>
  </si>
  <si>
    <t>CFR-associated protein p70 OS=Gallus gallus PE=2 SV=1</t>
  </si>
  <si>
    <t>Q5F3B9</t>
  </si>
  <si>
    <t>Succinate--CoA ligase [ADP-forming] subunit beta, mitochondrial OS=Gallus gallus GN=SUCLA2 PE=2 SV=1</t>
  </si>
  <si>
    <t>A0A1L1S0B7</t>
  </si>
  <si>
    <t>Uncharacterized protein OS=Gallus gallus GN=HMBS PE=4 SV=1</t>
  </si>
  <si>
    <t>Q5F326</t>
  </si>
  <si>
    <t>Uncharacterized protein OS=Gallus gallus GN=RCJMB04_39i8 PE=2 SV=1</t>
  </si>
  <si>
    <t>Q5ZI94</t>
  </si>
  <si>
    <t>Uncharacterized protein OS=Gallus gallus GN=RCJMB04_29a20 PE=2 SV=1</t>
  </si>
  <si>
    <t>Q90634</t>
  </si>
  <si>
    <t>TOP AP OS=Gallus gallus GN=SLMAP PE=2 SV=1</t>
  </si>
  <si>
    <t>Q8QH01</t>
  </si>
  <si>
    <t>Dimethylaniline monooxygenase [N-oxide-forming] OS=Gallus gallus GN=FMO3 PE=2 SV=1</t>
  </si>
  <si>
    <t>Q5ZMR0</t>
  </si>
  <si>
    <t>Uncharacterized protein OS=Gallus gallus GN=RCJMB04_1g12 PE=2 SV=1</t>
  </si>
  <si>
    <t>F1NXK6</t>
  </si>
  <si>
    <t>Uncharacterized protein OS=Gallus gallus GN=KIF1A PE=3 SV=3</t>
  </si>
  <si>
    <t>H9L022</t>
  </si>
  <si>
    <t>Uncharacterized protein OS=Gallus gallus GN=SAFB PE=4 SV=2</t>
  </si>
  <si>
    <t>A0A1D5P9R8</t>
  </si>
  <si>
    <t>Uncharacterized protein OS=Gallus gallus GN=MYO9A PE=3 SV=1</t>
  </si>
  <si>
    <t>A0A1L1RXF0</t>
  </si>
  <si>
    <t>Q9W6G0</t>
  </si>
  <si>
    <t>GDF-5 protein OS=Gallus gallus GN=gdf5 PE=2 SV=1</t>
  </si>
  <si>
    <t>A0A1D5PWM8</t>
  </si>
  <si>
    <t>Q90800</t>
  </si>
  <si>
    <t>Collagen-alpha-3 type IX OS=Gallus gallus PE=2 SV=1</t>
  </si>
  <si>
    <t>Q67635</t>
  </si>
  <si>
    <t>Glycoprotein E OS=Infectious laryngotracheitis virus GN=US8 PE=4 SV=1</t>
  </si>
  <si>
    <t>F1NXN9</t>
  </si>
  <si>
    <t>Uncharacterized protein OS=Gallus gallus GN=HM13 PE=4 SV=3</t>
  </si>
  <si>
    <t>F1NSC8</t>
  </si>
  <si>
    <t>Uncharacterized protein OS=Gallus gallus GN=IGLL1 PE=4 SV=4</t>
  </si>
  <si>
    <t>Q5ZIC5</t>
  </si>
  <si>
    <t>Uncharacterized protein OS=Gallus gallus GN=SEC22A PE=2 SV=1</t>
  </si>
  <si>
    <t>F1NY38</t>
  </si>
  <si>
    <t>40S ribosomal protein S17 OS=Gallus gallus GN=RPS17 PE=4 SV=3</t>
  </si>
  <si>
    <t>E1C8I7</t>
  </si>
  <si>
    <t>E1BW57</t>
  </si>
  <si>
    <t>Uncharacterized protein OS=Gallus gallus GN=NUDT5 PE=3 SV=3</t>
  </si>
  <si>
    <t>E1BS37</t>
  </si>
  <si>
    <t>Uncharacterized protein OS=Gallus gallus GN=HSD17B11 PE=3 SV=1</t>
  </si>
  <si>
    <t>A0A1L1RW37</t>
  </si>
  <si>
    <t>60S ribosomal protein L27 OS=Gallus gallus GN=RPL27 PE=3 SV=1</t>
  </si>
  <si>
    <t>A0A1D5PI77</t>
  </si>
  <si>
    <t>REVERSED Uncharacterized protein OS=Gallus gallus GN=RGS3 PE=4 SV=1</t>
  </si>
  <si>
    <t>F1NCC0</t>
  </si>
  <si>
    <t>Dipeptidase OS=Gallus gallus GN=DPEP1 PE=3 SV=3</t>
  </si>
  <si>
    <t>A0A1L1RRF7</t>
  </si>
  <si>
    <t>F1NKT9</t>
  </si>
  <si>
    <t>Uncharacterized protein OS=Gallus gallus GN=COMMD1 PE=4 SV=2</t>
  </si>
  <si>
    <t>F1NI75</t>
  </si>
  <si>
    <t>Uncharacterized protein OS=Gallus gallus GN=UTRN PE=4 SV=3</t>
  </si>
  <si>
    <t>A0A1L1RVU7</t>
  </si>
  <si>
    <t>A0A1D5PBR7</t>
  </si>
  <si>
    <t>F1NCH3</t>
  </si>
  <si>
    <t>Uncharacterized protein OS=Gallus gallus GN=HERC4 PE=4 SV=1</t>
  </si>
  <si>
    <t>A0A1D5P097</t>
  </si>
  <si>
    <t>Uncharacterized protein OS=Gallus gallus GN=ACOT7 PE=4 SV=1</t>
  </si>
  <si>
    <t>Q5ZLB8</t>
  </si>
  <si>
    <t>Uncharacterized protein OS=Gallus gallus GN=RAB22A PE=2 SV=1</t>
  </si>
  <si>
    <t>A0A1L1RLJ7</t>
  </si>
  <si>
    <t>A0A1D5PY10</t>
  </si>
  <si>
    <t>F1NL05</t>
  </si>
  <si>
    <t>Poly [ADP-ribose] polymerase OS=Gallus gallus GN=PARP1 PE=4 SV=3</t>
  </si>
  <si>
    <t>A0A1D5PBR3</t>
  </si>
  <si>
    <t>Uncharacterized protein OS=Gallus gallus GN=COQ9 PE=4 SV=1</t>
  </si>
  <si>
    <t>Q6B7Z6</t>
  </si>
  <si>
    <t>Polymyositis/scleroderma autoantigen 1 OS=Gallus gallus PE=2 SV=1</t>
  </si>
  <si>
    <t>A0A1L1RRF3</t>
  </si>
  <si>
    <t>Uncharacterized protein OS=Gallus gallus GN=MYLK PE=4 SV=1</t>
  </si>
  <si>
    <t>A0T1J8</t>
  </si>
  <si>
    <t>LIM domain only 7 OS=Mus musculus GN=Lmo7 PE=2 SV=1</t>
  </si>
  <si>
    <t>Q9DG03</t>
  </si>
  <si>
    <t>Ubiquitin fusion degradation 1-like protein (Fragment) OS=Xenopus laevis PE=2 SV=1</t>
  </si>
  <si>
    <t>Q5ZLR8</t>
  </si>
  <si>
    <t>Uncharacterized protein OS=Gallus gallus GN=RCJMB04_5b12 PE=2 SV=1</t>
  </si>
  <si>
    <t>Q5ZLW6</t>
  </si>
  <si>
    <t>DNA ligase OS=Gallus gallus GN=RCJMB04_4j11 PE=2 SV=1</t>
  </si>
  <si>
    <t>F1P4I9</t>
  </si>
  <si>
    <t>F1NYS8</t>
  </si>
  <si>
    <t>A0A1L1RP18</t>
  </si>
  <si>
    <t>60S acidic ribosomal protein P1 OS=Gallus gallus GN=RPLP1 PE=4 SV=1</t>
  </si>
  <si>
    <t>Q90755</t>
  </si>
  <si>
    <t>BRM protein OS=Gallus gallus GN=brm PE=2 SV=1</t>
  </si>
  <si>
    <t>F1N8I3</t>
  </si>
  <si>
    <t>Q5ZHM4</t>
    <phoneticPr fontId="4" type="noConversion"/>
  </si>
  <si>
    <t>Q5ZMH8</t>
  </si>
  <si>
    <t>Uncharacterized protein OS=Gallus gallus GN=NANS PE=2 SV=1</t>
  </si>
  <si>
    <t>E1BTH9</t>
  </si>
  <si>
    <t>Uncharacterized protein OS=Gallus gallus GN=WASL PE=4 SV=3</t>
  </si>
  <si>
    <t>A0A1D5PEP2</t>
  </si>
  <si>
    <t>R4GKV3</t>
  </si>
  <si>
    <t>Uncharacterized protein OS=Gallus gallus GN=LOC100859849 PE=4 SV=1</t>
  </si>
  <si>
    <t>Q5ZJA8</t>
  </si>
  <si>
    <t>Uncharacterized protein OS=Gallus gallus GN=RCJMB04_19j3 PE=2 SV=1</t>
  </si>
  <si>
    <t>A0A1D5P5J0</t>
  </si>
  <si>
    <t>Uncharacterized protein OS=Gallus gallus GN=CHTOP PE=4 SV=1</t>
  </si>
  <si>
    <t>E1C6R4</t>
  </si>
  <si>
    <t>Peptidylprolyl isomerase OS=Gallus gallus GN=FKBP8 PE=4 SV=2</t>
  </si>
  <si>
    <t>A1E345</t>
  </si>
  <si>
    <t>Junctional adhesion protein A OS=Gallus gallus GN=F11R PE=2 SV=1</t>
  </si>
  <si>
    <t>F1NNE7</t>
  </si>
  <si>
    <t>Uncharacterized protein OS=Gallus gallus GN=LNPEP PE=4 SV=2</t>
  </si>
  <si>
    <t>R4GGX2</t>
  </si>
  <si>
    <t>TSC22 domain family protein 1 OS=Gallus gallus GN=TSC22D1 PE=4 SV=2</t>
  </si>
  <si>
    <t>E1BXP3</t>
  </si>
  <si>
    <t>Uncharacterized protein OS=Gallus gallus GN=NOL10 PE=4 SV=1</t>
  </si>
  <si>
    <t>A0A1L1RY86</t>
  </si>
  <si>
    <t>Uncharacterized protein OS=Gallus gallus GN=CNIH4 PE=4 SV=1</t>
  </si>
  <si>
    <t>Q5ZKW1</t>
  </si>
  <si>
    <t>Uncharacterized protein OS=Gallus gallus GN=RCJMB04_8p18 PE=2 SV=1</t>
  </si>
  <si>
    <t>F1NG02</t>
  </si>
  <si>
    <t>Q5ZL48</t>
  </si>
  <si>
    <t>Uncharacterized protein OS=Gallus gallus GN=RCJMB04_7n10 PE=2 SV=1</t>
  </si>
  <si>
    <t>R4GMA8</t>
  </si>
  <si>
    <t>Uncharacterized protein OS=Gallus gallus GN=NANOS1 PE=3 SV=3</t>
  </si>
  <si>
    <t>E2IPN6</t>
  </si>
  <si>
    <t>Prostaglandin E synthase OS=Gallus gallus GN=PTGES PE=2 SV=1</t>
  </si>
  <si>
    <t>F1NZK8</t>
  </si>
  <si>
    <t>Uncharacterized protein OS=Gallus gallus GN=EFL1 PE=4 SV=2</t>
  </si>
  <si>
    <t>E1C351</t>
  </si>
  <si>
    <t>Uncharacterized protein OS=Gallus gallus GN=ACTR10L PE=3 SV=3</t>
  </si>
  <si>
    <t>H9L023</t>
  </si>
  <si>
    <t>Nicalin OS=Gallus gallus GN=NCLN PE=3 SV=3</t>
  </si>
  <si>
    <t>E1BRY9</t>
  </si>
  <si>
    <t>Uncharacterized protein OS=Gallus gallus GN=AIDA PE=4 SV=2</t>
  </si>
  <si>
    <t>F1NSL8</t>
  </si>
  <si>
    <t>Uncharacterized protein OS=Gallus gallus GN=PIGS PE=4 SV=3</t>
  </si>
  <si>
    <t>Q5ZI75</t>
  </si>
  <si>
    <t>REVERSED Uncharacterized protein OS=Gallus gallus GN=ARL6 PE=2 SV=1</t>
  </si>
  <si>
    <t>E1C275</t>
  </si>
  <si>
    <t>Uncharacterized protein OS=Gallus gallus GN=ZNF207 PE=4 SV=3</t>
  </si>
  <si>
    <t>O57378</t>
  </si>
  <si>
    <t>Receptor-associated protein OS=Gallus gallus GN=rap PE=2 SV=1</t>
  </si>
  <si>
    <t>A0A1D5PNT8</t>
  </si>
  <si>
    <t>Sortilin OS=Gallus gallus GN=SORT1 PE=4 SV=1</t>
  </si>
  <si>
    <t>A0A1D5PF07</t>
  </si>
  <si>
    <t>Uncharacterized protein OS=Gallus gallus GN=PPM1B PE=3 SV=1</t>
  </si>
  <si>
    <t>F1NQ46</t>
  </si>
  <si>
    <t>Uncharacterized protein OS=Gallus gallus GN=LOC418339 PE=4 SV=3</t>
  </si>
  <si>
    <t>E1C652</t>
  </si>
  <si>
    <t>Uncharacterized protein OS=Gallus gallus GN=PENK PE=4 SV=2</t>
  </si>
  <si>
    <t>A0A1L1RVR1</t>
  </si>
  <si>
    <t>REVERSED Uncharacterized protein OS=Gallus gallus GN=IL1R2 PE=4 SV=1</t>
  </si>
  <si>
    <t>F1NLQ2</t>
  </si>
  <si>
    <t>Uncharacterized protein OS=Gallus gallus GN=CMAS PE=4 SV=2</t>
  </si>
  <si>
    <t>Q5F3H4</t>
  </si>
  <si>
    <t>Proteasome assembly chaperone 1 OS=Gallus gallus GN=PSMG1 PE=2 SV=1</t>
  </si>
  <si>
    <t>A0A1L1RV86</t>
  </si>
  <si>
    <t>Q5ZI46</t>
  </si>
  <si>
    <t>Beta-hexosaminidase OS=Gallus gallus GN=RCJMB04_30g17 PE=2 SV=1</t>
  </si>
  <si>
    <t>F1NBW9</t>
  </si>
  <si>
    <t>Uncharacterized protein OS=Gallus gallus GN=RPAP2 PE=4 SV=4</t>
  </si>
  <si>
    <t>A0A1D5P3W9</t>
  </si>
  <si>
    <t>A0A1D5PNU6</t>
  </si>
  <si>
    <t>Q9DEH3</t>
  </si>
  <si>
    <t>Diaphanous homologue OS=Gallus gallus PE=2 SV=1</t>
  </si>
  <si>
    <t>F1NG02_R</t>
    <phoneticPr fontId="4" type="noConversion"/>
  </si>
  <si>
    <t>REVERSED Uncharacterized protein OS=Gallus gallus PE=4 SV=3</t>
  </si>
  <si>
    <t>F1NGX1</t>
  </si>
  <si>
    <t>Integrin alpha-V OS=Gallus gallus GN=ITGAV PE=3 SV=1</t>
  </si>
  <si>
    <t>A0A1D5PAL6</t>
  </si>
  <si>
    <t>Uncharacterized protein OS=Gallus gallus GN=UBOX5 PE=4 SV=1</t>
  </si>
  <si>
    <t>Q5ZJW0</t>
  </si>
  <si>
    <t>Uncharacterized protein OS=Gallus gallus GN=RCJMB04_15f6 PE=2 SV=1</t>
  </si>
  <si>
    <t>R4GIJ0</t>
  </si>
  <si>
    <t>Uncharacterized protein OS=Gallus gallus GN=CTDSPL PE=4 SV=2</t>
  </si>
  <si>
    <t>F1NIE9</t>
  </si>
  <si>
    <t>Transcription factor 12 OS=Gallus gallus GN=TCF12 PE=4 SV=3</t>
  </si>
  <si>
    <t>Q5F475</t>
  </si>
  <si>
    <t>REVERSED Condensin complex subunit 1 OS=Gallus gallus GN=RCJMB04_2h1 PE=2 SV=1</t>
  </si>
  <si>
    <t>Q5ZLG5</t>
  </si>
  <si>
    <t>Uncharacterized protein OS=Gallus gallus GN=RCJMB04_6f10 PE=2 SV=1</t>
  </si>
  <si>
    <t>A0A1D5P6C3</t>
  </si>
  <si>
    <t>Uncharacterized protein OS=Gallus gallus GN=MOB2 PE=4 SV=1</t>
  </si>
  <si>
    <t>STable 2. Protein IDs from Fractionated Library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1"/>
      <charset val="136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2" fillId="0" borderId="0"/>
  </cellStyleXfs>
  <cellXfs count="8">
    <xf numFmtId="0" fontId="0" fillId="0" borderId="0" xfId="0">
      <alignment vertical="center"/>
    </xf>
    <xf numFmtId="0" fontId="3" fillId="0" borderId="0" xfId="2" applyFont="1"/>
    <xf numFmtId="0" fontId="0" fillId="0" borderId="0" xfId="0" applyAlignment="1">
      <alignment vertical="center" wrapText="1"/>
    </xf>
    <xf numFmtId="0" fontId="3" fillId="0" borderId="0" xfId="2" applyFont="1" applyFill="1" applyAlignment="1">
      <alignment vertical="center"/>
    </xf>
    <xf numFmtId="0" fontId="3" fillId="0" borderId="0" xfId="2" applyFont="1" applyFill="1" applyAlignment="1">
      <alignment vertical="center" wrapText="1"/>
    </xf>
    <xf numFmtId="0" fontId="0" fillId="0" borderId="0" xfId="0" applyAlignment="1">
      <alignment vertical="center"/>
    </xf>
    <xf numFmtId="0" fontId="2" fillId="0" borderId="0" xfId="2" applyAlignment="1">
      <alignment vertical="center"/>
    </xf>
    <xf numFmtId="0" fontId="2" fillId="0" borderId="0" xfId="2" applyAlignment="1">
      <alignment vertical="center" wrapText="1"/>
    </xf>
  </cellXfs>
  <cellStyles count="3">
    <cellStyle name="Normal 2" xfId="2" xr:uid="{C97954FB-3B92-4EB2-BC24-D379748298EA}"/>
    <cellStyle name="표준" xfId="0" builtinId="0"/>
    <cellStyle name="표준 2" xfId="1" xr:uid="{4ECBF1CF-6A5D-40A1-B5AC-B71DEFB085F9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26338-B620-411F-975D-E631799A6B02}">
  <dimension ref="A1:J2099"/>
  <sheetViews>
    <sheetView tabSelected="1" zoomScale="85" zoomScaleNormal="85" workbookViewId="0">
      <selection activeCell="G1" sqref="G1"/>
    </sheetView>
  </sheetViews>
  <sheetFormatPr defaultRowHeight="16.5" x14ac:dyDescent="0.3"/>
  <cols>
    <col min="2" max="2" width="7.375" bestFit="1" customWidth="1"/>
    <col min="3" max="3" width="6.75" bestFit="1" customWidth="1"/>
    <col min="4" max="6" width="11.25" bestFit="1" customWidth="1"/>
    <col min="7" max="7" width="13.625" customWidth="1"/>
    <col min="8" max="8" width="69.75" style="2" customWidth="1"/>
    <col min="9" max="9" width="29.625" bestFit="1" customWidth="1"/>
    <col min="10" max="10" width="12.625" bestFit="1" customWidth="1"/>
  </cols>
  <sheetData>
    <row r="1" spans="1:10" x14ac:dyDescent="0.2">
      <c r="A1" s="1" t="s">
        <v>3848</v>
      </c>
    </row>
    <row r="2" spans="1:10" x14ac:dyDescent="0.2">
      <c r="A2" s="1"/>
    </row>
    <row r="3" spans="1:10" s="5" customFormat="1" x14ac:dyDescent="0.3">
      <c r="A3" s="3" t="s">
        <v>3565</v>
      </c>
      <c r="B3" s="3" t="s">
        <v>3566</v>
      </c>
      <c r="C3" s="3" t="s">
        <v>3567</v>
      </c>
      <c r="D3" s="3" t="s">
        <v>3568</v>
      </c>
      <c r="E3" s="3" t="s">
        <v>3569</v>
      </c>
      <c r="F3" s="3" t="s">
        <v>3570</v>
      </c>
      <c r="G3" s="3" t="s">
        <v>3571</v>
      </c>
      <c r="H3" s="4" t="s">
        <v>3572</v>
      </c>
      <c r="I3" s="3" t="s">
        <v>3573</v>
      </c>
      <c r="J3" s="3" t="s">
        <v>3574</v>
      </c>
    </row>
    <row r="4" spans="1:10" s="5" customFormat="1" x14ac:dyDescent="0.3">
      <c r="A4" s="6">
        <v>1</v>
      </c>
      <c r="B4" s="6">
        <v>209.5</v>
      </c>
      <c r="C4" s="6">
        <v>209.5</v>
      </c>
      <c r="D4" s="6">
        <v>51.579999923706097</v>
      </c>
      <c r="E4" s="6">
        <v>45.010000467300401</v>
      </c>
      <c r="F4" s="6">
        <v>42.840000987052903</v>
      </c>
      <c r="G4" s="6" t="s">
        <v>0</v>
      </c>
      <c r="H4" s="7" t="s">
        <v>1</v>
      </c>
      <c r="I4" s="6" t="s">
        <v>3575</v>
      </c>
      <c r="J4" s="6">
        <v>225</v>
      </c>
    </row>
    <row r="5" spans="1:10" s="5" customFormat="1" x14ac:dyDescent="0.3">
      <c r="A5" s="6">
        <v>2</v>
      </c>
      <c r="B5" s="6">
        <v>165.56</v>
      </c>
      <c r="C5" s="6">
        <v>165.56</v>
      </c>
      <c r="D5" s="6">
        <v>42.890000343322797</v>
      </c>
      <c r="E5" s="6">
        <v>40.070000290870702</v>
      </c>
      <c r="F5" s="6">
        <v>36.5799993276596</v>
      </c>
      <c r="G5" s="6" t="s">
        <v>4</v>
      </c>
      <c r="H5" s="7" t="s">
        <v>5</v>
      </c>
      <c r="I5" s="6" t="s">
        <v>3575</v>
      </c>
      <c r="J5" s="6">
        <v>107</v>
      </c>
    </row>
    <row r="6" spans="1:10" s="5" customFormat="1" x14ac:dyDescent="0.3">
      <c r="A6" s="6">
        <v>3</v>
      </c>
      <c r="B6" s="6">
        <v>164.43</v>
      </c>
      <c r="C6" s="6">
        <v>164.47</v>
      </c>
      <c r="D6" s="6">
        <v>44.499999284744298</v>
      </c>
      <c r="E6" s="6">
        <v>37.299999594688401</v>
      </c>
      <c r="F6" s="6">
        <v>33.3499997854233</v>
      </c>
      <c r="G6" s="6" t="s">
        <v>2</v>
      </c>
      <c r="H6" s="7" t="s">
        <v>3</v>
      </c>
      <c r="I6" s="6" t="s">
        <v>3575</v>
      </c>
      <c r="J6" s="6">
        <v>102</v>
      </c>
    </row>
    <row r="7" spans="1:10" s="5" customFormat="1" x14ac:dyDescent="0.3">
      <c r="A7" s="6">
        <v>4</v>
      </c>
      <c r="B7" s="6">
        <v>131.84</v>
      </c>
      <c r="C7" s="6">
        <v>131.84</v>
      </c>
      <c r="D7" s="6">
        <v>44.420000910759001</v>
      </c>
      <c r="E7" s="6">
        <v>41.019999980926499</v>
      </c>
      <c r="F7" s="6">
        <v>37.909999489784198</v>
      </c>
      <c r="G7" s="6" t="s">
        <v>8</v>
      </c>
      <c r="H7" s="7" t="s">
        <v>9</v>
      </c>
      <c r="I7" s="6" t="s">
        <v>3575</v>
      </c>
      <c r="J7" s="6">
        <v>82</v>
      </c>
    </row>
    <row r="8" spans="1:10" s="5" customFormat="1" x14ac:dyDescent="0.3">
      <c r="A8" s="6">
        <v>5</v>
      </c>
      <c r="B8" s="6">
        <v>128.33000000000001</v>
      </c>
      <c r="C8" s="6">
        <v>128.33000000000001</v>
      </c>
      <c r="D8" s="6">
        <v>44.179999828338602</v>
      </c>
      <c r="E8" s="6">
        <v>41.789999604225201</v>
      </c>
      <c r="F8" s="6">
        <v>39.489999413490303</v>
      </c>
      <c r="G8" s="6" t="s">
        <v>6</v>
      </c>
      <c r="H8" s="7" t="s">
        <v>7</v>
      </c>
      <c r="I8" s="6" t="s">
        <v>3575</v>
      </c>
      <c r="J8" s="6">
        <v>76</v>
      </c>
    </row>
    <row r="9" spans="1:10" s="5" customFormat="1" x14ac:dyDescent="0.3">
      <c r="A9" s="6">
        <v>6</v>
      </c>
      <c r="B9" s="6">
        <v>121.45</v>
      </c>
      <c r="C9" s="6">
        <v>121.45</v>
      </c>
      <c r="D9" s="6">
        <v>46.740001440048196</v>
      </c>
      <c r="E9" s="6">
        <v>41.119998693466201</v>
      </c>
      <c r="F9" s="6">
        <v>34.090000391006498</v>
      </c>
      <c r="G9" s="6" t="s">
        <v>10</v>
      </c>
      <c r="H9" s="7" t="s">
        <v>11</v>
      </c>
      <c r="I9" s="6" t="s">
        <v>3575</v>
      </c>
      <c r="J9" s="6">
        <v>75</v>
      </c>
    </row>
    <row r="10" spans="1:10" s="5" customFormat="1" x14ac:dyDescent="0.3">
      <c r="A10" s="6">
        <v>7</v>
      </c>
      <c r="B10" s="6">
        <v>110</v>
      </c>
      <c r="C10" s="6">
        <v>110</v>
      </c>
      <c r="D10" s="6">
        <v>24.869999289512599</v>
      </c>
      <c r="E10" s="6">
        <v>20.460000634193399</v>
      </c>
      <c r="F10" s="6">
        <v>13.7099996209145</v>
      </c>
      <c r="G10" s="6" t="s">
        <v>14</v>
      </c>
      <c r="H10" s="7" t="s">
        <v>15</v>
      </c>
      <c r="I10" s="6" t="s">
        <v>3575</v>
      </c>
      <c r="J10" s="6">
        <v>50</v>
      </c>
    </row>
    <row r="11" spans="1:10" s="5" customFormat="1" x14ac:dyDescent="0.3">
      <c r="A11" s="6">
        <v>8</v>
      </c>
      <c r="B11" s="6">
        <v>107.65</v>
      </c>
      <c r="C11" s="6">
        <v>107.65</v>
      </c>
      <c r="D11" s="6">
        <v>40.279999375343301</v>
      </c>
      <c r="E11" s="6">
        <v>33.759999275207498</v>
      </c>
      <c r="F11" s="6">
        <v>28.810000419616699</v>
      </c>
      <c r="G11" s="6" t="s">
        <v>12</v>
      </c>
      <c r="H11" s="7" t="s">
        <v>13</v>
      </c>
      <c r="I11" s="6" t="s">
        <v>3575</v>
      </c>
      <c r="J11" s="6">
        <v>53</v>
      </c>
    </row>
    <row r="12" spans="1:10" s="5" customFormat="1" x14ac:dyDescent="0.3">
      <c r="A12" s="6">
        <v>9</v>
      </c>
      <c r="B12" s="6">
        <v>100.31</v>
      </c>
      <c r="C12" s="6">
        <v>101.47</v>
      </c>
      <c r="D12" s="6">
        <v>52.289998531341602</v>
      </c>
      <c r="E12" s="6">
        <v>43.529999256133998</v>
      </c>
      <c r="F12" s="6">
        <v>43.529999256133998</v>
      </c>
      <c r="G12" s="6" t="s">
        <v>18</v>
      </c>
      <c r="H12" s="7" t="s">
        <v>19</v>
      </c>
      <c r="I12" s="6" t="s">
        <v>3575</v>
      </c>
      <c r="J12" s="6">
        <v>88</v>
      </c>
    </row>
    <row r="13" spans="1:10" s="5" customFormat="1" x14ac:dyDescent="0.3">
      <c r="A13" s="6">
        <v>10</v>
      </c>
      <c r="B13" s="6">
        <v>92.33</v>
      </c>
      <c r="C13" s="6">
        <v>92.33</v>
      </c>
      <c r="D13" s="6">
        <v>84.009999036788898</v>
      </c>
      <c r="E13" s="6">
        <v>77.179998159408598</v>
      </c>
      <c r="F13" s="6">
        <v>66.180002689361601</v>
      </c>
      <c r="G13" s="6" t="s">
        <v>16</v>
      </c>
      <c r="H13" s="7" t="s">
        <v>17</v>
      </c>
      <c r="I13" s="6" t="s">
        <v>3575</v>
      </c>
      <c r="J13" s="6">
        <v>619</v>
      </c>
    </row>
    <row r="14" spans="1:10" s="5" customFormat="1" x14ac:dyDescent="0.3">
      <c r="A14" s="6">
        <v>11</v>
      </c>
      <c r="B14" s="6">
        <v>88.55</v>
      </c>
      <c r="C14" s="6">
        <v>88.55</v>
      </c>
      <c r="D14" s="6">
        <v>72.6400017738342</v>
      </c>
      <c r="E14" s="6">
        <v>64.029997587203994</v>
      </c>
      <c r="F14" s="6">
        <v>57.690000534057603</v>
      </c>
      <c r="G14" s="6" t="s">
        <v>20</v>
      </c>
      <c r="H14" s="7" t="s">
        <v>21</v>
      </c>
      <c r="I14" s="6" t="s">
        <v>3575</v>
      </c>
      <c r="J14" s="6">
        <v>180</v>
      </c>
    </row>
    <row r="15" spans="1:10" s="5" customFormat="1" x14ac:dyDescent="0.3">
      <c r="A15" s="6">
        <v>12</v>
      </c>
      <c r="B15" s="6">
        <v>85.49</v>
      </c>
      <c r="C15" s="6">
        <v>85.49</v>
      </c>
      <c r="D15" s="6">
        <v>36.880001425743103</v>
      </c>
      <c r="E15" s="6">
        <v>29.339998960494999</v>
      </c>
      <c r="F15" s="6">
        <v>26.039999723434399</v>
      </c>
      <c r="G15" s="6" t="s">
        <v>26</v>
      </c>
      <c r="H15" s="7" t="s">
        <v>27</v>
      </c>
      <c r="I15" s="6" t="s">
        <v>3575</v>
      </c>
      <c r="J15" s="6">
        <v>44</v>
      </c>
    </row>
    <row r="16" spans="1:10" s="5" customFormat="1" x14ac:dyDescent="0.3">
      <c r="A16" s="6">
        <v>13</v>
      </c>
      <c r="B16" s="6">
        <v>84.79</v>
      </c>
      <c r="C16" s="6">
        <v>84.8</v>
      </c>
      <c r="D16" s="6">
        <v>51.370000839233398</v>
      </c>
      <c r="E16" s="6">
        <v>45.309999585151701</v>
      </c>
      <c r="F16" s="6">
        <v>44.3300008773804</v>
      </c>
      <c r="G16" s="6" t="s">
        <v>24</v>
      </c>
      <c r="H16" s="7" t="s">
        <v>25</v>
      </c>
      <c r="I16" s="6" t="s">
        <v>3575</v>
      </c>
      <c r="J16" s="6">
        <v>64</v>
      </c>
    </row>
    <row r="17" spans="1:10" s="5" customFormat="1" x14ac:dyDescent="0.3">
      <c r="A17" s="6">
        <v>14</v>
      </c>
      <c r="B17" s="6">
        <v>77.95</v>
      </c>
      <c r="C17" s="6">
        <v>77.95</v>
      </c>
      <c r="D17" s="6">
        <v>19.490000605583202</v>
      </c>
      <c r="E17" s="6">
        <v>16.110000014305101</v>
      </c>
      <c r="F17" s="6">
        <v>13.680000603199</v>
      </c>
      <c r="G17" s="6" t="s">
        <v>22</v>
      </c>
      <c r="H17" s="7" t="s">
        <v>23</v>
      </c>
      <c r="I17" s="6" t="s">
        <v>3575</v>
      </c>
      <c r="J17" s="6">
        <v>40</v>
      </c>
    </row>
    <row r="18" spans="1:10" s="5" customFormat="1" x14ac:dyDescent="0.3">
      <c r="A18" s="6">
        <v>15</v>
      </c>
      <c r="B18" s="6">
        <v>77.650000000000006</v>
      </c>
      <c r="C18" s="6">
        <v>77.66</v>
      </c>
      <c r="D18" s="6">
        <v>64.230000972747803</v>
      </c>
      <c r="E18" s="6">
        <v>64.230000972747803</v>
      </c>
      <c r="F18" s="6">
        <v>64.230000972747803</v>
      </c>
      <c r="G18" s="6" t="s">
        <v>28</v>
      </c>
      <c r="H18" s="7" t="s">
        <v>29</v>
      </c>
      <c r="I18" s="6" t="s">
        <v>3575</v>
      </c>
      <c r="J18" s="6">
        <v>74</v>
      </c>
    </row>
    <row r="19" spans="1:10" s="5" customFormat="1" x14ac:dyDescent="0.3">
      <c r="A19" s="6">
        <v>16</v>
      </c>
      <c r="B19" s="6">
        <v>70.97</v>
      </c>
      <c r="C19" s="6">
        <v>70.97</v>
      </c>
      <c r="D19" s="6">
        <v>80.159997940063505</v>
      </c>
      <c r="E19" s="6">
        <v>75.440001487731905</v>
      </c>
      <c r="F19" s="6">
        <v>64.240002632141099</v>
      </c>
      <c r="G19" s="6" t="s">
        <v>30</v>
      </c>
      <c r="H19" s="7" t="s">
        <v>31</v>
      </c>
      <c r="I19" s="6" t="s">
        <v>3575</v>
      </c>
      <c r="J19" s="6">
        <v>140</v>
      </c>
    </row>
    <row r="20" spans="1:10" s="5" customFormat="1" x14ac:dyDescent="0.3">
      <c r="A20" s="6">
        <v>17</v>
      </c>
      <c r="B20" s="6">
        <v>65</v>
      </c>
      <c r="C20" s="6">
        <v>74.86</v>
      </c>
      <c r="D20" s="6">
        <v>65.780001878738403</v>
      </c>
      <c r="E20" s="6">
        <v>63.270002603530898</v>
      </c>
      <c r="F20" s="6">
        <v>56.430000066757202</v>
      </c>
      <c r="G20" s="6" t="s">
        <v>42</v>
      </c>
      <c r="H20" s="7" t="s">
        <v>43</v>
      </c>
      <c r="I20" s="6" t="s">
        <v>3575</v>
      </c>
      <c r="J20" s="6">
        <v>95</v>
      </c>
    </row>
    <row r="21" spans="1:10" s="5" customFormat="1" x14ac:dyDescent="0.3">
      <c r="A21" s="6">
        <v>18</v>
      </c>
      <c r="B21" s="6">
        <v>62.49</v>
      </c>
      <c r="C21" s="6">
        <v>62.62</v>
      </c>
      <c r="D21" s="6">
        <v>67.739999294281006</v>
      </c>
      <c r="E21" s="6">
        <v>67.360001802444501</v>
      </c>
      <c r="F21" s="6">
        <v>65.469998121261597</v>
      </c>
      <c r="G21" s="6" t="s">
        <v>40</v>
      </c>
      <c r="H21" s="7" t="s">
        <v>41</v>
      </c>
      <c r="I21" s="6" t="s">
        <v>3575</v>
      </c>
      <c r="J21" s="6">
        <v>55</v>
      </c>
    </row>
    <row r="22" spans="1:10" s="5" customFormat="1" x14ac:dyDescent="0.3">
      <c r="A22" s="6">
        <v>19</v>
      </c>
      <c r="B22" s="6">
        <v>60.51</v>
      </c>
      <c r="C22" s="6">
        <v>60.55</v>
      </c>
      <c r="D22" s="6">
        <v>49.000000953674302</v>
      </c>
      <c r="E22" s="6">
        <v>47.220000624656699</v>
      </c>
      <c r="F22" s="6">
        <v>41.200000047683702</v>
      </c>
      <c r="G22" s="6" t="s">
        <v>83</v>
      </c>
      <c r="H22" s="7" t="s">
        <v>84</v>
      </c>
      <c r="I22" s="6" t="s">
        <v>3575</v>
      </c>
      <c r="J22" s="6">
        <v>33</v>
      </c>
    </row>
    <row r="23" spans="1:10" s="5" customFormat="1" x14ac:dyDescent="0.3">
      <c r="A23" s="6">
        <v>20</v>
      </c>
      <c r="B23" s="6">
        <v>59.69</v>
      </c>
      <c r="C23" s="6">
        <v>59.69</v>
      </c>
      <c r="D23" s="6">
        <v>67.089998722076402</v>
      </c>
      <c r="E23" s="6">
        <v>60.570001602172901</v>
      </c>
      <c r="F23" s="6">
        <v>60.570001602172901</v>
      </c>
      <c r="G23" s="6" t="s">
        <v>50</v>
      </c>
      <c r="H23" s="7" t="s">
        <v>51</v>
      </c>
      <c r="I23" s="6" t="s">
        <v>3575</v>
      </c>
      <c r="J23" s="6">
        <v>43</v>
      </c>
    </row>
    <row r="24" spans="1:10" s="5" customFormat="1" x14ac:dyDescent="0.3">
      <c r="A24" s="6">
        <v>21</v>
      </c>
      <c r="B24" s="6">
        <v>59.3</v>
      </c>
      <c r="C24" s="6">
        <v>59.31</v>
      </c>
      <c r="D24" s="6">
        <v>67.299997806549101</v>
      </c>
      <c r="E24" s="6">
        <v>62.680000066757202</v>
      </c>
      <c r="F24" s="6">
        <v>62.519997358322101</v>
      </c>
      <c r="G24" s="6" t="s">
        <v>44</v>
      </c>
      <c r="H24" s="7" t="s">
        <v>45</v>
      </c>
      <c r="I24" s="6" t="s">
        <v>3575</v>
      </c>
      <c r="J24" s="6">
        <v>64</v>
      </c>
    </row>
    <row r="25" spans="1:10" s="5" customFormat="1" x14ac:dyDescent="0.3">
      <c r="A25" s="6">
        <v>22</v>
      </c>
      <c r="B25" s="6">
        <v>57.45</v>
      </c>
      <c r="C25" s="6">
        <v>57.45</v>
      </c>
      <c r="D25" s="6">
        <v>81.150001287460299</v>
      </c>
      <c r="E25" s="6">
        <v>80.599999427795396</v>
      </c>
      <c r="F25" s="6">
        <v>80.599999427795396</v>
      </c>
      <c r="G25" s="6" t="s">
        <v>54</v>
      </c>
      <c r="H25" s="7" t="s">
        <v>55</v>
      </c>
      <c r="I25" s="6" t="s">
        <v>3575</v>
      </c>
      <c r="J25" s="6">
        <v>46</v>
      </c>
    </row>
    <row r="26" spans="1:10" s="5" customFormat="1" x14ac:dyDescent="0.3">
      <c r="A26" s="6">
        <v>23</v>
      </c>
      <c r="B26" s="6">
        <v>54.88</v>
      </c>
      <c r="C26" s="6">
        <v>54.88</v>
      </c>
      <c r="D26" s="6">
        <v>51.889997720718398</v>
      </c>
      <c r="E26" s="6">
        <v>50.9500026702881</v>
      </c>
      <c r="F26" s="6">
        <v>49.3699997663498</v>
      </c>
      <c r="G26" s="6" t="s">
        <v>62</v>
      </c>
      <c r="H26" s="7" t="s">
        <v>63</v>
      </c>
      <c r="I26" s="6" t="s">
        <v>3575</v>
      </c>
      <c r="J26" s="6">
        <v>48</v>
      </c>
    </row>
    <row r="27" spans="1:10" s="5" customFormat="1" x14ac:dyDescent="0.3">
      <c r="A27" s="6">
        <v>24</v>
      </c>
      <c r="B27" s="6">
        <v>54.72</v>
      </c>
      <c r="C27" s="6">
        <v>54.74</v>
      </c>
      <c r="D27" s="6">
        <v>31.2400013208389</v>
      </c>
      <c r="E27" s="6">
        <v>25.9299993515015</v>
      </c>
      <c r="F27" s="6">
        <v>20.749999582767501</v>
      </c>
      <c r="G27" s="6" t="s">
        <v>34</v>
      </c>
      <c r="H27" s="7" t="s">
        <v>35</v>
      </c>
      <c r="I27" s="6" t="s">
        <v>3575</v>
      </c>
      <c r="J27" s="6">
        <v>31</v>
      </c>
    </row>
    <row r="28" spans="1:10" s="5" customFormat="1" x14ac:dyDescent="0.3">
      <c r="A28" s="6">
        <v>25</v>
      </c>
      <c r="B28" s="6">
        <v>54.47</v>
      </c>
      <c r="C28" s="6">
        <v>54.48</v>
      </c>
      <c r="D28" s="6">
        <v>47.549998760223403</v>
      </c>
      <c r="E28" s="6">
        <v>42.160001397132902</v>
      </c>
      <c r="F28" s="6">
        <v>39.059999585151701</v>
      </c>
      <c r="G28" s="6" t="s">
        <v>58</v>
      </c>
      <c r="H28" s="7" t="s">
        <v>59</v>
      </c>
      <c r="I28" s="6" t="s">
        <v>3575</v>
      </c>
      <c r="J28" s="6">
        <v>70</v>
      </c>
    </row>
    <row r="29" spans="1:10" s="5" customFormat="1" x14ac:dyDescent="0.3">
      <c r="A29" s="6">
        <v>26</v>
      </c>
      <c r="B29" s="6">
        <v>52.96</v>
      </c>
      <c r="C29" s="6">
        <v>52.96</v>
      </c>
      <c r="D29" s="6">
        <v>21.369999647140499</v>
      </c>
      <c r="E29" s="6">
        <v>17.1599999070168</v>
      </c>
      <c r="F29" s="6">
        <v>14.990000426769299</v>
      </c>
      <c r="G29" s="6" t="s">
        <v>46</v>
      </c>
      <c r="H29" s="7" t="s">
        <v>47</v>
      </c>
      <c r="I29" s="6" t="s">
        <v>3575</v>
      </c>
      <c r="J29" s="6">
        <v>28</v>
      </c>
    </row>
    <row r="30" spans="1:10" s="5" customFormat="1" x14ac:dyDescent="0.3">
      <c r="A30" s="6">
        <v>27</v>
      </c>
      <c r="B30" s="6">
        <v>52.62</v>
      </c>
      <c r="C30" s="6">
        <v>52.62</v>
      </c>
      <c r="D30" s="6">
        <v>55.820000171661398</v>
      </c>
      <c r="E30" s="6">
        <v>53.009998798370397</v>
      </c>
      <c r="F30" s="6">
        <v>50.5999982357025</v>
      </c>
      <c r="G30" s="6" t="s">
        <v>48</v>
      </c>
      <c r="H30" s="7" t="s">
        <v>49</v>
      </c>
      <c r="I30" s="6" t="s">
        <v>3575</v>
      </c>
      <c r="J30" s="6">
        <v>33</v>
      </c>
    </row>
    <row r="31" spans="1:10" s="5" customFormat="1" x14ac:dyDescent="0.3">
      <c r="A31" s="6">
        <v>28</v>
      </c>
      <c r="B31" s="6">
        <v>51.37</v>
      </c>
      <c r="C31" s="6">
        <v>51.38</v>
      </c>
      <c r="D31" s="6">
        <v>49.559998512268102</v>
      </c>
      <c r="E31" s="6">
        <v>45.059999823570301</v>
      </c>
      <c r="F31" s="6">
        <v>38.029998540878303</v>
      </c>
      <c r="G31" s="6" t="s">
        <v>56</v>
      </c>
      <c r="H31" s="7" t="s">
        <v>57</v>
      </c>
      <c r="I31" s="6" t="s">
        <v>3575</v>
      </c>
      <c r="J31" s="6">
        <v>86</v>
      </c>
    </row>
    <row r="32" spans="1:10" s="5" customFormat="1" x14ac:dyDescent="0.3">
      <c r="A32" s="6">
        <v>29</v>
      </c>
      <c r="B32" s="6">
        <v>50.86</v>
      </c>
      <c r="C32" s="6">
        <v>50.9</v>
      </c>
      <c r="D32" s="6">
        <v>70.050001144409194</v>
      </c>
      <c r="E32" s="6">
        <v>69.120001792907701</v>
      </c>
      <c r="F32" s="6">
        <v>66.820001602172894</v>
      </c>
      <c r="G32" s="6" t="s">
        <v>73</v>
      </c>
      <c r="H32" s="7" t="s">
        <v>74</v>
      </c>
      <c r="I32" s="6" t="s">
        <v>3575</v>
      </c>
      <c r="J32" s="6">
        <v>67</v>
      </c>
    </row>
    <row r="33" spans="1:10" s="5" customFormat="1" x14ac:dyDescent="0.3">
      <c r="A33" s="6">
        <v>30</v>
      </c>
      <c r="B33" s="6">
        <v>50.74</v>
      </c>
      <c r="C33" s="6">
        <v>50.83</v>
      </c>
      <c r="D33" s="6">
        <v>42.969998717308002</v>
      </c>
      <c r="E33" s="6">
        <v>36.989998817443798</v>
      </c>
      <c r="F33" s="6">
        <v>30.529999732971199</v>
      </c>
      <c r="G33" s="6" t="s">
        <v>52</v>
      </c>
      <c r="H33" s="7" t="s">
        <v>53</v>
      </c>
      <c r="I33" s="6" t="s">
        <v>3575</v>
      </c>
      <c r="J33" s="6">
        <v>47</v>
      </c>
    </row>
    <row r="34" spans="1:10" s="5" customFormat="1" x14ac:dyDescent="0.3">
      <c r="A34" s="6">
        <v>31</v>
      </c>
      <c r="B34" s="6">
        <v>49.45</v>
      </c>
      <c r="C34" s="6">
        <v>49.46</v>
      </c>
      <c r="D34" s="6">
        <v>70.870000123977704</v>
      </c>
      <c r="E34" s="6">
        <v>69.470000267028794</v>
      </c>
      <c r="F34" s="6">
        <v>69.470000267028794</v>
      </c>
      <c r="G34" s="6" t="s">
        <v>64</v>
      </c>
      <c r="H34" s="7" t="s">
        <v>65</v>
      </c>
      <c r="I34" s="6" t="s">
        <v>3575</v>
      </c>
      <c r="J34" s="6">
        <v>116</v>
      </c>
    </row>
    <row r="35" spans="1:10" s="5" customFormat="1" x14ac:dyDescent="0.3">
      <c r="A35" s="6">
        <v>32</v>
      </c>
      <c r="B35" s="6">
        <v>49.24</v>
      </c>
      <c r="C35" s="6">
        <v>49.29</v>
      </c>
      <c r="D35" s="6">
        <v>30.9399992227554</v>
      </c>
      <c r="E35" s="6">
        <v>29.7800004482269</v>
      </c>
      <c r="F35" s="6">
        <v>22.7300003170967</v>
      </c>
      <c r="G35" s="6" t="s">
        <v>38</v>
      </c>
      <c r="H35" s="7" t="s">
        <v>39</v>
      </c>
      <c r="I35" s="6" t="s">
        <v>3575</v>
      </c>
      <c r="J35" s="6">
        <v>29</v>
      </c>
    </row>
    <row r="36" spans="1:10" s="5" customFormat="1" x14ac:dyDescent="0.3">
      <c r="A36" s="6">
        <v>33</v>
      </c>
      <c r="B36" s="6">
        <v>48.89</v>
      </c>
      <c r="C36" s="6">
        <v>48.99</v>
      </c>
      <c r="D36" s="6">
        <v>24.420000612735699</v>
      </c>
      <c r="E36" s="6">
        <v>21.930000185966499</v>
      </c>
      <c r="F36" s="6">
        <v>16.660000383853902</v>
      </c>
      <c r="G36" s="6" t="s">
        <v>81</v>
      </c>
      <c r="H36" s="7" t="s">
        <v>82</v>
      </c>
      <c r="I36" s="6" t="s">
        <v>3575</v>
      </c>
      <c r="J36" s="6">
        <v>24</v>
      </c>
    </row>
    <row r="37" spans="1:10" s="5" customFormat="1" x14ac:dyDescent="0.3">
      <c r="A37" s="6">
        <v>34</v>
      </c>
      <c r="B37" s="6">
        <v>48.66</v>
      </c>
      <c r="C37" s="6">
        <v>48.7</v>
      </c>
      <c r="D37" s="6">
        <v>39.320001006126397</v>
      </c>
      <c r="E37" s="6">
        <v>36.759999394416802</v>
      </c>
      <c r="F37" s="6">
        <v>36.759999394416802</v>
      </c>
      <c r="G37" s="6" t="s">
        <v>60</v>
      </c>
      <c r="H37" s="7" t="s">
        <v>61</v>
      </c>
      <c r="I37" s="6" t="s">
        <v>3575</v>
      </c>
      <c r="J37" s="6">
        <v>30</v>
      </c>
    </row>
    <row r="38" spans="1:10" s="5" customFormat="1" x14ac:dyDescent="0.3">
      <c r="A38" s="6">
        <v>35</v>
      </c>
      <c r="B38" s="6">
        <v>48.32</v>
      </c>
      <c r="C38" s="6">
        <v>48.51</v>
      </c>
      <c r="D38" s="6">
        <v>30.450001358985901</v>
      </c>
      <c r="E38" s="6">
        <v>22.990000247955301</v>
      </c>
      <c r="F38" s="6">
        <v>18.870000541210199</v>
      </c>
      <c r="G38" s="6" t="s">
        <v>32</v>
      </c>
      <c r="H38" s="7" t="s">
        <v>33</v>
      </c>
      <c r="I38" s="6" t="s">
        <v>3575</v>
      </c>
      <c r="J38" s="6">
        <v>31</v>
      </c>
    </row>
    <row r="39" spans="1:10" s="5" customFormat="1" x14ac:dyDescent="0.3">
      <c r="A39" s="6">
        <v>36</v>
      </c>
      <c r="B39" s="6">
        <v>47.67</v>
      </c>
      <c r="C39" s="6">
        <v>47.68</v>
      </c>
      <c r="D39" s="6">
        <v>80.290001630783095</v>
      </c>
      <c r="E39" s="6">
        <v>75.550001859664903</v>
      </c>
      <c r="F39" s="6">
        <v>67.519998550414996</v>
      </c>
      <c r="G39" s="6" t="s">
        <v>69</v>
      </c>
      <c r="H39" s="7" t="s">
        <v>70</v>
      </c>
      <c r="I39" s="6" t="s">
        <v>3575</v>
      </c>
      <c r="J39" s="6">
        <v>94</v>
      </c>
    </row>
    <row r="40" spans="1:10" s="5" customFormat="1" x14ac:dyDescent="0.3">
      <c r="A40" s="6">
        <v>37</v>
      </c>
      <c r="B40" s="6">
        <v>47.14</v>
      </c>
      <c r="C40" s="6">
        <v>47.21</v>
      </c>
      <c r="D40" s="6">
        <v>68.040001392364502</v>
      </c>
      <c r="E40" s="6">
        <v>66.960000991821303</v>
      </c>
      <c r="F40" s="6">
        <v>54.129999876022303</v>
      </c>
      <c r="G40" s="6" t="s">
        <v>87</v>
      </c>
      <c r="H40" s="7" t="s">
        <v>88</v>
      </c>
      <c r="I40" s="6" t="s">
        <v>3575</v>
      </c>
      <c r="J40" s="6">
        <v>31</v>
      </c>
    </row>
    <row r="41" spans="1:10" s="5" customFormat="1" x14ac:dyDescent="0.3">
      <c r="A41" s="6">
        <v>38</v>
      </c>
      <c r="B41" s="6">
        <v>47.03</v>
      </c>
      <c r="C41" s="6">
        <v>47.04</v>
      </c>
      <c r="D41" s="6">
        <v>65.930002927780194</v>
      </c>
      <c r="E41" s="6">
        <v>62.150001525878899</v>
      </c>
      <c r="F41" s="6">
        <v>59.619998931884801</v>
      </c>
      <c r="G41" s="6" t="s">
        <v>103</v>
      </c>
      <c r="H41" s="7" t="s">
        <v>104</v>
      </c>
      <c r="I41" s="6" t="s">
        <v>3575</v>
      </c>
      <c r="J41" s="6">
        <v>53</v>
      </c>
    </row>
    <row r="42" spans="1:10" s="5" customFormat="1" x14ac:dyDescent="0.3">
      <c r="A42" s="6">
        <v>39</v>
      </c>
      <c r="B42" s="6">
        <v>46.82</v>
      </c>
      <c r="C42" s="6">
        <v>46.87</v>
      </c>
      <c r="D42" s="6">
        <v>62.279999256133998</v>
      </c>
      <c r="E42" s="6">
        <v>62.279999256133998</v>
      </c>
      <c r="F42" s="6">
        <v>62.050002813339198</v>
      </c>
      <c r="G42" s="6" t="s">
        <v>79</v>
      </c>
      <c r="H42" s="7" t="s">
        <v>80</v>
      </c>
      <c r="I42" s="6" t="s">
        <v>3575</v>
      </c>
      <c r="J42" s="6">
        <v>27</v>
      </c>
    </row>
    <row r="43" spans="1:10" s="5" customFormat="1" x14ac:dyDescent="0.3">
      <c r="A43" s="6">
        <v>40</v>
      </c>
      <c r="B43" s="6">
        <v>46.73</v>
      </c>
      <c r="C43" s="6">
        <v>46.81</v>
      </c>
      <c r="D43" s="6">
        <v>63.7199997901917</v>
      </c>
      <c r="E43" s="6">
        <v>63.419997692108197</v>
      </c>
      <c r="F43" s="6">
        <v>56.339997053146398</v>
      </c>
      <c r="G43" s="6" t="s">
        <v>71</v>
      </c>
      <c r="H43" s="7" t="s">
        <v>72</v>
      </c>
      <c r="I43" s="6" t="s">
        <v>3575</v>
      </c>
      <c r="J43" s="6">
        <v>31</v>
      </c>
    </row>
    <row r="44" spans="1:10" s="5" customFormat="1" x14ac:dyDescent="0.3">
      <c r="A44" s="6">
        <v>41</v>
      </c>
      <c r="B44" s="6">
        <v>46.09</v>
      </c>
      <c r="C44" s="6">
        <v>46.16</v>
      </c>
      <c r="D44" s="6">
        <v>40.659999847412102</v>
      </c>
      <c r="E44" s="6">
        <v>39.0100002288818</v>
      </c>
      <c r="F44" s="6">
        <v>38.870000839233398</v>
      </c>
      <c r="G44" s="6" t="s">
        <v>75</v>
      </c>
      <c r="H44" s="7" t="s">
        <v>76</v>
      </c>
      <c r="I44" s="6" t="s">
        <v>3575</v>
      </c>
      <c r="J44" s="6">
        <v>28</v>
      </c>
    </row>
    <row r="45" spans="1:10" s="5" customFormat="1" x14ac:dyDescent="0.3">
      <c r="A45" s="6">
        <v>42</v>
      </c>
      <c r="B45" s="6">
        <v>45.4</v>
      </c>
      <c r="C45" s="6">
        <v>45.43</v>
      </c>
      <c r="D45" s="6">
        <v>50.499999523162799</v>
      </c>
      <c r="E45" s="6">
        <v>50.300002098083503</v>
      </c>
      <c r="F45" s="6">
        <v>50.300002098083503</v>
      </c>
      <c r="G45" s="6" t="s">
        <v>107</v>
      </c>
      <c r="H45" s="7" t="s">
        <v>108</v>
      </c>
      <c r="I45" s="6" t="s">
        <v>3575</v>
      </c>
      <c r="J45" s="6">
        <v>30</v>
      </c>
    </row>
    <row r="46" spans="1:10" s="5" customFormat="1" x14ac:dyDescent="0.3">
      <c r="A46" s="6">
        <v>43</v>
      </c>
      <c r="B46" s="6">
        <v>44.86</v>
      </c>
      <c r="C46" s="6">
        <v>44.86</v>
      </c>
      <c r="D46" s="6">
        <v>69.370001554489093</v>
      </c>
      <c r="E46" s="6">
        <v>66.9700026512146</v>
      </c>
      <c r="F46" s="6">
        <v>66.9700026512146</v>
      </c>
      <c r="G46" s="6" t="s">
        <v>93</v>
      </c>
      <c r="H46" s="7" t="s">
        <v>94</v>
      </c>
      <c r="I46" s="6" t="s">
        <v>3575</v>
      </c>
      <c r="J46" s="6">
        <v>60</v>
      </c>
    </row>
    <row r="47" spans="1:10" s="5" customFormat="1" x14ac:dyDescent="0.3">
      <c r="A47" s="6">
        <v>44</v>
      </c>
      <c r="B47" s="6">
        <v>43.91</v>
      </c>
      <c r="C47" s="6">
        <v>43.96</v>
      </c>
      <c r="D47" s="6">
        <v>44.620001316070599</v>
      </c>
      <c r="E47" s="6">
        <v>42.199999094009399</v>
      </c>
      <c r="F47" s="6">
        <v>39.919999241828897</v>
      </c>
      <c r="G47" s="6" t="s">
        <v>67</v>
      </c>
      <c r="H47" s="7" t="s">
        <v>68</v>
      </c>
      <c r="I47" s="6" t="s">
        <v>3575</v>
      </c>
      <c r="J47" s="6">
        <v>36</v>
      </c>
    </row>
    <row r="48" spans="1:10" s="5" customFormat="1" x14ac:dyDescent="0.3">
      <c r="A48" s="6">
        <v>45</v>
      </c>
      <c r="B48" s="6">
        <v>43.74</v>
      </c>
      <c r="C48" s="6">
        <v>43.79</v>
      </c>
      <c r="D48" s="6">
        <v>76.649999618530302</v>
      </c>
      <c r="E48" s="6">
        <v>76.370000839233398</v>
      </c>
      <c r="F48" s="6">
        <v>76.099997758865399</v>
      </c>
      <c r="G48" s="6" t="s">
        <v>95</v>
      </c>
      <c r="H48" s="7" t="s">
        <v>96</v>
      </c>
      <c r="I48" s="6" t="s">
        <v>3575</v>
      </c>
      <c r="J48" s="6">
        <v>52</v>
      </c>
    </row>
    <row r="49" spans="1:10" s="5" customFormat="1" x14ac:dyDescent="0.3">
      <c r="A49" s="6">
        <v>46</v>
      </c>
      <c r="B49" s="6">
        <v>43.46</v>
      </c>
      <c r="C49" s="6">
        <v>43.47</v>
      </c>
      <c r="D49" s="6">
        <v>48.699998855590799</v>
      </c>
      <c r="E49" s="6">
        <v>46.239998936653102</v>
      </c>
      <c r="F49" s="6">
        <v>41.589999198913603</v>
      </c>
      <c r="G49" s="6" t="s">
        <v>101</v>
      </c>
      <c r="H49" s="7" t="s">
        <v>102</v>
      </c>
      <c r="I49" s="6" t="s">
        <v>3575</v>
      </c>
      <c r="J49" s="6">
        <v>23</v>
      </c>
    </row>
    <row r="50" spans="1:10" s="5" customFormat="1" x14ac:dyDescent="0.3">
      <c r="A50" s="6">
        <v>47</v>
      </c>
      <c r="B50" s="6">
        <v>43.32</v>
      </c>
      <c r="C50" s="6">
        <v>43.38</v>
      </c>
      <c r="D50" s="6">
        <v>43.399998545646703</v>
      </c>
      <c r="E50" s="6">
        <v>39.480000734329202</v>
      </c>
      <c r="F50" s="6">
        <v>38.289999961852999</v>
      </c>
      <c r="G50" s="6" t="s">
        <v>91</v>
      </c>
      <c r="H50" s="7" t="s">
        <v>92</v>
      </c>
      <c r="I50" s="6" t="s">
        <v>3575</v>
      </c>
      <c r="J50" s="6">
        <v>26</v>
      </c>
    </row>
    <row r="51" spans="1:10" s="5" customFormat="1" x14ac:dyDescent="0.3">
      <c r="A51" s="6">
        <v>48</v>
      </c>
      <c r="B51" s="6">
        <v>42.59</v>
      </c>
      <c r="C51" s="6">
        <v>42.63</v>
      </c>
      <c r="D51" s="6">
        <v>60.219997167587302</v>
      </c>
      <c r="E51" s="6">
        <v>60.219997167587302</v>
      </c>
      <c r="F51" s="6">
        <v>56.059998273849502</v>
      </c>
      <c r="G51" s="6" t="s">
        <v>126</v>
      </c>
      <c r="H51" s="7" t="s">
        <v>127</v>
      </c>
      <c r="I51" s="6" t="s">
        <v>3575</v>
      </c>
      <c r="J51" s="6">
        <v>49</v>
      </c>
    </row>
    <row r="52" spans="1:10" s="5" customFormat="1" x14ac:dyDescent="0.3">
      <c r="A52" s="6">
        <v>49</v>
      </c>
      <c r="B52" s="6">
        <v>42.29</v>
      </c>
      <c r="C52" s="6">
        <v>42.33</v>
      </c>
      <c r="D52" s="6">
        <v>51.340001821517902</v>
      </c>
      <c r="E52" s="6">
        <v>47.170001268386798</v>
      </c>
      <c r="F52" s="6">
        <v>39.430001378059401</v>
      </c>
      <c r="G52" s="6" t="s">
        <v>115</v>
      </c>
      <c r="H52" s="7" t="s">
        <v>116</v>
      </c>
      <c r="I52" s="6" t="s">
        <v>3575</v>
      </c>
      <c r="J52" s="6">
        <v>23</v>
      </c>
    </row>
    <row r="53" spans="1:10" s="5" customFormat="1" x14ac:dyDescent="0.3">
      <c r="A53" s="6">
        <v>50</v>
      </c>
      <c r="B53" s="6">
        <v>41.97</v>
      </c>
      <c r="C53" s="6">
        <v>42</v>
      </c>
      <c r="D53" s="6">
        <v>43.799999356269801</v>
      </c>
      <c r="E53" s="6">
        <v>38.0899995565414</v>
      </c>
      <c r="F53" s="6">
        <v>37.720000743866002</v>
      </c>
      <c r="G53" s="6" t="s">
        <v>77</v>
      </c>
      <c r="H53" s="7" t="s">
        <v>78</v>
      </c>
      <c r="I53" s="6" t="s">
        <v>3575</v>
      </c>
      <c r="J53" s="6">
        <v>24</v>
      </c>
    </row>
    <row r="54" spans="1:10" s="5" customFormat="1" x14ac:dyDescent="0.3">
      <c r="A54" s="6">
        <v>51</v>
      </c>
      <c r="B54" s="6">
        <v>41.71</v>
      </c>
      <c r="C54" s="6">
        <v>41.73</v>
      </c>
      <c r="D54" s="6">
        <v>68.989998102188096</v>
      </c>
      <c r="E54" s="6">
        <v>68.989998102188096</v>
      </c>
      <c r="F54" s="6">
        <v>68.760001659393296</v>
      </c>
      <c r="G54" s="6" t="s">
        <v>97</v>
      </c>
      <c r="H54" s="7" t="s">
        <v>98</v>
      </c>
      <c r="I54" s="6" t="s">
        <v>3575</v>
      </c>
      <c r="J54" s="6">
        <v>41</v>
      </c>
    </row>
    <row r="55" spans="1:10" s="5" customFormat="1" x14ac:dyDescent="0.3">
      <c r="A55" s="6">
        <v>52</v>
      </c>
      <c r="B55" s="6">
        <v>39.92</v>
      </c>
      <c r="C55" s="6">
        <v>39.92</v>
      </c>
      <c r="D55" s="6">
        <v>44.900000095367403</v>
      </c>
      <c r="E55" s="6">
        <v>42.680001258850098</v>
      </c>
      <c r="F55" s="6">
        <v>40.759998559951804</v>
      </c>
      <c r="G55" s="6" t="s">
        <v>109</v>
      </c>
      <c r="H55" s="7" t="s">
        <v>110</v>
      </c>
      <c r="I55" s="6" t="s">
        <v>3575</v>
      </c>
      <c r="J55" s="6">
        <v>26</v>
      </c>
    </row>
    <row r="56" spans="1:10" s="5" customFormat="1" x14ac:dyDescent="0.3">
      <c r="A56" s="6">
        <v>53</v>
      </c>
      <c r="B56" s="6">
        <v>39.19</v>
      </c>
      <c r="C56" s="6">
        <v>39.19</v>
      </c>
      <c r="D56" s="6">
        <v>52.179998159408598</v>
      </c>
      <c r="E56" s="6">
        <v>50.180000066757202</v>
      </c>
      <c r="F56" s="6">
        <v>48.550000786781297</v>
      </c>
      <c r="G56" s="6" t="s">
        <v>136</v>
      </c>
      <c r="H56" s="7" t="s">
        <v>53</v>
      </c>
      <c r="I56" s="6" t="s">
        <v>3575</v>
      </c>
      <c r="J56" s="6">
        <v>27</v>
      </c>
    </row>
    <row r="57" spans="1:10" s="5" customFormat="1" x14ac:dyDescent="0.3">
      <c r="A57" s="6">
        <v>54</v>
      </c>
      <c r="B57" s="6">
        <v>39.130000000000003</v>
      </c>
      <c r="C57" s="6">
        <v>60.98</v>
      </c>
      <c r="D57" s="6">
        <v>46.509999036788898</v>
      </c>
      <c r="E57" s="6">
        <v>41.679999232292197</v>
      </c>
      <c r="F57" s="6">
        <v>39.089998602867098</v>
      </c>
      <c r="G57" s="6" t="s">
        <v>119</v>
      </c>
      <c r="H57" s="7" t="s">
        <v>53</v>
      </c>
      <c r="I57" s="6" t="s">
        <v>3575</v>
      </c>
      <c r="J57" s="6">
        <v>48</v>
      </c>
    </row>
    <row r="58" spans="1:10" s="5" customFormat="1" x14ac:dyDescent="0.3">
      <c r="A58" s="6">
        <v>55</v>
      </c>
      <c r="B58" s="6">
        <v>39.08</v>
      </c>
      <c r="C58" s="6">
        <v>57.39</v>
      </c>
      <c r="D58" s="6">
        <v>47.360000014305101</v>
      </c>
      <c r="E58" s="6">
        <v>43.7599986791611</v>
      </c>
      <c r="F58" s="6">
        <v>37.680000066757202</v>
      </c>
      <c r="G58" s="6" t="s">
        <v>36</v>
      </c>
      <c r="H58" s="7" t="s">
        <v>37</v>
      </c>
      <c r="I58" s="6" t="s">
        <v>3575</v>
      </c>
      <c r="J58" s="6">
        <v>38</v>
      </c>
    </row>
    <row r="59" spans="1:10" s="5" customFormat="1" x14ac:dyDescent="0.3">
      <c r="A59" s="6">
        <v>56</v>
      </c>
      <c r="B59" s="6">
        <v>38.64</v>
      </c>
      <c r="C59" s="6">
        <v>38.65</v>
      </c>
      <c r="D59" s="6">
        <v>37.7900004386902</v>
      </c>
      <c r="E59" s="6">
        <v>36.689999699592597</v>
      </c>
      <c r="F59" s="6">
        <v>32.269999384880101</v>
      </c>
      <c r="G59" s="6" t="s">
        <v>128</v>
      </c>
      <c r="H59" s="7" t="s">
        <v>129</v>
      </c>
      <c r="I59" s="6" t="s">
        <v>3575</v>
      </c>
      <c r="J59" s="6">
        <v>23</v>
      </c>
    </row>
    <row r="60" spans="1:10" s="5" customFormat="1" x14ac:dyDescent="0.3">
      <c r="A60" s="6">
        <v>57</v>
      </c>
      <c r="B60" s="6">
        <v>38.46</v>
      </c>
      <c r="C60" s="6">
        <v>38.479999999999997</v>
      </c>
      <c r="D60" s="6">
        <v>36.480000615119899</v>
      </c>
      <c r="E60" s="6">
        <v>31.119999289512599</v>
      </c>
      <c r="F60" s="6">
        <v>31.119999289512599</v>
      </c>
      <c r="G60" s="6" t="s">
        <v>111</v>
      </c>
      <c r="H60" s="7" t="s">
        <v>112</v>
      </c>
      <c r="I60" s="6" t="s">
        <v>3575</v>
      </c>
      <c r="J60" s="6">
        <v>25</v>
      </c>
    </row>
    <row r="61" spans="1:10" s="5" customFormat="1" x14ac:dyDescent="0.3">
      <c r="A61" s="6">
        <v>58</v>
      </c>
      <c r="B61" s="6">
        <v>38.39</v>
      </c>
      <c r="C61" s="6">
        <v>38.42</v>
      </c>
      <c r="D61" s="6">
        <v>34.709998965263402</v>
      </c>
      <c r="E61" s="6">
        <v>28.119999170303299</v>
      </c>
      <c r="F61" s="6">
        <v>22.229999303817699</v>
      </c>
      <c r="G61" s="6" t="s">
        <v>2897</v>
      </c>
      <c r="H61" s="7" t="s">
        <v>2898</v>
      </c>
      <c r="I61" s="6" t="s">
        <v>3575</v>
      </c>
      <c r="J61" s="6">
        <v>116</v>
      </c>
    </row>
    <row r="62" spans="1:10" s="5" customFormat="1" x14ac:dyDescent="0.3">
      <c r="A62" s="6">
        <v>59</v>
      </c>
      <c r="B62" s="6">
        <v>38.19</v>
      </c>
      <c r="C62" s="6">
        <v>38.22</v>
      </c>
      <c r="D62" s="6">
        <v>41.269999742507899</v>
      </c>
      <c r="E62" s="6">
        <v>41.269999742507899</v>
      </c>
      <c r="F62" s="6">
        <v>41.269999742507899</v>
      </c>
      <c r="G62" s="6" t="s">
        <v>85</v>
      </c>
      <c r="H62" s="7" t="s">
        <v>86</v>
      </c>
      <c r="I62" s="6" t="s">
        <v>3575</v>
      </c>
      <c r="J62" s="6">
        <v>27</v>
      </c>
    </row>
    <row r="63" spans="1:10" s="5" customFormat="1" x14ac:dyDescent="0.3">
      <c r="A63" s="6">
        <v>60</v>
      </c>
      <c r="B63" s="6">
        <v>37.86</v>
      </c>
      <c r="C63" s="6">
        <v>37.93</v>
      </c>
      <c r="D63" s="6">
        <v>59.100002050399802</v>
      </c>
      <c r="E63" s="6">
        <v>57.260000705719001</v>
      </c>
      <c r="F63" s="6">
        <v>57.260000705719001</v>
      </c>
      <c r="G63" s="6" t="s">
        <v>120</v>
      </c>
      <c r="H63" s="7" t="s">
        <v>121</v>
      </c>
      <c r="I63" s="6" t="s">
        <v>3575</v>
      </c>
      <c r="J63" s="6">
        <v>55</v>
      </c>
    </row>
    <row r="64" spans="1:10" s="5" customFormat="1" x14ac:dyDescent="0.3">
      <c r="A64" s="6">
        <v>61</v>
      </c>
      <c r="B64" s="6">
        <v>37.520000000000003</v>
      </c>
      <c r="C64" s="6">
        <v>37.6</v>
      </c>
      <c r="D64" s="6">
        <v>47.670000791549697</v>
      </c>
      <c r="E64" s="6">
        <v>40.410000085830703</v>
      </c>
      <c r="F64" s="6">
        <v>40.410000085830703</v>
      </c>
      <c r="G64" s="6" t="s">
        <v>130</v>
      </c>
      <c r="H64" s="7" t="s">
        <v>131</v>
      </c>
      <c r="I64" s="6" t="s">
        <v>3575</v>
      </c>
      <c r="J64" s="6">
        <v>30</v>
      </c>
    </row>
    <row r="65" spans="1:10" s="5" customFormat="1" x14ac:dyDescent="0.3">
      <c r="A65" s="6">
        <v>62</v>
      </c>
      <c r="B65" s="6">
        <v>37.380000000000003</v>
      </c>
      <c r="C65" s="6">
        <v>37.46</v>
      </c>
      <c r="D65" s="6">
        <v>64.039999246597304</v>
      </c>
      <c r="E65" s="6">
        <v>62.279999256133998</v>
      </c>
      <c r="F65" s="6">
        <v>59.939998388290398</v>
      </c>
      <c r="G65" s="6" t="s">
        <v>132</v>
      </c>
      <c r="H65" s="7" t="s">
        <v>133</v>
      </c>
      <c r="I65" s="6" t="s">
        <v>3575</v>
      </c>
      <c r="J65" s="6">
        <v>26</v>
      </c>
    </row>
    <row r="66" spans="1:10" s="5" customFormat="1" x14ac:dyDescent="0.3">
      <c r="A66" s="6">
        <v>63</v>
      </c>
      <c r="B66" s="6">
        <v>36.770000000000003</v>
      </c>
      <c r="C66" s="6">
        <v>36.909999999999997</v>
      </c>
      <c r="D66" s="6">
        <v>29.829999804496801</v>
      </c>
      <c r="E66" s="6">
        <v>21.699999272823302</v>
      </c>
      <c r="F66" s="6">
        <v>20.129999518394499</v>
      </c>
      <c r="G66" s="6" t="s">
        <v>124</v>
      </c>
      <c r="H66" s="7" t="s">
        <v>125</v>
      </c>
      <c r="I66" s="6" t="s">
        <v>3575</v>
      </c>
      <c r="J66" s="6">
        <v>19</v>
      </c>
    </row>
    <row r="67" spans="1:10" s="5" customFormat="1" x14ac:dyDescent="0.3">
      <c r="A67" s="6">
        <v>64</v>
      </c>
      <c r="B67" s="6">
        <v>36.700000000000003</v>
      </c>
      <c r="C67" s="6">
        <v>36.71</v>
      </c>
      <c r="D67" s="6">
        <v>63.4100019931793</v>
      </c>
      <c r="E67" s="6">
        <v>63.4100019931793</v>
      </c>
      <c r="F67" s="6">
        <v>63.4100019931793</v>
      </c>
      <c r="G67" s="6" t="s">
        <v>137</v>
      </c>
      <c r="H67" s="7" t="s">
        <v>138</v>
      </c>
      <c r="I67" s="6" t="s">
        <v>3575</v>
      </c>
      <c r="J67" s="6">
        <v>32</v>
      </c>
    </row>
    <row r="68" spans="1:10" s="5" customFormat="1" x14ac:dyDescent="0.3">
      <c r="A68" s="6">
        <v>65</v>
      </c>
      <c r="B68" s="6">
        <v>36.64</v>
      </c>
      <c r="C68" s="6">
        <v>36.75</v>
      </c>
      <c r="D68" s="6">
        <v>35.069999098777799</v>
      </c>
      <c r="E68" s="6">
        <v>25.110000371933001</v>
      </c>
      <c r="F68" s="6">
        <v>18.850000202655799</v>
      </c>
      <c r="G68" s="6" t="s">
        <v>89</v>
      </c>
      <c r="H68" s="7" t="s">
        <v>90</v>
      </c>
      <c r="I68" s="6" t="s">
        <v>3575</v>
      </c>
      <c r="J68" s="6">
        <v>19</v>
      </c>
    </row>
    <row r="69" spans="1:10" s="5" customFormat="1" x14ac:dyDescent="0.3">
      <c r="A69" s="6">
        <v>66</v>
      </c>
      <c r="B69" s="6">
        <v>36.590000000000003</v>
      </c>
      <c r="C69" s="6">
        <v>36.659999999999997</v>
      </c>
      <c r="D69" s="6">
        <v>40.759998559951804</v>
      </c>
      <c r="E69" s="6">
        <v>31.139999628066999</v>
      </c>
      <c r="F69" s="6">
        <v>30.509999394416798</v>
      </c>
      <c r="G69" s="6" t="s">
        <v>105</v>
      </c>
      <c r="H69" s="7" t="s">
        <v>106</v>
      </c>
      <c r="I69" s="6" t="s">
        <v>3575</v>
      </c>
      <c r="J69" s="6">
        <v>25</v>
      </c>
    </row>
    <row r="70" spans="1:10" s="5" customFormat="1" x14ac:dyDescent="0.3">
      <c r="A70" s="6">
        <v>67</v>
      </c>
      <c r="B70" s="6">
        <v>36.090000000000003</v>
      </c>
      <c r="C70" s="6">
        <v>45.52</v>
      </c>
      <c r="D70" s="6">
        <v>65.130001306533799</v>
      </c>
      <c r="E70" s="6">
        <v>51.529997587204001</v>
      </c>
      <c r="F70" s="6">
        <v>40.999999642372103</v>
      </c>
      <c r="G70" s="6" t="s">
        <v>3576</v>
      </c>
      <c r="H70" s="7" t="s">
        <v>3577</v>
      </c>
      <c r="I70" s="6" t="s">
        <v>3575</v>
      </c>
      <c r="J70" s="6">
        <v>48</v>
      </c>
    </row>
    <row r="71" spans="1:10" s="5" customFormat="1" x14ac:dyDescent="0.3">
      <c r="A71" s="6">
        <v>68</v>
      </c>
      <c r="B71" s="6">
        <v>35.86</v>
      </c>
      <c r="C71" s="6">
        <v>35.93</v>
      </c>
      <c r="D71" s="6">
        <v>26.600000262260401</v>
      </c>
      <c r="E71" s="6">
        <v>19.7999998927116</v>
      </c>
      <c r="F71" s="6">
        <v>16.7999997735024</v>
      </c>
      <c r="G71" s="6" t="s">
        <v>66</v>
      </c>
      <c r="H71" s="7" t="s">
        <v>53</v>
      </c>
      <c r="I71" s="6" t="s">
        <v>3575</v>
      </c>
      <c r="J71" s="6">
        <v>21</v>
      </c>
    </row>
    <row r="72" spans="1:10" s="5" customFormat="1" x14ac:dyDescent="0.3">
      <c r="A72" s="6">
        <v>69</v>
      </c>
      <c r="B72" s="6">
        <v>35.700000000000003</v>
      </c>
      <c r="C72" s="6">
        <v>35.700000000000003</v>
      </c>
      <c r="D72" s="6">
        <v>52.350002527236903</v>
      </c>
      <c r="E72" s="6">
        <v>52.350002527236903</v>
      </c>
      <c r="F72" s="6">
        <v>50.6600022315979</v>
      </c>
      <c r="G72" s="6" t="s">
        <v>169</v>
      </c>
      <c r="H72" s="7" t="s">
        <v>170</v>
      </c>
      <c r="I72" s="6" t="s">
        <v>3575</v>
      </c>
      <c r="J72" s="6">
        <v>25</v>
      </c>
    </row>
    <row r="73" spans="1:10" s="5" customFormat="1" x14ac:dyDescent="0.3">
      <c r="A73" s="6">
        <v>70</v>
      </c>
      <c r="B73" s="6">
        <v>34.82</v>
      </c>
      <c r="C73" s="6">
        <v>34.83</v>
      </c>
      <c r="D73" s="6">
        <v>46.590000391006498</v>
      </c>
      <c r="E73" s="6">
        <v>36.9199991226196</v>
      </c>
      <c r="F73" s="6">
        <v>34.470000863075299</v>
      </c>
      <c r="G73" s="6" t="s">
        <v>113</v>
      </c>
      <c r="H73" s="7" t="s">
        <v>114</v>
      </c>
      <c r="I73" s="6" t="s">
        <v>3575</v>
      </c>
      <c r="J73" s="6">
        <v>21</v>
      </c>
    </row>
    <row r="74" spans="1:10" s="5" customFormat="1" x14ac:dyDescent="0.3">
      <c r="A74" s="6">
        <v>71</v>
      </c>
      <c r="B74" s="6">
        <v>34.49</v>
      </c>
      <c r="C74" s="6">
        <v>34.5</v>
      </c>
      <c r="D74" s="6">
        <v>34.499999880790703</v>
      </c>
      <c r="E74" s="6">
        <v>28.889998793602</v>
      </c>
      <c r="F74" s="6">
        <v>24.269999563694</v>
      </c>
      <c r="G74" s="6" t="s">
        <v>155</v>
      </c>
      <c r="H74" s="7" t="s">
        <v>156</v>
      </c>
      <c r="I74" s="6" t="s">
        <v>3575</v>
      </c>
      <c r="J74" s="6">
        <v>20</v>
      </c>
    </row>
    <row r="75" spans="1:10" s="5" customFormat="1" x14ac:dyDescent="0.3">
      <c r="A75" s="6">
        <v>72</v>
      </c>
      <c r="B75" s="6">
        <v>34.35</v>
      </c>
      <c r="C75" s="6">
        <v>34.35</v>
      </c>
      <c r="D75" s="6">
        <v>27.6600003242493</v>
      </c>
      <c r="E75" s="6">
        <v>26.5300005674362</v>
      </c>
      <c r="F75" s="6">
        <v>24.379999935627001</v>
      </c>
      <c r="G75" s="6" t="s">
        <v>139</v>
      </c>
      <c r="H75" s="7" t="s">
        <v>140</v>
      </c>
      <c r="I75" s="6" t="s">
        <v>3575</v>
      </c>
      <c r="J75" s="6">
        <v>18</v>
      </c>
    </row>
    <row r="76" spans="1:10" s="5" customFormat="1" x14ac:dyDescent="0.3">
      <c r="A76" s="6">
        <v>73</v>
      </c>
      <c r="B76" s="6">
        <v>34.32</v>
      </c>
      <c r="C76" s="6">
        <v>34.32</v>
      </c>
      <c r="D76" s="6">
        <v>32.629999518394499</v>
      </c>
      <c r="E76" s="6">
        <v>29.330000281333898</v>
      </c>
      <c r="F76" s="6">
        <v>28.499999642372099</v>
      </c>
      <c r="G76" s="6" t="s">
        <v>99</v>
      </c>
      <c r="H76" s="7" t="s">
        <v>100</v>
      </c>
      <c r="I76" s="6" t="s">
        <v>3575</v>
      </c>
      <c r="J76" s="6">
        <v>18</v>
      </c>
    </row>
    <row r="77" spans="1:10" s="5" customFormat="1" x14ac:dyDescent="0.3">
      <c r="A77" s="6">
        <v>74</v>
      </c>
      <c r="B77" s="6">
        <v>34.29</v>
      </c>
      <c r="C77" s="6">
        <v>34.29</v>
      </c>
      <c r="D77" s="6">
        <v>37.889999151229901</v>
      </c>
      <c r="E77" s="6">
        <v>33.379998803138697</v>
      </c>
      <c r="F77" s="6">
        <v>32.010000944137602</v>
      </c>
      <c r="G77" s="6" t="s">
        <v>159</v>
      </c>
      <c r="H77" s="7" t="s">
        <v>160</v>
      </c>
      <c r="I77" s="6" t="s">
        <v>3575</v>
      </c>
      <c r="J77" s="6">
        <v>20</v>
      </c>
    </row>
    <row r="78" spans="1:10" s="5" customFormat="1" x14ac:dyDescent="0.3">
      <c r="A78" s="6">
        <v>75</v>
      </c>
      <c r="B78" s="6">
        <v>34.200000000000003</v>
      </c>
      <c r="C78" s="6">
        <v>34.22</v>
      </c>
      <c r="D78" s="6">
        <v>37.7900004386902</v>
      </c>
      <c r="E78" s="6">
        <v>31.430000066757199</v>
      </c>
      <c r="F78" s="6">
        <v>31.299999356269801</v>
      </c>
      <c r="G78" s="6" t="s">
        <v>179</v>
      </c>
      <c r="H78" s="7" t="s">
        <v>180</v>
      </c>
      <c r="I78" s="6" t="s">
        <v>3575</v>
      </c>
      <c r="J78" s="6">
        <v>18</v>
      </c>
    </row>
    <row r="79" spans="1:10" s="5" customFormat="1" x14ac:dyDescent="0.3">
      <c r="A79" s="6">
        <v>76</v>
      </c>
      <c r="B79" s="6">
        <v>33.32</v>
      </c>
      <c r="C79" s="6">
        <v>33.33</v>
      </c>
      <c r="D79" s="6">
        <v>44.850000739097602</v>
      </c>
      <c r="E79" s="6">
        <v>40.329998731613202</v>
      </c>
      <c r="F79" s="6">
        <v>36.349999904632597</v>
      </c>
      <c r="G79" s="6" t="s">
        <v>157</v>
      </c>
      <c r="H79" s="7" t="s">
        <v>158</v>
      </c>
      <c r="I79" s="6" t="s">
        <v>3575</v>
      </c>
      <c r="J79" s="6">
        <v>17</v>
      </c>
    </row>
    <row r="80" spans="1:10" s="5" customFormat="1" x14ac:dyDescent="0.3">
      <c r="A80" s="6">
        <v>77</v>
      </c>
      <c r="B80" s="6">
        <v>33.18</v>
      </c>
      <c r="C80" s="6">
        <v>33.21</v>
      </c>
      <c r="D80" s="6">
        <v>67.720001935958905</v>
      </c>
      <c r="E80" s="6">
        <v>67.720001935958905</v>
      </c>
      <c r="F80" s="6">
        <v>55.030000209808399</v>
      </c>
      <c r="G80" s="6" t="s">
        <v>145</v>
      </c>
      <c r="H80" s="7" t="s">
        <v>146</v>
      </c>
      <c r="I80" s="6" t="s">
        <v>3575</v>
      </c>
      <c r="J80" s="6">
        <v>113</v>
      </c>
    </row>
    <row r="81" spans="1:10" s="5" customFormat="1" x14ac:dyDescent="0.3">
      <c r="A81" s="6">
        <v>78</v>
      </c>
      <c r="B81" s="6">
        <v>33.08</v>
      </c>
      <c r="C81" s="6">
        <v>33.200000000000003</v>
      </c>
      <c r="D81" s="6">
        <v>50</v>
      </c>
      <c r="E81" s="6">
        <v>42.050001025199897</v>
      </c>
      <c r="F81" s="6">
        <v>36.759999394416802</v>
      </c>
      <c r="G81" s="6" t="s">
        <v>141</v>
      </c>
      <c r="H81" s="7" t="s">
        <v>142</v>
      </c>
      <c r="I81" s="6" t="s">
        <v>3575</v>
      </c>
      <c r="J81" s="6">
        <v>136</v>
      </c>
    </row>
    <row r="82" spans="1:10" s="5" customFormat="1" x14ac:dyDescent="0.3">
      <c r="A82" s="6">
        <v>79</v>
      </c>
      <c r="B82" s="6">
        <v>32.409999999999997</v>
      </c>
      <c r="C82" s="6">
        <v>32.520000000000003</v>
      </c>
      <c r="D82" s="6">
        <v>29.929998517036399</v>
      </c>
      <c r="E82" s="6">
        <v>29.929998517036399</v>
      </c>
      <c r="F82" s="6">
        <v>25.9600013494492</v>
      </c>
      <c r="G82" s="6" t="s">
        <v>185</v>
      </c>
      <c r="H82" s="7" t="s">
        <v>186</v>
      </c>
      <c r="I82" s="6" t="s">
        <v>3575</v>
      </c>
      <c r="J82" s="6">
        <v>18</v>
      </c>
    </row>
    <row r="83" spans="1:10" s="5" customFormat="1" x14ac:dyDescent="0.3">
      <c r="A83" s="6">
        <v>80</v>
      </c>
      <c r="B83" s="6">
        <v>32.11</v>
      </c>
      <c r="C83" s="6">
        <v>32.19</v>
      </c>
      <c r="D83" s="6">
        <v>60.310000181198099</v>
      </c>
      <c r="E83" s="6">
        <v>52.1099984645844</v>
      </c>
      <c r="F83" s="6">
        <v>52.1099984645844</v>
      </c>
      <c r="G83" s="6" t="s">
        <v>173</v>
      </c>
      <c r="H83" s="7" t="s">
        <v>174</v>
      </c>
      <c r="I83" s="6" t="s">
        <v>3575</v>
      </c>
      <c r="J83" s="6">
        <v>28</v>
      </c>
    </row>
    <row r="84" spans="1:10" s="5" customFormat="1" x14ac:dyDescent="0.3">
      <c r="A84" s="6">
        <v>81</v>
      </c>
      <c r="B84" s="6">
        <v>31.53</v>
      </c>
      <c r="C84" s="6">
        <v>31.56</v>
      </c>
      <c r="D84" s="6">
        <v>27.529999613761898</v>
      </c>
      <c r="E84" s="6">
        <v>24.920000135898601</v>
      </c>
      <c r="F84" s="6">
        <v>16.3399994373322</v>
      </c>
      <c r="G84" s="6" t="s">
        <v>161</v>
      </c>
      <c r="H84" s="7" t="s">
        <v>162</v>
      </c>
      <c r="I84" s="6" t="s">
        <v>3575</v>
      </c>
      <c r="J84" s="6">
        <v>17</v>
      </c>
    </row>
    <row r="85" spans="1:10" s="5" customFormat="1" x14ac:dyDescent="0.3">
      <c r="A85" s="6">
        <v>82</v>
      </c>
      <c r="B85" s="6">
        <v>31.41</v>
      </c>
      <c r="C85" s="6">
        <v>49.66</v>
      </c>
      <c r="D85" s="6">
        <v>24.650000035762801</v>
      </c>
      <c r="E85" s="6">
        <v>20.190000534057599</v>
      </c>
      <c r="F85" s="6">
        <v>17.1100005507469</v>
      </c>
      <c r="G85" s="6" t="s">
        <v>147</v>
      </c>
      <c r="H85" s="7" t="s">
        <v>148</v>
      </c>
      <c r="I85" s="6" t="s">
        <v>3575</v>
      </c>
      <c r="J85" s="6">
        <v>30</v>
      </c>
    </row>
    <row r="86" spans="1:10" s="5" customFormat="1" x14ac:dyDescent="0.3">
      <c r="A86" s="6">
        <v>83</v>
      </c>
      <c r="B86" s="6">
        <v>31.38</v>
      </c>
      <c r="C86" s="6">
        <v>31.4</v>
      </c>
      <c r="D86" s="6">
        <v>53.380000591278097</v>
      </c>
      <c r="E86" s="6">
        <v>51.190000772476203</v>
      </c>
      <c r="F86" s="6">
        <v>36.930000782012897</v>
      </c>
      <c r="G86" s="6" t="s">
        <v>187</v>
      </c>
      <c r="H86" s="7" t="s">
        <v>188</v>
      </c>
      <c r="I86" s="6" t="s">
        <v>3575</v>
      </c>
      <c r="J86" s="6">
        <v>17</v>
      </c>
    </row>
    <row r="87" spans="1:10" s="5" customFormat="1" x14ac:dyDescent="0.3">
      <c r="A87" s="6">
        <v>84</v>
      </c>
      <c r="B87" s="6">
        <v>31.31</v>
      </c>
      <c r="C87" s="6">
        <v>33.39</v>
      </c>
      <c r="D87" s="6">
        <v>47.560000419616699</v>
      </c>
      <c r="E87" s="6">
        <v>47.560000419616699</v>
      </c>
      <c r="F87" s="6">
        <v>47.560000419616699</v>
      </c>
      <c r="G87" s="6" t="s">
        <v>177</v>
      </c>
      <c r="H87" s="7" t="s">
        <v>178</v>
      </c>
      <c r="I87" s="6" t="s">
        <v>3575</v>
      </c>
      <c r="J87" s="6">
        <v>26</v>
      </c>
    </row>
    <row r="88" spans="1:10" s="5" customFormat="1" x14ac:dyDescent="0.3">
      <c r="A88" s="6">
        <v>85</v>
      </c>
      <c r="B88" s="6">
        <v>31.01</v>
      </c>
      <c r="C88" s="6">
        <v>31.03</v>
      </c>
      <c r="D88" s="6">
        <v>62.239998579025297</v>
      </c>
      <c r="E88" s="6">
        <v>60.769999027252197</v>
      </c>
      <c r="F88" s="6">
        <v>54.570001363754301</v>
      </c>
      <c r="G88" s="6" t="s">
        <v>193</v>
      </c>
      <c r="H88" s="7" t="s">
        <v>194</v>
      </c>
      <c r="I88" s="6" t="s">
        <v>3575</v>
      </c>
      <c r="J88" s="6">
        <v>19</v>
      </c>
    </row>
    <row r="89" spans="1:10" s="5" customFormat="1" x14ac:dyDescent="0.3">
      <c r="A89" s="6">
        <v>86</v>
      </c>
      <c r="B89" s="6">
        <v>30.8</v>
      </c>
      <c r="C89" s="6">
        <v>30.81</v>
      </c>
      <c r="D89" s="6">
        <v>53.130000829696698</v>
      </c>
      <c r="E89" s="6">
        <v>53.130000829696698</v>
      </c>
      <c r="F89" s="6">
        <v>53.130000829696698</v>
      </c>
      <c r="G89" s="6" t="s">
        <v>197</v>
      </c>
      <c r="H89" s="7" t="s">
        <v>198</v>
      </c>
      <c r="I89" s="6" t="s">
        <v>3575</v>
      </c>
      <c r="J89" s="6">
        <v>21</v>
      </c>
    </row>
    <row r="90" spans="1:10" s="5" customFormat="1" x14ac:dyDescent="0.3">
      <c r="A90" s="6">
        <v>87</v>
      </c>
      <c r="B90" s="6">
        <v>30.68</v>
      </c>
      <c r="C90" s="6">
        <v>30.75</v>
      </c>
      <c r="D90" s="6">
        <v>14.5600005984306</v>
      </c>
      <c r="E90" s="6">
        <v>9.2380002140998805</v>
      </c>
      <c r="F90" s="6">
        <v>8.7099999189376796</v>
      </c>
      <c r="G90" s="6" t="s">
        <v>149</v>
      </c>
      <c r="H90" s="7" t="s">
        <v>150</v>
      </c>
      <c r="I90" s="6" t="s">
        <v>3575</v>
      </c>
      <c r="J90" s="6">
        <v>16</v>
      </c>
    </row>
    <row r="91" spans="1:10" s="5" customFormat="1" ht="25.5" x14ac:dyDescent="0.3">
      <c r="A91" s="6">
        <v>88</v>
      </c>
      <c r="B91" s="6">
        <v>30.66</v>
      </c>
      <c r="C91" s="6">
        <v>30.69</v>
      </c>
      <c r="D91" s="6">
        <v>75.709998607635498</v>
      </c>
      <c r="E91" s="6">
        <v>73.189997673034696</v>
      </c>
      <c r="F91" s="6">
        <v>73.189997673034696</v>
      </c>
      <c r="G91" s="6" t="s">
        <v>191</v>
      </c>
      <c r="H91" s="7" t="s">
        <v>192</v>
      </c>
      <c r="I91" s="6" t="s">
        <v>3575</v>
      </c>
      <c r="J91" s="6">
        <v>19</v>
      </c>
    </row>
    <row r="92" spans="1:10" s="5" customFormat="1" x14ac:dyDescent="0.3">
      <c r="A92" s="6">
        <v>89</v>
      </c>
      <c r="B92" s="6">
        <v>30.4</v>
      </c>
      <c r="C92" s="6">
        <v>34.57</v>
      </c>
      <c r="D92" s="6">
        <v>43.959999084472699</v>
      </c>
      <c r="E92" s="6">
        <v>41.830000281333902</v>
      </c>
      <c r="F92" s="6">
        <v>36.520001292228699</v>
      </c>
      <c r="G92" s="6" t="s">
        <v>153</v>
      </c>
      <c r="H92" s="7" t="s">
        <v>154</v>
      </c>
      <c r="I92" s="6" t="s">
        <v>3575</v>
      </c>
      <c r="J92" s="6">
        <v>21</v>
      </c>
    </row>
    <row r="93" spans="1:10" s="5" customFormat="1" x14ac:dyDescent="0.3">
      <c r="A93" s="6">
        <v>90</v>
      </c>
      <c r="B93" s="6">
        <v>30.36</v>
      </c>
      <c r="C93" s="6">
        <v>30.44</v>
      </c>
      <c r="D93" s="6">
        <v>12.999999523162799</v>
      </c>
      <c r="E93" s="6">
        <v>11.6300001740456</v>
      </c>
      <c r="F93" s="6">
        <v>11.6300001740456</v>
      </c>
      <c r="G93" s="6" t="s">
        <v>151</v>
      </c>
      <c r="H93" s="7" t="s">
        <v>152</v>
      </c>
      <c r="I93" s="6" t="s">
        <v>3575</v>
      </c>
      <c r="J93" s="6">
        <v>16</v>
      </c>
    </row>
    <row r="94" spans="1:10" s="5" customFormat="1" x14ac:dyDescent="0.3">
      <c r="A94" s="6">
        <v>91</v>
      </c>
      <c r="B94" s="6">
        <v>30.19</v>
      </c>
      <c r="C94" s="6">
        <v>30.21</v>
      </c>
      <c r="D94" s="6">
        <v>31.439998745918299</v>
      </c>
      <c r="E94" s="6">
        <v>30.3700000047684</v>
      </c>
      <c r="F94" s="6">
        <v>26.930001378059401</v>
      </c>
      <c r="G94" s="6" t="s">
        <v>181</v>
      </c>
      <c r="H94" s="7" t="s">
        <v>182</v>
      </c>
      <c r="I94" s="6" t="s">
        <v>3575</v>
      </c>
      <c r="J94" s="6">
        <v>16</v>
      </c>
    </row>
    <row r="95" spans="1:10" s="5" customFormat="1" x14ac:dyDescent="0.3">
      <c r="A95" s="6">
        <v>92</v>
      </c>
      <c r="B95" s="6">
        <v>29.33</v>
      </c>
      <c r="C95" s="6">
        <v>31.03</v>
      </c>
      <c r="D95" s="6">
        <v>56.480002403259299</v>
      </c>
      <c r="E95" s="6">
        <v>54.320001602172901</v>
      </c>
      <c r="F95" s="6">
        <v>49.689999222755397</v>
      </c>
      <c r="G95" s="6" t="s">
        <v>189</v>
      </c>
      <c r="H95" s="7" t="s">
        <v>190</v>
      </c>
      <c r="I95" s="6" t="s">
        <v>3575</v>
      </c>
      <c r="J95" s="6">
        <v>17</v>
      </c>
    </row>
    <row r="96" spans="1:10" s="5" customFormat="1" x14ac:dyDescent="0.3">
      <c r="A96" s="6">
        <v>93</v>
      </c>
      <c r="B96" s="6">
        <v>28.88</v>
      </c>
      <c r="C96" s="6">
        <v>28.88</v>
      </c>
      <c r="D96" s="6">
        <v>59.710001945495598</v>
      </c>
      <c r="E96" s="6">
        <v>55.640000104904203</v>
      </c>
      <c r="F96" s="6">
        <v>46.520000696182301</v>
      </c>
      <c r="G96" s="6" t="s">
        <v>226</v>
      </c>
      <c r="H96" s="7" t="s">
        <v>227</v>
      </c>
      <c r="I96" s="6" t="s">
        <v>3575</v>
      </c>
      <c r="J96" s="6">
        <v>28</v>
      </c>
    </row>
    <row r="97" spans="1:10" s="5" customFormat="1" x14ac:dyDescent="0.3">
      <c r="A97" s="6">
        <v>94</v>
      </c>
      <c r="B97" s="6">
        <v>28.69</v>
      </c>
      <c r="C97" s="6">
        <v>51.21</v>
      </c>
      <c r="D97" s="6">
        <v>53.250002861022899</v>
      </c>
      <c r="E97" s="6">
        <v>52.480000257492101</v>
      </c>
      <c r="F97" s="6">
        <v>43.029999732971199</v>
      </c>
      <c r="G97" s="6" t="s">
        <v>201</v>
      </c>
      <c r="H97" s="7" t="s">
        <v>202</v>
      </c>
      <c r="I97" s="6" t="s">
        <v>3575</v>
      </c>
      <c r="J97" s="6">
        <v>38</v>
      </c>
    </row>
    <row r="98" spans="1:10" s="5" customFormat="1" x14ac:dyDescent="0.3">
      <c r="A98" s="6">
        <v>95</v>
      </c>
      <c r="B98" s="6">
        <v>28.38</v>
      </c>
      <c r="C98" s="6">
        <v>28.38</v>
      </c>
      <c r="D98" s="6">
        <v>35.389998555183404</v>
      </c>
      <c r="E98" s="6">
        <v>30.009999871253999</v>
      </c>
      <c r="F98" s="6">
        <v>26.339998841285698</v>
      </c>
      <c r="G98" s="6" t="s">
        <v>232</v>
      </c>
      <c r="H98" s="7" t="s">
        <v>233</v>
      </c>
      <c r="I98" s="6" t="s">
        <v>3575</v>
      </c>
      <c r="J98" s="6">
        <v>15</v>
      </c>
    </row>
    <row r="99" spans="1:10" s="5" customFormat="1" ht="25.5" x14ac:dyDescent="0.3">
      <c r="A99" s="6">
        <v>96</v>
      </c>
      <c r="B99" s="6">
        <v>27.99</v>
      </c>
      <c r="C99" s="6">
        <v>28.02</v>
      </c>
      <c r="D99" s="6">
        <v>45.190000534057603</v>
      </c>
      <c r="E99" s="6">
        <v>41.319999098777799</v>
      </c>
      <c r="F99" s="6">
        <v>31.5299987792969</v>
      </c>
      <c r="G99" s="6" t="s">
        <v>134</v>
      </c>
      <c r="H99" s="7" t="s">
        <v>135</v>
      </c>
      <c r="I99" s="6" t="s">
        <v>3575</v>
      </c>
      <c r="J99" s="6">
        <v>16</v>
      </c>
    </row>
    <row r="100" spans="1:10" s="5" customFormat="1" x14ac:dyDescent="0.3">
      <c r="A100" s="6">
        <v>97</v>
      </c>
      <c r="B100" s="6">
        <v>27.9</v>
      </c>
      <c r="C100" s="6">
        <v>27.92</v>
      </c>
      <c r="D100" s="6">
        <v>46.489998698234601</v>
      </c>
      <c r="E100" s="6">
        <v>46.489998698234601</v>
      </c>
      <c r="F100" s="6">
        <v>46.489998698234601</v>
      </c>
      <c r="G100" s="6" t="s">
        <v>203</v>
      </c>
      <c r="H100" s="7" t="s">
        <v>204</v>
      </c>
      <c r="I100" s="6" t="s">
        <v>3575</v>
      </c>
      <c r="J100" s="6">
        <v>14</v>
      </c>
    </row>
    <row r="101" spans="1:10" s="5" customFormat="1" x14ac:dyDescent="0.3">
      <c r="A101" s="6">
        <v>98</v>
      </c>
      <c r="B101" s="6">
        <v>27.73</v>
      </c>
      <c r="C101" s="6">
        <v>27.82</v>
      </c>
      <c r="D101" s="6">
        <v>15.3300002217293</v>
      </c>
      <c r="E101" s="6">
        <v>11.190000176429701</v>
      </c>
      <c r="F101" s="6">
        <v>7.28499963879585</v>
      </c>
      <c r="G101" s="6" t="s">
        <v>143</v>
      </c>
      <c r="H101" s="7" t="s">
        <v>144</v>
      </c>
      <c r="I101" s="6" t="s">
        <v>3575</v>
      </c>
      <c r="J101" s="6">
        <v>14</v>
      </c>
    </row>
    <row r="102" spans="1:10" s="5" customFormat="1" x14ac:dyDescent="0.3">
      <c r="A102" s="6">
        <v>99</v>
      </c>
      <c r="B102" s="6">
        <v>27.59</v>
      </c>
      <c r="C102" s="6">
        <v>27.64</v>
      </c>
      <c r="D102" s="6">
        <v>7.7969998121261597</v>
      </c>
      <c r="E102" s="6">
        <v>5.2639998495578801</v>
      </c>
      <c r="F102" s="6">
        <v>3.28699983656406</v>
      </c>
      <c r="G102" s="6" t="s">
        <v>171</v>
      </c>
      <c r="H102" s="7" t="s">
        <v>172</v>
      </c>
      <c r="I102" s="6" t="s">
        <v>3575</v>
      </c>
      <c r="J102" s="6">
        <v>12</v>
      </c>
    </row>
    <row r="103" spans="1:10" s="5" customFormat="1" x14ac:dyDescent="0.3">
      <c r="A103" s="6">
        <v>100</v>
      </c>
      <c r="B103" s="6">
        <v>27.57</v>
      </c>
      <c r="C103" s="6">
        <v>27.59</v>
      </c>
      <c r="D103" s="6">
        <v>27.610000967979399</v>
      </c>
      <c r="E103" s="6">
        <v>16.5099993348122</v>
      </c>
      <c r="F103" s="6">
        <v>16.5099993348122</v>
      </c>
      <c r="G103" s="6" t="s">
        <v>245</v>
      </c>
      <c r="H103" s="7" t="s">
        <v>246</v>
      </c>
      <c r="I103" s="6" t="s">
        <v>3575</v>
      </c>
      <c r="J103" s="6">
        <v>15</v>
      </c>
    </row>
    <row r="104" spans="1:10" s="5" customFormat="1" x14ac:dyDescent="0.3">
      <c r="A104" s="6">
        <v>101</v>
      </c>
      <c r="B104" s="6">
        <v>27.36</v>
      </c>
      <c r="C104" s="6">
        <v>27.41</v>
      </c>
      <c r="D104" s="6">
        <v>31.090000271797201</v>
      </c>
      <c r="E104" s="6">
        <v>27.230000495910598</v>
      </c>
      <c r="F104" s="6">
        <v>23.700000345706901</v>
      </c>
      <c r="G104" s="6" t="s">
        <v>255</v>
      </c>
      <c r="H104" s="7" t="s">
        <v>256</v>
      </c>
      <c r="I104" s="6" t="s">
        <v>3575</v>
      </c>
      <c r="J104" s="6">
        <v>16</v>
      </c>
    </row>
    <row r="105" spans="1:10" s="5" customFormat="1" x14ac:dyDescent="0.3">
      <c r="A105" s="6">
        <v>102</v>
      </c>
      <c r="B105" s="6">
        <v>27.27</v>
      </c>
      <c r="C105" s="6">
        <v>27.28</v>
      </c>
      <c r="D105" s="6">
        <v>44.530001282691998</v>
      </c>
      <c r="E105" s="6">
        <v>38.690000772476203</v>
      </c>
      <c r="F105" s="6">
        <v>31.749999523162799</v>
      </c>
      <c r="G105" s="6" t="s">
        <v>183</v>
      </c>
      <c r="H105" s="7" t="s">
        <v>184</v>
      </c>
      <c r="I105" s="6" t="s">
        <v>3575</v>
      </c>
      <c r="J105" s="6">
        <v>15</v>
      </c>
    </row>
    <row r="106" spans="1:10" s="5" customFormat="1" x14ac:dyDescent="0.3">
      <c r="A106" s="6">
        <v>103</v>
      </c>
      <c r="B106" s="6">
        <v>27.25</v>
      </c>
      <c r="C106" s="6">
        <v>27.27</v>
      </c>
      <c r="D106" s="6">
        <v>65.960001945495605</v>
      </c>
      <c r="E106" s="6">
        <v>63.550001382827801</v>
      </c>
      <c r="F106" s="6">
        <v>58.429998159408598</v>
      </c>
      <c r="G106" s="6" t="s">
        <v>205</v>
      </c>
      <c r="H106" s="7" t="s">
        <v>206</v>
      </c>
      <c r="I106" s="6" t="s">
        <v>3575</v>
      </c>
      <c r="J106" s="6">
        <v>24</v>
      </c>
    </row>
    <row r="107" spans="1:10" s="5" customFormat="1" x14ac:dyDescent="0.3">
      <c r="A107" s="6">
        <v>104</v>
      </c>
      <c r="B107" s="6">
        <v>26.94</v>
      </c>
      <c r="C107" s="6">
        <v>26.98</v>
      </c>
      <c r="D107" s="6">
        <v>27.0700007677078</v>
      </c>
      <c r="E107" s="6">
        <v>25.560000538825999</v>
      </c>
      <c r="F107" s="6">
        <v>23.540000617504099</v>
      </c>
      <c r="G107" s="6" t="s">
        <v>234</v>
      </c>
      <c r="H107" s="7" t="s">
        <v>53</v>
      </c>
      <c r="I107" s="6" t="s">
        <v>3575</v>
      </c>
      <c r="J107" s="6">
        <v>17</v>
      </c>
    </row>
    <row r="108" spans="1:10" s="5" customFormat="1" x14ac:dyDescent="0.3">
      <c r="A108" s="6">
        <v>105</v>
      </c>
      <c r="B108" s="6">
        <v>26.94</v>
      </c>
      <c r="C108" s="6">
        <v>26.97</v>
      </c>
      <c r="D108" s="6">
        <v>32.580000162124598</v>
      </c>
      <c r="E108" s="6">
        <v>24.9599993228912</v>
      </c>
      <c r="F108" s="6">
        <v>24.9599993228912</v>
      </c>
      <c r="G108" s="6" t="s">
        <v>219</v>
      </c>
      <c r="H108" s="7" t="s">
        <v>220</v>
      </c>
      <c r="I108" s="6" t="s">
        <v>3575</v>
      </c>
      <c r="J108" s="6">
        <v>14</v>
      </c>
    </row>
    <row r="109" spans="1:10" s="5" customFormat="1" x14ac:dyDescent="0.3">
      <c r="A109" s="6">
        <v>106</v>
      </c>
      <c r="B109" s="6">
        <v>26.79</v>
      </c>
      <c r="C109" s="6">
        <v>26.88</v>
      </c>
      <c r="D109" s="6">
        <v>20.270000398158999</v>
      </c>
      <c r="E109" s="6">
        <v>17.3899993300438</v>
      </c>
      <c r="F109" s="6">
        <v>15.6399995088577</v>
      </c>
      <c r="G109" s="6" t="s">
        <v>239</v>
      </c>
      <c r="H109" s="7" t="s">
        <v>240</v>
      </c>
      <c r="I109" s="6" t="s">
        <v>3575</v>
      </c>
      <c r="J109" s="6">
        <v>16</v>
      </c>
    </row>
    <row r="110" spans="1:10" s="5" customFormat="1" x14ac:dyDescent="0.3">
      <c r="A110" s="6">
        <v>107</v>
      </c>
      <c r="B110" s="6">
        <v>26.61</v>
      </c>
      <c r="C110" s="6">
        <v>26.65</v>
      </c>
      <c r="D110" s="6">
        <v>48.649999499320998</v>
      </c>
      <c r="E110" s="6">
        <v>48.449999094009399</v>
      </c>
      <c r="F110" s="6">
        <v>43.889999389648402</v>
      </c>
      <c r="G110" s="6" t="s">
        <v>163</v>
      </c>
      <c r="H110" s="7" t="s">
        <v>164</v>
      </c>
      <c r="I110" s="6" t="s">
        <v>3575</v>
      </c>
      <c r="J110" s="6">
        <v>17</v>
      </c>
    </row>
    <row r="111" spans="1:10" s="5" customFormat="1" x14ac:dyDescent="0.3">
      <c r="A111" s="6">
        <v>108</v>
      </c>
      <c r="B111" s="6">
        <v>26.46</v>
      </c>
      <c r="C111" s="6">
        <v>26.51</v>
      </c>
      <c r="D111" s="6">
        <v>43.180000782012897</v>
      </c>
      <c r="E111" s="6">
        <v>42.930001020431497</v>
      </c>
      <c r="F111" s="6">
        <v>42.930001020431497</v>
      </c>
      <c r="G111" s="6" t="s">
        <v>207</v>
      </c>
      <c r="H111" s="7" t="s">
        <v>208</v>
      </c>
      <c r="I111" s="6" t="s">
        <v>3575</v>
      </c>
      <c r="J111" s="6">
        <v>17</v>
      </c>
    </row>
    <row r="112" spans="1:10" s="5" customFormat="1" x14ac:dyDescent="0.3">
      <c r="A112" s="6">
        <v>109</v>
      </c>
      <c r="B112" s="6">
        <v>26.08</v>
      </c>
      <c r="C112" s="6">
        <v>26.08</v>
      </c>
      <c r="D112" s="6">
        <v>60.680001974105799</v>
      </c>
      <c r="E112" s="6">
        <v>58.579999208450303</v>
      </c>
      <c r="F112" s="6">
        <v>56.150001287460299</v>
      </c>
      <c r="G112" s="6" t="s">
        <v>467</v>
      </c>
      <c r="H112" s="7" t="s">
        <v>53</v>
      </c>
      <c r="I112" s="6" t="s">
        <v>3575</v>
      </c>
      <c r="J112" s="6">
        <v>310</v>
      </c>
    </row>
    <row r="113" spans="1:10" s="5" customFormat="1" x14ac:dyDescent="0.3">
      <c r="A113" s="6">
        <v>110</v>
      </c>
      <c r="B113" s="6">
        <v>26.01</v>
      </c>
      <c r="C113" s="6">
        <v>26.07</v>
      </c>
      <c r="D113" s="6">
        <v>49.250000715255702</v>
      </c>
      <c r="E113" s="6">
        <v>48.399999737739599</v>
      </c>
      <c r="F113" s="6">
        <v>42.010000348091097</v>
      </c>
      <c r="G113" s="6" t="s">
        <v>221</v>
      </c>
      <c r="H113" s="7" t="s">
        <v>53</v>
      </c>
      <c r="I113" s="6" t="s">
        <v>3575</v>
      </c>
      <c r="J113" s="6">
        <v>13</v>
      </c>
    </row>
    <row r="114" spans="1:10" s="5" customFormat="1" x14ac:dyDescent="0.3">
      <c r="A114" s="6">
        <v>111</v>
      </c>
      <c r="B114" s="6">
        <v>25.79</v>
      </c>
      <c r="C114" s="6">
        <v>26.06</v>
      </c>
      <c r="D114" s="6">
        <v>27.820000052452102</v>
      </c>
      <c r="E114" s="6">
        <v>27.7099996805191</v>
      </c>
      <c r="F114" s="6">
        <v>19.720000028610201</v>
      </c>
      <c r="G114" s="6" t="s">
        <v>211</v>
      </c>
      <c r="H114" s="7" t="s">
        <v>212</v>
      </c>
      <c r="I114" s="6" t="s">
        <v>3575</v>
      </c>
      <c r="J114" s="6">
        <v>14</v>
      </c>
    </row>
    <row r="115" spans="1:10" s="5" customFormat="1" x14ac:dyDescent="0.3">
      <c r="A115" s="6">
        <v>112</v>
      </c>
      <c r="B115" s="6">
        <v>25.56</v>
      </c>
      <c r="C115" s="6">
        <v>25.67</v>
      </c>
      <c r="D115" s="6">
        <v>57.789999246597297</v>
      </c>
      <c r="E115" s="6">
        <v>47.400000691413901</v>
      </c>
      <c r="F115" s="6">
        <v>39.390000700950601</v>
      </c>
      <c r="G115" s="6" t="s">
        <v>224</v>
      </c>
      <c r="H115" s="7" t="s">
        <v>225</v>
      </c>
      <c r="I115" s="6" t="s">
        <v>3575</v>
      </c>
      <c r="J115" s="6">
        <v>25</v>
      </c>
    </row>
    <row r="116" spans="1:10" s="5" customFormat="1" x14ac:dyDescent="0.3">
      <c r="A116" s="6">
        <v>113</v>
      </c>
      <c r="B116" s="6">
        <v>25.48</v>
      </c>
      <c r="C116" s="6">
        <v>25.53</v>
      </c>
      <c r="D116" s="6">
        <v>25.490000844001798</v>
      </c>
      <c r="E116" s="6">
        <v>25.490000844001798</v>
      </c>
      <c r="F116" s="6">
        <v>23.890000581741301</v>
      </c>
      <c r="G116" s="6" t="s">
        <v>228</v>
      </c>
      <c r="H116" s="7" t="s">
        <v>229</v>
      </c>
      <c r="I116" s="6" t="s">
        <v>3575</v>
      </c>
      <c r="J116" s="6">
        <v>15</v>
      </c>
    </row>
    <row r="117" spans="1:10" s="5" customFormat="1" x14ac:dyDescent="0.3">
      <c r="A117" s="6">
        <v>114</v>
      </c>
      <c r="B117" s="6">
        <v>25.47</v>
      </c>
      <c r="C117" s="6">
        <v>25.56</v>
      </c>
      <c r="D117" s="6">
        <v>38.170000910759001</v>
      </c>
      <c r="E117" s="6">
        <v>36.890000104904203</v>
      </c>
      <c r="F117" s="6">
        <v>34.749999642372103</v>
      </c>
      <c r="G117" s="6" t="s">
        <v>235</v>
      </c>
      <c r="H117" s="7" t="s">
        <v>236</v>
      </c>
      <c r="I117" s="6" t="s">
        <v>3575</v>
      </c>
      <c r="J117" s="6">
        <v>17</v>
      </c>
    </row>
    <row r="118" spans="1:10" s="5" customFormat="1" x14ac:dyDescent="0.3">
      <c r="A118" s="6">
        <v>115</v>
      </c>
      <c r="B118" s="6">
        <v>25.34</v>
      </c>
      <c r="C118" s="6">
        <v>25.46</v>
      </c>
      <c r="D118" s="6">
        <v>45.010000467300401</v>
      </c>
      <c r="E118" s="6">
        <v>40.459999442100496</v>
      </c>
      <c r="F118" s="6">
        <v>27.500000596046402</v>
      </c>
      <c r="G118" s="6" t="s">
        <v>117</v>
      </c>
      <c r="H118" s="7" t="s">
        <v>118</v>
      </c>
      <c r="I118" s="6" t="s">
        <v>3575</v>
      </c>
      <c r="J118" s="6">
        <v>14</v>
      </c>
    </row>
    <row r="119" spans="1:10" s="5" customFormat="1" x14ac:dyDescent="0.3">
      <c r="A119" s="6">
        <v>116</v>
      </c>
      <c r="B119" s="6">
        <v>25.32</v>
      </c>
      <c r="C119" s="6">
        <v>25.66</v>
      </c>
      <c r="D119" s="6">
        <v>18.179999291896799</v>
      </c>
      <c r="E119" s="6">
        <v>14.180000126361801</v>
      </c>
      <c r="F119" s="6">
        <v>9.9940001964569092</v>
      </c>
      <c r="G119" s="6" t="s">
        <v>213</v>
      </c>
      <c r="H119" s="7" t="s">
        <v>214</v>
      </c>
      <c r="I119" s="6" t="s">
        <v>3575</v>
      </c>
      <c r="J119" s="6">
        <v>15</v>
      </c>
    </row>
    <row r="120" spans="1:10" s="5" customFormat="1" x14ac:dyDescent="0.3">
      <c r="A120" s="6">
        <v>117</v>
      </c>
      <c r="B120" s="6">
        <v>24.9</v>
      </c>
      <c r="C120" s="6">
        <v>25</v>
      </c>
      <c r="D120" s="6">
        <v>32.2100013494492</v>
      </c>
      <c r="E120" s="6">
        <v>27.599999308586099</v>
      </c>
      <c r="F120" s="6">
        <v>23.399999737739599</v>
      </c>
      <c r="G120" s="6" t="s">
        <v>199</v>
      </c>
      <c r="H120" s="7" t="s">
        <v>200</v>
      </c>
      <c r="I120" s="6" t="s">
        <v>3575</v>
      </c>
      <c r="J120" s="6">
        <v>21</v>
      </c>
    </row>
    <row r="121" spans="1:10" s="5" customFormat="1" x14ac:dyDescent="0.3">
      <c r="A121" s="6">
        <v>118</v>
      </c>
      <c r="B121" s="6">
        <v>24.75</v>
      </c>
      <c r="C121" s="6">
        <v>24.91</v>
      </c>
      <c r="D121" s="6">
        <v>15.1600003242493</v>
      </c>
      <c r="E121" s="6">
        <v>10.0000001490116</v>
      </c>
      <c r="F121" s="6">
        <v>7.78200030326843</v>
      </c>
      <c r="G121" s="6" t="s">
        <v>259</v>
      </c>
      <c r="H121" s="7" t="s">
        <v>260</v>
      </c>
      <c r="I121" s="6" t="s">
        <v>3575</v>
      </c>
      <c r="J121" s="6">
        <v>13</v>
      </c>
    </row>
    <row r="122" spans="1:10" s="5" customFormat="1" x14ac:dyDescent="0.3">
      <c r="A122" s="6">
        <v>119</v>
      </c>
      <c r="B122" s="6">
        <v>24.71</v>
      </c>
      <c r="C122" s="6">
        <v>27.02</v>
      </c>
      <c r="D122" s="6">
        <v>17.010000348091101</v>
      </c>
      <c r="E122" s="6">
        <v>10.689999908208801</v>
      </c>
      <c r="F122" s="6">
        <v>9.2339999973773992</v>
      </c>
      <c r="G122" s="6" t="s">
        <v>175</v>
      </c>
      <c r="H122" s="7" t="s">
        <v>176</v>
      </c>
      <c r="I122" s="6" t="s">
        <v>3575</v>
      </c>
      <c r="J122" s="6">
        <v>14</v>
      </c>
    </row>
    <row r="123" spans="1:10" s="5" customFormat="1" x14ac:dyDescent="0.3">
      <c r="A123" s="6">
        <v>120</v>
      </c>
      <c r="B123" s="6">
        <v>24.57</v>
      </c>
      <c r="C123" s="6">
        <v>24.61</v>
      </c>
      <c r="D123" s="6">
        <v>62.680000066757202</v>
      </c>
      <c r="E123" s="6">
        <v>55.269998311996503</v>
      </c>
      <c r="F123" s="6">
        <v>49.570000171661398</v>
      </c>
      <c r="G123" s="6" t="s">
        <v>296</v>
      </c>
      <c r="H123" s="7" t="s">
        <v>297</v>
      </c>
      <c r="I123" s="6" t="s">
        <v>3575</v>
      </c>
      <c r="J123" s="6">
        <v>14</v>
      </c>
    </row>
    <row r="124" spans="1:10" s="5" customFormat="1" x14ac:dyDescent="0.3">
      <c r="A124" s="6">
        <v>121</v>
      </c>
      <c r="B124" s="6">
        <v>24.53</v>
      </c>
      <c r="C124" s="6">
        <v>24.79</v>
      </c>
      <c r="D124" s="6">
        <v>17.8200006484985</v>
      </c>
      <c r="E124" s="6">
        <v>17.010000348091101</v>
      </c>
      <c r="F124" s="6">
        <v>13.0999997258186</v>
      </c>
      <c r="G124" s="6" t="s">
        <v>195</v>
      </c>
      <c r="H124" s="7" t="s">
        <v>196</v>
      </c>
      <c r="I124" s="6" t="s">
        <v>3575</v>
      </c>
      <c r="J124" s="6">
        <v>13</v>
      </c>
    </row>
    <row r="125" spans="1:10" s="5" customFormat="1" x14ac:dyDescent="0.3">
      <c r="A125" s="6">
        <v>122</v>
      </c>
      <c r="B125" s="6">
        <v>24.5</v>
      </c>
      <c r="C125" s="6">
        <v>24.53</v>
      </c>
      <c r="D125" s="6">
        <v>34.720000624656699</v>
      </c>
      <c r="E125" s="6">
        <v>30.9199988842011</v>
      </c>
      <c r="F125" s="6">
        <v>27.1200001239777</v>
      </c>
      <c r="G125" s="6" t="s">
        <v>230</v>
      </c>
      <c r="H125" s="7" t="s">
        <v>231</v>
      </c>
      <c r="I125" s="6" t="s">
        <v>3575</v>
      </c>
      <c r="J125" s="6">
        <v>13</v>
      </c>
    </row>
    <row r="126" spans="1:10" s="5" customFormat="1" x14ac:dyDescent="0.3">
      <c r="A126" s="6">
        <v>123</v>
      </c>
      <c r="B126" s="6">
        <v>24.31</v>
      </c>
      <c r="C126" s="6">
        <v>24.36</v>
      </c>
      <c r="D126" s="6">
        <v>31.029999256134001</v>
      </c>
      <c r="E126" s="6">
        <v>31.029999256134001</v>
      </c>
      <c r="F126" s="6">
        <v>29.559999704361001</v>
      </c>
      <c r="G126" s="6" t="s">
        <v>281</v>
      </c>
      <c r="H126" s="7" t="s">
        <v>282</v>
      </c>
      <c r="I126" s="6" t="s">
        <v>3575</v>
      </c>
      <c r="J126" s="6">
        <v>13</v>
      </c>
    </row>
    <row r="127" spans="1:10" s="5" customFormat="1" x14ac:dyDescent="0.3">
      <c r="A127" s="6">
        <v>124</v>
      </c>
      <c r="B127" s="6">
        <v>24.21</v>
      </c>
      <c r="C127" s="6">
        <v>24.24</v>
      </c>
      <c r="D127" s="6">
        <v>44.760000705719001</v>
      </c>
      <c r="E127" s="6">
        <v>38.310000300407403</v>
      </c>
      <c r="F127" s="6">
        <v>36.689999699592597</v>
      </c>
      <c r="G127" s="6" t="s">
        <v>267</v>
      </c>
      <c r="H127" s="7" t="s">
        <v>268</v>
      </c>
      <c r="I127" s="6" t="s">
        <v>3575</v>
      </c>
      <c r="J127" s="6">
        <v>12</v>
      </c>
    </row>
    <row r="128" spans="1:10" s="5" customFormat="1" ht="25.5" x14ac:dyDescent="0.3">
      <c r="A128" s="6">
        <v>125</v>
      </c>
      <c r="B128" s="6">
        <v>24.14</v>
      </c>
      <c r="C128" s="6">
        <v>24.17</v>
      </c>
      <c r="D128" s="6">
        <v>25.659999251365701</v>
      </c>
      <c r="E128" s="6">
        <v>20.960000157356301</v>
      </c>
      <c r="F128" s="6">
        <v>17.4300000071526</v>
      </c>
      <c r="G128" s="6" t="s">
        <v>165</v>
      </c>
      <c r="H128" s="7" t="s">
        <v>166</v>
      </c>
      <c r="I128" s="6" t="s">
        <v>3575</v>
      </c>
      <c r="J128" s="6">
        <v>15</v>
      </c>
    </row>
    <row r="129" spans="1:10" s="5" customFormat="1" x14ac:dyDescent="0.3">
      <c r="A129" s="6">
        <v>126</v>
      </c>
      <c r="B129" s="6">
        <v>24.09</v>
      </c>
      <c r="C129" s="6">
        <v>24.13</v>
      </c>
      <c r="D129" s="6">
        <v>25.749999284744302</v>
      </c>
      <c r="E129" s="6">
        <v>21.809999644756299</v>
      </c>
      <c r="F129" s="6">
        <v>18.690000474453001</v>
      </c>
      <c r="G129" s="6" t="s">
        <v>332</v>
      </c>
      <c r="H129" s="7" t="s">
        <v>333</v>
      </c>
      <c r="I129" s="6" t="s">
        <v>3575</v>
      </c>
      <c r="J129" s="6">
        <v>13</v>
      </c>
    </row>
    <row r="130" spans="1:10" s="5" customFormat="1" x14ac:dyDescent="0.3">
      <c r="A130" s="6">
        <v>127</v>
      </c>
      <c r="B130" s="6">
        <v>24.02</v>
      </c>
      <c r="C130" s="6">
        <v>26.18</v>
      </c>
      <c r="D130" s="6">
        <v>51.359999179840102</v>
      </c>
      <c r="E130" s="6">
        <v>50.760000944137602</v>
      </c>
      <c r="F130" s="6">
        <v>45.320001244544997</v>
      </c>
      <c r="G130" s="6" t="s">
        <v>279</v>
      </c>
      <c r="H130" s="7" t="s">
        <v>280</v>
      </c>
      <c r="I130" s="6" t="s">
        <v>3575</v>
      </c>
      <c r="J130" s="6">
        <v>20</v>
      </c>
    </row>
    <row r="131" spans="1:10" s="5" customFormat="1" x14ac:dyDescent="0.3">
      <c r="A131" s="6">
        <v>128</v>
      </c>
      <c r="B131" s="6">
        <v>23.83</v>
      </c>
      <c r="C131" s="6">
        <v>23.91</v>
      </c>
      <c r="D131" s="6">
        <v>25.069999694824201</v>
      </c>
      <c r="E131" s="6">
        <v>17.010000348091101</v>
      </c>
      <c r="F131" s="6">
        <v>10.7799999415874</v>
      </c>
      <c r="G131" s="6" t="s">
        <v>215</v>
      </c>
      <c r="H131" s="7" t="s">
        <v>216</v>
      </c>
      <c r="I131" s="6" t="s">
        <v>3575</v>
      </c>
      <c r="J131" s="6">
        <v>13</v>
      </c>
    </row>
    <row r="132" spans="1:10" s="5" customFormat="1" x14ac:dyDescent="0.3">
      <c r="A132" s="6">
        <v>129</v>
      </c>
      <c r="B132" s="6">
        <v>23.7</v>
      </c>
      <c r="C132" s="6">
        <v>25.84</v>
      </c>
      <c r="D132" s="6">
        <v>31.679999828338602</v>
      </c>
      <c r="E132" s="6">
        <v>28.749999403953598</v>
      </c>
      <c r="F132" s="6">
        <v>24.050000309944199</v>
      </c>
      <c r="G132" s="6" t="s">
        <v>284</v>
      </c>
      <c r="H132" s="7" t="s">
        <v>285</v>
      </c>
      <c r="I132" s="6" t="s">
        <v>3575</v>
      </c>
      <c r="J132" s="6">
        <v>14</v>
      </c>
    </row>
    <row r="133" spans="1:10" s="5" customFormat="1" x14ac:dyDescent="0.3">
      <c r="A133" s="6">
        <v>130</v>
      </c>
      <c r="B133" s="6">
        <v>23.56</v>
      </c>
      <c r="C133" s="6">
        <v>23.57</v>
      </c>
      <c r="D133" s="6">
        <v>65.170001983642607</v>
      </c>
      <c r="E133" s="6">
        <v>65.170001983642607</v>
      </c>
      <c r="F133" s="6">
        <v>63.6799991130829</v>
      </c>
      <c r="G133" s="6" t="s">
        <v>292</v>
      </c>
      <c r="H133" s="7" t="s">
        <v>293</v>
      </c>
      <c r="I133" s="6" t="s">
        <v>3575</v>
      </c>
      <c r="J133" s="6">
        <v>17</v>
      </c>
    </row>
    <row r="134" spans="1:10" s="5" customFormat="1" x14ac:dyDescent="0.3">
      <c r="A134" s="6">
        <v>131</v>
      </c>
      <c r="B134" s="6">
        <v>23.51</v>
      </c>
      <c r="C134" s="6">
        <v>23.54</v>
      </c>
      <c r="D134" s="6">
        <v>31.4999997615814</v>
      </c>
      <c r="E134" s="6">
        <v>28.330001235008201</v>
      </c>
      <c r="F134" s="6">
        <v>26.669999957084698</v>
      </c>
      <c r="G134" s="6" t="s">
        <v>249</v>
      </c>
      <c r="H134" s="7" t="s">
        <v>250</v>
      </c>
      <c r="I134" s="6" t="s">
        <v>3575</v>
      </c>
      <c r="J134" s="6">
        <v>13</v>
      </c>
    </row>
    <row r="135" spans="1:10" s="5" customFormat="1" x14ac:dyDescent="0.3">
      <c r="A135" s="6">
        <v>132</v>
      </c>
      <c r="B135" s="6">
        <v>23.17</v>
      </c>
      <c r="C135" s="6">
        <v>23.21</v>
      </c>
      <c r="D135" s="6">
        <v>24.760000407695799</v>
      </c>
      <c r="E135" s="6">
        <v>21.950000524520899</v>
      </c>
      <c r="F135" s="6">
        <v>18.780000507831598</v>
      </c>
      <c r="G135" s="6" t="s">
        <v>275</v>
      </c>
      <c r="H135" s="7" t="s">
        <v>276</v>
      </c>
      <c r="I135" s="6" t="s">
        <v>3575</v>
      </c>
      <c r="J135" s="6">
        <v>13</v>
      </c>
    </row>
    <row r="136" spans="1:10" s="5" customFormat="1" x14ac:dyDescent="0.3">
      <c r="A136" s="6">
        <v>133</v>
      </c>
      <c r="B136" s="6">
        <v>23.14</v>
      </c>
      <c r="C136" s="6">
        <v>23.19</v>
      </c>
      <c r="D136" s="6">
        <v>53.5600006580353</v>
      </c>
      <c r="E136" s="6">
        <v>53.5600006580353</v>
      </c>
      <c r="F136" s="6">
        <v>46.4399993419647</v>
      </c>
      <c r="G136" s="6" t="s">
        <v>314</v>
      </c>
      <c r="H136" s="7" t="s">
        <v>315</v>
      </c>
      <c r="I136" s="6" t="s">
        <v>3575</v>
      </c>
      <c r="J136" s="6">
        <v>13</v>
      </c>
    </row>
    <row r="137" spans="1:10" s="5" customFormat="1" x14ac:dyDescent="0.3">
      <c r="A137" s="6">
        <v>134</v>
      </c>
      <c r="B137" s="6">
        <v>23.13</v>
      </c>
      <c r="C137" s="6">
        <v>23.15</v>
      </c>
      <c r="D137" s="6">
        <v>27.230000495910598</v>
      </c>
      <c r="E137" s="6">
        <v>21.619999408721899</v>
      </c>
      <c r="F137" s="6">
        <v>18.3100000023842</v>
      </c>
      <c r="G137" s="6" t="s">
        <v>167</v>
      </c>
      <c r="H137" s="7" t="s">
        <v>168</v>
      </c>
      <c r="I137" s="6" t="s">
        <v>3575</v>
      </c>
      <c r="J137" s="6">
        <v>12</v>
      </c>
    </row>
    <row r="138" spans="1:10" s="5" customFormat="1" x14ac:dyDescent="0.3">
      <c r="A138" s="6">
        <v>135</v>
      </c>
      <c r="B138" s="6">
        <v>23.05</v>
      </c>
      <c r="C138" s="6">
        <v>23.1</v>
      </c>
      <c r="D138" s="6">
        <v>29.890000820159901</v>
      </c>
      <c r="E138" s="6">
        <v>28.099998831749001</v>
      </c>
      <c r="F138" s="6">
        <v>26.1799991130829</v>
      </c>
      <c r="G138" s="6" t="s">
        <v>304</v>
      </c>
      <c r="H138" s="7" t="s">
        <v>305</v>
      </c>
      <c r="I138" s="6" t="s">
        <v>3575</v>
      </c>
      <c r="J138" s="6">
        <v>15</v>
      </c>
    </row>
    <row r="139" spans="1:10" s="5" customFormat="1" x14ac:dyDescent="0.3">
      <c r="A139" s="6">
        <v>136</v>
      </c>
      <c r="B139" s="6">
        <v>23.04</v>
      </c>
      <c r="C139" s="6">
        <v>23.09</v>
      </c>
      <c r="D139" s="6">
        <v>45.210000872612</v>
      </c>
      <c r="E139" s="6">
        <v>45.210000872612</v>
      </c>
      <c r="F139" s="6">
        <v>38.330000638961799</v>
      </c>
      <c r="G139" s="6" t="s">
        <v>261</v>
      </c>
      <c r="H139" s="7" t="s">
        <v>262</v>
      </c>
      <c r="I139" s="6" t="s">
        <v>3575</v>
      </c>
      <c r="J139" s="6">
        <v>12</v>
      </c>
    </row>
    <row r="140" spans="1:10" s="5" customFormat="1" x14ac:dyDescent="0.3">
      <c r="A140" s="6">
        <v>137</v>
      </c>
      <c r="B140" s="6">
        <v>23</v>
      </c>
      <c r="C140" s="6">
        <v>23.05</v>
      </c>
      <c r="D140" s="6">
        <v>53.700000047683702</v>
      </c>
      <c r="E140" s="6">
        <v>50.529998540878303</v>
      </c>
      <c r="F140" s="6">
        <v>34.659999608993502</v>
      </c>
      <c r="G140" s="6" t="s">
        <v>247</v>
      </c>
      <c r="H140" s="7" t="s">
        <v>248</v>
      </c>
      <c r="I140" s="6" t="s">
        <v>3575</v>
      </c>
      <c r="J140" s="6">
        <v>13</v>
      </c>
    </row>
    <row r="141" spans="1:10" s="5" customFormat="1" x14ac:dyDescent="0.3">
      <c r="A141" s="6">
        <v>138</v>
      </c>
      <c r="B141" s="6">
        <v>22.86</v>
      </c>
      <c r="C141" s="6">
        <v>22.94</v>
      </c>
      <c r="D141" s="6">
        <v>35.949999094009399</v>
      </c>
      <c r="E141" s="6">
        <v>31.5499991178513</v>
      </c>
      <c r="F141" s="6">
        <v>23.3899995684624</v>
      </c>
      <c r="G141" s="6" t="s">
        <v>253</v>
      </c>
      <c r="H141" s="7" t="s">
        <v>254</v>
      </c>
      <c r="I141" s="6" t="s">
        <v>3575</v>
      </c>
      <c r="J141" s="6">
        <v>12</v>
      </c>
    </row>
    <row r="142" spans="1:10" s="5" customFormat="1" x14ac:dyDescent="0.3">
      <c r="A142" s="6">
        <v>139</v>
      </c>
      <c r="B142" s="6">
        <v>22.84</v>
      </c>
      <c r="C142" s="6">
        <v>22.91</v>
      </c>
      <c r="D142" s="6">
        <v>35.890001058578498</v>
      </c>
      <c r="E142" s="6">
        <v>26.579999923706101</v>
      </c>
      <c r="F142" s="6">
        <v>23.149999976158099</v>
      </c>
      <c r="G142" s="6" t="s">
        <v>241</v>
      </c>
      <c r="H142" s="7" t="s">
        <v>242</v>
      </c>
      <c r="I142" s="6" t="s">
        <v>3575</v>
      </c>
      <c r="J142" s="6">
        <v>12</v>
      </c>
    </row>
    <row r="143" spans="1:10" s="5" customFormat="1" x14ac:dyDescent="0.3">
      <c r="A143" s="6">
        <v>140</v>
      </c>
      <c r="B143" s="6">
        <v>22.81</v>
      </c>
      <c r="C143" s="6">
        <v>22.87</v>
      </c>
      <c r="D143" s="6">
        <v>44.119998812675497</v>
      </c>
      <c r="E143" s="6">
        <v>39.039999246597297</v>
      </c>
      <c r="F143" s="6">
        <v>39.039999246597297</v>
      </c>
      <c r="G143" s="6" t="s">
        <v>273</v>
      </c>
      <c r="H143" s="7" t="s">
        <v>274</v>
      </c>
      <c r="I143" s="6" t="s">
        <v>3575</v>
      </c>
      <c r="J143" s="6">
        <v>21</v>
      </c>
    </row>
    <row r="144" spans="1:10" s="5" customFormat="1" x14ac:dyDescent="0.3">
      <c r="A144" s="6">
        <v>141</v>
      </c>
      <c r="B144" s="6">
        <v>22.58</v>
      </c>
      <c r="C144" s="6">
        <v>22.62</v>
      </c>
      <c r="D144" s="6">
        <v>27.6699990034103</v>
      </c>
      <c r="E144" s="6">
        <v>19.830000400543199</v>
      </c>
      <c r="F144" s="6">
        <v>19.830000400543199</v>
      </c>
      <c r="G144" s="6" t="s">
        <v>244</v>
      </c>
      <c r="H144" s="7" t="s">
        <v>25</v>
      </c>
      <c r="I144" s="6" t="s">
        <v>3575</v>
      </c>
      <c r="J144" s="6">
        <v>12</v>
      </c>
    </row>
    <row r="145" spans="1:10" s="5" customFormat="1" x14ac:dyDescent="0.3">
      <c r="A145" s="6">
        <v>142</v>
      </c>
      <c r="B145" s="6">
        <v>22.52</v>
      </c>
      <c r="C145" s="6">
        <v>22.61</v>
      </c>
      <c r="D145" s="6">
        <v>39.280000329017597</v>
      </c>
      <c r="E145" s="6">
        <v>27.0500004291534</v>
      </c>
      <c r="F145" s="6">
        <v>27.0500004291534</v>
      </c>
      <c r="G145" s="6" t="s">
        <v>269</v>
      </c>
      <c r="H145" s="7" t="s">
        <v>270</v>
      </c>
      <c r="I145" s="6" t="s">
        <v>3575</v>
      </c>
      <c r="J145" s="6">
        <v>12</v>
      </c>
    </row>
    <row r="146" spans="1:10" s="5" customFormat="1" x14ac:dyDescent="0.3">
      <c r="A146" s="6">
        <v>143</v>
      </c>
      <c r="B146" s="6">
        <v>22.46</v>
      </c>
      <c r="C146" s="6">
        <v>22.51</v>
      </c>
      <c r="D146" s="6">
        <v>28.700000047683702</v>
      </c>
      <c r="E146" s="6">
        <v>23.3899995684624</v>
      </c>
      <c r="F146" s="6">
        <v>19.2100003361702</v>
      </c>
      <c r="G146" s="6" t="s">
        <v>301</v>
      </c>
      <c r="H146" s="7" t="s">
        <v>233</v>
      </c>
      <c r="I146" s="6" t="s">
        <v>3575</v>
      </c>
      <c r="J146" s="6">
        <v>13</v>
      </c>
    </row>
    <row r="147" spans="1:10" s="5" customFormat="1" x14ac:dyDescent="0.3">
      <c r="A147" s="6">
        <v>144</v>
      </c>
      <c r="B147" s="6">
        <v>22.23</v>
      </c>
      <c r="C147" s="6">
        <v>22.25</v>
      </c>
      <c r="D147" s="6">
        <v>19.390000402927399</v>
      </c>
      <c r="E147" s="6">
        <v>18.089999258518201</v>
      </c>
      <c r="F147" s="6">
        <v>18.089999258518201</v>
      </c>
      <c r="G147" s="6" t="s">
        <v>389</v>
      </c>
      <c r="H147" s="7" t="s">
        <v>390</v>
      </c>
      <c r="I147" s="6" t="s">
        <v>3575</v>
      </c>
      <c r="J147" s="6">
        <v>12</v>
      </c>
    </row>
    <row r="148" spans="1:10" s="5" customFormat="1" x14ac:dyDescent="0.3">
      <c r="A148" s="6">
        <v>145</v>
      </c>
      <c r="B148" s="6">
        <v>22.09</v>
      </c>
      <c r="C148" s="6">
        <v>22.09</v>
      </c>
      <c r="D148" s="6">
        <v>51.1399984359741</v>
      </c>
      <c r="E148" s="6">
        <v>47.490000724792502</v>
      </c>
      <c r="F148" s="6">
        <v>47.490000724792502</v>
      </c>
      <c r="G148" s="6" t="s">
        <v>290</v>
      </c>
      <c r="H148" s="7" t="s">
        <v>291</v>
      </c>
      <c r="I148" s="6" t="s">
        <v>3575</v>
      </c>
      <c r="J148" s="6">
        <v>15</v>
      </c>
    </row>
    <row r="149" spans="1:10" s="5" customFormat="1" x14ac:dyDescent="0.3">
      <c r="A149" s="6">
        <v>146</v>
      </c>
      <c r="B149" s="6">
        <v>22.05</v>
      </c>
      <c r="C149" s="6">
        <v>22.08</v>
      </c>
      <c r="D149" s="6">
        <v>56.4999997615814</v>
      </c>
      <c r="E149" s="6">
        <v>56.4999997615814</v>
      </c>
      <c r="F149" s="6">
        <v>54.070001840591402</v>
      </c>
      <c r="G149" s="6" t="s">
        <v>520</v>
      </c>
      <c r="H149" s="7" t="s">
        <v>521</v>
      </c>
      <c r="I149" s="6" t="s">
        <v>3575</v>
      </c>
      <c r="J149" s="6">
        <v>16</v>
      </c>
    </row>
    <row r="150" spans="1:10" s="5" customFormat="1" x14ac:dyDescent="0.3">
      <c r="A150" s="6">
        <v>147</v>
      </c>
      <c r="B150" s="6">
        <v>22</v>
      </c>
      <c r="C150" s="6">
        <v>24.22</v>
      </c>
      <c r="D150" s="6">
        <v>34.580001235008197</v>
      </c>
      <c r="E150" s="6">
        <v>34.580001235008197</v>
      </c>
      <c r="F150" s="6">
        <v>34.580001235008197</v>
      </c>
      <c r="G150" s="6" t="s">
        <v>387</v>
      </c>
      <c r="H150" s="7" t="s">
        <v>388</v>
      </c>
      <c r="I150" s="6" t="s">
        <v>3575</v>
      </c>
      <c r="J150" s="6">
        <v>16</v>
      </c>
    </row>
    <row r="151" spans="1:10" s="5" customFormat="1" x14ac:dyDescent="0.3">
      <c r="A151" s="6">
        <v>148</v>
      </c>
      <c r="B151" s="6">
        <v>21.92</v>
      </c>
      <c r="C151" s="6">
        <v>21.95</v>
      </c>
      <c r="D151" s="6">
        <v>40.749999880790703</v>
      </c>
      <c r="E151" s="6">
        <v>36.449998617172199</v>
      </c>
      <c r="F151" s="6">
        <v>27.6600003242493</v>
      </c>
      <c r="G151" s="6" t="s">
        <v>209</v>
      </c>
      <c r="H151" s="7" t="s">
        <v>210</v>
      </c>
      <c r="I151" s="6" t="s">
        <v>3575</v>
      </c>
      <c r="J151" s="6">
        <v>11</v>
      </c>
    </row>
    <row r="152" spans="1:10" s="5" customFormat="1" x14ac:dyDescent="0.3">
      <c r="A152" s="6">
        <v>149</v>
      </c>
      <c r="B152" s="6">
        <v>21.86</v>
      </c>
      <c r="C152" s="6">
        <v>21.91</v>
      </c>
      <c r="D152" s="6">
        <v>23.860000073909799</v>
      </c>
      <c r="E152" s="6">
        <v>18.050000071525599</v>
      </c>
      <c r="F152" s="6">
        <v>16.5299996733665</v>
      </c>
      <c r="G152" s="6" t="s">
        <v>243</v>
      </c>
      <c r="H152" s="7" t="s">
        <v>233</v>
      </c>
      <c r="I152" s="6" t="s">
        <v>3575</v>
      </c>
      <c r="J152" s="6">
        <v>11</v>
      </c>
    </row>
    <row r="153" spans="1:10" s="5" customFormat="1" x14ac:dyDescent="0.3">
      <c r="A153" s="6">
        <v>150</v>
      </c>
      <c r="B153" s="6">
        <v>21.62</v>
      </c>
      <c r="C153" s="6">
        <v>21.65</v>
      </c>
      <c r="D153" s="6">
        <v>28.319999575614901</v>
      </c>
      <c r="E153" s="6">
        <v>24.379999935627001</v>
      </c>
      <c r="F153" s="6">
        <v>22.0400005578995</v>
      </c>
      <c r="G153" s="6" t="s">
        <v>283</v>
      </c>
      <c r="H153" s="7" t="s">
        <v>53</v>
      </c>
      <c r="I153" s="6" t="s">
        <v>3575</v>
      </c>
      <c r="J153" s="6">
        <v>11</v>
      </c>
    </row>
    <row r="154" spans="1:10" s="5" customFormat="1" x14ac:dyDescent="0.3">
      <c r="A154" s="6">
        <v>151</v>
      </c>
      <c r="B154" s="6">
        <v>21.54</v>
      </c>
      <c r="C154" s="6">
        <v>21.56</v>
      </c>
      <c r="D154" s="6">
        <v>72.109997272491498</v>
      </c>
      <c r="E154" s="6">
        <v>62.110000848770099</v>
      </c>
      <c r="F154" s="6">
        <v>62.110000848770099</v>
      </c>
      <c r="G154" s="6" t="s">
        <v>330</v>
      </c>
      <c r="H154" s="7" t="s">
        <v>331</v>
      </c>
      <c r="I154" s="6" t="s">
        <v>3575</v>
      </c>
      <c r="J154" s="6">
        <v>14</v>
      </c>
    </row>
    <row r="155" spans="1:10" s="5" customFormat="1" x14ac:dyDescent="0.3">
      <c r="A155" s="6">
        <v>152</v>
      </c>
      <c r="B155" s="6">
        <v>21.45</v>
      </c>
      <c r="C155" s="6">
        <v>21.45</v>
      </c>
      <c r="D155" s="6">
        <v>71.429997682571397</v>
      </c>
      <c r="E155" s="6">
        <v>71.429997682571397</v>
      </c>
      <c r="F155" s="6">
        <v>61.6100013256073</v>
      </c>
      <c r="G155" s="6" t="s">
        <v>322</v>
      </c>
      <c r="H155" s="7" t="s">
        <v>323</v>
      </c>
      <c r="I155" s="6" t="s">
        <v>3575</v>
      </c>
      <c r="J155" s="6">
        <v>12</v>
      </c>
    </row>
    <row r="156" spans="1:10" s="5" customFormat="1" x14ac:dyDescent="0.3">
      <c r="A156" s="6">
        <v>153</v>
      </c>
      <c r="B156" s="6">
        <v>21.35</v>
      </c>
      <c r="C156" s="6">
        <v>21.38</v>
      </c>
      <c r="D156" s="6">
        <v>18.250000476837201</v>
      </c>
      <c r="E156" s="6">
        <v>15.5200004577637</v>
      </c>
      <c r="F156" s="6">
        <v>14.3199995160103</v>
      </c>
      <c r="G156" s="6" t="s">
        <v>348</v>
      </c>
      <c r="H156" s="7" t="s">
        <v>349</v>
      </c>
      <c r="I156" s="6" t="s">
        <v>3575</v>
      </c>
      <c r="J156" s="6">
        <v>11</v>
      </c>
    </row>
    <row r="157" spans="1:10" s="5" customFormat="1" ht="25.5" x14ac:dyDescent="0.3">
      <c r="A157" s="6">
        <v>154</v>
      </c>
      <c r="B157" s="6">
        <v>21.28</v>
      </c>
      <c r="C157" s="6">
        <v>21.32</v>
      </c>
      <c r="D157" s="6">
        <v>28.470000624656699</v>
      </c>
      <c r="E157" s="6">
        <v>25</v>
      </c>
      <c r="F157" s="6">
        <v>19.220000505447398</v>
      </c>
      <c r="G157" s="6" t="s">
        <v>312</v>
      </c>
      <c r="H157" s="7" t="s">
        <v>313</v>
      </c>
      <c r="I157" s="6" t="s">
        <v>3575</v>
      </c>
      <c r="J157" s="6">
        <v>11</v>
      </c>
    </row>
    <row r="158" spans="1:10" s="5" customFormat="1" x14ac:dyDescent="0.3">
      <c r="A158" s="6">
        <v>155</v>
      </c>
      <c r="B158" s="6">
        <v>21.17</v>
      </c>
      <c r="C158" s="6">
        <v>21.79</v>
      </c>
      <c r="D158" s="6">
        <v>41.229999065399198</v>
      </c>
      <c r="E158" s="6">
        <v>41.229999065399198</v>
      </c>
      <c r="F158" s="6">
        <v>27.9399991035461</v>
      </c>
      <c r="G158" s="6" t="s">
        <v>328</v>
      </c>
      <c r="H158" s="7" t="s">
        <v>329</v>
      </c>
      <c r="I158" s="6" t="s">
        <v>3575</v>
      </c>
      <c r="J158" s="6">
        <v>10</v>
      </c>
    </row>
    <row r="159" spans="1:10" s="5" customFormat="1" x14ac:dyDescent="0.3">
      <c r="A159" s="6">
        <v>156</v>
      </c>
      <c r="B159" s="6">
        <v>21.05</v>
      </c>
      <c r="C159" s="6">
        <v>21.11</v>
      </c>
      <c r="D159" s="6">
        <v>27.770000696182301</v>
      </c>
      <c r="E159" s="6">
        <v>19.9000000953674</v>
      </c>
      <c r="F159" s="6">
        <v>16.2100002169609</v>
      </c>
      <c r="G159" s="6" t="s">
        <v>222</v>
      </c>
      <c r="H159" s="7" t="s">
        <v>223</v>
      </c>
      <c r="I159" s="6" t="s">
        <v>3575</v>
      </c>
      <c r="J159" s="6">
        <v>10</v>
      </c>
    </row>
    <row r="160" spans="1:10" s="5" customFormat="1" x14ac:dyDescent="0.3">
      <c r="A160" s="6">
        <v>157</v>
      </c>
      <c r="B160" s="6">
        <v>21</v>
      </c>
      <c r="C160" s="6">
        <v>21.04</v>
      </c>
      <c r="D160" s="6">
        <v>24.349999427795399</v>
      </c>
      <c r="E160" s="6">
        <v>24.349999427795399</v>
      </c>
      <c r="F160" s="6">
        <v>24.349999427795399</v>
      </c>
      <c r="G160" s="6" t="s">
        <v>365</v>
      </c>
      <c r="H160" s="7" t="s">
        <v>366</v>
      </c>
      <c r="I160" s="6" t="s">
        <v>3575</v>
      </c>
      <c r="J160" s="6">
        <v>14</v>
      </c>
    </row>
    <row r="161" spans="1:10" s="5" customFormat="1" x14ac:dyDescent="0.3">
      <c r="A161" s="6">
        <v>158</v>
      </c>
      <c r="B161" s="6">
        <v>20.99</v>
      </c>
      <c r="C161" s="6">
        <v>22.04</v>
      </c>
      <c r="D161" s="6">
        <v>26.8099993467331</v>
      </c>
      <c r="E161" s="6">
        <v>24.150000512599899</v>
      </c>
      <c r="F161" s="6">
        <v>21.629999577999101</v>
      </c>
      <c r="G161" s="6" t="s">
        <v>338</v>
      </c>
      <c r="H161" s="7" t="s">
        <v>339</v>
      </c>
      <c r="I161" s="6" t="s">
        <v>3575</v>
      </c>
      <c r="J161" s="6">
        <v>13</v>
      </c>
    </row>
    <row r="162" spans="1:10" s="5" customFormat="1" x14ac:dyDescent="0.3">
      <c r="A162" s="6">
        <v>159</v>
      </c>
      <c r="B162" s="6">
        <v>20.98</v>
      </c>
      <c r="C162" s="6">
        <v>21.03</v>
      </c>
      <c r="D162" s="6">
        <v>25.999999046325701</v>
      </c>
      <c r="E162" s="6">
        <v>21.719999611377698</v>
      </c>
      <c r="F162" s="6">
        <v>15.0800004601479</v>
      </c>
      <c r="G162" s="6" t="s">
        <v>300</v>
      </c>
      <c r="H162" s="7" t="s">
        <v>25</v>
      </c>
      <c r="I162" s="6" t="s">
        <v>3575</v>
      </c>
      <c r="J162" s="6">
        <v>10</v>
      </c>
    </row>
    <row r="163" spans="1:10" s="5" customFormat="1" x14ac:dyDescent="0.3">
      <c r="A163" s="6">
        <v>160</v>
      </c>
      <c r="B163" s="6">
        <v>20.96</v>
      </c>
      <c r="C163" s="6">
        <v>21.07</v>
      </c>
      <c r="D163" s="6">
        <v>15.379999577999101</v>
      </c>
      <c r="E163" s="6">
        <v>10.429999977350199</v>
      </c>
      <c r="F163" s="6">
        <v>7.8919999301433599</v>
      </c>
      <c r="G163" s="6" t="s">
        <v>237</v>
      </c>
      <c r="H163" s="7" t="s">
        <v>238</v>
      </c>
      <c r="I163" s="6" t="s">
        <v>3575</v>
      </c>
      <c r="J163" s="6">
        <v>11</v>
      </c>
    </row>
    <row r="164" spans="1:10" s="5" customFormat="1" x14ac:dyDescent="0.3">
      <c r="A164" s="6">
        <v>161</v>
      </c>
      <c r="B164" s="6">
        <v>20.92</v>
      </c>
      <c r="C164" s="6">
        <v>20.95</v>
      </c>
      <c r="D164" s="6">
        <v>34.389999508857699</v>
      </c>
      <c r="E164" s="6">
        <v>33.329999446868896</v>
      </c>
      <c r="F164" s="6">
        <v>27.250000834464998</v>
      </c>
      <c r="G164" s="6" t="s">
        <v>3578</v>
      </c>
      <c r="H164" s="7" t="s">
        <v>3579</v>
      </c>
      <c r="I164" s="6" t="s">
        <v>3575</v>
      </c>
      <c r="J164" s="6">
        <v>12</v>
      </c>
    </row>
    <row r="165" spans="1:10" s="5" customFormat="1" x14ac:dyDescent="0.3">
      <c r="A165" s="6">
        <v>162</v>
      </c>
      <c r="B165" s="6">
        <v>20.89</v>
      </c>
      <c r="C165" s="6">
        <v>20.94</v>
      </c>
      <c r="D165" s="6">
        <v>18.870000541210199</v>
      </c>
      <c r="E165" s="6">
        <v>17.569999396800998</v>
      </c>
      <c r="F165" s="6">
        <v>14.0100002288818</v>
      </c>
      <c r="G165" s="6" t="s">
        <v>426</v>
      </c>
      <c r="H165" s="7" t="s">
        <v>427</v>
      </c>
      <c r="I165" s="6" t="s">
        <v>3575</v>
      </c>
      <c r="J165" s="6">
        <v>12</v>
      </c>
    </row>
    <row r="166" spans="1:10" s="5" customFormat="1" x14ac:dyDescent="0.3">
      <c r="A166" s="6">
        <v>163</v>
      </c>
      <c r="B166" s="6">
        <v>20.75</v>
      </c>
      <c r="C166" s="6">
        <v>20.82</v>
      </c>
      <c r="D166" s="6">
        <v>33.219999074935899</v>
      </c>
      <c r="E166" s="6">
        <v>27.9700011014938</v>
      </c>
      <c r="F166" s="6">
        <v>22.030000388622302</v>
      </c>
      <c r="G166" s="6" t="s">
        <v>324</v>
      </c>
      <c r="H166" s="7" t="s">
        <v>325</v>
      </c>
      <c r="I166" s="6" t="s">
        <v>3575</v>
      </c>
      <c r="J166" s="6">
        <v>11</v>
      </c>
    </row>
    <row r="167" spans="1:10" s="5" customFormat="1" x14ac:dyDescent="0.3">
      <c r="A167" s="6">
        <v>164</v>
      </c>
      <c r="B167" s="6">
        <v>20.63</v>
      </c>
      <c r="C167" s="6">
        <v>20.63</v>
      </c>
      <c r="D167" s="6">
        <v>36.259999871254003</v>
      </c>
      <c r="E167" s="6">
        <v>30.250000953674299</v>
      </c>
      <c r="F167" s="6">
        <v>28.409999608993498</v>
      </c>
      <c r="G167" s="6" t="s">
        <v>352</v>
      </c>
      <c r="H167" s="7" t="s">
        <v>353</v>
      </c>
      <c r="I167" s="6" t="s">
        <v>3575</v>
      </c>
      <c r="J167" s="6">
        <v>11</v>
      </c>
    </row>
    <row r="168" spans="1:10" s="5" customFormat="1" x14ac:dyDescent="0.3">
      <c r="A168" s="6">
        <v>165</v>
      </c>
      <c r="B168" s="6">
        <v>20.53</v>
      </c>
      <c r="C168" s="6">
        <v>20.54</v>
      </c>
      <c r="D168" s="6">
        <v>39.5999997854233</v>
      </c>
      <c r="E168" s="6">
        <v>39.359998703002901</v>
      </c>
      <c r="F168" s="6">
        <v>33.660000562667797</v>
      </c>
      <c r="G168" s="6" t="s">
        <v>316</v>
      </c>
      <c r="H168" s="7" t="s">
        <v>317</v>
      </c>
      <c r="I168" s="6" t="s">
        <v>3575</v>
      </c>
      <c r="J168" s="6">
        <v>10</v>
      </c>
    </row>
    <row r="169" spans="1:10" s="5" customFormat="1" x14ac:dyDescent="0.3">
      <c r="A169" s="6">
        <v>166</v>
      </c>
      <c r="B169" s="6">
        <v>20.52</v>
      </c>
      <c r="C169" s="6">
        <v>20.53</v>
      </c>
      <c r="D169" s="6">
        <v>28.0400007963181</v>
      </c>
      <c r="E169" s="6">
        <v>28.0400007963181</v>
      </c>
      <c r="F169" s="6">
        <v>28.0400007963181</v>
      </c>
      <c r="G169" s="6" t="s">
        <v>354</v>
      </c>
      <c r="H169" s="7" t="s">
        <v>355</v>
      </c>
      <c r="I169" s="6" t="s">
        <v>3575</v>
      </c>
      <c r="J169" s="6">
        <v>11</v>
      </c>
    </row>
    <row r="170" spans="1:10" s="5" customFormat="1" x14ac:dyDescent="0.3">
      <c r="A170" s="6">
        <v>167</v>
      </c>
      <c r="B170" s="6">
        <v>20.39</v>
      </c>
      <c r="C170" s="6">
        <v>20.43</v>
      </c>
      <c r="D170" s="6">
        <v>39.950001239776597</v>
      </c>
      <c r="E170" s="6">
        <v>37.900000810623197</v>
      </c>
      <c r="F170" s="6">
        <v>37.900000810623197</v>
      </c>
      <c r="G170" s="6" t="s">
        <v>474</v>
      </c>
      <c r="H170" s="7" t="s">
        <v>475</v>
      </c>
      <c r="I170" s="6" t="s">
        <v>3575</v>
      </c>
      <c r="J170" s="6">
        <v>13</v>
      </c>
    </row>
    <row r="171" spans="1:10" s="5" customFormat="1" x14ac:dyDescent="0.3">
      <c r="A171" s="6">
        <v>168</v>
      </c>
      <c r="B171" s="6">
        <v>20.28</v>
      </c>
      <c r="C171" s="6">
        <v>20.34</v>
      </c>
      <c r="D171" s="6">
        <v>6.0109999030828503</v>
      </c>
      <c r="E171" s="6">
        <v>2.7149999514222101</v>
      </c>
      <c r="F171" s="6">
        <v>2.35699992626905</v>
      </c>
      <c r="G171" s="6" t="s">
        <v>420</v>
      </c>
      <c r="H171" s="7" t="s">
        <v>421</v>
      </c>
      <c r="I171" s="6" t="s">
        <v>3575</v>
      </c>
      <c r="J171" s="6">
        <v>11</v>
      </c>
    </row>
    <row r="172" spans="1:10" s="5" customFormat="1" x14ac:dyDescent="0.3">
      <c r="A172" s="6">
        <v>169</v>
      </c>
      <c r="B172" s="6">
        <v>20.18</v>
      </c>
      <c r="C172" s="6">
        <v>22.97</v>
      </c>
      <c r="D172" s="6">
        <v>39.320001006126397</v>
      </c>
      <c r="E172" s="6">
        <v>28.110000491142301</v>
      </c>
      <c r="F172" s="6">
        <v>25.350001454353301</v>
      </c>
      <c r="G172" s="6" t="s">
        <v>217</v>
      </c>
      <c r="H172" s="7" t="s">
        <v>218</v>
      </c>
      <c r="I172" s="6" t="s">
        <v>3575</v>
      </c>
      <c r="J172" s="6">
        <v>14</v>
      </c>
    </row>
    <row r="173" spans="1:10" s="5" customFormat="1" x14ac:dyDescent="0.3">
      <c r="A173" s="6">
        <v>170</v>
      </c>
      <c r="B173" s="6">
        <v>20.149999999999999</v>
      </c>
      <c r="C173" s="6">
        <v>20.149999999999999</v>
      </c>
      <c r="D173" s="6">
        <v>40.059998631477399</v>
      </c>
      <c r="E173" s="6">
        <v>39.759999513626099</v>
      </c>
      <c r="F173" s="6">
        <v>39.759999513626099</v>
      </c>
      <c r="G173" s="6" t="s">
        <v>342</v>
      </c>
      <c r="H173" s="7" t="s">
        <v>343</v>
      </c>
      <c r="I173" s="6" t="s">
        <v>3575</v>
      </c>
      <c r="J173" s="6">
        <v>14</v>
      </c>
    </row>
    <row r="174" spans="1:10" s="5" customFormat="1" x14ac:dyDescent="0.3">
      <c r="A174" s="6">
        <v>171</v>
      </c>
      <c r="B174" s="6">
        <v>20.059999999999999</v>
      </c>
      <c r="C174" s="6">
        <v>20.07</v>
      </c>
      <c r="D174" s="6">
        <v>23.819999396800998</v>
      </c>
      <c r="E174" s="6">
        <v>18.340000510215798</v>
      </c>
      <c r="F174" s="6">
        <v>16.310000419616699</v>
      </c>
      <c r="G174" s="6" t="s">
        <v>263</v>
      </c>
      <c r="H174" s="7" t="s">
        <v>264</v>
      </c>
      <c r="I174" s="6" t="s">
        <v>3575</v>
      </c>
      <c r="J174" s="6">
        <v>10</v>
      </c>
    </row>
    <row r="175" spans="1:10" s="5" customFormat="1" x14ac:dyDescent="0.3">
      <c r="A175" s="6">
        <v>172</v>
      </c>
      <c r="B175" s="6">
        <v>19.98</v>
      </c>
      <c r="C175" s="6">
        <v>20.079999999999998</v>
      </c>
      <c r="D175" s="6">
        <v>35.040000081062303</v>
      </c>
      <c r="E175" s="6">
        <v>25.130000710487401</v>
      </c>
      <c r="F175" s="6">
        <v>17.779999971389799</v>
      </c>
      <c r="G175" s="6" t="s">
        <v>712</v>
      </c>
      <c r="H175" s="7" t="s">
        <v>713</v>
      </c>
      <c r="I175" s="6" t="s">
        <v>3575</v>
      </c>
      <c r="J175" s="6">
        <v>11</v>
      </c>
    </row>
    <row r="176" spans="1:10" s="5" customFormat="1" x14ac:dyDescent="0.3">
      <c r="A176" s="6">
        <v>173</v>
      </c>
      <c r="B176" s="6">
        <v>19.93</v>
      </c>
      <c r="C176" s="6">
        <v>19.989999999999998</v>
      </c>
      <c r="D176" s="6">
        <v>17.489999532699599</v>
      </c>
      <c r="E176" s="6">
        <v>14.239999651908899</v>
      </c>
      <c r="F176" s="6">
        <v>10.490000247955299</v>
      </c>
      <c r="G176" s="6" t="s">
        <v>257</v>
      </c>
      <c r="H176" s="7" t="s">
        <v>258</v>
      </c>
      <c r="I176" s="6" t="s">
        <v>3575</v>
      </c>
      <c r="J176" s="6">
        <v>12</v>
      </c>
    </row>
    <row r="177" spans="1:10" s="5" customFormat="1" x14ac:dyDescent="0.3">
      <c r="A177" s="6">
        <v>174</v>
      </c>
      <c r="B177" s="6">
        <v>19.899999999999999</v>
      </c>
      <c r="C177" s="6">
        <v>19.899999999999999</v>
      </c>
      <c r="D177" s="6">
        <v>70.300000905990601</v>
      </c>
      <c r="E177" s="6">
        <v>70.300000905990601</v>
      </c>
      <c r="F177" s="6">
        <v>66.670000553131104</v>
      </c>
      <c r="G177" s="6" t="s">
        <v>455</v>
      </c>
      <c r="H177" s="7" t="s">
        <v>456</v>
      </c>
      <c r="I177" s="6" t="s">
        <v>3575</v>
      </c>
      <c r="J177" s="6">
        <v>25</v>
      </c>
    </row>
    <row r="178" spans="1:10" s="5" customFormat="1" x14ac:dyDescent="0.3">
      <c r="A178" s="6">
        <v>175</v>
      </c>
      <c r="B178" s="6">
        <v>19.649999999999999</v>
      </c>
      <c r="C178" s="6">
        <v>19.68</v>
      </c>
      <c r="D178" s="6">
        <v>37.389999628067002</v>
      </c>
      <c r="E178" s="6">
        <v>33.779999613761902</v>
      </c>
      <c r="F178" s="6">
        <v>31.979998946189902</v>
      </c>
      <c r="G178" s="6" t="s">
        <v>397</v>
      </c>
      <c r="H178" s="7" t="s">
        <v>398</v>
      </c>
      <c r="I178" s="6" t="s">
        <v>3575</v>
      </c>
      <c r="J178" s="6">
        <v>16</v>
      </c>
    </row>
    <row r="179" spans="1:10" s="5" customFormat="1" x14ac:dyDescent="0.3">
      <c r="A179" s="6">
        <v>176</v>
      </c>
      <c r="B179" s="6">
        <v>19.64</v>
      </c>
      <c r="C179" s="6">
        <v>19.670000000000002</v>
      </c>
      <c r="D179" s="6">
        <v>14.239999651908899</v>
      </c>
      <c r="E179" s="6">
        <v>13.2400006055832</v>
      </c>
      <c r="F179" s="6">
        <v>13.1400004029274</v>
      </c>
      <c r="G179" s="6" t="s">
        <v>470</v>
      </c>
      <c r="H179" s="7" t="s">
        <v>471</v>
      </c>
      <c r="I179" s="6" t="s">
        <v>3575</v>
      </c>
      <c r="J179" s="6">
        <v>10</v>
      </c>
    </row>
    <row r="180" spans="1:10" s="5" customFormat="1" ht="25.5" x14ac:dyDescent="0.3">
      <c r="A180" s="6">
        <v>177</v>
      </c>
      <c r="B180" s="6">
        <v>19.48</v>
      </c>
      <c r="C180" s="6">
        <v>19.5</v>
      </c>
      <c r="D180" s="6">
        <v>60.1400017738342</v>
      </c>
      <c r="E180" s="6">
        <v>51.399999856948902</v>
      </c>
      <c r="F180" s="6">
        <v>51.399999856948902</v>
      </c>
      <c r="G180" s="6" t="s">
        <v>407</v>
      </c>
      <c r="H180" s="7" t="s">
        <v>408</v>
      </c>
      <c r="I180" s="6" t="s">
        <v>3575</v>
      </c>
      <c r="J180" s="6">
        <v>14</v>
      </c>
    </row>
    <row r="181" spans="1:10" s="5" customFormat="1" x14ac:dyDescent="0.3">
      <c r="A181" s="6">
        <v>178</v>
      </c>
      <c r="B181" s="6">
        <v>19.27</v>
      </c>
      <c r="C181" s="6">
        <v>19.29</v>
      </c>
      <c r="D181" s="6">
        <v>42.080000042915302</v>
      </c>
      <c r="E181" s="6">
        <v>41.580000519752502</v>
      </c>
      <c r="F181" s="6">
        <v>31.929999589920001</v>
      </c>
      <c r="G181" s="6" t="s">
        <v>430</v>
      </c>
      <c r="H181" s="7" t="s">
        <v>431</v>
      </c>
      <c r="I181" s="6" t="s">
        <v>3575</v>
      </c>
      <c r="J181" s="6">
        <v>10</v>
      </c>
    </row>
    <row r="182" spans="1:10" s="5" customFormat="1" x14ac:dyDescent="0.3">
      <c r="A182" s="6">
        <v>179</v>
      </c>
      <c r="B182" s="6">
        <v>19.13</v>
      </c>
      <c r="C182" s="6">
        <v>19.16</v>
      </c>
      <c r="D182" s="6">
        <v>17.610000073909799</v>
      </c>
      <c r="E182" s="6">
        <v>12.2500002384186</v>
      </c>
      <c r="F182" s="6">
        <v>10.029999911785101</v>
      </c>
      <c r="G182" s="6" t="s">
        <v>476</v>
      </c>
      <c r="H182" s="7" t="s">
        <v>477</v>
      </c>
      <c r="I182" s="6" t="s">
        <v>3575</v>
      </c>
      <c r="J182" s="6">
        <v>9</v>
      </c>
    </row>
    <row r="183" spans="1:10" s="5" customFormat="1" x14ac:dyDescent="0.3">
      <c r="A183" s="6">
        <v>180</v>
      </c>
      <c r="B183" s="6">
        <v>19.010000000000002</v>
      </c>
      <c r="C183" s="6">
        <v>19.11</v>
      </c>
      <c r="D183" s="6">
        <v>39.710000157356298</v>
      </c>
      <c r="E183" s="6">
        <v>36.559998989105203</v>
      </c>
      <c r="F183" s="6">
        <v>28.330001235008201</v>
      </c>
      <c r="G183" s="6" t="s">
        <v>416</v>
      </c>
      <c r="H183" s="7" t="s">
        <v>417</v>
      </c>
      <c r="I183" s="6" t="s">
        <v>3575</v>
      </c>
      <c r="J183" s="6">
        <v>10</v>
      </c>
    </row>
    <row r="184" spans="1:10" s="5" customFormat="1" x14ac:dyDescent="0.3">
      <c r="A184" s="6">
        <v>181</v>
      </c>
      <c r="B184" s="6">
        <v>18.98</v>
      </c>
      <c r="C184" s="6">
        <v>18.989999999999998</v>
      </c>
      <c r="D184" s="6">
        <v>39.019998908042901</v>
      </c>
      <c r="E184" s="6">
        <v>34.8100006580353</v>
      </c>
      <c r="F184" s="6">
        <v>28.740000724792498</v>
      </c>
      <c r="G184" s="6" t="s">
        <v>3508</v>
      </c>
      <c r="H184" s="7" t="s">
        <v>3509</v>
      </c>
      <c r="I184" s="6" t="s">
        <v>3575</v>
      </c>
      <c r="J184" s="6">
        <v>14</v>
      </c>
    </row>
    <row r="185" spans="1:10" s="5" customFormat="1" x14ac:dyDescent="0.3">
      <c r="A185" s="6">
        <v>182</v>
      </c>
      <c r="B185" s="6">
        <v>18.96</v>
      </c>
      <c r="C185" s="6">
        <v>19</v>
      </c>
      <c r="D185" s="6">
        <v>18.930000066757199</v>
      </c>
      <c r="E185" s="6">
        <v>17.649999260902401</v>
      </c>
      <c r="F185" s="6">
        <v>13.899999856948901</v>
      </c>
      <c r="G185" s="6" t="s">
        <v>320</v>
      </c>
      <c r="H185" s="7" t="s">
        <v>321</v>
      </c>
      <c r="I185" s="6" t="s">
        <v>3575</v>
      </c>
      <c r="J185" s="6">
        <v>11</v>
      </c>
    </row>
    <row r="186" spans="1:10" s="5" customFormat="1" x14ac:dyDescent="0.3">
      <c r="A186" s="6">
        <v>183</v>
      </c>
      <c r="B186" s="6">
        <v>18.920000000000002</v>
      </c>
      <c r="C186" s="6">
        <v>19.02</v>
      </c>
      <c r="D186" s="6">
        <v>15.270000696182301</v>
      </c>
      <c r="E186" s="6">
        <v>14.0300005674362</v>
      </c>
      <c r="F186" s="6">
        <v>11.8299998342991</v>
      </c>
      <c r="G186" s="6" t="s">
        <v>409</v>
      </c>
      <c r="H186" s="7" t="s">
        <v>410</v>
      </c>
      <c r="I186" s="6" t="s">
        <v>3575</v>
      </c>
      <c r="J186" s="6">
        <v>11</v>
      </c>
    </row>
    <row r="187" spans="1:10" s="5" customFormat="1" x14ac:dyDescent="0.3">
      <c r="A187" s="6">
        <v>184</v>
      </c>
      <c r="B187" s="6">
        <v>18.91</v>
      </c>
      <c r="C187" s="6">
        <v>18.989999999999998</v>
      </c>
      <c r="D187" s="6">
        <v>17.129999399185198</v>
      </c>
      <c r="E187" s="6">
        <v>15.2999997138977</v>
      </c>
      <c r="F187" s="6">
        <v>11.9999997317791</v>
      </c>
      <c r="G187" s="6" t="s">
        <v>271</v>
      </c>
      <c r="H187" s="7" t="s">
        <v>272</v>
      </c>
      <c r="I187" s="6" t="s">
        <v>3575</v>
      </c>
      <c r="J187" s="6">
        <v>11</v>
      </c>
    </row>
    <row r="188" spans="1:10" s="5" customFormat="1" x14ac:dyDescent="0.3">
      <c r="A188" s="6">
        <v>185</v>
      </c>
      <c r="B188" s="6">
        <v>18.89</v>
      </c>
      <c r="C188" s="6">
        <v>18.93</v>
      </c>
      <c r="D188" s="6">
        <v>18.350000679493</v>
      </c>
      <c r="E188" s="6">
        <v>13.8699993491173</v>
      </c>
      <c r="F188" s="6">
        <v>12.1200002729893</v>
      </c>
      <c r="G188" s="6" t="s">
        <v>302</v>
      </c>
      <c r="H188" s="7" t="s">
        <v>303</v>
      </c>
      <c r="I188" s="6" t="s">
        <v>3575</v>
      </c>
      <c r="J188" s="6">
        <v>10</v>
      </c>
    </row>
    <row r="189" spans="1:10" s="5" customFormat="1" x14ac:dyDescent="0.3">
      <c r="A189" s="6">
        <v>186</v>
      </c>
      <c r="B189" s="6">
        <v>18.86</v>
      </c>
      <c r="C189" s="6">
        <v>18.87</v>
      </c>
      <c r="D189" s="6">
        <v>50.550001859664903</v>
      </c>
      <c r="E189" s="6">
        <v>48.719999194145203</v>
      </c>
      <c r="F189" s="6">
        <v>48.719999194145203</v>
      </c>
      <c r="G189" s="6" t="s">
        <v>412</v>
      </c>
      <c r="H189" s="7" t="s">
        <v>413</v>
      </c>
      <c r="I189" s="6" t="s">
        <v>3575</v>
      </c>
      <c r="J189" s="6">
        <v>30</v>
      </c>
    </row>
    <row r="190" spans="1:10" s="5" customFormat="1" x14ac:dyDescent="0.3">
      <c r="A190" s="6">
        <v>187</v>
      </c>
      <c r="B190" s="6">
        <v>18.82</v>
      </c>
      <c r="C190" s="6">
        <v>24.97</v>
      </c>
      <c r="D190" s="6">
        <v>44.859999418258703</v>
      </c>
      <c r="E190" s="6">
        <v>35.069999098777799</v>
      </c>
      <c r="F190" s="6">
        <v>22.890000045299502</v>
      </c>
      <c r="G190" s="6" t="s">
        <v>265</v>
      </c>
      <c r="H190" s="7" t="s">
        <v>266</v>
      </c>
      <c r="I190" s="6" t="s">
        <v>3575</v>
      </c>
      <c r="J190" s="6">
        <v>69</v>
      </c>
    </row>
    <row r="191" spans="1:10" s="5" customFormat="1" x14ac:dyDescent="0.3">
      <c r="A191" s="6">
        <v>188</v>
      </c>
      <c r="B191" s="6">
        <v>18.809999999999999</v>
      </c>
      <c r="C191" s="6">
        <v>18.829999999999998</v>
      </c>
      <c r="D191" s="6">
        <v>54.320001602172901</v>
      </c>
      <c r="E191" s="6">
        <v>54.320001602172901</v>
      </c>
      <c r="F191" s="6">
        <v>48.969998955726602</v>
      </c>
      <c r="G191" s="6" t="s">
        <v>298</v>
      </c>
      <c r="H191" s="7" t="s">
        <v>299</v>
      </c>
      <c r="I191" s="6" t="s">
        <v>3575</v>
      </c>
      <c r="J191" s="6">
        <v>13</v>
      </c>
    </row>
    <row r="192" spans="1:10" s="5" customFormat="1" x14ac:dyDescent="0.3">
      <c r="A192" s="6">
        <v>189</v>
      </c>
      <c r="B192" s="6">
        <v>18.79</v>
      </c>
      <c r="C192" s="6">
        <v>18.809999999999999</v>
      </c>
      <c r="D192" s="6">
        <v>24.400000274181401</v>
      </c>
      <c r="E192" s="6">
        <v>24.400000274181401</v>
      </c>
      <c r="F192" s="6">
        <v>17.3600003123283</v>
      </c>
      <c r="G192" s="6" t="s">
        <v>334</v>
      </c>
      <c r="H192" s="7" t="s">
        <v>335</v>
      </c>
      <c r="I192" s="6" t="s">
        <v>3575</v>
      </c>
      <c r="J192" s="6">
        <v>10</v>
      </c>
    </row>
    <row r="193" spans="1:10" s="5" customFormat="1" x14ac:dyDescent="0.3">
      <c r="A193" s="6">
        <v>190</v>
      </c>
      <c r="B193" s="6">
        <v>18.600000000000001</v>
      </c>
      <c r="C193" s="6">
        <v>18.66</v>
      </c>
      <c r="D193" s="6">
        <v>10.5099998414516</v>
      </c>
      <c r="E193" s="6">
        <v>9.4049997627735102</v>
      </c>
      <c r="F193" s="6">
        <v>9.4049997627735102</v>
      </c>
      <c r="G193" s="6" t="s">
        <v>277</v>
      </c>
      <c r="H193" s="7" t="s">
        <v>278</v>
      </c>
      <c r="I193" s="6" t="s">
        <v>3575</v>
      </c>
      <c r="J193" s="6">
        <v>11</v>
      </c>
    </row>
    <row r="194" spans="1:10" s="5" customFormat="1" x14ac:dyDescent="0.3">
      <c r="A194" s="6">
        <v>191</v>
      </c>
      <c r="B194" s="6">
        <v>18.57</v>
      </c>
      <c r="C194" s="6">
        <v>18.68</v>
      </c>
      <c r="D194" s="6">
        <v>23.860000073909799</v>
      </c>
      <c r="E194" s="6">
        <v>19.320000708103201</v>
      </c>
      <c r="F194" s="6">
        <v>10.480000078678099</v>
      </c>
      <c r="G194" s="6" t="s">
        <v>414</v>
      </c>
      <c r="H194" s="7" t="s">
        <v>415</v>
      </c>
      <c r="I194" s="6" t="s">
        <v>3575</v>
      </c>
      <c r="J194" s="6">
        <v>9</v>
      </c>
    </row>
    <row r="195" spans="1:10" s="5" customFormat="1" x14ac:dyDescent="0.3">
      <c r="A195" s="6">
        <v>192</v>
      </c>
      <c r="B195" s="6">
        <v>18.489999999999998</v>
      </c>
      <c r="C195" s="6">
        <v>18.600000000000001</v>
      </c>
      <c r="D195" s="6">
        <v>36.959999799728401</v>
      </c>
      <c r="E195" s="6">
        <v>36.959999799728401</v>
      </c>
      <c r="F195" s="6">
        <v>30.430001020431501</v>
      </c>
      <c r="G195" s="6" t="s">
        <v>511</v>
      </c>
      <c r="H195" s="7" t="s">
        <v>512</v>
      </c>
      <c r="I195" s="6" t="s">
        <v>3575</v>
      </c>
      <c r="J195" s="6">
        <v>10</v>
      </c>
    </row>
    <row r="196" spans="1:10" s="5" customFormat="1" x14ac:dyDescent="0.3">
      <c r="A196" s="6">
        <v>193</v>
      </c>
      <c r="B196" s="6">
        <v>18.440000000000001</v>
      </c>
      <c r="C196" s="6">
        <v>18.46</v>
      </c>
      <c r="D196" s="6">
        <v>48.089998960495002</v>
      </c>
      <c r="E196" s="6">
        <v>40.209999680519097</v>
      </c>
      <c r="F196" s="6">
        <v>33.619999885559103</v>
      </c>
      <c r="G196" s="6" t="s">
        <v>505</v>
      </c>
      <c r="H196" s="7" t="s">
        <v>506</v>
      </c>
      <c r="I196" s="6" t="s">
        <v>3575</v>
      </c>
      <c r="J196" s="6">
        <v>13</v>
      </c>
    </row>
    <row r="197" spans="1:10" s="5" customFormat="1" x14ac:dyDescent="0.3">
      <c r="A197" s="6">
        <v>194</v>
      </c>
      <c r="B197" s="6">
        <v>18.420000000000002</v>
      </c>
      <c r="C197" s="6">
        <v>18.62</v>
      </c>
      <c r="D197" s="6">
        <v>15.1999995112419</v>
      </c>
      <c r="E197" s="6">
        <v>7.4570000171661404</v>
      </c>
      <c r="F197" s="6">
        <v>4.7680001705884898</v>
      </c>
      <c r="G197" s="6" t="s">
        <v>379</v>
      </c>
      <c r="H197" s="7" t="s">
        <v>380</v>
      </c>
      <c r="I197" s="6" t="s">
        <v>3575</v>
      </c>
      <c r="J197" s="6">
        <v>9</v>
      </c>
    </row>
    <row r="198" spans="1:10" s="5" customFormat="1" x14ac:dyDescent="0.3">
      <c r="A198" s="6">
        <v>195</v>
      </c>
      <c r="B198" s="6">
        <v>18.350000000000001</v>
      </c>
      <c r="C198" s="6">
        <v>18.46</v>
      </c>
      <c r="D198" s="6">
        <v>31.610000133514401</v>
      </c>
      <c r="E198" s="6">
        <v>30.0399988889694</v>
      </c>
      <c r="F198" s="6">
        <v>30.0399988889694</v>
      </c>
      <c r="G198" s="6" t="s">
        <v>422</v>
      </c>
      <c r="H198" s="7" t="s">
        <v>423</v>
      </c>
      <c r="I198" s="6" t="s">
        <v>3575</v>
      </c>
      <c r="J198" s="6">
        <v>11</v>
      </c>
    </row>
    <row r="199" spans="1:10" s="5" customFormat="1" x14ac:dyDescent="0.3">
      <c r="A199" s="6">
        <v>196</v>
      </c>
      <c r="B199" s="6">
        <v>18.3</v>
      </c>
      <c r="C199" s="6">
        <v>18.38</v>
      </c>
      <c r="D199" s="6">
        <v>28.369998931884801</v>
      </c>
      <c r="E199" s="6">
        <v>24.469999969005599</v>
      </c>
      <c r="F199" s="6">
        <v>24.469999969005599</v>
      </c>
      <c r="G199" s="6" t="s">
        <v>391</v>
      </c>
      <c r="H199" s="7" t="s">
        <v>392</v>
      </c>
      <c r="I199" s="6" t="s">
        <v>3575</v>
      </c>
      <c r="J199" s="6">
        <v>13</v>
      </c>
    </row>
    <row r="200" spans="1:10" s="5" customFormat="1" x14ac:dyDescent="0.3">
      <c r="A200" s="6">
        <v>197</v>
      </c>
      <c r="B200" s="6">
        <v>18.27</v>
      </c>
      <c r="C200" s="6">
        <v>18.28</v>
      </c>
      <c r="D200" s="6">
        <v>38.620001077651999</v>
      </c>
      <c r="E200" s="6">
        <v>26.409998536109899</v>
      </c>
      <c r="F200" s="6">
        <v>23.860000073909799</v>
      </c>
      <c r="G200" s="6" t="s">
        <v>524</v>
      </c>
      <c r="H200" s="7" t="s">
        <v>53</v>
      </c>
      <c r="I200" s="6" t="s">
        <v>3575</v>
      </c>
      <c r="J200" s="6">
        <v>11</v>
      </c>
    </row>
    <row r="201" spans="1:10" s="5" customFormat="1" x14ac:dyDescent="0.3">
      <c r="A201" s="6">
        <v>198</v>
      </c>
      <c r="B201" s="6">
        <v>18.149999999999999</v>
      </c>
      <c r="C201" s="6">
        <v>18.2</v>
      </c>
      <c r="D201" s="6">
        <v>14.489999413490301</v>
      </c>
      <c r="E201" s="6">
        <v>12.610000371932999</v>
      </c>
      <c r="F201" s="6">
        <v>12.610000371932999</v>
      </c>
      <c r="G201" s="6" t="s">
        <v>401</v>
      </c>
      <c r="H201" s="7" t="s">
        <v>402</v>
      </c>
      <c r="I201" s="6" t="s">
        <v>3575</v>
      </c>
      <c r="J201" s="6">
        <v>10</v>
      </c>
    </row>
    <row r="202" spans="1:10" s="5" customFormat="1" x14ac:dyDescent="0.3">
      <c r="A202" s="6">
        <v>199</v>
      </c>
      <c r="B202" s="6">
        <v>18.100000000000001</v>
      </c>
      <c r="C202" s="6">
        <v>18.100000000000001</v>
      </c>
      <c r="D202" s="6">
        <v>74.870002269744901</v>
      </c>
      <c r="E202" s="6">
        <v>73.799997568130493</v>
      </c>
      <c r="F202" s="6">
        <v>73.799997568130493</v>
      </c>
      <c r="G202" s="6" t="s">
        <v>434</v>
      </c>
      <c r="H202" s="7" t="s">
        <v>435</v>
      </c>
      <c r="I202" s="6" t="s">
        <v>3575</v>
      </c>
      <c r="J202" s="6">
        <v>12</v>
      </c>
    </row>
    <row r="203" spans="1:10" s="5" customFormat="1" x14ac:dyDescent="0.3">
      <c r="A203" s="6">
        <v>200</v>
      </c>
      <c r="B203" s="6">
        <v>18.02</v>
      </c>
      <c r="C203" s="6">
        <v>18.07</v>
      </c>
      <c r="D203" s="6">
        <v>45.5900013446808</v>
      </c>
      <c r="E203" s="6">
        <v>31.310001015663101</v>
      </c>
      <c r="F203" s="6">
        <v>31.310001015663101</v>
      </c>
      <c r="G203" s="6" t="s">
        <v>449</v>
      </c>
      <c r="H203" s="7" t="s">
        <v>450</v>
      </c>
      <c r="I203" s="6" t="s">
        <v>3575</v>
      </c>
      <c r="J203" s="6">
        <v>10</v>
      </c>
    </row>
    <row r="204" spans="1:10" s="5" customFormat="1" x14ac:dyDescent="0.3">
      <c r="A204" s="6">
        <v>201</v>
      </c>
      <c r="B204" s="6">
        <v>18</v>
      </c>
      <c r="C204" s="6">
        <v>18.11</v>
      </c>
      <c r="D204" s="6">
        <v>12.6599997282028</v>
      </c>
      <c r="E204" s="6">
        <v>8.6089998483657801</v>
      </c>
      <c r="F204" s="6">
        <v>8.0470003187656403</v>
      </c>
      <c r="G204" s="6" t="s">
        <v>441</v>
      </c>
      <c r="H204" s="7" t="s">
        <v>442</v>
      </c>
      <c r="I204" s="6" t="s">
        <v>3575</v>
      </c>
      <c r="J204" s="6">
        <v>11</v>
      </c>
    </row>
    <row r="205" spans="1:10" s="5" customFormat="1" x14ac:dyDescent="0.3">
      <c r="A205" s="6">
        <v>202</v>
      </c>
      <c r="B205" s="6">
        <v>18</v>
      </c>
      <c r="C205" s="6">
        <v>18.079999999999998</v>
      </c>
      <c r="D205" s="6">
        <v>42.440000176429699</v>
      </c>
      <c r="E205" s="6">
        <v>42.440000176429699</v>
      </c>
      <c r="F205" s="6">
        <v>39.480000734329202</v>
      </c>
      <c r="G205" s="6" t="s">
        <v>457</v>
      </c>
      <c r="H205" s="7" t="s">
        <v>458</v>
      </c>
      <c r="I205" s="6" t="s">
        <v>3575</v>
      </c>
      <c r="J205" s="6">
        <v>9</v>
      </c>
    </row>
    <row r="206" spans="1:10" s="5" customFormat="1" x14ac:dyDescent="0.3">
      <c r="A206" s="6">
        <v>203</v>
      </c>
      <c r="B206" s="6">
        <v>17.91</v>
      </c>
      <c r="C206" s="6">
        <v>20.18</v>
      </c>
      <c r="D206" s="6">
        <v>25.830000638961799</v>
      </c>
      <c r="E206" s="6">
        <v>22.499999403953598</v>
      </c>
      <c r="F206" s="6">
        <v>17.3800006508827</v>
      </c>
      <c r="G206" s="6" t="s">
        <v>497</v>
      </c>
      <c r="H206" s="7" t="s">
        <v>498</v>
      </c>
      <c r="I206" s="6" t="s">
        <v>3575</v>
      </c>
      <c r="J206" s="6">
        <v>12</v>
      </c>
    </row>
    <row r="207" spans="1:10" s="5" customFormat="1" x14ac:dyDescent="0.3">
      <c r="A207" s="6">
        <v>204</v>
      </c>
      <c r="B207" s="6">
        <v>17.850000000000001</v>
      </c>
      <c r="C207" s="6">
        <v>18.739999999999998</v>
      </c>
      <c r="D207" s="6">
        <v>34.009999036788898</v>
      </c>
      <c r="E207" s="6">
        <v>34.009999036788898</v>
      </c>
      <c r="F207" s="6">
        <v>28.5299986600876</v>
      </c>
      <c r="G207" s="6" t="s">
        <v>465</v>
      </c>
      <c r="H207" s="7" t="s">
        <v>466</v>
      </c>
      <c r="I207" s="6" t="s">
        <v>3575</v>
      </c>
      <c r="J207" s="6">
        <v>11</v>
      </c>
    </row>
    <row r="208" spans="1:10" s="5" customFormat="1" x14ac:dyDescent="0.3">
      <c r="A208" s="6">
        <v>205</v>
      </c>
      <c r="B208" s="6">
        <v>17.68</v>
      </c>
      <c r="C208" s="6">
        <v>17.7</v>
      </c>
      <c r="D208" s="6">
        <v>43.309998512268102</v>
      </c>
      <c r="E208" s="6">
        <v>42.910000681877101</v>
      </c>
      <c r="F208" s="6">
        <v>42.519998550415004</v>
      </c>
      <c r="G208" s="6" t="s">
        <v>509</v>
      </c>
      <c r="H208" s="7" t="s">
        <v>510</v>
      </c>
      <c r="I208" s="6" t="s">
        <v>3575</v>
      </c>
      <c r="J208" s="6">
        <v>10</v>
      </c>
    </row>
    <row r="209" spans="1:10" s="5" customFormat="1" x14ac:dyDescent="0.3">
      <c r="A209" s="6">
        <v>206</v>
      </c>
      <c r="B209" s="6">
        <v>17.649999999999999</v>
      </c>
      <c r="C209" s="6">
        <v>17.739999999999998</v>
      </c>
      <c r="D209" s="6">
        <v>17.7000001072884</v>
      </c>
      <c r="E209" s="6">
        <v>15.3200000524521</v>
      </c>
      <c r="F209" s="6">
        <v>13.459999859332999</v>
      </c>
      <c r="G209" s="6" t="s">
        <v>367</v>
      </c>
      <c r="H209" s="7" t="s">
        <v>368</v>
      </c>
      <c r="I209" s="6" t="s">
        <v>3575</v>
      </c>
      <c r="J209" s="6">
        <v>10</v>
      </c>
    </row>
    <row r="210" spans="1:10" s="5" customFormat="1" x14ac:dyDescent="0.3">
      <c r="A210" s="6">
        <v>207</v>
      </c>
      <c r="B210" s="6">
        <v>17.59</v>
      </c>
      <c r="C210" s="6">
        <v>17.72</v>
      </c>
      <c r="D210" s="6">
        <v>12.2500002384186</v>
      </c>
      <c r="E210" s="6">
        <v>11.6700001060963</v>
      </c>
      <c r="F210" s="6">
        <v>7.9360000789165497</v>
      </c>
      <c r="G210" s="6" t="s">
        <v>358</v>
      </c>
      <c r="H210" s="7" t="s">
        <v>53</v>
      </c>
      <c r="I210" s="6" t="s">
        <v>3575</v>
      </c>
      <c r="J210" s="6">
        <v>11</v>
      </c>
    </row>
    <row r="211" spans="1:10" s="5" customFormat="1" x14ac:dyDescent="0.3">
      <c r="A211" s="6">
        <v>208</v>
      </c>
      <c r="B211" s="6">
        <v>17.55</v>
      </c>
      <c r="C211" s="6">
        <v>17.579999999999998</v>
      </c>
      <c r="D211" s="6">
        <v>72.549998760223403</v>
      </c>
      <c r="E211" s="6">
        <v>62.2500002384186</v>
      </c>
      <c r="F211" s="6">
        <v>62.2500002384186</v>
      </c>
      <c r="G211" s="6" t="s">
        <v>540</v>
      </c>
      <c r="H211" s="7" t="s">
        <v>541</v>
      </c>
      <c r="I211" s="6" t="s">
        <v>3575</v>
      </c>
      <c r="J211" s="6">
        <v>12</v>
      </c>
    </row>
    <row r="212" spans="1:10" s="5" customFormat="1" x14ac:dyDescent="0.3">
      <c r="A212" s="6">
        <v>209</v>
      </c>
      <c r="B212" s="6">
        <v>17.53</v>
      </c>
      <c r="C212" s="6">
        <v>17.63</v>
      </c>
      <c r="D212" s="6">
        <v>40.139999985694899</v>
      </c>
      <c r="E212" s="6">
        <v>28.850001096725499</v>
      </c>
      <c r="F212" s="6">
        <v>21.860000491142301</v>
      </c>
      <c r="G212" s="6" t="s">
        <v>371</v>
      </c>
      <c r="H212" s="7" t="s">
        <v>372</v>
      </c>
      <c r="I212" s="6" t="s">
        <v>3575</v>
      </c>
      <c r="J212" s="6">
        <v>11</v>
      </c>
    </row>
    <row r="213" spans="1:10" s="5" customFormat="1" x14ac:dyDescent="0.3">
      <c r="A213" s="6">
        <v>210</v>
      </c>
      <c r="B213" s="6">
        <v>17.52</v>
      </c>
      <c r="C213" s="6">
        <v>25.71</v>
      </c>
      <c r="D213" s="6">
        <v>41.110000014305101</v>
      </c>
      <c r="E213" s="6">
        <v>40.900000929832501</v>
      </c>
      <c r="F213" s="6">
        <v>36.190000176429699</v>
      </c>
      <c r="G213" s="6" t="s">
        <v>472</v>
      </c>
      <c r="H213" s="7" t="s">
        <v>473</v>
      </c>
      <c r="I213" s="6" t="s">
        <v>3575</v>
      </c>
      <c r="J213" s="6">
        <v>20</v>
      </c>
    </row>
    <row r="214" spans="1:10" s="5" customFormat="1" x14ac:dyDescent="0.3">
      <c r="A214" s="6">
        <v>211</v>
      </c>
      <c r="B214" s="6">
        <v>17.43</v>
      </c>
      <c r="C214" s="6">
        <v>17.59</v>
      </c>
      <c r="D214" s="6">
        <v>8.7499998509883898</v>
      </c>
      <c r="E214" s="6">
        <v>4.4879999011754999</v>
      </c>
      <c r="F214" s="6">
        <v>2.9710000380873698</v>
      </c>
      <c r="G214" s="6" t="s">
        <v>288</v>
      </c>
      <c r="H214" s="7" t="s">
        <v>289</v>
      </c>
      <c r="I214" s="6" t="s">
        <v>3575</v>
      </c>
      <c r="J214" s="6">
        <v>8</v>
      </c>
    </row>
    <row r="215" spans="1:10" s="5" customFormat="1" x14ac:dyDescent="0.3">
      <c r="A215" s="6">
        <v>212</v>
      </c>
      <c r="B215" s="6">
        <v>17.420000000000002</v>
      </c>
      <c r="C215" s="6">
        <v>17.47</v>
      </c>
      <c r="D215" s="6">
        <v>29.530000686645501</v>
      </c>
      <c r="E215" s="6">
        <v>25.720000267028801</v>
      </c>
      <c r="F215" s="6">
        <v>19.750000536441799</v>
      </c>
      <c r="G215" s="6" t="s">
        <v>385</v>
      </c>
      <c r="H215" s="7" t="s">
        <v>386</v>
      </c>
      <c r="I215" s="6" t="s">
        <v>3575</v>
      </c>
      <c r="J215" s="6">
        <v>12</v>
      </c>
    </row>
    <row r="216" spans="1:10" s="5" customFormat="1" x14ac:dyDescent="0.3">
      <c r="A216" s="6">
        <v>213</v>
      </c>
      <c r="B216" s="6">
        <v>17.41</v>
      </c>
      <c r="C216" s="6">
        <v>17.52</v>
      </c>
      <c r="D216" s="6">
        <v>28.990000486373901</v>
      </c>
      <c r="E216" s="6">
        <v>20.730000734329199</v>
      </c>
      <c r="F216" s="6">
        <v>17.929999530315399</v>
      </c>
      <c r="G216" s="6" t="s">
        <v>461</v>
      </c>
      <c r="H216" s="7" t="s">
        <v>462</v>
      </c>
      <c r="I216" s="6" t="s">
        <v>3575</v>
      </c>
      <c r="J216" s="6">
        <v>10</v>
      </c>
    </row>
    <row r="217" spans="1:10" s="5" customFormat="1" x14ac:dyDescent="0.3">
      <c r="A217" s="6">
        <v>214</v>
      </c>
      <c r="B217" s="6">
        <v>17.39</v>
      </c>
      <c r="C217" s="6">
        <v>17.600000000000001</v>
      </c>
      <c r="D217" s="6">
        <v>10.300000011920901</v>
      </c>
      <c r="E217" s="6">
        <v>7.0689998567104304</v>
      </c>
      <c r="F217" s="6">
        <v>4.8220001161098498</v>
      </c>
      <c r="G217" s="6" t="s">
        <v>306</v>
      </c>
      <c r="H217" s="7" t="s">
        <v>307</v>
      </c>
      <c r="I217" s="6" t="s">
        <v>3575</v>
      </c>
      <c r="J217" s="6">
        <v>10</v>
      </c>
    </row>
    <row r="218" spans="1:10" s="5" customFormat="1" x14ac:dyDescent="0.3">
      <c r="A218" s="6">
        <v>215</v>
      </c>
      <c r="B218" s="6">
        <v>17.350000000000001</v>
      </c>
      <c r="C218" s="6">
        <v>17.43</v>
      </c>
      <c r="D218" s="6">
        <v>35.310000181198099</v>
      </c>
      <c r="E218" s="6">
        <v>31.990000605583202</v>
      </c>
      <c r="F218" s="6">
        <v>23.459999263286601</v>
      </c>
      <c r="G218" s="6" t="s">
        <v>517</v>
      </c>
      <c r="H218" s="7" t="s">
        <v>518</v>
      </c>
      <c r="I218" s="6" t="s">
        <v>3575</v>
      </c>
      <c r="J218" s="6">
        <v>9</v>
      </c>
    </row>
    <row r="219" spans="1:10" s="5" customFormat="1" x14ac:dyDescent="0.3">
      <c r="A219" s="6">
        <v>216</v>
      </c>
      <c r="B219" s="6">
        <v>17.350000000000001</v>
      </c>
      <c r="C219" s="6">
        <v>17.38</v>
      </c>
      <c r="D219" s="6">
        <v>21.760000288486498</v>
      </c>
      <c r="E219" s="6">
        <v>16.760000586509701</v>
      </c>
      <c r="F219" s="6">
        <v>15.139999985694899</v>
      </c>
      <c r="G219" s="6" t="s">
        <v>383</v>
      </c>
      <c r="H219" s="7" t="s">
        <v>384</v>
      </c>
      <c r="I219" s="6" t="s">
        <v>3575</v>
      </c>
      <c r="J219" s="6">
        <v>9</v>
      </c>
    </row>
    <row r="220" spans="1:10" s="5" customFormat="1" x14ac:dyDescent="0.3">
      <c r="A220" s="6">
        <v>217</v>
      </c>
      <c r="B220" s="6">
        <v>17.34</v>
      </c>
      <c r="C220" s="6">
        <v>17.48</v>
      </c>
      <c r="D220" s="6">
        <v>17.919999361038201</v>
      </c>
      <c r="E220" s="6">
        <v>9.4360001385211891</v>
      </c>
      <c r="F220" s="6">
        <v>6.3330002129077902</v>
      </c>
      <c r="G220" s="6" t="s">
        <v>478</v>
      </c>
      <c r="H220" s="7" t="s">
        <v>479</v>
      </c>
      <c r="I220" s="6" t="s">
        <v>3575</v>
      </c>
      <c r="J220" s="6">
        <v>8</v>
      </c>
    </row>
    <row r="221" spans="1:10" s="5" customFormat="1" x14ac:dyDescent="0.3">
      <c r="A221" s="6">
        <v>218</v>
      </c>
      <c r="B221" s="6">
        <v>17.329999999999998</v>
      </c>
      <c r="C221" s="6">
        <v>17.36</v>
      </c>
      <c r="D221" s="6">
        <v>38.589999079704299</v>
      </c>
      <c r="E221" s="6">
        <v>32.550001144409201</v>
      </c>
      <c r="F221" s="6">
        <v>32.550001144409201</v>
      </c>
      <c r="G221" s="6" t="s">
        <v>418</v>
      </c>
      <c r="H221" s="7" t="s">
        <v>419</v>
      </c>
      <c r="I221" s="6" t="s">
        <v>3575</v>
      </c>
      <c r="J221" s="6">
        <v>10</v>
      </c>
    </row>
    <row r="222" spans="1:10" s="5" customFormat="1" x14ac:dyDescent="0.3">
      <c r="A222" s="6">
        <v>219</v>
      </c>
      <c r="B222" s="6">
        <v>17.260000000000002</v>
      </c>
      <c r="C222" s="6">
        <v>17.3</v>
      </c>
      <c r="D222" s="6">
        <v>20.859999954700498</v>
      </c>
      <c r="E222" s="6">
        <v>18.430000543594399</v>
      </c>
      <c r="F222" s="6">
        <v>18.430000543594399</v>
      </c>
      <c r="G222" s="6" t="s">
        <v>403</v>
      </c>
      <c r="H222" s="7" t="s">
        <v>404</v>
      </c>
      <c r="I222" s="6" t="s">
        <v>3575</v>
      </c>
      <c r="J222" s="6">
        <v>11</v>
      </c>
    </row>
    <row r="223" spans="1:10" s="5" customFormat="1" x14ac:dyDescent="0.3">
      <c r="A223" s="6">
        <v>220</v>
      </c>
      <c r="B223" s="6">
        <v>17.23</v>
      </c>
      <c r="C223" s="6">
        <v>17.260000000000002</v>
      </c>
      <c r="D223" s="6">
        <v>40.400001406669602</v>
      </c>
      <c r="E223" s="6">
        <v>29.100000858306899</v>
      </c>
      <c r="F223" s="6">
        <v>28.5299986600876</v>
      </c>
      <c r="G223" s="6" t="s">
        <v>381</v>
      </c>
      <c r="H223" s="7" t="s">
        <v>382</v>
      </c>
      <c r="I223" s="6" t="s">
        <v>3575</v>
      </c>
      <c r="J223" s="6">
        <v>9</v>
      </c>
    </row>
    <row r="224" spans="1:10" s="5" customFormat="1" x14ac:dyDescent="0.3">
      <c r="A224" s="6">
        <v>221</v>
      </c>
      <c r="B224" s="6">
        <v>17.170000000000002</v>
      </c>
      <c r="C224" s="6">
        <v>17.239999999999998</v>
      </c>
      <c r="D224" s="6">
        <v>24.459999799728401</v>
      </c>
      <c r="E224" s="6">
        <v>24.459999799728401</v>
      </c>
      <c r="F224" s="6">
        <v>14.069999754428901</v>
      </c>
      <c r="G224" s="6" t="s">
        <v>346</v>
      </c>
      <c r="H224" s="7" t="s">
        <v>347</v>
      </c>
      <c r="I224" s="6" t="s">
        <v>3575</v>
      </c>
      <c r="J224" s="6">
        <v>9</v>
      </c>
    </row>
    <row r="225" spans="1:10" s="5" customFormat="1" x14ac:dyDescent="0.3">
      <c r="A225" s="6">
        <v>222</v>
      </c>
      <c r="B225" s="6">
        <v>17.09</v>
      </c>
      <c r="C225" s="6">
        <v>17.149999999999999</v>
      </c>
      <c r="D225" s="6">
        <v>36.8699997663498</v>
      </c>
      <c r="E225" s="6">
        <v>31.5600007772446</v>
      </c>
      <c r="F225" s="6">
        <v>28.9099991321564</v>
      </c>
      <c r="G225" s="6" t="s">
        <v>294</v>
      </c>
      <c r="H225" s="7" t="s">
        <v>295</v>
      </c>
      <c r="I225" s="6" t="s">
        <v>3575</v>
      </c>
      <c r="J225" s="6">
        <v>10</v>
      </c>
    </row>
    <row r="226" spans="1:10" s="5" customFormat="1" x14ac:dyDescent="0.3">
      <c r="A226" s="6">
        <v>223</v>
      </c>
      <c r="B226" s="6">
        <v>17.02</v>
      </c>
      <c r="C226" s="6">
        <v>17.09</v>
      </c>
      <c r="D226" s="6">
        <v>14.689999818801899</v>
      </c>
      <c r="E226" s="6">
        <v>8.6580000817775709</v>
      </c>
      <c r="F226" s="6">
        <v>6.6150002181529999</v>
      </c>
      <c r="G226" s="6" t="s">
        <v>529</v>
      </c>
      <c r="H226" s="7" t="s">
        <v>388</v>
      </c>
      <c r="I226" s="6" t="s">
        <v>3575</v>
      </c>
      <c r="J226" s="6">
        <v>9</v>
      </c>
    </row>
    <row r="227" spans="1:10" s="5" customFormat="1" x14ac:dyDescent="0.3">
      <c r="A227" s="6">
        <v>224</v>
      </c>
      <c r="B227" s="6">
        <v>16.989999999999998</v>
      </c>
      <c r="C227" s="6">
        <v>17.07</v>
      </c>
      <c r="D227" s="6">
        <v>45.399999618530302</v>
      </c>
      <c r="E227" s="6">
        <v>32.7199995517731</v>
      </c>
      <c r="F227" s="6">
        <v>19.850000739097599</v>
      </c>
      <c r="G227" s="6" t="s">
        <v>359</v>
      </c>
      <c r="H227" s="7" t="s">
        <v>360</v>
      </c>
      <c r="I227" s="6" t="s">
        <v>3575</v>
      </c>
      <c r="J227" s="6">
        <v>9</v>
      </c>
    </row>
    <row r="228" spans="1:10" s="5" customFormat="1" x14ac:dyDescent="0.3">
      <c r="A228" s="6">
        <v>225</v>
      </c>
      <c r="B228" s="6">
        <v>16.96</v>
      </c>
      <c r="C228" s="6">
        <v>17.07</v>
      </c>
      <c r="D228" s="6">
        <v>14.519999921321901</v>
      </c>
      <c r="E228" s="6">
        <v>11.2199999392033</v>
      </c>
      <c r="F228" s="6">
        <v>8.2439996302127803</v>
      </c>
      <c r="G228" s="6" t="s">
        <v>411</v>
      </c>
      <c r="H228" s="7" t="s">
        <v>53</v>
      </c>
      <c r="I228" s="6" t="s">
        <v>3575</v>
      </c>
      <c r="J228" s="6">
        <v>10</v>
      </c>
    </row>
    <row r="229" spans="1:10" s="5" customFormat="1" x14ac:dyDescent="0.3">
      <c r="A229" s="6">
        <v>226</v>
      </c>
      <c r="B229" s="6">
        <v>16.899999999999999</v>
      </c>
      <c r="C229" s="6">
        <v>16.95</v>
      </c>
      <c r="D229" s="6">
        <v>38.3899986743927</v>
      </c>
      <c r="E229" s="6">
        <v>35.940000414848299</v>
      </c>
      <c r="F229" s="6">
        <v>31.25</v>
      </c>
      <c r="G229" s="6" t="s">
        <v>515</v>
      </c>
      <c r="H229" s="7" t="s">
        <v>516</v>
      </c>
      <c r="I229" s="6" t="s">
        <v>3575</v>
      </c>
      <c r="J229" s="6">
        <v>19</v>
      </c>
    </row>
    <row r="230" spans="1:10" s="5" customFormat="1" x14ac:dyDescent="0.3">
      <c r="A230" s="6">
        <v>227</v>
      </c>
      <c r="B230" s="6">
        <v>16.809999999999999</v>
      </c>
      <c r="C230" s="6">
        <v>19.05</v>
      </c>
      <c r="D230" s="6">
        <v>51.980000734329202</v>
      </c>
      <c r="E230" s="6">
        <v>49.869999289512599</v>
      </c>
      <c r="F230" s="6">
        <v>40.630000829696698</v>
      </c>
      <c r="G230" s="6" t="s">
        <v>363</v>
      </c>
      <c r="H230" s="7" t="s">
        <v>364</v>
      </c>
      <c r="I230" s="6" t="s">
        <v>3575</v>
      </c>
      <c r="J230" s="6">
        <v>15</v>
      </c>
    </row>
    <row r="231" spans="1:10" s="5" customFormat="1" x14ac:dyDescent="0.3">
      <c r="A231" s="6">
        <v>228</v>
      </c>
      <c r="B231" s="6">
        <v>16.809999999999999</v>
      </c>
      <c r="C231" s="6">
        <v>16.91</v>
      </c>
      <c r="D231" s="6">
        <v>15.3500005602837</v>
      </c>
      <c r="E231" s="6">
        <v>10.980000346899001</v>
      </c>
      <c r="F231" s="6">
        <v>10.1300001144409</v>
      </c>
      <c r="G231" s="6" t="s">
        <v>3580</v>
      </c>
      <c r="H231" s="7" t="s">
        <v>3581</v>
      </c>
      <c r="I231" s="6" t="s">
        <v>3575</v>
      </c>
      <c r="J231" s="6">
        <v>9</v>
      </c>
    </row>
    <row r="232" spans="1:10" s="5" customFormat="1" x14ac:dyDescent="0.3">
      <c r="A232" s="6">
        <v>229</v>
      </c>
      <c r="B232" s="6">
        <v>16.809999999999999</v>
      </c>
      <c r="C232" s="6">
        <v>16.86</v>
      </c>
      <c r="D232" s="6">
        <v>50.349998474121101</v>
      </c>
      <c r="E232" s="6">
        <v>45.039999485015898</v>
      </c>
      <c r="F232" s="6">
        <v>36.880001425743103</v>
      </c>
      <c r="G232" s="6" t="s">
        <v>318</v>
      </c>
      <c r="H232" s="7" t="s">
        <v>319</v>
      </c>
      <c r="I232" s="6" t="s">
        <v>3575</v>
      </c>
      <c r="J232" s="6">
        <v>10</v>
      </c>
    </row>
    <row r="233" spans="1:10" s="5" customFormat="1" x14ac:dyDescent="0.3">
      <c r="A233" s="6">
        <v>230</v>
      </c>
      <c r="B233" s="6">
        <v>16.73</v>
      </c>
      <c r="C233" s="6">
        <v>16.75</v>
      </c>
      <c r="D233" s="6">
        <v>50</v>
      </c>
      <c r="E233" s="6">
        <v>41.769999265670798</v>
      </c>
      <c r="F233" s="6">
        <v>39.5599991083145</v>
      </c>
      <c r="G233" s="6" t="s">
        <v>490</v>
      </c>
      <c r="H233" s="7" t="s">
        <v>491</v>
      </c>
      <c r="I233" s="6" t="s">
        <v>3575</v>
      </c>
      <c r="J233" s="6">
        <v>8</v>
      </c>
    </row>
    <row r="234" spans="1:10" s="5" customFormat="1" x14ac:dyDescent="0.3">
      <c r="A234" s="6">
        <v>231</v>
      </c>
      <c r="B234" s="6">
        <v>16.71</v>
      </c>
      <c r="C234" s="6">
        <v>16.78</v>
      </c>
      <c r="D234" s="6">
        <v>22.370000183582299</v>
      </c>
      <c r="E234" s="6">
        <v>18.170000612735699</v>
      </c>
      <c r="F234" s="6">
        <v>12.710000574588801</v>
      </c>
      <c r="G234" s="6" t="s">
        <v>550</v>
      </c>
      <c r="H234" s="7" t="s">
        <v>551</v>
      </c>
      <c r="I234" s="6" t="s">
        <v>3575</v>
      </c>
      <c r="J234" s="6">
        <v>8</v>
      </c>
    </row>
    <row r="235" spans="1:10" s="5" customFormat="1" x14ac:dyDescent="0.3">
      <c r="A235" s="6">
        <v>232</v>
      </c>
      <c r="B235" s="6">
        <v>16.7</v>
      </c>
      <c r="C235" s="6">
        <v>16.77</v>
      </c>
      <c r="D235" s="6">
        <v>9.1519996523857099</v>
      </c>
      <c r="E235" s="6">
        <v>7.2250001132488304</v>
      </c>
      <c r="F235" s="6">
        <v>6.0690000653266898</v>
      </c>
      <c r="G235" s="6" t="s">
        <v>393</v>
      </c>
      <c r="H235" s="7" t="s">
        <v>394</v>
      </c>
      <c r="I235" s="6" t="s">
        <v>3575</v>
      </c>
      <c r="J235" s="6">
        <v>9</v>
      </c>
    </row>
    <row r="236" spans="1:10" s="5" customFormat="1" x14ac:dyDescent="0.3">
      <c r="A236" s="6">
        <v>233</v>
      </c>
      <c r="B236" s="6">
        <v>16.649999999999999</v>
      </c>
      <c r="C236" s="6">
        <v>16.690000000000001</v>
      </c>
      <c r="D236" s="6">
        <v>21.259999275207502</v>
      </c>
      <c r="E236" s="6">
        <v>15.090000629425001</v>
      </c>
      <c r="F236" s="6">
        <v>12.33000010252</v>
      </c>
      <c r="G236" s="6" t="s">
        <v>336</v>
      </c>
      <c r="H236" s="7" t="s">
        <v>337</v>
      </c>
      <c r="I236" s="6" t="s">
        <v>3575</v>
      </c>
      <c r="J236" s="6">
        <v>8</v>
      </c>
    </row>
    <row r="237" spans="1:10" s="5" customFormat="1" x14ac:dyDescent="0.3">
      <c r="A237" s="6">
        <v>234</v>
      </c>
      <c r="B237" s="6">
        <v>16.63</v>
      </c>
      <c r="C237" s="6">
        <v>16.649999999999999</v>
      </c>
      <c r="D237" s="6">
        <v>53.719997406005902</v>
      </c>
      <c r="E237" s="6">
        <v>53.380000591278097</v>
      </c>
      <c r="F237" s="6">
        <v>46.279999613761902</v>
      </c>
      <c r="G237" s="6" t="s">
        <v>369</v>
      </c>
      <c r="H237" s="7" t="s">
        <v>370</v>
      </c>
      <c r="I237" s="6" t="s">
        <v>3575</v>
      </c>
      <c r="J237" s="6">
        <v>12</v>
      </c>
    </row>
    <row r="238" spans="1:10" s="5" customFormat="1" x14ac:dyDescent="0.3">
      <c r="A238" s="6">
        <v>235</v>
      </c>
      <c r="B238" s="6">
        <v>16.62</v>
      </c>
      <c r="C238" s="6">
        <v>16.64</v>
      </c>
      <c r="D238" s="6">
        <v>38.749998807907097</v>
      </c>
      <c r="E238" s="6">
        <v>38.749998807907097</v>
      </c>
      <c r="F238" s="6">
        <v>32.809999585151701</v>
      </c>
      <c r="G238" s="6" t="s">
        <v>468</v>
      </c>
      <c r="H238" s="7" t="s">
        <v>469</v>
      </c>
      <c r="I238" s="6" t="s">
        <v>3575</v>
      </c>
      <c r="J238" s="6">
        <v>9</v>
      </c>
    </row>
    <row r="239" spans="1:10" s="5" customFormat="1" x14ac:dyDescent="0.3">
      <c r="A239" s="6">
        <v>236</v>
      </c>
      <c r="B239" s="6">
        <v>16.600000000000001</v>
      </c>
      <c r="C239" s="6">
        <v>18.760000000000002</v>
      </c>
      <c r="D239" s="6">
        <v>26.710000634193399</v>
      </c>
      <c r="E239" s="6">
        <v>19.159999489784202</v>
      </c>
      <c r="F239" s="6">
        <v>17.479999363422401</v>
      </c>
      <c r="G239" s="6" t="s">
        <v>344</v>
      </c>
      <c r="H239" s="7" t="s">
        <v>345</v>
      </c>
      <c r="I239" s="6" t="s">
        <v>3575</v>
      </c>
      <c r="J239" s="6">
        <v>11</v>
      </c>
    </row>
    <row r="240" spans="1:10" s="5" customFormat="1" x14ac:dyDescent="0.3">
      <c r="A240" s="6">
        <v>237</v>
      </c>
      <c r="B240" s="6">
        <v>16.510000000000002</v>
      </c>
      <c r="C240" s="6">
        <v>16.63</v>
      </c>
      <c r="D240" s="6">
        <v>26.109999418258699</v>
      </c>
      <c r="E240" s="6">
        <v>25.979998707771301</v>
      </c>
      <c r="F240" s="6">
        <v>20.589999854564699</v>
      </c>
      <c r="G240" s="6" t="s">
        <v>590</v>
      </c>
      <c r="H240" s="7" t="s">
        <v>591</v>
      </c>
      <c r="I240" s="6" t="s">
        <v>3575</v>
      </c>
      <c r="J240" s="6">
        <v>9</v>
      </c>
    </row>
    <row r="241" spans="1:10" s="5" customFormat="1" x14ac:dyDescent="0.3">
      <c r="A241" s="6">
        <v>238</v>
      </c>
      <c r="B241" s="6">
        <v>16.350000000000001</v>
      </c>
      <c r="C241" s="6">
        <v>16.48</v>
      </c>
      <c r="D241" s="6">
        <v>47.3199993371964</v>
      </c>
      <c r="E241" s="6">
        <v>41.010001301765399</v>
      </c>
      <c r="F241" s="6">
        <v>33.750000596046398</v>
      </c>
      <c r="G241" s="6" t="s">
        <v>377</v>
      </c>
      <c r="H241" s="7" t="s">
        <v>378</v>
      </c>
      <c r="I241" s="6" t="s">
        <v>3575</v>
      </c>
      <c r="J241" s="6">
        <v>11</v>
      </c>
    </row>
    <row r="242" spans="1:10" s="5" customFormat="1" x14ac:dyDescent="0.3">
      <c r="A242" s="6">
        <v>239</v>
      </c>
      <c r="B242" s="6">
        <v>16.3</v>
      </c>
      <c r="C242" s="6">
        <v>16.37</v>
      </c>
      <c r="D242" s="6">
        <v>49.000000953674302</v>
      </c>
      <c r="E242" s="6">
        <v>48.710000514984102</v>
      </c>
      <c r="F242" s="6">
        <v>34.670001268386798</v>
      </c>
      <c r="G242" s="6" t="s">
        <v>326</v>
      </c>
      <c r="H242" s="7" t="s">
        <v>327</v>
      </c>
      <c r="I242" s="6" t="s">
        <v>3575</v>
      </c>
      <c r="J242" s="6">
        <v>10</v>
      </c>
    </row>
    <row r="243" spans="1:10" s="5" customFormat="1" x14ac:dyDescent="0.3">
      <c r="A243" s="6">
        <v>240</v>
      </c>
      <c r="B243" s="6">
        <v>16.29</v>
      </c>
      <c r="C243" s="6">
        <v>16.3</v>
      </c>
      <c r="D243" s="6">
        <v>47.6900011301041</v>
      </c>
      <c r="E243" s="6">
        <v>37.610000371932998</v>
      </c>
      <c r="F243" s="6">
        <v>37.610000371932998</v>
      </c>
      <c r="G243" s="6" t="s">
        <v>519</v>
      </c>
      <c r="H243" s="7" t="s">
        <v>53</v>
      </c>
      <c r="I243" s="6" t="s">
        <v>3575</v>
      </c>
      <c r="J243" s="6">
        <v>156</v>
      </c>
    </row>
    <row r="244" spans="1:10" s="5" customFormat="1" x14ac:dyDescent="0.3">
      <c r="A244" s="6">
        <v>241</v>
      </c>
      <c r="B244" s="6">
        <v>16.27</v>
      </c>
      <c r="C244" s="6">
        <v>16.29</v>
      </c>
      <c r="D244" s="6">
        <v>23.759999871253999</v>
      </c>
      <c r="E244" s="6">
        <v>20.000000298023199</v>
      </c>
      <c r="F244" s="6">
        <v>17.620000243187</v>
      </c>
      <c r="G244" s="6" t="s">
        <v>463</v>
      </c>
      <c r="H244" s="7" t="s">
        <v>464</v>
      </c>
      <c r="I244" s="6" t="s">
        <v>3575</v>
      </c>
      <c r="J244" s="6">
        <v>8</v>
      </c>
    </row>
    <row r="245" spans="1:10" s="5" customFormat="1" x14ac:dyDescent="0.3">
      <c r="A245" s="6">
        <v>242</v>
      </c>
      <c r="B245" s="6">
        <v>16.239999999999998</v>
      </c>
      <c r="C245" s="6">
        <v>16.36</v>
      </c>
      <c r="D245" s="6">
        <v>9.76900011301041</v>
      </c>
      <c r="E245" s="6">
        <v>6.4000003039836901</v>
      </c>
      <c r="F245" s="6">
        <v>4.7159999608993504</v>
      </c>
      <c r="G245" s="6" t="s">
        <v>571</v>
      </c>
      <c r="H245" s="7" t="s">
        <v>572</v>
      </c>
      <c r="I245" s="6" t="s">
        <v>3575</v>
      </c>
      <c r="J245" s="6">
        <v>8</v>
      </c>
    </row>
    <row r="246" spans="1:10" s="5" customFormat="1" x14ac:dyDescent="0.3">
      <c r="A246" s="6">
        <v>243</v>
      </c>
      <c r="B246" s="6">
        <v>16.190000000000001</v>
      </c>
      <c r="C246" s="6">
        <v>16.2</v>
      </c>
      <c r="D246" s="6">
        <v>29.949998855590799</v>
      </c>
      <c r="E246" s="6">
        <v>26.960000395774799</v>
      </c>
      <c r="F246" s="6">
        <v>22.579999268055001</v>
      </c>
      <c r="G246" s="6" t="s">
        <v>395</v>
      </c>
      <c r="H246" s="7" t="s">
        <v>396</v>
      </c>
      <c r="I246" s="6" t="s">
        <v>3575</v>
      </c>
      <c r="J246" s="6">
        <v>8</v>
      </c>
    </row>
    <row r="247" spans="1:10" s="5" customFormat="1" x14ac:dyDescent="0.3">
      <c r="A247" s="6">
        <v>244</v>
      </c>
      <c r="B247" s="6">
        <v>16.170000000000002</v>
      </c>
      <c r="C247" s="6">
        <v>16.21</v>
      </c>
      <c r="D247" s="6">
        <v>21.570000052452102</v>
      </c>
      <c r="E247" s="6">
        <v>21.570000052452102</v>
      </c>
      <c r="F247" s="6">
        <v>18.080000579357101</v>
      </c>
      <c r="G247" s="6" t="s">
        <v>586</v>
      </c>
      <c r="H247" s="7" t="s">
        <v>587</v>
      </c>
      <c r="I247" s="6" t="s">
        <v>3575</v>
      </c>
      <c r="J247" s="6">
        <v>9</v>
      </c>
    </row>
    <row r="248" spans="1:10" s="5" customFormat="1" x14ac:dyDescent="0.3">
      <c r="A248" s="6">
        <v>245</v>
      </c>
      <c r="B248" s="6">
        <v>16.16</v>
      </c>
      <c r="C248" s="6">
        <v>16.239999999999998</v>
      </c>
      <c r="D248" s="6">
        <v>69.7000026702881</v>
      </c>
      <c r="E248" s="6">
        <v>69.7000026702881</v>
      </c>
      <c r="F248" s="6">
        <v>61.210000514984102</v>
      </c>
      <c r="G248" s="6" t="s">
        <v>350</v>
      </c>
      <c r="H248" s="7" t="s">
        <v>351</v>
      </c>
      <c r="I248" s="6" t="s">
        <v>3575</v>
      </c>
      <c r="J248" s="6">
        <v>9</v>
      </c>
    </row>
    <row r="249" spans="1:10" s="5" customFormat="1" x14ac:dyDescent="0.3">
      <c r="A249" s="6">
        <v>246</v>
      </c>
      <c r="B249" s="6">
        <v>16.16</v>
      </c>
      <c r="C249" s="6">
        <v>16.170000000000002</v>
      </c>
      <c r="D249" s="6">
        <v>28.960001468658401</v>
      </c>
      <c r="E249" s="6">
        <v>28.960001468658401</v>
      </c>
      <c r="F249" s="6">
        <v>28.960001468658401</v>
      </c>
      <c r="G249" s="6" t="s">
        <v>501</v>
      </c>
      <c r="H249" s="7" t="s">
        <v>502</v>
      </c>
      <c r="I249" s="6" t="s">
        <v>3575</v>
      </c>
      <c r="J249" s="6">
        <v>10</v>
      </c>
    </row>
    <row r="250" spans="1:10" s="5" customFormat="1" x14ac:dyDescent="0.3">
      <c r="A250" s="6">
        <v>247</v>
      </c>
      <c r="B250" s="6">
        <v>16.09</v>
      </c>
      <c r="C250" s="6">
        <v>16.09</v>
      </c>
      <c r="D250" s="6">
        <v>52.060002088546803</v>
      </c>
      <c r="E250" s="6">
        <v>45.359998941421502</v>
      </c>
      <c r="F250" s="6">
        <v>45.359998941421502</v>
      </c>
      <c r="G250" s="6" t="s">
        <v>492</v>
      </c>
      <c r="H250" s="7" t="s">
        <v>493</v>
      </c>
      <c r="I250" s="6" t="s">
        <v>3575</v>
      </c>
      <c r="J250" s="6">
        <v>11</v>
      </c>
    </row>
    <row r="251" spans="1:10" s="5" customFormat="1" x14ac:dyDescent="0.3">
      <c r="A251" s="6">
        <v>248</v>
      </c>
      <c r="B251" s="6">
        <v>16.079999999999998</v>
      </c>
      <c r="C251" s="6">
        <v>16.09</v>
      </c>
      <c r="D251" s="6">
        <v>63.580000400543199</v>
      </c>
      <c r="E251" s="6">
        <v>58.2799971103668</v>
      </c>
      <c r="F251" s="6">
        <v>58.2799971103668</v>
      </c>
      <c r="G251" s="6" t="s">
        <v>538</v>
      </c>
      <c r="H251" s="7" t="s">
        <v>539</v>
      </c>
      <c r="I251" s="6" t="s">
        <v>3575</v>
      </c>
      <c r="J251" s="6">
        <v>10</v>
      </c>
    </row>
    <row r="252" spans="1:10" s="5" customFormat="1" x14ac:dyDescent="0.3">
      <c r="A252" s="6">
        <v>249</v>
      </c>
      <c r="B252" s="6">
        <v>16.059999999999999</v>
      </c>
      <c r="C252" s="6">
        <v>16.100000000000001</v>
      </c>
      <c r="D252" s="6">
        <v>21.3100001215935</v>
      </c>
      <c r="E252" s="6">
        <v>16.1899998784065</v>
      </c>
      <c r="F252" s="6">
        <v>16.1899998784065</v>
      </c>
      <c r="G252" s="6" t="s">
        <v>488</v>
      </c>
      <c r="H252" s="7" t="s">
        <v>489</v>
      </c>
      <c r="I252" s="6" t="s">
        <v>3575</v>
      </c>
      <c r="J252" s="6">
        <v>8</v>
      </c>
    </row>
    <row r="253" spans="1:10" s="5" customFormat="1" x14ac:dyDescent="0.3">
      <c r="A253" s="6">
        <v>250</v>
      </c>
      <c r="B253" s="6">
        <v>16.03</v>
      </c>
      <c r="C253" s="6">
        <v>16.16</v>
      </c>
      <c r="D253" s="6">
        <v>30.529999732971199</v>
      </c>
      <c r="E253" s="6">
        <v>26.949998736381499</v>
      </c>
      <c r="F253" s="6">
        <v>23.160000145435301</v>
      </c>
      <c r="G253" s="6" t="s">
        <v>459</v>
      </c>
      <c r="H253" s="7" t="s">
        <v>460</v>
      </c>
      <c r="I253" s="6" t="s">
        <v>3575</v>
      </c>
      <c r="J253" s="6">
        <v>8</v>
      </c>
    </row>
    <row r="254" spans="1:10" s="5" customFormat="1" x14ac:dyDescent="0.3">
      <c r="A254" s="6">
        <v>251</v>
      </c>
      <c r="B254" s="6">
        <v>16.010000000000002</v>
      </c>
      <c r="C254" s="6">
        <v>16.14</v>
      </c>
      <c r="D254" s="6">
        <v>30.590000748634299</v>
      </c>
      <c r="E254" s="6">
        <v>20.129999518394499</v>
      </c>
      <c r="F254" s="6">
        <v>20.129999518394499</v>
      </c>
      <c r="G254" s="6" t="s">
        <v>340</v>
      </c>
      <c r="H254" s="7" t="s">
        <v>341</v>
      </c>
      <c r="I254" s="6" t="s">
        <v>3575</v>
      </c>
      <c r="J254" s="6">
        <v>9</v>
      </c>
    </row>
    <row r="255" spans="1:10" s="5" customFormat="1" x14ac:dyDescent="0.3">
      <c r="A255" s="6">
        <v>252</v>
      </c>
      <c r="B255" s="6">
        <v>16.010000000000002</v>
      </c>
      <c r="C255" s="6">
        <v>16.05</v>
      </c>
      <c r="D255" s="6">
        <v>19.7799995541573</v>
      </c>
      <c r="E255" s="6">
        <v>13.7199997901917</v>
      </c>
      <c r="F255" s="6">
        <v>13.7199997901917</v>
      </c>
      <c r="G255" s="6" t="s">
        <v>286</v>
      </c>
      <c r="H255" s="7" t="s">
        <v>287</v>
      </c>
      <c r="I255" s="6" t="s">
        <v>3575</v>
      </c>
      <c r="J255" s="6">
        <v>9</v>
      </c>
    </row>
    <row r="256" spans="1:10" s="5" customFormat="1" x14ac:dyDescent="0.3">
      <c r="A256" s="6">
        <v>253</v>
      </c>
      <c r="B256" s="6">
        <v>15.99</v>
      </c>
      <c r="C256" s="6">
        <v>16.04</v>
      </c>
      <c r="D256" s="6">
        <v>27.169999480247501</v>
      </c>
      <c r="E256" s="6">
        <v>16.449999809265101</v>
      </c>
      <c r="F256" s="6">
        <v>16.449999809265101</v>
      </c>
      <c r="G256" s="6" t="s">
        <v>308</v>
      </c>
      <c r="H256" s="7" t="s">
        <v>309</v>
      </c>
      <c r="I256" s="6" t="s">
        <v>3575</v>
      </c>
      <c r="J256" s="6">
        <v>9</v>
      </c>
    </row>
    <row r="257" spans="1:10" s="5" customFormat="1" x14ac:dyDescent="0.3">
      <c r="A257" s="6">
        <v>254</v>
      </c>
      <c r="B257" s="6">
        <v>15.87</v>
      </c>
      <c r="C257" s="6">
        <v>16.09</v>
      </c>
      <c r="D257" s="6">
        <v>25.2999991178513</v>
      </c>
      <c r="E257" s="6">
        <v>19.760000705719001</v>
      </c>
      <c r="F257" s="6">
        <v>19.519999623298599</v>
      </c>
      <c r="G257" s="6" t="s">
        <v>3582</v>
      </c>
      <c r="H257" s="7" t="s">
        <v>3583</v>
      </c>
      <c r="I257" s="6" t="s">
        <v>3575</v>
      </c>
      <c r="J257" s="6">
        <v>8</v>
      </c>
    </row>
    <row r="258" spans="1:10" s="5" customFormat="1" x14ac:dyDescent="0.3">
      <c r="A258" s="6">
        <v>255</v>
      </c>
      <c r="B258" s="6">
        <v>15.79</v>
      </c>
      <c r="C258" s="6">
        <v>15.82</v>
      </c>
      <c r="D258" s="6">
        <v>21.0199996829033</v>
      </c>
      <c r="E258" s="6">
        <v>20.790000259876301</v>
      </c>
      <c r="F258" s="6">
        <v>20.790000259876301</v>
      </c>
      <c r="G258" s="6" t="s">
        <v>599</v>
      </c>
      <c r="H258" s="7" t="s">
        <v>600</v>
      </c>
      <c r="I258" s="6" t="s">
        <v>3575</v>
      </c>
      <c r="J258" s="6">
        <v>8</v>
      </c>
    </row>
    <row r="259" spans="1:10" s="5" customFormat="1" x14ac:dyDescent="0.3">
      <c r="A259" s="6">
        <v>256</v>
      </c>
      <c r="B259" s="6">
        <v>15.77</v>
      </c>
      <c r="C259" s="6">
        <v>19.940000000000001</v>
      </c>
      <c r="D259" s="6">
        <v>63.919997215271003</v>
      </c>
      <c r="E259" s="6">
        <v>45.879998803138697</v>
      </c>
      <c r="F259" s="6">
        <v>45.879998803138697</v>
      </c>
      <c r="G259" s="6" t="s">
        <v>310</v>
      </c>
      <c r="H259" s="7" t="s">
        <v>311</v>
      </c>
      <c r="I259" s="6" t="s">
        <v>3575</v>
      </c>
      <c r="J259" s="6">
        <v>15</v>
      </c>
    </row>
    <row r="260" spans="1:10" s="5" customFormat="1" x14ac:dyDescent="0.3">
      <c r="A260" s="6">
        <v>257</v>
      </c>
      <c r="B260" s="6">
        <v>15.76</v>
      </c>
      <c r="C260" s="6">
        <v>15.88</v>
      </c>
      <c r="D260" s="6">
        <v>35.389998555183404</v>
      </c>
      <c r="E260" s="6">
        <v>33.730000257492101</v>
      </c>
      <c r="F260" s="6">
        <v>26.129999756813</v>
      </c>
      <c r="G260" s="6" t="s">
        <v>432</v>
      </c>
      <c r="H260" s="7" t="s">
        <v>433</v>
      </c>
      <c r="I260" s="6" t="s">
        <v>3575</v>
      </c>
      <c r="J260" s="6">
        <v>11</v>
      </c>
    </row>
    <row r="261" spans="1:10" s="5" customFormat="1" x14ac:dyDescent="0.3">
      <c r="A261" s="6">
        <v>258</v>
      </c>
      <c r="B261" s="6">
        <v>15.72</v>
      </c>
      <c r="C261" s="6">
        <v>15.9</v>
      </c>
      <c r="D261" s="6">
        <v>22.669999301433599</v>
      </c>
      <c r="E261" s="6">
        <v>18.369999527931199</v>
      </c>
      <c r="F261" s="6">
        <v>12.33000010252</v>
      </c>
      <c r="G261" s="6" t="s">
        <v>544</v>
      </c>
      <c r="H261" s="7" t="s">
        <v>545</v>
      </c>
      <c r="I261" s="6" t="s">
        <v>3575</v>
      </c>
      <c r="J261" s="6">
        <v>8</v>
      </c>
    </row>
    <row r="262" spans="1:10" s="5" customFormat="1" x14ac:dyDescent="0.3">
      <c r="A262" s="6">
        <v>259</v>
      </c>
      <c r="B262" s="6">
        <v>15.64</v>
      </c>
      <c r="C262" s="6">
        <v>15.72</v>
      </c>
      <c r="D262" s="6">
        <v>31.319999694824201</v>
      </c>
      <c r="E262" s="6">
        <v>26.370000839233398</v>
      </c>
      <c r="F262" s="6">
        <v>22.890000045299502</v>
      </c>
      <c r="G262" s="6" t="s">
        <v>496</v>
      </c>
      <c r="H262" s="7" t="s">
        <v>53</v>
      </c>
      <c r="I262" s="6" t="s">
        <v>3575</v>
      </c>
      <c r="J262" s="6">
        <v>11</v>
      </c>
    </row>
    <row r="263" spans="1:10" s="5" customFormat="1" x14ac:dyDescent="0.3">
      <c r="A263" s="6">
        <v>260</v>
      </c>
      <c r="B263" s="6">
        <v>15.61</v>
      </c>
      <c r="C263" s="6">
        <v>15.73</v>
      </c>
      <c r="D263" s="6">
        <v>28.639999032020601</v>
      </c>
      <c r="E263" s="6">
        <v>24.250000715255698</v>
      </c>
      <c r="F263" s="6">
        <v>23.0900004506111</v>
      </c>
      <c r="G263" s="6" t="s">
        <v>405</v>
      </c>
      <c r="H263" s="7" t="s">
        <v>406</v>
      </c>
      <c r="I263" s="6" t="s">
        <v>3575</v>
      </c>
      <c r="J263" s="6">
        <v>9</v>
      </c>
    </row>
    <row r="264" spans="1:10" s="5" customFormat="1" x14ac:dyDescent="0.3">
      <c r="A264" s="6">
        <v>261</v>
      </c>
      <c r="B264" s="6">
        <v>15.51</v>
      </c>
      <c r="C264" s="6">
        <v>15.61</v>
      </c>
      <c r="D264" s="6">
        <v>34.009999036788898</v>
      </c>
      <c r="E264" s="6">
        <v>33.779999613761902</v>
      </c>
      <c r="F264" s="6">
        <v>30.410000681877101</v>
      </c>
      <c r="G264" s="6" t="s">
        <v>445</v>
      </c>
      <c r="H264" s="7" t="s">
        <v>446</v>
      </c>
      <c r="I264" s="6" t="s">
        <v>3575</v>
      </c>
      <c r="J264" s="6">
        <v>14</v>
      </c>
    </row>
    <row r="265" spans="1:10" s="5" customFormat="1" x14ac:dyDescent="0.3">
      <c r="A265" s="6">
        <v>262</v>
      </c>
      <c r="B265" s="6">
        <v>15.38</v>
      </c>
      <c r="C265" s="6">
        <v>15.41</v>
      </c>
      <c r="D265" s="6">
        <v>24.3100002408028</v>
      </c>
      <c r="E265" s="6">
        <v>19.830000400543199</v>
      </c>
      <c r="F265" s="6">
        <v>19.830000400543199</v>
      </c>
      <c r="G265" s="6" t="s">
        <v>447</v>
      </c>
      <c r="H265" s="7" t="s">
        <v>448</v>
      </c>
      <c r="I265" s="6" t="s">
        <v>3575</v>
      </c>
      <c r="J265" s="6">
        <v>13</v>
      </c>
    </row>
    <row r="266" spans="1:10" s="5" customFormat="1" x14ac:dyDescent="0.3">
      <c r="A266" s="6">
        <v>263</v>
      </c>
      <c r="B266" s="6">
        <v>15.35</v>
      </c>
      <c r="C266" s="6">
        <v>15.42</v>
      </c>
      <c r="D266" s="6">
        <v>23.8299995660782</v>
      </c>
      <c r="E266" s="6">
        <v>18.950000405311599</v>
      </c>
      <c r="F266" s="6">
        <v>16.320000588893901</v>
      </c>
      <c r="G266" s="6" t="s">
        <v>513</v>
      </c>
      <c r="H266" s="7" t="s">
        <v>514</v>
      </c>
      <c r="I266" s="6" t="s">
        <v>3575</v>
      </c>
      <c r="J266" s="6">
        <v>9</v>
      </c>
    </row>
    <row r="267" spans="1:10" s="5" customFormat="1" x14ac:dyDescent="0.3">
      <c r="A267" s="6">
        <v>264</v>
      </c>
      <c r="B267" s="6">
        <v>15.33</v>
      </c>
      <c r="C267" s="6">
        <v>19.47</v>
      </c>
      <c r="D267" s="6">
        <v>33.570000529289203</v>
      </c>
      <c r="E267" s="6">
        <v>33.570000529289203</v>
      </c>
      <c r="F267" s="6">
        <v>33.570000529289203</v>
      </c>
      <c r="G267" s="6" t="s">
        <v>2900</v>
      </c>
      <c r="H267" s="7" t="s">
        <v>562</v>
      </c>
      <c r="I267" s="6" t="s">
        <v>3575</v>
      </c>
      <c r="J267" s="6">
        <v>16</v>
      </c>
    </row>
    <row r="268" spans="1:10" s="5" customFormat="1" x14ac:dyDescent="0.3">
      <c r="A268" s="6">
        <v>265</v>
      </c>
      <c r="B268" s="6">
        <v>15.3</v>
      </c>
      <c r="C268" s="6">
        <v>15.43</v>
      </c>
      <c r="D268" s="6">
        <v>45.230001211166403</v>
      </c>
      <c r="E268" s="6">
        <v>39.8499995470047</v>
      </c>
      <c r="F268" s="6">
        <v>26.890000700950601</v>
      </c>
      <c r="G268" s="6" t="s">
        <v>438</v>
      </c>
      <c r="H268" s="7" t="s">
        <v>439</v>
      </c>
      <c r="I268" s="6" t="s">
        <v>3575</v>
      </c>
      <c r="J268" s="6">
        <v>8</v>
      </c>
    </row>
    <row r="269" spans="1:10" s="5" customFormat="1" x14ac:dyDescent="0.3">
      <c r="A269" s="6">
        <v>266</v>
      </c>
      <c r="B269" s="6">
        <v>15.18</v>
      </c>
      <c r="C269" s="6">
        <v>15.23</v>
      </c>
      <c r="D269" s="6">
        <v>33.050000667572</v>
      </c>
      <c r="E269" s="6">
        <v>32.7600002288818</v>
      </c>
      <c r="F269" s="6">
        <v>29.019999504089402</v>
      </c>
      <c r="G269" s="6" t="s">
        <v>436</v>
      </c>
      <c r="H269" s="7" t="s">
        <v>437</v>
      </c>
      <c r="I269" s="6" t="s">
        <v>3575</v>
      </c>
      <c r="J269" s="6">
        <v>19</v>
      </c>
    </row>
    <row r="270" spans="1:10" s="5" customFormat="1" x14ac:dyDescent="0.3">
      <c r="A270" s="6">
        <v>267</v>
      </c>
      <c r="B270" s="6">
        <v>15.18</v>
      </c>
      <c r="C270" s="6">
        <v>15.23</v>
      </c>
      <c r="D270" s="6">
        <v>29.4800013303757</v>
      </c>
      <c r="E270" s="6">
        <v>29.4800013303757</v>
      </c>
      <c r="F270" s="6">
        <v>29.4800013303757</v>
      </c>
      <c r="G270" s="6" t="s">
        <v>3584</v>
      </c>
      <c r="H270" s="7" t="s">
        <v>440</v>
      </c>
      <c r="I270" s="6" t="s">
        <v>3575</v>
      </c>
      <c r="J270" s="6">
        <v>9</v>
      </c>
    </row>
    <row r="271" spans="1:10" s="5" customFormat="1" x14ac:dyDescent="0.3">
      <c r="A271" s="6">
        <v>268</v>
      </c>
      <c r="B271" s="6">
        <v>15.1</v>
      </c>
      <c r="C271" s="6">
        <v>15.28</v>
      </c>
      <c r="D271" s="6">
        <v>42.5700008869171</v>
      </c>
      <c r="E271" s="6">
        <v>42.5700008869171</v>
      </c>
      <c r="F271" s="6">
        <v>35.519999265670798</v>
      </c>
      <c r="G271" s="6" t="s">
        <v>560</v>
      </c>
      <c r="H271" s="7" t="s">
        <v>561</v>
      </c>
      <c r="I271" s="6" t="s">
        <v>3575</v>
      </c>
      <c r="J271" s="6">
        <v>8</v>
      </c>
    </row>
    <row r="272" spans="1:10" s="5" customFormat="1" x14ac:dyDescent="0.3">
      <c r="A272" s="6">
        <v>269</v>
      </c>
      <c r="B272" s="6">
        <v>15.08</v>
      </c>
      <c r="C272" s="6">
        <v>15.11</v>
      </c>
      <c r="D272" s="6">
        <v>48.8200008869171</v>
      </c>
      <c r="E272" s="6">
        <v>36.359998583793598</v>
      </c>
      <c r="F272" s="6">
        <v>36.359998583793598</v>
      </c>
      <c r="G272" s="6" t="s">
        <v>631</v>
      </c>
      <c r="H272" s="7" t="s">
        <v>632</v>
      </c>
      <c r="I272" s="6" t="s">
        <v>3575</v>
      </c>
      <c r="J272" s="6">
        <v>8</v>
      </c>
    </row>
    <row r="273" spans="1:10" s="5" customFormat="1" x14ac:dyDescent="0.3">
      <c r="A273" s="6">
        <v>270</v>
      </c>
      <c r="B273" s="6">
        <v>14.97</v>
      </c>
      <c r="C273" s="6">
        <v>15.03</v>
      </c>
      <c r="D273" s="6">
        <v>18.850000202655799</v>
      </c>
      <c r="E273" s="6">
        <v>13.4100005030632</v>
      </c>
      <c r="F273" s="6">
        <v>13.4100005030632</v>
      </c>
      <c r="G273" s="6" t="s">
        <v>554</v>
      </c>
      <c r="H273" s="7" t="s">
        <v>555</v>
      </c>
      <c r="I273" s="6" t="s">
        <v>3575</v>
      </c>
      <c r="J273" s="6">
        <v>8</v>
      </c>
    </row>
    <row r="274" spans="1:10" s="5" customFormat="1" x14ac:dyDescent="0.3">
      <c r="A274" s="6">
        <v>271</v>
      </c>
      <c r="B274" s="6">
        <v>14.89</v>
      </c>
      <c r="C274" s="6">
        <v>15</v>
      </c>
      <c r="D274" s="6">
        <v>33.399999141693101</v>
      </c>
      <c r="E274" s="6">
        <v>22.450000047683702</v>
      </c>
      <c r="F274" s="6">
        <v>15.850000083446499</v>
      </c>
      <c r="G274" s="6" t="s">
        <v>361</v>
      </c>
      <c r="H274" s="7" t="s">
        <v>362</v>
      </c>
      <c r="I274" s="6" t="s">
        <v>3575</v>
      </c>
      <c r="J274" s="6">
        <v>8</v>
      </c>
    </row>
    <row r="275" spans="1:10" s="5" customFormat="1" x14ac:dyDescent="0.3">
      <c r="A275" s="6">
        <v>272</v>
      </c>
      <c r="B275" s="6">
        <v>14.87</v>
      </c>
      <c r="C275" s="6">
        <v>14.92</v>
      </c>
      <c r="D275" s="6">
        <v>16.5099993348122</v>
      </c>
      <c r="E275" s="6">
        <v>13.060000538825999</v>
      </c>
      <c r="F275" s="6">
        <v>13.060000538825999</v>
      </c>
      <c r="G275" s="6" t="s">
        <v>605</v>
      </c>
      <c r="H275" s="7" t="s">
        <v>606</v>
      </c>
      <c r="I275" s="6" t="s">
        <v>3575</v>
      </c>
      <c r="J275" s="6">
        <v>8</v>
      </c>
    </row>
    <row r="276" spans="1:10" s="5" customFormat="1" x14ac:dyDescent="0.3">
      <c r="A276" s="6">
        <v>273</v>
      </c>
      <c r="B276" s="6">
        <v>14.84</v>
      </c>
      <c r="C276" s="6">
        <v>14.89</v>
      </c>
      <c r="D276" s="6">
        <v>24.940000474453001</v>
      </c>
      <c r="E276" s="6">
        <v>22.200000286102298</v>
      </c>
      <c r="F276" s="6">
        <v>22.200000286102298</v>
      </c>
      <c r="G276" s="6" t="s">
        <v>556</v>
      </c>
      <c r="H276" s="7" t="s">
        <v>557</v>
      </c>
      <c r="I276" s="6" t="s">
        <v>3575</v>
      </c>
      <c r="J276" s="6">
        <v>9</v>
      </c>
    </row>
    <row r="277" spans="1:10" s="5" customFormat="1" ht="25.5" x14ac:dyDescent="0.3">
      <c r="A277" s="6">
        <v>274</v>
      </c>
      <c r="B277" s="6">
        <v>14.82</v>
      </c>
      <c r="C277" s="6">
        <v>14.84</v>
      </c>
      <c r="D277" s="6">
        <v>43.4500008821487</v>
      </c>
      <c r="E277" s="6">
        <v>38.199999928474398</v>
      </c>
      <c r="F277" s="6">
        <v>30.709999799728401</v>
      </c>
      <c r="G277" s="6" t="s">
        <v>607</v>
      </c>
      <c r="H277" s="7" t="s">
        <v>608</v>
      </c>
      <c r="I277" s="6" t="s">
        <v>3575</v>
      </c>
      <c r="J277" s="6">
        <v>7</v>
      </c>
    </row>
    <row r="278" spans="1:10" s="5" customFormat="1" x14ac:dyDescent="0.3">
      <c r="A278" s="6">
        <v>275</v>
      </c>
      <c r="B278" s="6">
        <v>14.72</v>
      </c>
      <c r="C278" s="6">
        <v>14.74</v>
      </c>
      <c r="D278" s="6">
        <v>55.800002813339198</v>
      </c>
      <c r="E278" s="6">
        <v>54.699999094009399</v>
      </c>
      <c r="F278" s="6">
        <v>54.699999094009399</v>
      </c>
      <c r="G278" s="6" t="s">
        <v>565</v>
      </c>
      <c r="H278" s="7" t="s">
        <v>566</v>
      </c>
      <c r="I278" s="6" t="s">
        <v>3575</v>
      </c>
      <c r="J278" s="6">
        <v>10</v>
      </c>
    </row>
    <row r="279" spans="1:10" s="5" customFormat="1" x14ac:dyDescent="0.3">
      <c r="A279" s="6">
        <v>276</v>
      </c>
      <c r="B279" s="6">
        <v>14.67</v>
      </c>
      <c r="C279" s="6">
        <v>14.69</v>
      </c>
      <c r="D279" s="6">
        <v>30.590000748634299</v>
      </c>
      <c r="E279" s="6">
        <v>16.809999942779498</v>
      </c>
      <c r="F279" s="6">
        <v>13.779999315738699</v>
      </c>
      <c r="G279" s="6" t="s">
        <v>494</v>
      </c>
      <c r="H279" s="7" t="s">
        <v>495</v>
      </c>
      <c r="I279" s="6" t="s">
        <v>3575</v>
      </c>
      <c r="J279" s="6">
        <v>7</v>
      </c>
    </row>
    <row r="280" spans="1:10" s="5" customFormat="1" x14ac:dyDescent="0.3">
      <c r="A280" s="6">
        <v>277</v>
      </c>
      <c r="B280" s="6">
        <v>14.63</v>
      </c>
      <c r="C280" s="6">
        <v>14.7</v>
      </c>
      <c r="D280" s="6">
        <v>27.289998531341599</v>
      </c>
      <c r="E280" s="6">
        <v>19.930000603199002</v>
      </c>
      <c r="F280" s="6">
        <v>14.049999415874501</v>
      </c>
      <c r="G280" s="6" t="s">
        <v>482</v>
      </c>
      <c r="H280" s="7" t="s">
        <v>483</v>
      </c>
      <c r="I280" s="6" t="s">
        <v>3575</v>
      </c>
      <c r="J280" s="6">
        <v>8</v>
      </c>
    </row>
    <row r="281" spans="1:10" s="5" customFormat="1" x14ac:dyDescent="0.3">
      <c r="A281" s="6">
        <v>278</v>
      </c>
      <c r="B281" s="6">
        <v>14.59</v>
      </c>
      <c r="C281" s="6">
        <v>14.61</v>
      </c>
      <c r="D281" s="6">
        <v>60.149997472763097</v>
      </c>
      <c r="E281" s="6">
        <v>60.149997472763097</v>
      </c>
      <c r="F281" s="6">
        <v>59.399998188018799</v>
      </c>
      <c r="G281" s="6" t="s">
        <v>655</v>
      </c>
      <c r="H281" s="7" t="s">
        <v>656</v>
      </c>
      <c r="I281" s="6" t="s">
        <v>3575</v>
      </c>
      <c r="J281" s="6">
        <v>18</v>
      </c>
    </row>
    <row r="282" spans="1:10" s="5" customFormat="1" x14ac:dyDescent="0.3">
      <c r="A282" s="6">
        <v>279</v>
      </c>
      <c r="B282" s="6">
        <v>14.54</v>
      </c>
      <c r="C282" s="6">
        <v>14.6</v>
      </c>
      <c r="D282" s="6">
        <v>15.3400003910065</v>
      </c>
      <c r="E282" s="6">
        <v>15.3400003910065</v>
      </c>
      <c r="F282" s="6">
        <v>11.8500001728535</v>
      </c>
      <c r="G282" s="6" t="s">
        <v>530</v>
      </c>
      <c r="H282" s="7" t="s">
        <v>531</v>
      </c>
      <c r="I282" s="6" t="s">
        <v>3575</v>
      </c>
      <c r="J282" s="6">
        <v>8</v>
      </c>
    </row>
    <row r="283" spans="1:10" s="5" customFormat="1" x14ac:dyDescent="0.3">
      <c r="A283" s="6">
        <v>280</v>
      </c>
      <c r="B283" s="6">
        <v>14.53</v>
      </c>
      <c r="C283" s="6">
        <v>14.59</v>
      </c>
      <c r="D283" s="6">
        <v>33.6400002241135</v>
      </c>
      <c r="E283" s="6">
        <v>30.889999866485599</v>
      </c>
      <c r="F283" s="6">
        <v>27.520000934600802</v>
      </c>
      <c r="G283" s="6" t="s">
        <v>3585</v>
      </c>
      <c r="H283" s="7" t="s">
        <v>3586</v>
      </c>
      <c r="I283" s="6" t="s">
        <v>3575</v>
      </c>
      <c r="J283" s="6">
        <v>8</v>
      </c>
    </row>
    <row r="284" spans="1:10" s="5" customFormat="1" x14ac:dyDescent="0.3">
      <c r="A284" s="6">
        <v>281</v>
      </c>
      <c r="B284" s="6">
        <v>14.52</v>
      </c>
      <c r="C284" s="6">
        <v>14.54</v>
      </c>
      <c r="D284" s="6">
        <v>26.649999618530298</v>
      </c>
      <c r="E284" s="6">
        <v>24.590000510215798</v>
      </c>
      <c r="F284" s="6">
        <v>22.519999742507899</v>
      </c>
      <c r="G284" s="6" t="s">
        <v>546</v>
      </c>
      <c r="H284" s="7" t="s">
        <v>547</v>
      </c>
      <c r="I284" s="6" t="s">
        <v>3575</v>
      </c>
      <c r="J284" s="6">
        <v>9</v>
      </c>
    </row>
    <row r="285" spans="1:10" s="5" customFormat="1" x14ac:dyDescent="0.3">
      <c r="A285" s="6">
        <v>282</v>
      </c>
      <c r="B285" s="6">
        <v>14.49</v>
      </c>
      <c r="C285" s="6">
        <v>14.51</v>
      </c>
      <c r="D285" s="6">
        <v>49.279999732971199</v>
      </c>
      <c r="E285" s="6">
        <v>47.830000519752502</v>
      </c>
      <c r="F285" s="6">
        <v>42.509999871254003</v>
      </c>
      <c r="G285" s="6" t="s">
        <v>499</v>
      </c>
      <c r="H285" s="7" t="s">
        <v>500</v>
      </c>
      <c r="I285" s="6" t="s">
        <v>3575</v>
      </c>
      <c r="J285" s="6">
        <v>8</v>
      </c>
    </row>
    <row r="286" spans="1:10" s="5" customFormat="1" x14ac:dyDescent="0.3">
      <c r="A286" s="6">
        <v>283</v>
      </c>
      <c r="B286" s="6">
        <v>14.47</v>
      </c>
      <c r="C286" s="6">
        <v>14.65</v>
      </c>
      <c r="D286" s="6">
        <v>19.9499994516373</v>
      </c>
      <c r="E286" s="6">
        <v>16.779999434948</v>
      </c>
      <c r="F286" s="6">
        <v>12.420000135898601</v>
      </c>
      <c r="G286" s="6" t="s">
        <v>375</v>
      </c>
      <c r="H286" s="7" t="s">
        <v>376</v>
      </c>
      <c r="I286" s="6" t="s">
        <v>3575</v>
      </c>
      <c r="J286" s="6">
        <v>7</v>
      </c>
    </row>
    <row r="287" spans="1:10" s="5" customFormat="1" x14ac:dyDescent="0.3">
      <c r="A287" s="6">
        <v>284</v>
      </c>
      <c r="B287" s="6">
        <v>14.44</v>
      </c>
      <c r="C287" s="6">
        <v>14.46</v>
      </c>
      <c r="D287" s="6">
        <v>36.239999532699599</v>
      </c>
      <c r="E287" s="6">
        <v>28.8599997758865</v>
      </c>
      <c r="F287" s="6">
        <v>25.499999523162799</v>
      </c>
      <c r="G287" s="6" t="s">
        <v>503</v>
      </c>
      <c r="H287" s="7" t="s">
        <v>504</v>
      </c>
      <c r="I287" s="6" t="s">
        <v>3575</v>
      </c>
      <c r="J287" s="6">
        <v>10</v>
      </c>
    </row>
    <row r="288" spans="1:10" s="5" customFormat="1" x14ac:dyDescent="0.3">
      <c r="A288" s="6">
        <v>285</v>
      </c>
      <c r="B288" s="6">
        <v>14.43</v>
      </c>
      <c r="C288" s="6">
        <v>14.55</v>
      </c>
      <c r="D288" s="6">
        <v>33.120000362396198</v>
      </c>
      <c r="E288" s="6">
        <v>29.319998621940599</v>
      </c>
      <c r="F288" s="6">
        <v>24.050000309944199</v>
      </c>
      <c r="G288" s="6" t="s">
        <v>542</v>
      </c>
      <c r="H288" s="7" t="s">
        <v>543</v>
      </c>
      <c r="I288" s="6" t="s">
        <v>3575</v>
      </c>
      <c r="J288" s="6">
        <v>9</v>
      </c>
    </row>
    <row r="289" spans="1:10" s="5" customFormat="1" x14ac:dyDescent="0.3">
      <c r="A289" s="6">
        <v>286</v>
      </c>
      <c r="B289" s="6">
        <v>14.39</v>
      </c>
      <c r="C289" s="6">
        <v>14.47</v>
      </c>
      <c r="D289" s="6">
        <v>80.870002508163495</v>
      </c>
      <c r="E289" s="6">
        <v>78.259998559951796</v>
      </c>
      <c r="F289" s="6">
        <v>78.259998559951796</v>
      </c>
      <c r="G289" s="6" t="s">
        <v>659</v>
      </c>
      <c r="H289" s="7" t="s">
        <v>660</v>
      </c>
      <c r="I289" s="6" t="s">
        <v>3575</v>
      </c>
      <c r="J289" s="6">
        <v>10</v>
      </c>
    </row>
    <row r="290" spans="1:10" s="5" customFormat="1" x14ac:dyDescent="0.3">
      <c r="A290" s="6">
        <v>287</v>
      </c>
      <c r="B290" s="6">
        <v>14.38</v>
      </c>
      <c r="C290" s="6">
        <v>14.42</v>
      </c>
      <c r="D290" s="6">
        <v>46.579998731613202</v>
      </c>
      <c r="E290" s="6">
        <v>45.890000462532001</v>
      </c>
      <c r="F290" s="6">
        <v>45.890000462532001</v>
      </c>
      <c r="G290" s="6" t="s">
        <v>678</v>
      </c>
      <c r="H290" s="7" t="s">
        <v>679</v>
      </c>
      <c r="I290" s="6" t="s">
        <v>3575</v>
      </c>
      <c r="J290" s="6">
        <v>8</v>
      </c>
    </row>
    <row r="291" spans="1:10" s="5" customFormat="1" ht="25.5" x14ac:dyDescent="0.3">
      <c r="A291" s="6">
        <v>288</v>
      </c>
      <c r="B291" s="6">
        <v>14.32</v>
      </c>
      <c r="C291" s="6">
        <v>14.38</v>
      </c>
      <c r="D291" s="6">
        <v>22.5899994373322</v>
      </c>
      <c r="E291" s="6">
        <v>16.4800003170967</v>
      </c>
      <c r="F291" s="6">
        <v>14.6300002932549</v>
      </c>
      <c r="G291" s="6" t="s">
        <v>667</v>
      </c>
      <c r="H291" s="7" t="s">
        <v>668</v>
      </c>
      <c r="I291" s="6" t="s">
        <v>3575</v>
      </c>
      <c r="J291" s="6">
        <v>7</v>
      </c>
    </row>
    <row r="292" spans="1:10" s="5" customFormat="1" x14ac:dyDescent="0.3">
      <c r="A292" s="6">
        <v>289</v>
      </c>
      <c r="B292" s="6">
        <v>14.31</v>
      </c>
      <c r="C292" s="6">
        <v>14.37</v>
      </c>
      <c r="D292" s="6">
        <v>30.460000038147001</v>
      </c>
      <c r="E292" s="6">
        <v>30.460000038147001</v>
      </c>
      <c r="F292" s="6">
        <v>26.649999618530298</v>
      </c>
      <c r="G292" s="6" t="s">
        <v>576</v>
      </c>
      <c r="H292" s="7" t="s">
        <v>577</v>
      </c>
      <c r="I292" s="6" t="s">
        <v>3575</v>
      </c>
      <c r="J292" s="6">
        <v>9</v>
      </c>
    </row>
    <row r="293" spans="1:10" s="5" customFormat="1" x14ac:dyDescent="0.3">
      <c r="A293" s="6">
        <v>290</v>
      </c>
      <c r="B293" s="6">
        <v>14.31</v>
      </c>
      <c r="C293" s="6">
        <v>14.35</v>
      </c>
      <c r="D293" s="6">
        <v>56.220000982284503</v>
      </c>
      <c r="E293" s="6">
        <v>44.319999217987103</v>
      </c>
      <c r="F293" s="6">
        <v>44.319999217987103</v>
      </c>
      <c r="G293" s="6" t="s">
        <v>726</v>
      </c>
      <c r="H293" s="7" t="s">
        <v>727</v>
      </c>
      <c r="I293" s="6" t="s">
        <v>3575</v>
      </c>
      <c r="J293" s="6">
        <v>16</v>
      </c>
    </row>
    <row r="294" spans="1:10" s="5" customFormat="1" x14ac:dyDescent="0.3">
      <c r="A294" s="6">
        <v>291</v>
      </c>
      <c r="B294" s="6">
        <v>14.27</v>
      </c>
      <c r="C294" s="6">
        <v>14.35</v>
      </c>
      <c r="D294" s="6">
        <v>28.369998931884801</v>
      </c>
      <c r="E294" s="6">
        <v>26.710000634193399</v>
      </c>
      <c r="F294" s="6">
        <v>26.4800012111664</v>
      </c>
      <c r="G294" s="6" t="s">
        <v>507</v>
      </c>
      <c r="H294" s="7" t="s">
        <v>508</v>
      </c>
      <c r="I294" s="6" t="s">
        <v>3575</v>
      </c>
      <c r="J294" s="6">
        <v>8</v>
      </c>
    </row>
    <row r="295" spans="1:10" s="5" customFormat="1" x14ac:dyDescent="0.3">
      <c r="A295" s="6">
        <v>292</v>
      </c>
      <c r="B295" s="6">
        <v>14.23</v>
      </c>
      <c r="C295" s="6">
        <v>14.24</v>
      </c>
      <c r="D295" s="6">
        <v>16.030000150203701</v>
      </c>
      <c r="E295" s="6">
        <v>13.510000705718999</v>
      </c>
      <c r="F295" s="6">
        <v>11.1299999058247</v>
      </c>
      <c r="G295" s="6" t="s">
        <v>645</v>
      </c>
      <c r="H295" s="7" t="s">
        <v>646</v>
      </c>
      <c r="I295" s="6" t="s">
        <v>3575</v>
      </c>
      <c r="J295" s="6">
        <v>8</v>
      </c>
    </row>
    <row r="296" spans="1:10" s="5" customFormat="1" x14ac:dyDescent="0.3">
      <c r="A296" s="6">
        <v>293</v>
      </c>
      <c r="B296" s="6">
        <v>14.12</v>
      </c>
      <c r="C296" s="6">
        <v>14.19</v>
      </c>
      <c r="D296" s="6">
        <v>44.0499991178513</v>
      </c>
      <c r="E296" s="6">
        <v>36.010000109672497</v>
      </c>
      <c r="F296" s="6">
        <v>28.5699993371964</v>
      </c>
      <c r="G296" s="6" t="s">
        <v>527</v>
      </c>
      <c r="H296" s="7" t="s">
        <v>528</v>
      </c>
      <c r="I296" s="6" t="s">
        <v>3575</v>
      </c>
      <c r="J296" s="6">
        <v>11</v>
      </c>
    </row>
    <row r="297" spans="1:10" s="5" customFormat="1" x14ac:dyDescent="0.3">
      <c r="A297" s="6">
        <v>294</v>
      </c>
      <c r="B297" s="6">
        <v>14.1</v>
      </c>
      <c r="C297" s="6">
        <v>14.16</v>
      </c>
      <c r="D297" s="6">
        <v>22.370000183582299</v>
      </c>
      <c r="E297" s="6">
        <v>22.200000286102298</v>
      </c>
      <c r="F297" s="6">
        <v>16.1899998784065</v>
      </c>
      <c r="G297" s="6" t="s">
        <v>621</v>
      </c>
      <c r="H297" s="7" t="s">
        <v>622</v>
      </c>
      <c r="I297" s="6" t="s">
        <v>3575</v>
      </c>
      <c r="J297" s="6">
        <v>8</v>
      </c>
    </row>
    <row r="298" spans="1:10" s="5" customFormat="1" x14ac:dyDescent="0.3">
      <c r="A298" s="6">
        <v>295</v>
      </c>
      <c r="B298" s="6">
        <v>14.05</v>
      </c>
      <c r="C298" s="6">
        <v>14.05</v>
      </c>
      <c r="D298" s="6">
        <v>57.069998979568503</v>
      </c>
      <c r="E298" s="6">
        <v>47.3199993371964</v>
      </c>
      <c r="F298" s="6">
        <v>47.3199993371964</v>
      </c>
      <c r="G298" s="6" t="s">
        <v>675</v>
      </c>
      <c r="H298" s="7" t="s">
        <v>676</v>
      </c>
      <c r="I298" s="6" t="s">
        <v>3575</v>
      </c>
      <c r="J298" s="6">
        <v>11</v>
      </c>
    </row>
    <row r="299" spans="1:10" s="5" customFormat="1" x14ac:dyDescent="0.3">
      <c r="A299" s="6">
        <v>296</v>
      </c>
      <c r="B299" s="6">
        <v>14.04</v>
      </c>
      <c r="C299" s="6">
        <v>14.04</v>
      </c>
      <c r="D299" s="6">
        <v>35.960000753402703</v>
      </c>
      <c r="E299" s="6">
        <v>32.490000128745997</v>
      </c>
      <c r="F299" s="6">
        <v>32.490000128745997</v>
      </c>
      <c r="G299" s="6" t="s">
        <v>573</v>
      </c>
      <c r="H299" s="7" t="s">
        <v>53</v>
      </c>
      <c r="I299" s="6" t="s">
        <v>3575</v>
      </c>
      <c r="J299" s="6">
        <v>9</v>
      </c>
    </row>
    <row r="300" spans="1:10" s="5" customFormat="1" x14ac:dyDescent="0.3">
      <c r="A300" s="6">
        <v>297</v>
      </c>
      <c r="B300" s="6">
        <v>14.02</v>
      </c>
      <c r="C300" s="6">
        <v>14.02</v>
      </c>
      <c r="D300" s="6">
        <v>25.670000910759001</v>
      </c>
      <c r="E300" s="6">
        <v>25.130000710487401</v>
      </c>
      <c r="F300" s="6">
        <v>25.130000710487401</v>
      </c>
      <c r="G300" s="6" t="s">
        <v>601</v>
      </c>
      <c r="H300" s="7" t="s">
        <v>602</v>
      </c>
      <c r="I300" s="6" t="s">
        <v>3575</v>
      </c>
      <c r="J300" s="6">
        <v>7</v>
      </c>
    </row>
    <row r="301" spans="1:10" s="5" customFormat="1" x14ac:dyDescent="0.3">
      <c r="A301" s="6">
        <v>298</v>
      </c>
      <c r="B301" s="6">
        <v>14.01</v>
      </c>
      <c r="C301" s="6">
        <v>14.12</v>
      </c>
      <c r="D301" s="6">
        <v>10.090000182390201</v>
      </c>
      <c r="E301" s="6">
        <v>5.8929998427629497</v>
      </c>
      <c r="F301" s="6">
        <v>4.6670001000165904</v>
      </c>
      <c r="G301" s="6" t="s">
        <v>611</v>
      </c>
      <c r="H301" s="7" t="s">
        <v>612</v>
      </c>
      <c r="I301" s="6" t="s">
        <v>3575</v>
      </c>
      <c r="J301" s="6">
        <v>8</v>
      </c>
    </row>
    <row r="302" spans="1:10" s="5" customFormat="1" x14ac:dyDescent="0.3">
      <c r="A302" s="6">
        <v>299</v>
      </c>
      <c r="B302" s="6">
        <v>14</v>
      </c>
      <c r="C302" s="6">
        <v>14.01</v>
      </c>
      <c r="D302" s="6">
        <v>50.5800008773804</v>
      </c>
      <c r="E302" s="6">
        <v>50.5800008773804</v>
      </c>
      <c r="F302" s="6">
        <v>50.5800008773804</v>
      </c>
      <c r="G302" s="6" t="s">
        <v>690</v>
      </c>
      <c r="H302" s="7" t="s">
        <v>691</v>
      </c>
      <c r="I302" s="6" t="s">
        <v>3575</v>
      </c>
      <c r="J302" s="6">
        <v>8</v>
      </c>
    </row>
    <row r="303" spans="1:10" s="5" customFormat="1" x14ac:dyDescent="0.3">
      <c r="A303" s="6">
        <v>300</v>
      </c>
      <c r="B303" s="6">
        <v>13.88</v>
      </c>
      <c r="C303" s="6">
        <v>13.94</v>
      </c>
      <c r="D303" s="6">
        <v>22.429999709129302</v>
      </c>
      <c r="E303" s="6">
        <v>17.080000042915302</v>
      </c>
      <c r="F303" s="6">
        <v>12.160000205039999</v>
      </c>
      <c r="G303" s="6" t="s">
        <v>484</v>
      </c>
      <c r="H303" s="7" t="s">
        <v>485</v>
      </c>
      <c r="I303" s="6" t="s">
        <v>3575</v>
      </c>
      <c r="J303" s="6">
        <v>8</v>
      </c>
    </row>
    <row r="304" spans="1:10" s="5" customFormat="1" x14ac:dyDescent="0.3">
      <c r="A304" s="6">
        <v>301</v>
      </c>
      <c r="B304" s="6">
        <v>13.86</v>
      </c>
      <c r="C304" s="6">
        <v>14.05</v>
      </c>
      <c r="D304" s="6">
        <v>6.6469997167587298</v>
      </c>
      <c r="E304" s="6">
        <v>2.8310000896453902</v>
      </c>
      <c r="F304" s="6">
        <v>1.8079999834299101</v>
      </c>
      <c r="G304" s="6" t="s">
        <v>619</v>
      </c>
      <c r="H304" s="7" t="s">
        <v>620</v>
      </c>
      <c r="I304" s="6" t="s">
        <v>3575</v>
      </c>
      <c r="J304" s="6">
        <v>8</v>
      </c>
    </row>
    <row r="305" spans="1:10" s="5" customFormat="1" x14ac:dyDescent="0.3">
      <c r="A305" s="6">
        <v>302</v>
      </c>
      <c r="B305" s="6">
        <v>13.83</v>
      </c>
      <c r="C305" s="6">
        <v>13.92</v>
      </c>
      <c r="D305" s="6">
        <v>44.409999251365697</v>
      </c>
      <c r="E305" s="6">
        <v>27.790001034736601</v>
      </c>
      <c r="F305" s="6">
        <v>24.639999866485599</v>
      </c>
      <c r="G305" s="6" t="s">
        <v>3587</v>
      </c>
      <c r="H305" s="7" t="s">
        <v>3588</v>
      </c>
      <c r="I305" s="6" t="s">
        <v>3575</v>
      </c>
      <c r="J305" s="6">
        <v>9</v>
      </c>
    </row>
    <row r="306" spans="1:10" s="5" customFormat="1" x14ac:dyDescent="0.3">
      <c r="A306" s="6">
        <v>303</v>
      </c>
      <c r="B306" s="6">
        <v>13.82</v>
      </c>
      <c r="C306" s="6">
        <v>13.89</v>
      </c>
      <c r="D306" s="6">
        <v>20.0699999928474</v>
      </c>
      <c r="E306" s="6">
        <v>12.0800003409386</v>
      </c>
      <c r="F306" s="6">
        <v>9.2639997601509094</v>
      </c>
      <c r="G306" s="6" t="s">
        <v>3589</v>
      </c>
      <c r="H306" s="7" t="s">
        <v>3590</v>
      </c>
      <c r="I306" s="6" t="s">
        <v>3575</v>
      </c>
      <c r="J306" s="6">
        <v>9</v>
      </c>
    </row>
    <row r="307" spans="1:10" s="5" customFormat="1" x14ac:dyDescent="0.3">
      <c r="A307" s="6">
        <v>304</v>
      </c>
      <c r="B307" s="6">
        <v>13.78</v>
      </c>
      <c r="C307" s="6">
        <v>15.9</v>
      </c>
      <c r="D307" s="6">
        <v>68.0899977684021</v>
      </c>
      <c r="E307" s="6">
        <v>64.359998703002901</v>
      </c>
      <c r="F307" s="6">
        <v>64.359998703002901</v>
      </c>
      <c r="G307" s="6" t="s">
        <v>684</v>
      </c>
      <c r="H307" s="7" t="s">
        <v>685</v>
      </c>
      <c r="I307" s="6" t="s">
        <v>3575</v>
      </c>
      <c r="J307" s="6">
        <v>28</v>
      </c>
    </row>
    <row r="308" spans="1:10" s="5" customFormat="1" x14ac:dyDescent="0.3">
      <c r="A308" s="6">
        <v>305</v>
      </c>
      <c r="B308" s="6">
        <v>13.77</v>
      </c>
      <c r="C308" s="6">
        <v>13.83</v>
      </c>
      <c r="D308" s="6">
        <v>24.660000205039999</v>
      </c>
      <c r="E308" s="6">
        <v>17.5500005483627</v>
      </c>
      <c r="F308" s="6">
        <v>14.069999754428901</v>
      </c>
      <c r="G308" s="6" t="s">
        <v>453</v>
      </c>
      <c r="H308" s="7" t="s">
        <v>454</v>
      </c>
      <c r="I308" s="6" t="s">
        <v>3575</v>
      </c>
      <c r="J308" s="6">
        <v>8</v>
      </c>
    </row>
    <row r="309" spans="1:10" s="5" customFormat="1" x14ac:dyDescent="0.3">
      <c r="A309" s="6">
        <v>306</v>
      </c>
      <c r="B309" s="6">
        <v>13.59</v>
      </c>
      <c r="C309" s="6">
        <v>13.65</v>
      </c>
      <c r="D309" s="6">
        <v>21.8799993395805</v>
      </c>
      <c r="E309" s="6">
        <v>19.120000302791599</v>
      </c>
      <c r="F309" s="6">
        <v>17.499999701976801</v>
      </c>
      <c r="G309" s="6" t="s">
        <v>486</v>
      </c>
      <c r="H309" s="7" t="s">
        <v>487</v>
      </c>
      <c r="I309" s="6" t="s">
        <v>3575</v>
      </c>
      <c r="J309" s="6">
        <v>7</v>
      </c>
    </row>
    <row r="310" spans="1:10" s="5" customFormat="1" x14ac:dyDescent="0.3">
      <c r="A310" s="6">
        <v>307</v>
      </c>
      <c r="B310" s="6">
        <v>13.58</v>
      </c>
      <c r="C310" s="6">
        <v>13.73</v>
      </c>
      <c r="D310" s="6">
        <v>12.049999833107</v>
      </c>
      <c r="E310" s="6">
        <v>8.6049996316433006</v>
      </c>
      <c r="F310" s="6">
        <v>8.6049996316433006</v>
      </c>
      <c r="G310" s="6" t="s">
        <v>629</v>
      </c>
      <c r="H310" s="7" t="s">
        <v>630</v>
      </c>
      <c r="I310" s="6" t="s">
        <v>3575</v>
      </c>
      <c r="J310" s="6">
        <v>8</v>
      </c>
    </row>
    <row r="311" spans="1:10" s="5" customFormat="1" x14ac:dyDescent="0.3">
      <c r="A311" s="6">
        <v>308</v>
      </c>
      <c r="B311" s="6">
        <v>13.51</v>
      </c>
      <c r="C311" s="6">
        <v>13.71</v>
      </c>
      <c r="D311" s="6">
        <v>49.340000748634303</v>
      </c>
      <c r="E311" s="6">
        <v>40.090000629424999</v>
      </c>
      <c r="F311" s="6">
        <v>40.090000629424999</v>
      </c>
      <c r="G311" s="6" t="s">
        <v>756</v>
      </c>
      <c r="H311" s="7" t="s">
        <v>757</v>
      </c>
      <c r="I311" s="6" t="s">
        <v>3575</v>
      </c>
      <c r="J311" s="6">
        <v>8</v>
      </c>
    </row>
    <row r="312" spans="1:10" s="5" customFormat="1" x14ac:dyDescent="0.3">
      <c r="A312" s="6">
        <v>309</v>
      </c>
      <c r="B312" s="6">
        <v>13.51</v>
      </c>
      <c r="C312" s="6">
        <v>13.63</v>
      </c>
      <c r="D312" s="6">
        <v>60.1400017738342</v>
      </c>
      <c r="E312" s="6">
        <v>54.710000753402703</v>
      </c>
      <c r="F312" s="6">
        <v>52.539998292923002</v>
      </c>
      <c r="G312" s="6" t="s">
        <v>3591</v>
      </c>
      <c r="H312" s="7" t="s">
        <v>3592</v>
      </c>
      <c r="I312" s="6" t="s">
        <v>3575</v>
      </c>
      <c r="J312" s="6">
        <v>8</v>
      </c>
    </row>
    <row r="313" spans="1:10" s="5" customFormat="1" x14ac:dyDescent="0.3">
      <c r="A313" s="6">
        <v>310</v>
      </c>
      <c r="B313" s="6">
        <v>13.5</v>
      </c>
      <c r="C313" s="6">
        <v>13.6</v>
      </c>
      <c r="D313" s="6">
        <v>37.099999189376803</v>
      </c>
      <c r="E313" s="6">
        <v>37.099999189376803</v>
      </c>
      <c r="F313" s="6">
        <v>33.469998836517298</v>
      </c>
      <c r="G313" s="6" t="s">
        <v>643</v>
      </c>
      <c r="H313" s="7" t="s">
        <v>644</v>
      </c>
      <c r="I313" s="6" t="s">
        <v>3575</v>
      </c>
      <c r="J313" s="6">
        <v>7</v>
      </c>
    </row>
    <row r="314" spans="1:10" s="5" customFormat="1" x14ac:dyDescent="0.3">
      <c r="A314" s="6">
        <v>311</v>
      </c>
      <c r="B314" s="6">
        <v>13.43</v>
      </c>
      <c r="C314" s="6">
        <v>13.56</v>
      </c>
      <c r="D314" s="6">
        <v>28.479999303817699</v>
      </c>
      <c r="E314" s="6">
        <v>22.519999742507899</v>
      </c>
      <c r="F314" s="6">
        <v>19.429999589920001</v>
      </c>
      <c r="G314" s="6" t="s">
        <v>742</v>
      </c>
      <c r="H314" s="7" t="s">
        <v>108</v>
      </c>
      <c r="I314" s="6" t="s">
        <v>3575</v>
      </c>
      <c r="J314" s="6">
        <v>7</v>
      </c>
    </row>
    <row r="315" spans="1:10" s="5" customFormat="1" x14ac:dyDescent="0.3">
      <c r="A315" s="6">
        <v>312</v>
      </c>
      <c r="B315" s="6">
        <v>13.43</v>
      </c>
      <c r="C315" s="6">
        <v>13.49</v>
      </c>
      <c r="D315" s="6">
        <v>8.9019998908042908</v>
      </c>
      <c r="E315" s="6">
        <v>6.4020000398159</v>
      </c>
      <c r="F315" s="6">
        <v>5.1830001175403604</v>
      </c>
      <c r="G315" s="6" t="s">
        <v>424</v>
      </c>
      <c r="H315" s="7" t="s">
        <v>425</v>
      </c>
      <c r="I315" s="6" t="s">
        <v>3575</v>
      </c>
      <c r="J315" s="6">
        <v>7</v>
      </c>
    </row>
    <row r="316" spans="1:10" s="5" customFormat="1" ht="25.5" x14ac:dyDescent="0.3">
      <c r="A316" s="6">
        <v>313</v>
      </c>
      <c r="B316" s="6">
        <v>13.39</v>
      </c>
      <c r="C316" s="6">
        <v>13.48</v>
      </c>
      <c r="D316" s="6">
        <v>30.419999361038201</v>
      </c>
      <c r="E316" s="6">
        <v>27.320000529289199</v>
      </c>
      <c r="F316" s="6">
        <v>21.130000054836302</v>
      </c>
      <c r="G316" s="6" t="s">
        <v>746</v>
      </c>
      <c r="H316" s="7" t="s">
        <v>747</v>
      </c>
      <c r="I316" s="6" t="s">
        <v>3575</v>
      </c>
      <c r="J316" s="6">
        <v>7</v>
      </c>
    </row>
    <row r="317" spans="1:10" s="5" customFormat="1" x14ac:dyDescent="0.3">
      <c r="A317" s="6">
        <v>314</v>
      </c>
      <c r="B317" s="6">
        <v>13.37</v>
      </c>
      <c r="C317" s="6">
        <v>13.43</v>
      </c>
      <c r="D317" s="6">
        <v>29.289999604225201</v>
      </c>
      <c r="E317" s="6">
        <v>26.679998636245699</v>
      </c>
      <c r="F317" s="6">
        <v>17.350000143051101</v>
      </c>
      <c r="G317" s="6" t="s">
        <v>356</v>
      </c>
      <c r="H317" s="7" t="s">
        <v>357</v>
      </c>
      <c r="I317" s="6" t="s">
        <v>3575</v>
      </c>
      <c r="J317" s="6">
        <v>8</v>
      </c>
    </row>
    <row r="318" spans="1:10" s="5" customFormat="1" x14ac:dyDescent="0.3">
      <c r="A318" s="6">
        <v>315</v>
      </c>
      <c r="B318" s="6">
        <v>13.33</v>
      </c>
      <c r="C318" s="6">
        <v>13.37</v>
      </c>
      <c r="D318" s="6">
        <v>27.250000834464998</v>
      </c>
      <c r="E318" s="6">
        <v>27.250000834464998</v>
      </c>
      <c r="F318" s="6">
        <v>22.619999945163698</v>
      </c>
      <c r="G318" s="6" t="s">
        <v>525</v>
      </c>
      <c r="H318" s="7" t="s">
        <v>526</v>
      </c>
      <c r="I318" s="6" t="s">
        <v>3575</v>
      </c>
      <c r="J318" s="6">
        <v>9</v>
      </c>
    </row>
    <row r="319" spans="1:10" s="5" customFormat="1" x14ac:dyDescent="0.3">
      <c r="A319" s="6">
        <v>316</v>
      </c>
      <c r="B319" s="6">
        <v>13.31</v>
      </c>
      <c r="C319" s="6">
        <v>13.44</v>
      </c>
      <c r="D319" s="6">
        <v>29.620000720024098</v>
      </c>
      <c r="E319" s="6">
        <v>29.620000720024098</v>
      </c>
      <c r="F319" s="6">
        <v>27.450001239776601</v>
      </c>
      <c r="G319" s="6" t="s">
        <v>580</v>
      </c>
      <c r="H319" s="7" t="s">
        <v>581</v>
      </c>
      <c r="I319" s="6" t="s">
        <v>3575</v>
      </c>
      <c r="J319" s="6">
        <v>7</v>
      </c>
    </row>
    <row r="320" spans="1:10" s="5" customFormat="1" x14ac:dyDescent="0.3">
      <c r="A320" s="6">
        <v>317</v>
      </c>
      <c r="B320" s="6">
        <v>13.3</v>
      </c>
      <c r="C320" s="6">
        <v>13.39</v>
      </c>
      <c r="D320" s="6">
        <v>20.909999310970299</v>
      </c>
      <c r="E320" s="6">
        <v>17.0900002121925</v>
      </c>
      <c r="F320" s="6">
        <v>17.0900002121925</v>
      </c>
      <c r="G320" s="6" t="s">
        <v>641</v>
      </c>
      <c r="H320" s="7" t="s">
        <v>642</v>
      </c>
      <c r="I320" s="6" t="s">
        <v>3575</v>
      </c>
      <c r="J320" s="6">
        <v>7</v>
      </c>
    </row>
    <row r="321" spans="1:10" s="5" customFormat="1" x14ac:dyDescent="0.3">
      <c r="A321" s="6">
        <v>318</v>
      </c>
      <c r="B321" s="6">
        <v>13.24</v>
      </c>
      <c r="C321" s="6">
        <v>26.44</v>
      </c>
      <c r="D321" s="6">
        <v>41.0699993371964</v>
      </c>
      <c r="E321" s="6">
        <v>30.689999461174001</v>
      </c>
      <c r="F321" s="6">
        <v>22.7500006556511</v>
      </c>
      <c r="G321" s="6" t="s">
        <v>567</v>
      </c>
      <c r="H321" s="7" t="s">
        <v>568</v>
      </c>
      <c r="I321" s="6" t="s">
        <v>3575</v>
      </c>
      <c r="J321" s="6">
        <v>16</v>
      </c>
    </row>
    <row r="322" spans="1:10" s="5" customFormat="1" x14ac:dyDescent="0.3">
      <c r="A322" s="6">
        <v>319</v>
      </c>
      <c r="B322" s="6">
        <v>13.24</v>
      </c>
      <c r="C322" s="6">
        <v>13.39</v>
      </c>
      <c r="D322" s="6">
        <v>28.949999809265101</v>
      </c>
      <c r="E322" s="6">
        <v>22.1499994397163</v>
      </c>
      <c r="F322" s="6">
        <v>22.1499994397163</v>
      </c>
      <c r="G322" s="6" t="s">
        <v>578</v>
      </c>
      <c r="H322" s="7" t="s">
        <v>579</v>
      </c>
      <c r="I322" s="6" t="s">
        <v>3575</v>
      </c>
      <c r="J322" s="6">
        <v>7</v>
      </c>
    </row>
    <row r="323" spans="1:10" s="5" customFormat="1" x14ac:dyDescent="0.3">
      <c r="A323" s="6">
        <v>320</v>
      </c>
      <c r="B323" s="6">
        <v>13.21</v>
      </c>
      <c r="C323" s="6">
        <v>13.31</v>
      </c>
      <c r="D323" s="6">
        <v>31.7999988794327</v>
      </c>
      <c r="E323" s="6">
        <v>26.100000739097599</v>
      </c>
      <c r="F323" s="6">
        <v>26.100000739097599</v>
      </c>
      <c r="G323" s="6" t="s">
        <v>603</v>
      </c>
      <c r="H323" s="7" t="s">
        <v>604</v>
      </c>
      <c r="I323" s="6" t="s">
        <v>3575</v>
      </c>
      <c r="J323" s="6">
        <v>8</v>
      </c>
    </row>
    <row r="324" spans="1:10" s="5" customFormat="1" x14ac:dyDescent="0.3">
      <c r="A324" s="6">
        <v>321</v>
      </c>
      <c r="B324" s="6">
        <v>13.13</v>
      </c>
      <c r="C324" s="6">
        <v>13.2</v>
      </c>
      <c r="D324" s="6">
        <v>43.720000982284503</v>
      </c>
      <c r="E324" s="6">
        <v>43.290001153945902</v>
      </c>
      <c r="F324" s="6">
        <v>43.290001153945902</v>
      </c>
      <c r="G324" s="6" t="s">
        <v>680</v>
      </c>
      <c r="H324" s="7" t="s">
        <v>681</v>
      </c>
      <c r="I324" s="6" t="s">
        <v>3575</v>
      </c>
      <c r="J324" s="6">
        <v>7</v>
      </c>
    </row>
    <row r="325" spans="1:10" s="5" customFormat="1" x14ac:dyDescent="0.3">
      <c r="A325" s="6">
        <v>322</v>
      </c>
      <c r="B325" s="6">
        <v>13.1</v>
      </c>
      <c r="C325" s="6">
        <v>13.18</v>
      </c>
      <c r="D325" s="6">
        <v>11.2400002777576</v>
      </c>
      <c r="E325" s="6">
        <v>11.2400002777576</v>
      </c>
      <c r="F325" s="6">
        <v>10.2799996733665</v>
      </c>
      <c r="G325" s="6" t="s">
        <v>762</v>
      </c>
      <c r="H325" s="7" t="s">
        <v>763</v>
      </c>
      <c r="I325" s="6" t="s">
        <v>3575</v>
      </c>
      <c r="J325" s="6">
        <v>7</v>
      </c>
    </row>
    <row r="326" spans="1:10" s="5" customFormat="1" x14ac:dyDescent="0.3">
      <c r="A326" s="6">
        <v>323</v>
      </c>
      <c r="B326" s="6">
        <v>13.03</v>
      </c>
      <c r="C326" s="6">
        <v>13.07</v>
      </c>
      <c r="D326" s="6">
        <v>31.5299987792969</v>
      </c>
      <c r="E326" s="6">
        <v>21.170000731944999</v>
      </c>
      <c r="F326" s="6">
        <v>21.170000731944999</v>
      </c>
      <c r="G326" s="6" t="s">
        <v>677</v>
      </c>
      <c r="H326" s="7" t="s">
        <v>53</v>
      </c>
      <c r="I326" s="6" t="s">
        <v>3575</v>
      </c>
      <c r="J326" s="6">
        <v>9</v>
      </c>
    </row>
    <row r="327" spans="1:10" s="5" customFormat="1" x14ac:dyDescent="0.3">
      <c r="A327" s="6">
        <v>324</v>
      </c>
      <c r="B327" s="6">
        <v>12.98</v>
      </c>
      <c r="C327" s="6">
        <v>13</v>
      </c>
      <c r="D327" s="6">
        <v>39.089998602867098</v>
      </c>
      <c r="E327" s="6">
        <v>39.089998602867098</v>
      </c>
      <c r="F327" s="6">
        <v>39.089998602867098</v>
      </c>
      <c r="G327" s="6" t="s">
        <v>548</v>
      </c>
      <c r="H327" s="7" t="s">
        <v>549</v>
      </c>
      <c r="I327" s="6" t="s">
        <v>3575</v>
      </c>
      <c r="J327" s="6">
        <v>7</v>
      </c>
    </row>
    <row r="328" spans="1:10" s="5" customFormat="1" x14ac:dyDescent="0.3">
      <c r="A328" s="6">
        <v>325</v>
      </c>
      <c r="B328" s="6">
        <v>12.97</v>
      </c>
      <c r="C328" s="6">
        <v>13</v>
      </c>
      <c r="D328" s="6">
        <v>46.279999613761902</v>
      </c>
      <c r="E328" s="6">
        <v>35.600000619888299</v>
      </c>
      <c r="F328" s="6">
        <v>35.600000619888299</v>
      </c>
      <c r="G328" s="6" t="s">
        <v>639</v>
      </c>
      <c r="H328" s="7" t="s">
        <v>640</v>
      </c>
      <c r="I328" s="6" t="s">
        <v>3575</v>
      </c>
      <c r="J328" s="6">
        <v>9</v>
      </c>
    </row>
    <row r="329" spans="1:10" s="5" customFormat="1" x14ac:dyDescent="0.3">
      <c r="A329" s="6">
        <v>326</v>
      </c>
      <c r="B329" s="6">
        <v>12.96</v>
      </c>
      <c r="C329" s="6">
        <v>23.44</v>
      </c>
      <c r="D329" s="6">
        <v>45.570001006126397</v>
      </c>
      <c r="E329" s="6">
        <v>37.340000271797201</v>
      </c>
      <c r="F329" s="6">
        <v>33.539998531341602</v>
      </c>
      <c r="G329" s="6" t="s">
        <v>595</v>
      </c>
      <c r="H329" s="7" t="s">
        <v>596</v>
      </c>
      <c r="I329" s="6" t="s">
        <v>3575</v>
      </c>
      <c r="J329" s="6">
        <v>18</v>
      </c>
    </row>
    <row r="330" spans="1:10" s="5" customFormat="1" x14ac:dyDescent="0.3">
      <c r="A330" s="6">
        <v>327</v>
      </c>
      <c r="B330" s="6">
        <v>12.9</v>
      </c>
      <c r="C330" s="6">
        <v>12.97</v>
      </c>
      <c r="D330" s="6">
        <v>29.609999060630798</v>
      </c>
      <c r="E330" s="6">
        <v>27.0399987697601</v>
      </c>
      <c r="F330" s="6">
        <v>27.0399987697601</v>
      </c>
      <c r="G330" s="6" t="s">
        <v>758</v>
      </c>
      <c r="H330" s="7" t="s">
        <v>759</v>
      </c>
      <c r="I330" s="6" t="s">
        <v>3575</v>
      </c>
      <c r="J330" s="6">
        <v>8</v>
      </c>
    </row>
    <row r="331" spans="1:10" s="5" customFormat="1" x14ac:dyDescent="0.3">
      <c r="A331" s="6">
        <v>328</v>
      </c>
      <c r="B331" s="6">
        <v>12.87</v>
      </c>
      <c r="C331" s="6">
        <v>12.95</v>
      </c>
      <c r="D331" s="6">
        <v>24.0799993276596</v>
      </c>
      <c r="E331" s="6">
        <v>24.0799993276596</v>
      </c>
      <c r="F331" s="6">
        <v>21.3300004601479</v>
      </c>
      <c r="G331" s="6" t="s">
        <v>635</v>
      </c>
      <c r="H331" s="7" t="s">
        <v>636</v>
      </c>
      <c r="I331" s="6" t="s">
        <v>3575</v>
      </c>
      <c r="J331" s="6">
        <v>8</v>
      </c>
    </row>
    <row r="332" spans="1:10" s="5" customFormat="1" x14ac:dyDescent="0.3">
      <c r="A332" s="6">
        <v>329</v>
      </c>
      <c r="B332" s="6">
        <v>12.86</v>
      </c>
      <c r="C332" s="6">
        <v>12.94</v>
      </c>
      <c r="D332" s="6">
        <v>13.1099998950958</v>
      </c>
      <c r="E332" s="6">
        <v>11.6499997675419</v>
      </c>
      <c r="F332" s="6">
        <v>10.6799997389317</v>
      </c>
      <c r="G332" s="6" t="s">
        <v>647</v>
      </c>
      <c r="H332" s="7" t="s">
        <v>648</v>
      </c>
      <c r="I332" s="6" t="s">
        <v>3575</v>
      </c>
      <c r="J332" s="6">
        <v>7</v>
      </c>
    </row>
    <row r="333" spans="1:10" s="5" customFormat="1" x14ac:dyDescent="0.3">
      <c r="A333" s="6">
        <v>330</v>
      </c>
      <c r="B333" s="6">
        <v>12.8</v>
      </c>
      <c r="C333" s="6">
        <v>12.82</v>
      </c>
      <c r="D333" s="6">
        <v>33.5599988698959</v>
      </c>
      <c r="E333" s="6">
        <v>33.5599988698959</v>
      </c>
      <c r="F333" s="6">
        <v>26.989999413490299</v>
      </c>
      <c r="G333" s="6" t="s">
        <v>714</v>
      </c>
      <c r="H333" s="7" t="s">
        <v>715</v>
      </c>
      <c r="I333" s="6" t="s">
        <v>3575</v>
      </c>
      <c r="J333" s="6">
        <v>6</v>
      </c>
    </row>
    <row r="334" spans="1:10" s="5" customFormat="1" x14ac:dyDescent="0.3">
      <c r="A334" s="6">
        <v>331</v>
      </c>
      <c r="B334" s="6">
        <v>12.73</v>
      </c>
      <c r="C334" s="6">
        <v>12.76</v>
      </c>
      <c r="D334" s="6">
        <v>49.529999494552598</v>
      </c>
      <c r="E334" s="6">
        <v>38.319998979568503</v>
      </c>
      <c r="F334" s="6">
        <v>38.319998979568503</v>
      </c>
      <c r="G334" s="6" t="s">
        <v>1003</v>
      </c>
      <c r="H334" s="7" t="s">
        <v>1004</v>
      </c>
      <c r="I334" s="6" t="s">
        <v>3575</v>
      </c>
      <c r="J334" s="6">
        <v>8</v>
      </c>
    </row>
    <row r="335" spans="1:10" s="5" customFormat="1" x14ac:dyDescent="0.3">
      <c r="A335" s="6">
        <v>332</v>
      </c>
      <c r="B335" s="6">
        <v>12.71</v>
      </c>
      <c r="C335" s="6">
        <v>12.79</v>
      </c>
      <c r="D335" s="6">
        <v>13.5199993848801</v>
      </c>
      <c r="E335" s="6">
        <v>9.8099999129772204</v>
      </c>
      <c r="F335" s="6">
        <v>9.2330001294612902</v>
      </c>
      <c r="G335" s="6" t="s">
        <v>399</v>
      </c>
      <c r="H335" s="7" t="s">
        <v>400</v>
      </c>
      <c r="I335" s="6" t="s">
        <v>3575</v>
      </c>
      <c r="J335" s="6">
        <v>8</v>
      </c>
    </row>
    <row r="336" spans="1:10" s="5" customFormat="1" x14ac:dyDescent="0.3">
      <c r="A336" s="6">
        <v>333</v>
      </c>
      <c r="B336" s="6">
        <v>12.69</v>
      </c>
      <c r="C336" s="6">
        <v>12.72</v>
      </c>
      <c r="D336" s="6">
        <v>17.170000076293899</v>
      </c>
      <c r="E336" s="6">
        <v>17.170000076293899</v>
      </c>
      <c r="F336" s="6">
        <v>12.9600003361702</v>
      </c>
      <c r="G336" s="6" t="s">
        <v>653</v>
      </c>
      <c r="H336" s="7" t="s">
        <v>654</v>
      </c>
      <c r="I336" s="6" t="s">
        <v>3575</v>
      </c>
      <c r="J336" s="6">
        <v>6</v>
      </c>
    </row>
    <row r="337" spans="1:10" s="5" customFormat="1" x14ac:dyDescent="0.3">
      <c r="A337" s="6">
        <v>334</v>
      </c>
      <c r="B337" s="6">
        <v>12.65</v>
      </c>
      <c r="C337" s="6">
        <v>12.71</v>
      </c>
      <c r="D337" s="6">
        <v>41.549998521804802</v>
      </c>
      <c r="E337" s="6">
        <v>41.549998521804802</v>
      </c>
      <c r="F337" s="6">
        <v>41.549998521804802</v>
      </c>
      <c r="G337" s="6" t="s">
        <v>787</v>
      </c>
      <c r="H337" s="7" t="s">
        <v>788</v>
      </c>
      <c r="I337" s="6" t="s">
        <v>3575</v>
      </c>
      <c r="J337" s="6">
        <v>7</v>
      </c>
    </row>
    <row r="338" spans="1:10" s="5" customFormat="1" ht="25.5" x14ac:dyDescent="0.3">
      <c r="A338" s="6">
        <v>335</v>
      </c>
      <c r="B338" s="6">
        <v>12.58</v>
      </c>
      <c r="C338" s="6">
        <v>12.69</v>
      </c>
      <c r="D338" s="6">
        <v>31.2700003385544</v>
      </c>
      <c r="E338" s="6">
        <v>28.169998526573199</v>
      </c>
      <c r="F338" s="6">
        <v>25.6300002336502</v>
      </c>
      <c r="G338" s="6" t="s">
        <v>625</v>
      </c>
      <c r="H338" s="7" t="s">
        <v>626</v>
      </c>
      <c r="I338" s="6" t="s">
        <v>3575</v>
      </c>
      <c r="J338" s="6">
        <v>7</v>
      </c>
    </row>
    <row r="339" spans="1:10" s="5" customFormat="1" x14ac:dyDescent="0.3">
      <c r="A339" s="6">
        <v>336</v>
      </c>
      <c r="B339" s="6">
        <v>12.56</v>
      </c>
      <c r="C339" s="6">
        <v>12.68</v>
      </c>
      <c r="D339" s="6">
        <v>31.639999151229901</v>
      </c>
      <c r="E339" s="6">
        <v>25.420001149177601</v>
      </c>
      <c r="F339" s="6">
        <v>17.509999871253999</v>
      </c>
      <c r="G339" s="6" t="s">
        <v>592</v>
      </c>
      <c r="H339" s="7" t="s">
        <v>233</v>
      </c>
      <c r="I339" s="6" t="s">
        <v>3575</v>
      </c>
      <c r="J339" s="6">
        <v>6</v>
      </c>
    </row>
    <row r="340" spans="1:10" s="5" customFormat="1" x14ac:dyDescent="0.3">
      <c r="A340" s="6">
        <v>337</v>
      </c>
      <c r="B340" s="6">
        <v>12.54</v>
      </c>
      <c r="C340" s="6">
        <v>12.61</v>
      </c>
      <c r="D340" s="6">
        <v>30.019998550415</v>
      </c>
      <c r="E340" s="6">
        <v>28.630000352859501</v>
      </c>
      <c r="F340" s="6">
        <v>25.839999318122899</v>
      </c>
      <c r="G340" s="6" t="s">
        <v>772</v>
      </c>
      <c r="H340" s="7" t="s">
        <v>773</v>
      </c>
      <c r="I340" s="6" t="s">
        <v>3575</v>
      </c>
      <c r="J340" s="6">
        <v>8</v>
      </c>
    </row>
    <row r="341" spans="1:10" s="5" customFormat="1" x14ac:dyDescent="0.3">
      <c r="A341" s="6">
        <v>338</v>
      </c>
      <c r="B341" s="6">
        <v>12.44</v>
      </c>
      <c r="C341" s="6">
        <v>14.61</v>
      </c>
      <c r="D341" s="6">
        <v>30.9700012207031</v>
      </c>
      <c r="E341" s="6">
        <v>30.9700012207031</v>
      </c>
      <c r="F341" s="6">
        <v>24.0700006484985</v>
      </c>
      <c r="G341" s="6" t="s">
        <v>251</v>
      </c>
      <c r="H341" s="7" t="s">
        <v>252</v>
      </c>
      <c r="I341" s="6" t="s">
        <v>3575</v>
      </c>
      <c r="J341" s="6">
        <v>9</v>
      </c>
    </row>
    <row r="342" spans="1:10" s="5" customFormat="1" x14ac:dyDescent="0.3">
      <c r="A342" s="6">
        <v>339</v>
      </c>
      <c r="B342" s="6">
        <v>12.39</v>
      </c>
      <c r="C342" s="6">
        <v>12.52</v>
      </c>
      <c r="D342" s="6">
        <v>16.5099993348122</v>
      </c>
      <c r="E342" s="6">
        <v>10.3900000452995</v>
      </c>
      <c r="F342" s="6">
        <v>6.0469999909400904</v>
      </c>
      <c r="G342" s="6" t="s">
        <v>569</v>
      </c>
      <c r="H342" s="7" t="s">
        <v>570</v>
      </c>
      <c r="I342" s="6" t="s">
        <v>3575</v>
      </c>
      <c r="J342" s="6">
        <v>8</v>
      </c>
    </row>
    <row r="343" spans="1:10" s="5" customFormat="1" x14ac:dyDescent="0.3">
      <c r="A343" s="6">
        <v>340</v>
      </c>
      <c r="B343" s="6">
        <v>12.34</v>
      </c>
      <c r="C343" s="6">
        <v>12.4</v>
      </c>
      <c r="D343" s="6">
        <v>17.0900002121925</v>
      </c>
      <c r="E343" s="6">
        <v>15.9500002861023</v>
      </c>
      <c r="F343" s="6">
        <v>9.1710001230239904</v>
      </c>
      <c r="G343" s="6" t="s">
        <v>613</v>
      </c>
      <c r="H343" s="7" t="s">
        <v>614</v>
      </c>
      <c r="I343" s="6" t="s">
        <v>3575</v>
      </c>
      <c r="J343" s="6">
        <v>6</v>
      </c>
    </row>
    <row r="344" spans="1:10" s="5" customFormat="1" x14ac:dyDescent="0.3">
      <c r="A344" s="6">
        <v>341</v>
      </c>
      <c r="B344" s="6">
        <v>12.27</v>
      </c>
      <c r="C344" s="6">
        <v>12.33</v>
      </c>
      <c r="D344" s="6">
        <v>17.479999363422401</v>
      </c>
      <c r="E344" s="6">
        <v>12.139999866485599</v>
      </c>
      <c r="F344" s="6">
        <v>9.5770001411438006</v>
      </c>
      <c r="G344" s="6" t="s">
        <v>819</v>
      </c>
      <c r="H344" s="7" t="s">
        <v>820</v>
      </c>
      <c r="I344" s="6" t="s">
        <v>3575</v>
      </c>
      <c r="J344" s="6">
        <v>7</v>
      </c>
    </row>
    <row r="345" spans="1:10" s="5" customFormat="1" x14ac:dyDescent="0.3">
      <c r="A345" s="6">
        <v>342</v>
      </c>
      <c r="B345" s="6">
        <v>12.22</v>
      </c>
      <c r="C345" s="6">
        <v>12.26</v>
      </c>
      <c r="D345" s="6">
        <v>31.749999523162799</v>
      </c>
      <c r="E345" s="6">
        <v>31.749999523162799</v>
      </c>
      <c r="F345" s="6">
        <v>28.409999608993498</v>
      </c>
      <c r="G345" s="6" t="s">
        <v>665</v>
      </c>
      <c r="H345" s="7" t="s">
        <v>666</v>
      </c>
      <c r="I345" s="6" t="s">
        <v>3575</v>
      </c>
      <c r="J345" s="6">
        <v>7</v>
      </c>
    </row>
    <row r="346" spans="1:10" s="5" customFormat="1" x14ac:dyDescent="0.3">
      <c r="A346" s="6">
        <v>343</v>
      </c>
      <c r="B346" s="6">
        <v>12.19</v>
      </c>
      <c r="C346" s="6">
        <v>12.2</v>
      </c>
      <c r="D346" s="6">
        <v>20.1399996876717</v>
      </c>
      <c r="E346" s="6">
        <v>14.4600003957748</v>
      </c>
      <c r="F346" s="6">
        <v>12.0300002396107</v>
      </c>
      <c r="G346" s="6" t="s">
        <v>823</v>
      </c>
      <c r="H346" s="7" t="s">
        <v>824</v>
      </c>
      <c r="I346" s="6" t="s">
        <v>3575</v>
      </c>
      <c r="J346" s="6">
        <v>6</v>
      </c>
    </row>
    <row r="347" spans="1:10" s="5" customFormat="1" x14ac:dyDescent="0.3">
      <c r="A347" s="6">
        <v>344</v>
      </c>
      <c r="B347" s="6">
        <v>12.17</v>
      </c>
      <c r="C347" s="6">
        <v>12.31</v>
      </c>
      <c r="D347" s="6">
        <v>10.0599996745586</v>
      </c>
      <c r="E347" s="6">
        <v>6.0809999704360997</v>
      </c>
      <c r="F347" s="6">
        <v>4.2830001562833804</v>
      </c>
      <c r="G347" s="6" t="s">
        <v>696</v>
      </c>
      <c r="H347" s="7" t="s">
        <v>697</v>
      </c>
      <c r="I347" s="6" t="s">
        <v>3575</v>
      </c>
      <c r="J347" s="6">
        <v>8</v>
      </c>
    </row>
    <row r="348" spans="1:10" s="5" customFormat="1" x14ac:dyDescent="0.3">
      <c r="A348" s="6">
        <v>345</v>
      </c>
      <c r="B348" s="6">
        <v>12.17</v>
      </c>
      <c r="C348" s="6">
        <v>12.18</v>
      </c>
      <c r="D348" s="6">
        <v>60.670000314712503</v>
      </c>
      <c r="E348" s="6">
        <v>42.680001258850098</v>
      </c>
      <c r="F348" s="6">
        <v>34.310001134872401</v>
      </c>
      <c r="G348" s="6" t="s">
        <v>558</v>
      </c>
      <c r="H348" s="7" t="s">
        <v>559</v>
      </c>
      <c r="I348" s="6" t="s">
        <v>3575</v>
      </c>
      <c r="J348" s="6">
        <v>7</v>
      </c>
    </row>
    <row r="349" spans="1:10" s="5" customFormat="1" x14ac:dyDescent="0.3">
      <c r="A349" s="6">
        <v>346</v>
      </c>
      <c r="B349" s="6">
        <v>12.16</v>
      </c>
      <c r="C349" s="6">
        <v>12.19</v>
      </c>
      <c r="D349" s="6">
        <v>20.810000598430602</v>
      </c>
      <c r="E349" s="6">
        <v>20.810000598430602</v>
      </c>
      <c r="F349" s="6">
        <v>20.810000598430602</v>
      </c>
      <c r="G349" s="6" t="s">
        <v>451</v>
      </c>
      <c r="H349" s="7" t="s">
        <v>452</v>
      </c>
      <c r="I349" s="6" t="s">
        <v>3575</v>
      </c>
      <c r="J349" s="6">
        <v>8</v>
      </c>
    </row>
    <row r="350" spans="1:10" s="5" customFormat="1" x14ac:dyDescent="0.3">
      <c r="A350" s="6">
        <v>347</v>
      </c>
      <c r="B350" s="6">
        <v>12.16</v>
      </c>
      <c r="C350" s="6">
        <v>12.16</v>
      </c>
      <c r="D350" s="6">
        <v>45.230001211166403</v>
      </c>
      <c r="E350" s="6">
        <v>45.230001211166403</v>
      </c>
      <c r="F350" s="6">
        <v>36.930000782012897</v>
      </c>
      <c r="G350" s="6" t="s">
        <v>692</v>
      </c>
      <c r="H350" s="7" t="s">
        <v>693</v>
      </c>
      <c r="I350" s="6" t="s">
        <v>3575</v>
      </c>
      <c r="J350" s="6">
        <v>7</v>
      </c>
    </row>
    <row r="351" spans="1:10" s="5" customFormat="1" x14ac:dyDescent="0.3">
      <c r="A351" s="6">
        <v>348</v>
      </c>
      <c r="B351" s="6">
        <v>12.15</v>
      </c>
      <c r="C351" s="6">
        <v>12.16</v>
      </c>
      <c r="D351" s="6">
        <v>33.030000329017597</v>
      </c>
      <c r="E351" s="6">
        <v>26.060000061988799</v>
      </c>
      <c r="F351" s="6">
        <v>26.060000061988799</v>
      </c>
      <c r="G351" s="6" t="s">
        <v>805</v>
      </c>
      <c r="H351" s="7" t="s">
        <v>806</v>
      </c>
      <c r="I351" s="6" t="s">
        <v>3575</v>
      </c>
      <c r="J351" s="6">
        <v>7</v>
      </c>
    </row>
    <row r="352" spans="1:10" s="5" customFormat="1" x14ac:dyDescent="0.3">
      <c r="A352" s="6">
        <v>349</v>
      </c>
      <c r="B352" s="6">
        <v>12.07</v>
      </c>
      <c r="C352" s="6">
        <v>12.14</v>
      </c>
      <c r="D352" s="6">
        <v>23.350000381469702</v>
      </c>
      <c r="E352" s="6">
        <v>23.350000381469702</v>
      </c>
      <c r="F352" s="6">
        <v>23.350000381469702</v>
      </c>
      <c r="G352" s="6" t="s">
        <v>789</v>
      </c>
      <c r="H352" s="7" t="s">
        <v>790</v>
      </c>
      <c r="I352" s="6" t="s">
        <v>3575</v>
      </c>
      <c r="J352" s="6">
        <v>8</v>
      </c>
    </row>
    <row r="353" spans="1:10" s="5" customFormat="1" x14ac:dyDescent="0.3">
      <c r="A353" s="6">
        <v>350</v>
      </c>
      <c r="B353" s="6">
        <v>12.07</v>
      </c>
      <c r="C353" s="6">
        <v>12.11</v>
      </c>
      <c r="D353" s="6">
        <v>23.010000586509701</v>
      </c>
      <c r="E353" s="6">
        <v>23.010000586509701</v>
      </c>
      <c r="F353" s="6">
        <v>21.4599996805191</v>
      </c>
      <c r="G353" s="6" t="s">
        <v>3593</v>
      </c>
      <c r="H353" s="7" t="s">
        <v>3594</v>
      </c>
      <c r="I353" s="6" t="s">
        <v>3575</v>
      </c>
      <c r="J353" s="6">
        <v>7</v>
      </c>
    </row>
    <row r="354" spans="1:10" s="5" customFormat="1" x14ac:dyDescent="0.3">
      <c r="A354" s="6">
        <v>351</v>
      </c>
      <c r="B354" s="6">
        <v>12.05</v>
      </c>
      <c r="C354" s="6">
        <v>12.15</v>
      </c>
      <c r="D354" s="6">
        <v>78.719997406005902</v>
      </c>
      <c r="E354" s="6">
        <v>78.719997406005902</v>
      </c>
      <c r="F354" s="6">
        <v>78.719997406005902</v>
      </c>
      <c r="G354" s="6" t="s">
        <v>698</v>
      </c>
      <c r="H354" s="7" t="s">
        <v>699</v>
      </c>
      <c r="I354" s="6" t="s">
        <v>3575</v>
      </c>
      <c r="J354" s="6">
        <v>19</v>
      </c>
    </row>
    <row r="355" spans="1:10" s="5" customFormat="1" x14ac:dyDescent="0.3">
      <c r="A355" s="6">
        <v>352</v>
      </c>
      <c r="B355" s="6">
        <v>12.05</v>
      </c>
      <c r="C355" s="6">
        <v>12.12</v>
      </c>
      <c r="D355" s="6">
        <v>22.3199993371964</v>
      </c>
      <c r="E355" s="6">
        <v>18.739999830722802</v>
      </c>
      <c r="F355" s="6">
        <v>16.8400004506111</v>
      </c>
      <c r="G355" s="6" t="s">
        <v>745</v>
      </c>
      <c r="H355" s="7" t="s">
        <v>108</v>
      </c>
      <c r="I355" s="6" t="s">
        <v>3575</v>
      </c>
      <c r="J355" s="6">
        <v>7</v>
      </c>
    </row>
    <row r="356" spans="1:10" s="5" customFormat="1" x14ac:dyDescent="0.3">
      <c r="A356" s="6">
        <v>353</v>
      </c>
      <c r="B356" s="6">
        <v>12.04</v>
      </c>
      <c r="C356" s="6">
        <v>12.12</v>
      </c>
      <c r="D356" s="6">
        <v>30.199998617172199</v>
      </c>
      <c r="E356" s="6">
        <v>26.910001039505001</v>
      </c>
      <c r="F356" s="6">
        <v>22.980000078678099</v>
      </c>
      <c r="G356" s="6" t="s">
        <v>582</v>
      </c>
      <c r="H356" s="7" t="s">
        <v>583</v>
      </c>
      <c r="I356" s="6" t="s">
        <v>3575</v>
      </c>
      <c r="J356" s="6">
        <v>8</v>
      </c>
    </row>
    <row r="357" spans="1:10" s="5" customFormat="1" x14ac:dyDescent="0.3">
      <c r="A357" s="6">
        <v>354</v>
      </c>
      <c r="B357" s="6">
        <v>12.04</v>
      </c>
      <c r="C357" s="6">
        <v>12.04</v>
      </c>
      <c r="D357" s="6">
        <v>44.740000367164598</v>
      </c>
      <c r="E357" s="6">
        <v>33.039999008178697</v>
      </c>
      <c r="F357" s="6">
        <v>33.039999008178697</v>
      </c>
      <c r="G357" s="6" t="s">
        <v>730</v>
      </c>
      <c r="H357" s="7" t="s">
        <v>731</v>
      </c>
      <c r="I357" s="6" t="s">
        <v>3575</v>
      </c>
      <c r="J357" s="6">
        <v>7</v>
      </c>
    </row>
    <row r="358" spans="1:10" s="5" customFormat="1" x14ac:dyDescent="0.3">
      <c r="A358" s="6">
        <v>355</v>
      </c>
      <c r="B358" s="6">
        <v>11.94</v>
      </c>
      <c r="C358" s="6">
        <v>11.98</v>
      </c>
      <c r="D358" s="6">
        <v>55.779999494552598</v>
      </c>
      <c r="E358" s="6">
        <v>55.779999494552598</v>
      </c>
      <c r="F358" s="6">
        <v>50.2499997615814</v>
      </c>
      <c r="G358" s="6" t="s">
        <v>855</v>
      </c>
      <c r="H358" s="7" t="s">
        <v>856</v>
      </c>
      <c r="I358" s="6" t="s">
        <v>3575</v>
      </c>
      <c r="J358" s="6">
        <v>12</v>
      </c>
    </row>
    <row r="359" spans="1:10" s="5" customFormat="1" x14ac:dyDescent="0.3">
      <c r="A359" s="6">
        <v>356</v>
      </c>
      <c r="B359" s="6">
        <v>11.93</v>
      </c>
      <c r="C359" s="6">
        <v>12.05</v>
      </c>
      <c r="D359" s="6">
        <v>24.740000069141399</v>
      </c>
      <c r="E359" s="6">
        <v>19.410000741481799</v>
      </c>
      <c r="F359" s="6">
        <v>11.1100003123283</v>
      </c>
      <c r="G359" s="6" t="s">
        <v>627</v>
      </c>
      <c r="H359" s="7" t="s">
        <v>628</v>
      </c>
      <c r="I359" s="6" t="s">
        <v>3575</v>
      </c>
      <c r="J359" s="6">
        <v>6</v>
      </c>
    </row>
    <row r="360" spans="1:10" s="5" customFormat="1" x14ac:dyDescent="0.3">
      <c r="A360" s="6">
        <v>357</v>
      </c>
      <c r="B360" s="6">
        <v>11.93</v>
      </c>
      <c r="C360" s="6">
        <v>11.97</v>
      </c>
      <c r="D360" s="6">
        <v>28.0099987983704</v>
      </c>
      <c r="E360" s="6">
        <v>24.099999666214</v>
      </c>
      <c r="F360" s="6">
        <v>24.099999666214</v>
      </c>
      <c r="G360" s="6" t="s">
        <v>708</v>
      </c>
      <c r="H360" s="7" t="s">
        <v>709</v>
      </c>
      <c r="I360" s="6" t="s">
        <v>3575</v>
      </c>
      <c r="J360" s="6">
        <v>7</v>
      </c>
    </row>
    <row r="361" spans="1:10" s="5" customFormat="1" x14ac:dyDescent="0.3">
      <c r="A361" s="6">
        <v>358</v>
      </c>
      <c r="B361" s="6">
        <v>11.89</v>
      </c>
      <c r="C361" s="6">
        <v>11.97</v>
      </c>
      <c r="D361" s="6">
        <v>19.4399997591972</v>
      </c>
      <c r="E361" s="6">
        <v>14.509999752044701</v>
      </c>
      <c r="F361" s="6">
        <v>12.2500002384186</v>
      </c>
      <c r="G361" s="6" t="s">
        <v>825</v>
      </c>
      <c r="H361" s="7" t="s">
        <v>826</v>
      </c>
      <c r="I361" s="6" t="s">
        <v>3575</v>
      </c>
      <c r="J361" s="6">
        <v>7</v>
      </c>
    </row>
    <row r="362" spans="1:10" s="5" customFormat="1" x14ac:dyDescent="0.3">
      <c r="A362" s="6">
        <v>359</v>
      </c>
      <c r="B362" s="6">
        <v>11.79</v>
      </c>
      <c r="C362" s="6">
        <v>11.88</v>
      </c>
      <c r="D362" s="6">
        <v>6.4659997820854196</v>
      </c>
      <c r="E362" s="6">
        <v>3.8789998739957801</v>
      </c>
      <c r="F362" s="6">
        <v>2.5469999760389301</v>
      </c>
      <c r="G362" s="6" t="s">
        <v>905</v>
      </c>
      <c r="H362" s="7" t="s">
        <v>906</v>
      </c>
      <c r="I362" s="6" t="s">
        <v>3575</v>
      </c>
      <c r="J362" s="6">
        <v>7</v>
      </c>
    </row>
    <row r="363" spans="1:10" s="5" customFormat="1" x14ac:dyDescent="0.3">
      <c r="A363" s="6">
        <v>360</v>
      </c>
      <c r="B363" s="6">
        <v>11.77</v>
      </c>
      <c r="C363" s="6">
        <v>11.8</v>
      </c>
      <c r="D363" s="6">
        <v>41.749998927116401</v>
      </c>
      <c r="E363" s="6">
        <v>32.319998741149902</v>
      </c>
      <c r="F363" s="6">
        <v>28.2799988985062</v>
      </c>
      <c r="G363" s="6" t="s">
        <v>724</v>
      </c>
      <c r="H363" s="7" t="s">
        <v>725</v>
      </c>
      <c r="I363" s="6" t="s">
        <v>3575</v>
      </c>
      <c r="J363" s="6">
        <v>6</v>
      </c>
    </row>
    <row r="364" spans="1:10" s="5" customFormat="1" x14ac:dyDescent="0.3">
      <c r="A364" s="6">
        <v>361</v>
      </c>
      <c r="B364" s="6">
        <v>11.74</v>
      </c>
      <c r="C364" s="6">
        <v>11.78</v>
      </c>
      <c r="D364" s="6">
        <v>36.5700006484985</v>
      </c>
      <c r="E364" s="6">
        <v>36.000001430511503</v>
      </c>
      <c r="F364" s="6">
        <v>25.999999046325701</v>
      </c>
      <c r="G364" s="6" t="s">
        <v>781</v>
      </c>
      <c r="H364" s="7" t="s">
        <v>782</v>
      </c>
      <c r="I364" s="6" t="s">
        <v>3575</v>
      </c>
      <c r="J364" s="6">
        <v>8</v>
      </c>
    </row>
    <row r="365" spans="1:10" s="5" customFormat="1" x14ac:dyDescent="0.3">
      <c r="A365" s="6">
        <v>362</v>
      </c>
      <c r="B365" s="6">
        <v>11.73</v>
      </c>
      <c r="C365" s="6">
        <v>11.79</v>
      </c>
      <c r="D365" s="6">
        <v>24.879999458789801</v>
      </c>
      <c r="E365" s="6">
        <v>18.449999392032598</v>
      </c>
      <c r="F365" s="6">
        <v>14.499999582767501</v>
      </c>
      <c r="G365" s="6" t="s">
        <v>536</v>
      </c>
      <c r="H365" s="7" t="s">
        <v>537</v>
      </c>
      <c r="I365" s="6" t="s">
        <v>3575</v>
      </c>
      <c r="J365" s="6">
        <v>7</v>
      </c>
    </row>
    <row r="366" spans="1:10" s="5" customFormat="1" x14ac:dyDescent="0.3">
      <c r="A366" s="6">
        <v>363</v>
      </c>
      <c r="B366" s="6">
        <v>11.73</v>
      </c>
      <c r="C366" s="6">
        <v>11.75</v>
      </c>
      <c r="D366" s="6">
        <v>45.289999246597297</v>
      </c>
      <c r="E366" s="6">
        <v>45.289999246597297</v>
      </c>
      <c r="F366" s="6">
        <v>45.289999246597297</v>
      </c>
      <c r="G366" s="6" t="s">
        <v>617</v>
      </c>
      <c r="H366" s="7" t="s">
        <v>618</v>
      </c>
      <c r="I366" s="6" t="s">
        <v>3575</v>
      </c>
      <c r="J366" s="6">
        <v>14</v>
      </c>
    </row>
    <row r="367" spans="1:10" s="5" customFormat="1" x14ac:dyDescent="0.3">
      <c r="A367" s="6">
        <v>364</v>
      </c>
      <c r="B367" s="6">
        <v>11.73</v>
      </c>
      <c r="C367" s="6">
        <v>11.75</v>
      </c>
      <c r="D367" s="6">
        <v>17.589999735355399</v>
      </c>
      <c r="E367" s="6">
        <v>13.150000572204601</v>
      </c>
      <c r="F367" s="6">
        <v>13.150000572204601</v>
      </c>
      <c r="G367" s="6" t="s">
        <v>734</v>
      </c>
      <c r="H367" s="7" t="s">
        <v>735</v>
      </c>
      <c r="I367" s="6" t="s">
        <v>3575</v>
      </c>
      <c r="J367" s="6">
        <v>6</v>
      </c>
    </row>
    <row r="368" spans="1:10" s="5" customFormat="1" x14ac:dyDescent="0.3">
      <c r="A368" s="6">
        <v>365</v>
      </c>
      <c r="B368" s="6">
        <v>11.71</v>
      </c>
      <c r="C368" s="6">
        <v>11.81</v>
      </c>
      <c r="D368" s="6">
        <v>75.379997491836505</v>
      </c>
      <c r="E368" s="6">
        <v>66.920000314712496</v>
      </c>
      <c r="F368" s="6">
        <v>56.919997930526698</v>
      </c>
      <c r="G368" s="6" t="s">
        <v>597</v>
      </c>
      <c r="H368" s="7" t="s">
        <v>598</v>
      </c>
      <c r="I368" s="6" t="s">
        <v>3575</v>
      </c>
      <c r="J368" s="6">
        <v>23</v>
      </c>
    </row>
    <row r="369" spans="1:10" s="5" customFormat="1" x14ac:dyDescent="0.3">
      <c r="A369" s="6">
        <v>366</v>
      </c>
      <c r="B369" s="6">
        <v>11.65</v>
      </c>
      <c r="C369" s="6">
        <v>11.76</v>
      </c>
      <c r="D369" s="6">
        <v>53.140002489090001</v>
      </c>
      <c r="E369" s="6">
        <v>42.680001258850098</v>
      </c>
      <c r="F369" s="6">
        <v>35.1500004529953</v>
      </c>
      <c r="G369" s="6" t="s">
        <v>877</v>
      </c>
      <c r="H369" s="7" t="s">
        <v>878</v>
      </c>
      <c r="I369" s="6" t="s">
        <v>3575</v>
      </c>
      <c r="J369" s="6">
        <v>6</v>
      </c>
    </row>
    <row r="370" spans="1:10" s="5" customFormat="1" x14ac:dyDescent="0.3">
      <c r="A370" s="6">
        <v>367</v>
      </c>
      <c r="B370" s="6">
        <v>11.62</v>
      </c>
      <c r="C370" s="6">
        <v>11.74</v>
      </c>
      <c r="D370" s="6">
        <v>26.140001416206399</v>
      </c>
      <c r="E370" s="6">
        <v>23.209999501705202</v>
      </c>
      <c r="F370" s="6">
        <v>10.710000246763199</v>
      </c>
      <c r="G370" s="6" t="s">
        <v>785</v>
      </c>
      <c r="H370" s="7" t="s">
        <v>786</v>
      </c>
      <c r="I370" s="6" t="s">
        <v>3575</v>
      </c>
      <c r="J370" s="6">
        <v>5</v>
      </c>
    </row>
    <row r="371" spans="1:10" s="5" customFormat="1" x14ac:dyDescent="0.3">
      <c r="A371" s="6">
        <v>368</v>
      </c>
      <c r="B371" s="6">
        <v>11.61</v>
      </c>
      <c r="C371" s="6">
        <v>11.73</v>
      </c>
      <c r="D371" s="6">
        <v>74.750000238418593</v>
      </c>
      <c r="E371" s="6">
        <v>72.729998826980605</v>
      </c>
      <c r="F371" s="6">
        <v>64.649999141693101</v>
      </c>
      <c r="G371" s="6" t="s">
        <v>663</v>
      </c>
      <c r="H371" s="7" t="s">
        <v>664</v>
      </c>
      <c r="I371" s="6" t="s">
        <v>3575</v>
      </c>
      <c r="J371" s="6">
        <v>27</v>
      </c>
    </row>
    <row r="372" spans="1:10" s="5" customFormat="1" x14ac:dyDescent="0.3">
      <c r="A372" s="6">
        <v>369</v>
      </c>
      <c r="B372" s="6">
        <v>11.59</v>
      </c>
      <c r="C372" s="6">
        <v>11.74</v>
      </c>
      <c r="D372" s="6">
        <v>26.060000061988799</v>
      </c>
      <c r="E372" s="6">
        <v>22.8799998760223</v>
      </c>
      <c r="F372" s="6">
        <v>19.9200004339218</v>
      </c>
      <c r="G372" s="6" t="s">
        <v>748</v>
      </c>
      <c r="H372" s="7" t="s">
        <v>749</v>
      </c>
      <c r="I372" s="6" t="s">
        <v>3575</v>
      </c>
      <c r="J372" s="6">
        <v>6</v>
      </c>
    </row>
    <row r="373" spans="1:10" s="5" customFormat="1" x14ac:dyDescent="0.3">
      <c r="A373" s="6">
        <v>370</v>
      </c>
      <c r="B373" s="6">
        <v>11.56</v>
      </c>
      <c r="C373" s="6">
        <v>11.65</v>
      </c>
      <c r="D373" s="6">
        <v>24.379999935627001</v>
      </c>
      <c r="E373" s="6">
        <v>22.159999608993498</v>
      </c>
      <c r="F373" s="6">
        <v>19.110000133514401</v>
      </c>
      <c r="G373" s="6" t="s">
        <v>750</v>
      </c>
      <c r="H373" s="7" t="s">
        <v>751</v>
      </c>
      <c r="I373" s="6" t="s">
        <v>3575</v>
      </c>
      <c r="J373" s="6">
        <v>7</v>
      </c>
    </row>
    <row r="374" spans="1:10" s="5" customFormat="1" x14ac:dyDescent="0.3">
      <c r="A374" s="6">
        <v>371</v>
      </c>
      <c r="B374" s="6">
        <v>11.55</v>
      </c>
      <c r="C374" s="6">
        <v>11.59</v>
      </c>
      <c r="D374" s="6">
        <v>33.169999718666098</v>
      </c>
      <c r="E374" s="6">
        <v>32.6799988746643</v>
      </c>
      <c r="F374" s="6">
        <v>32.6799988746643</v>
      </c>
      <c r="G374" s="6" t="s">
        <v>883</v>
      </c>
      <c r="H374" s="7" t="s">
        <v>884</v>
      </c>
      <c r="I374" s="6" t="s">
        <v>3575</v>
      </c>
      <c r="J374" s="6">
        <v>6</v>
      </c>
    </row>
    <row r="375" spans="1:10" s="5" customFormat="1" x14ac:dyDescent="0.3">
      <c r="A375" s="6">
        <v>372</v>
      </c>
      <c r="B375" s="6">
        <v>11.49</v>
      </c>
      <c r="C375" s="6">
        <v>11.54</v>
      </c>
      <c r="D375" s="6">
        <v>45.080000162124598</v>
      </c>
      <c r="E375" s="6">
        <v>44.319999217987103</v>
      </c>
      <c r="F375" s="6">
        <v>37.880000472068801</v>
      </c>
      <c r="G375" s="6" t="s">
        <v>718</v>
      </c>
      <c r="H375" s="7" t="s">
        <v>719</v>
      </c>
      <c r="I375" s="6" t="s">
        <v>3575</v>
      </c>
      <c r="J375" s="6">
        <v>7</v>
      </c>
    </row>
    <row r="376" spans="1:10" s="5" customFormat="1" x14ac:dyDescent="0.3">
      <c r="A376" s="6">
        <v>373</v>
      </c>
      <c r="B376" s="6">
        <v>11.46</v>
      </c>
      <c r="C376" s="6">
        <v>11.48</v>
      </c>
      <c r="D376" s="6">
        <v>27.649998664856</v>
      </c>
      <c r="E376" s="6">
        <v>27.649998664856</v>
      </c>
      <c r="F376" s="6">
        <v>27.649998664856</v>
      </c>
      <c r="G376" s="6" t="s">
        <v>615</v>
      </c>
      <c r="H376" s="7" t="s">
        <v>616</v>
      </c>
      <c r="I376" s="6" t="s">
        <v>3575</v>
      </c>
      <c r="J376" s="6">
        <v>6</v>
      </c>
    </row>
    <row r="377" spans="1:10" s="5" customFormat="1" x14ac:dyDescent="0.3">
      <c r="A377" s="6">
        <v>374</v>
      </c>
      <c r="B377" s="6">
        <v>11.43</v>
      </c>
      <c r="C377" s="6">
        <v>11.49</v>
      </c>
      <c r="D377" s="6">
        <v>42.899999022483797</v>
      </c>
      <c r="E377" s="6">
        <v>34.7799986600876</v>
      </c>
      <c r="F377" s="6">
        <v>28.119999170303299</v>
      </c>
      <c r="G377" s="6" t="s">
        <v>778</v>
      </c>
      <c r="H377" s="7" t="s">
        <v>779</v>
      </c>
      <c r="I377" s="6" t="s">
        <v>3575</v>
      </c>
      <c r="J377" s="6">
        <v>9</v>
      </c>
    </row>
    <row r="378" spans="1:10" s="5" customFormat="1" x14ac:dyDescent="0.3">
      <c r="A378" s="6">
        <v>375</v>
      </c>
      <c r="B378" s="6">
        <v>11.42</v>
      </c>
      <c r="C378" s="6">
        <v>11.49</v>
      </c>
      <c r="D378" s="6">
        <v>35.510000586509697</v>
      </c>
      <c r="E378" s="6">
        <v>31.8800002336502</v>
      </c>
      <c r="F378" s="6">
        <v>31.8800002336502</v>
      </c>
      <c r="G378" s="6" t="s">
        <v>706</v>
      </c>
      <c r="H378" s="7" t="s">
        <v>707</v>
      </c>
      <c r="I378" s="6" t="s">
        <v>3575</v>
      </c>
      <c r="J378" s="6">
        <v>7</v>
      </c>
    </row>
    <row r="379" spans="1:10" s="5" customFormat="1" x14ac:dyDescent="0.3">
      <c r="A379" s="6">
        <v>376</v>
      </c>
      <c r="B379" s="6">
        <v>11.28</v>
      </c>
      <c r="C379" s="6">
        <v>11.37</v>
      </c>
      <c r="D379" s="6">
        <v>54.360002279281602</v>
      </c>
      <c r="E379" s="6">
        <v>38.4600013494492</v>
      </c>
      <c r="F379" s="6">
        <v>38.4600013494492</v>
      </c>
      <c r="G379" s="6" t="s">
        <v>710</v>
      </c>
      <c r="H379" s="7" t="s">
        <v>711</v>
      </c>
      <c r="I379" s="6" t="s">
        <v>3575</v>
      </c>
      <c r="J379" s="6">
        <v>6</v>
      </c>
    </row>
    <row r="380" spans="1:10" s="5" customFormat="1" x14ac:dyDescent="0.3">
      <c r="A380" s="6">
        <v>377</v>
      </c>
      <c r="B380" s="6">
        <v>11.27</v>
      </c>
      <c r="C380" s="6">
        <v>11.3</v>
      </c>
      <c r="D380" s="6">
        <v>34.509998559951804</v>
      </c>
      <c r="E380" s="6">
        <v>30.590000748634299</v>
      </c>
      <c r="F380" s="6">
        <v>30.590000748634299</v>
      </c>
      <c r="G380" s="6" t="s">
        <v>891</v>
      </c>
      <c r="H380" s="7" t="s">
        <v>892</v>
      </c>
      <c r="I380" s="6" t="s">
        <v>3575</v>
      </c>
      <c r="J380" s="6">
        <v>6</v>
      </c>
    </row>
    <row r="381" spans="1:10" s="5" customFormat="1" x14ac:dyDescent="0.3">
      <c r="A381" s="6">
        <v>378</v>
      </c>
      <c r="B381" s="6">
        <v>11.26</v>
      </c>
      <c r="C381" s="6">
        <v>11.39</v>
      </c>
      <c r="D381" s="6">
        <v>13.040000200271599</v>
      </c>
      <c r="E381" s="6">
        <v>11.320000141859101</v>
      </c>
      <c r="F381" s="6">
        <v>10.090000182390201</v>
      </c>
      <c r="G381" s="6" t="s">
        <v>932</v>
      </c>
      <c r="H381" s="7" t="s">
        <v>53</v>
      </c>
      <c r="I381" s="6" t="s">
        <v>3575</v>
      </c>
      <c r="J381" s="6">
        <v>6</v>
      </c>
    </row>
    <row r="382" spans="1:10" s="5" customFormat="1" x14ac:dyDescent="0.3">
      <c r="A382" s="6">
        <v>379</v>
      </c>
      <c r="B382" s="6">
        <v>11.25</v>
      </c>
      <c r="C382" s="6">
        <v>11.33</v>
      </c>
      <c r="D382" s="6">
        <v>52.520000934600802</v>
      </c>
      <c r="E382" s="6">
        <v>52.520000934600802</v>
      </c>
      <c r="F382" s="6">
        <v>52.520000934600802</v>
      </c>
      <c r="G382" s="6" t="s">
        <v>911</v>
      </c>
      <c r="H382" s="7" t="s">
        <v>912</v>
      </c>
      <c r="I382" s="6" t="s">
        <v>3575</v>
      </c>
      <c r="J382" s="6">
        <v>14</v>
      </c>
    </row>
    <row r="383" spans="1:10" s="5" customFormat="1" x14ac:dyDescent="0.3">
      <c r="A383" s="6">
        <v>380</v>
      </c>
      <c r="B383" s="6">
        <v>11.22</v>
      </c>
      <c r="C383" s="6">
        <v>11.4</v>
      </c>
      <c r="D383" s="6">
        <v>35.260000824928298</v>
      </c>
      <c r="E383" s="6">
        <v>26.309999823570301</v>
      </c>
      <c r="F383" s="6">
        <v>17.910000681877101</v>
      </c>
      <c r="G383" s="6" t="s">
        <v>649</v>
      </c>
      <c r="H383" s="7" t="s">
        <v>650</v>
      </c>
      <c r="I383" s="6" t="s">
        <v>3575</v>
      </c>
      <c r="J383" s="6">
        <v>7</v>
      </c>
    </row>
    <row r="384" spans="1:10" s="5" customFormat="1" x14ac:dyDescent="0.3">
      <c r="A384" s="6">
        <v>381</v>
      </c>
      <c r="B384" s="6">
        <v>11.16</v>
      </c>
      <c r="C384" s="6">
        <v>18.149999999999999</v>
      </c>
      <c r="D384" s="6">
        <v>27.259999513626099</v>
      </c>
      <c r="E384" s="6">
        <v>25.380000472068801</v>
      </c>
      <c r="F384" s="6">
        <v>16.009999811649301</v>
      </c>
      <c r="G384" s="6" t="s">
        <v>373</v>
      </c>
      <c r="H384" s="7" t="s">
        <v>374</v>
      </c>
      <c r="I384" s="6" t="s">
        <v>3575</v>
      </c>
      <c r="J384" s="6">
        <v>11</v>
      </c>
    </row>
    <row r="385" spans="1:10" s="5" customFormat="1" x14ac:dyDescent="0.3">
      <c r="A385" s="6">
        <v>382</v>
      </c>
      <c r="B385" s="6">
        <v>11.06</v>
      </c>
      <c r="C385" s="6">
        <v>11.15</v>
      </c>
      <c r="D385" s="6">
        <v>5.0850000232458097</v>
      </c>
      <c r="E385" s="6">
        <v>3.1640000641346</v>
      </c>
      <c r="F385" s="6">
        <v>3.1640000641346</v>
      </c>
      <c r="G385" s="6" t="s">
        <v>843</v>
      </c>
      <c r="H385" s="7" t="s">
        <v>844</v>
      </c>
      <c r="I385" s="6" t="s">
        <v>3575</v>
      </c>
      <c r="J385" s="6">
        <v>6</v>
      </c>
    </row>
    <row r="386" spans="1:10" s="5" customFormat="1" ht="25.5" x14ac:dyDescent="0.3">
      <c r="A386" s="6">
        <v>383</v>
      </c>
      <c r="B386" s="6">
        <v>11.04</v>
      </c>
      <c r="C386" s="6">
        <v>11.15</v>
      </c>
      <c r="D386" s="6">
        <v>20.319999754428899</v>
      </c>
      <c r="E386" s="6">
        <v>20.319999754428899</v>
      </c>
      <c r="F386" s="6">
        <v>14.7100001573563</v>
      </c>
      <c r="G386" s="6" t="s">
        <v>609</v>
      </c>
      <c r="H386" s="7" t="s">
        <v>610</v>
      </c>
      <c r="I386" s="6" t="s">
        <v>3575</v>
      </c>
      <c r="J386" s="6">
        <v>6</v>
      </c>
    </row>
    <row r="387" spans="1:10" s="5" customFormat="1" x14ac:dyDescent="0.3">
      <c r="A387" s="6">
        <v>384</v>
      </c>
      <c r="B387" s="6">
        <v>11</v>
      </c>
      <c r="C387" s="6">
        <v>27.78</v>
      </c>
      <c r="D387" s="6">
        <v>47.099998593330398</v>
      </c>
      <c r="E387" s="6">
        <v>44.870001077651999</v>
      </c>
      <c r="F387" s="6">
        <v>44.870001077651999</v>
      </c>
      <c r="G387" s="6" t="s">
        <v>764</v>
      </c>
      <c r="H387" s="7" t="s">
        <v>765</v>
      </c>
      <c r="I387" s="6" t="s">
        <v>3575</v>
      </c>
      <c r="J387" s="6">
        <v>27</v>
      </c>
    </row>
    <row r="388" spans="1:10" s="5" customFormat="1" x14ac:dyDescent="0.3">
      <c r="A388" s="6">
        <v>385</v>
      </c>
      <c r="B388" s="6">
        <v>11</v>
      </c>
      <c r="C388" s="6">
        <v>11.1</v>
      </c>
      <c r="D388" s="6">
        <v>28.2700002193451</v>
      </c>
      <c r="E388" s="6">
        <v>22.800000011920901</v>
      </c>
      <c r="F388" s="6">
        <v>22.800000011920901</v>
      </c>
      <c r="G388" s="6" t="s">
        <v>783</v>
      </c>
      <c r="H388" s="7" t="s">
        <v>784</v>
      </c>
      <c r="I388" s="6" t="s">
        <v>3575</v>
      </c>
      <c r="J388" s="6">
        <v>6</v>
      </c>
    </row>
    <row r="389" spans="1:10" s="5" customFormat="1" x14ac:dyDescent="0.3">
      <c r="A389" s="6">
        <v>386</v>
      </c>
      <c r="B389" s="6">
        <v>10.97</v>
      </c>
      <c r="C389" s="6">
        <v>11.23</v>
      </c>
      <c r="D389" s="6">
        <v>11.190000176429701</v>
      </c>
      <c r="E389" s="6">
        <v>9.1949999332427996</v>
      </c>
      <c r="F389" s="6">
        <v>7.8160002827644304</v>
      </c>
      <c r="G389" s="6" t="s">
        <v>955</v>
      </c>
      <c r="H389" s="7" t="s">
        <v>956</v>
      </c>
      <c r="I389" s="6" t="s">
        <v>3575</v>
      </c>
      <c r="J389" s="6">
        <v>7</v>
      </c>
    </row>
    <row r="390" spans="1:10" s="5" customFormat="1" x14ac:dyDescent="0.3">
      <c r="A390" s="6">
        <v>387</v>
      </c>
      <c r="B390" s="6">
        <v>10.96</v>
      </c>
      <c r="C390" s="6">
        <v>11.2</v>
      </c>
      <c r="D390" s="6">
        <v>16.830000281333898</v>
      </c>
      <c r="E390" s="6">
        <v>10.530000180006001</v>
      </c>
      <c r="F390" s="6">
        <v>7.5790002942085302</v>
      </c>
      <c r="G390" s="6" t="s">
        <v>919</v>
      </c>
      <c r="H390" s="7" t="s">
        <v>920</v>
      </c>
      <c r="I390" s="6" t="s">
        <v>3575</v>
      </c>
      <c r="J390" s="6">
        <v>7</v>
      </c>
    </row>
    <row r="391" spans="1:10" s="5" customFormat="1" ht="25.5" x14ac:dyDescent="0.3">
      <c r="A391" s="6">
        <v>388</v>
      </c>
      <c r="B391" s="6">
        <v>10.96</v>
      </c>
      <c r="C391" s="6">
        <v>11.01</v>
      </c>
      <c r="D391" s="6">
        <v>32.089999318122899</v>
      </c>
      <c r="E391" s="6">
        <v>26.739999651908899</v>
      </c>
      <c r="F391" s="6">
        <v>19.249999523162799</v>
      </c>
      <c r="G391" s="6" t="s">
        <v>776</v>
      </c>
      <c r="H391" s="7" t="s">
        <v>777</v>
      </c>
      <c r="I391" s="6" t="s">
        <v>3575</v>
      </c>
      <c r="J391" s="6">
        <v>5</v>
      </c>
    </row>
    <row r="392" spans="1:10" s="5" customFormat="1" x14ac:dyDescent="0.3">
      <c r="A392" s="6">
        <v>389</v>
      </c>
      <c r="B392" s="6">
        <v>10.92</v>
      </c>
      <c r="C392" s="6">
        <v>11.11</v>
      </c>
      <c r="D392" s="6">
        <v>22.0400005578995</v>
      </c>
      <c r="E392" s="6">
        <v>16.349999606609298</v>
      </c>
      <c r="F392" s="6">
        <v>9.6349999308586103</v>
      </c>
      <c r="G392" s="6" t="s">
        <v>893</v>
      </c>
      <c r="H392" s="7" t="s">
        <v>894</v>
      </c>
      <c r="I392" s="6" t="s">
        <v>3575</v>
      </c>
      <c r="J392" s="6">
        <v>6</v>
      </c>
    </row>
    <row r="393" spans="1:10" s="5" customFormat="1" x14ac:dyDescent="0.3">
      <c r="A393" s="6">
        <v>390</v>
      </c>
      <c r="B393" s="6">
        <v>10.9</v>
      </c>
      <c r="C393" s="6">
        <v>10.94</v>
      </c>
      <c r="D393" s="6">
        <v>27.9599994421005</v>
      </c>
      <c r="E393" s="6">
        <v>27.300000190734899</v>
      </c>
      <c r="F393" s="6">
        <v>27.300000190734899</v>
      </c>
      <c r="G393" s="6" t="s">
        <v>851</v>
      </c>
      <c r="H393" s="7" t="s">
        <v>852</v>
      </c>
      <c r="I393" s="6" t="s">
        <v>3575</v>
      </c>
      <c r="J393" s="6">
        <v>6</v>
      </c>
    </row>
    <row r="394" spans="1:10" s="5" customFormat="1" x14ac:dyDescent="0.3">
      <c r="A394" s="6">
        <v>391</v>
      </c>
      <c r="B394" s="6">
        <v>10.84</v>
      </c>
      <c r="C394" s="6">
        <v>11.06</v>
      </c>
      <c r="D394" s="6">
        <v>14.3199995160103</v>
      </c>
      <c r="E394" s="6">
        <v>11.3300003111362</v>
      </c>
      <c r="F394" s="6">
        <v>7.4150003492832202</v>
      </c>
      <c r="G394" s="6" t="s">
        <v>857</v>
      </c>
      <c r="H394" s="7" t="s">
        <v>858</v>
      </c>
      <c r="I394" s="6" t="s">
        <v>3575</v>
      </c>
      <c r="J394" s="6">
        <v>7</v>
      </c>
    </row>
    <row r="395" spans="1:10" s="5" customFormat="1" x14ac:dyDescent="0.3">
      <c r="A395" s="6">
        <v>392</v>
      </c>
      <c r="B395" s="6">
        <v>10.83</v>
      </c>
      <c r="C395" s="6">
        <v>10.87</v>
      </c>
      <c r="D395" s="6">
        <v>14.810000360012101</v>
      </c>
      <c r="E395" s="6">
        <v>14.6200001239777</v>
      </c>
      <c r="F395" s="6">
        <v>14.6200001239777</v>
      </c>
      <c r="G395" s="6" t="s">
        <v>854</v>
      </c>
      <c r="H395" s="7" t="s">
        <v>25</v>
      </c>
      <c r="I395" s="6" t="s">
        <v>3575</v>
      </c>
      <c r="J395" s="6">
        <v>8</v>
      </c>
    </row>
    <row r="396" spans="1:10" s="5" customFormat="1" x14ac:dyDescent="0.3">
      <c r="A396" s="6">
        <v>393</v>
      </c>
      <c r="B396" s="6">
        <v>10.79</v>
      </c>
      <c r="C396" s="6">
        <v>10.95</v>
      </c>
      <c r="D396" s="6">
        <v>23.000000417232499</v>
      </c>
      <c r="E396" s="6">
        <v>19.249999523162799</v>
      </c>
      <c r="F396" s="6">
        <v>16.899999976158099</v>
      </c>
      <c r="G396" s="6" t="s">
        <v>901</v>
      </c>
      <c r="H396" s="7" t="s">
        <v>902</v>
      </c>
      <c r="I396" s="6" t="s">
        <v>3575</v>
      </c>
      <c r="J396" s="6">
        <v>6</v>
      </c>
    </row>
    <row r="397" spans="1:10" s="5" customFormat="1" x14ac:dyDescent="0.3">
      <c r="A397" s="6">
        <v>394</v>
      </c>
      <c r="B397" s="6">
        <v>10.79</v>
      </c>
      <c r="C397" s="6">
        <v>10.93</v>
      </c>
      <c r="D397" s="6">
        <v>41.740000247955301</v>
      </c>
      <c r="E397" s="6">
        <v>36.700001358985901</v>
      </c>
      <c r="F397" s="6">
        <v>29.8200011253357</v>
      </c>
      <c r="G397" s="6" t="s">
        <v>809</v>
      </c>
      <c r="H397" s="7" t="s">
        <v>810</v>
      </c>
      <c r="I397" s="6" t="s">
        <v>3575</v>
      </c>
      <c r="J397" s="6">
        <v>6</v>
      </c>
    </row>
    <row r="398" spans="1:10" s="5" customFormat="1" x14ac:dyDescent="0.3">
      <c r="A398" s="6">
        <v>395</v>
      </c>
      <c r="B398" s="6">
        <v>10.79</v>
      </c>
      <c r="C398" s="6">
        <v>10.88</v>
      </c>
      <c r="D398" s="6">
        <v>13.1899997591972</v>
      </c>
      <c r="E398" s="6">
        <v>13.1899997591972</v>
      </c>
      <c r="F398" s="6">
        <v>13.1899997591972</v>
      </c>
      <c r="G398" s="6" t="s">
        <v>1010</v>
      </c>
      <c r="H398" s="7" t="s">
        <v>1011</v>
      </c>
      <c r="I398" s="6" t="s">
        <v>3575</v>
      </c>
      <c r="J398" s="6">
        <v>6</v>
      </c>
    </row>
    <row r="399" spans="1:10" s="5" customFormat="1" x14ac:dyDescent="0.3">
      <c r="A399" s="6">
        <v>396</v>
      </c>
      <c r="B399" s="6">
        <v>10.76</v>
      </c>
      <c r="C399" s="6">
        <v>10.98</v>
      </c>
      <c r="D399" s="6">
        <v>17.689999938011201</v>
      </c>
      <c r="E399" s="6">
        <v>14.1000002622604</v>
      </c>
      <c r="F399" s="6">
        <v>10.5099998414516</v>
      </c>
      <c r="G399" s="6" t="s">
        <v>428</v>
      </c>
      <c r="H399" s="7" t="s">
        <v>429</v>
      </c>
      <c r="I399" s="6" t="s">
        <v>3575</v>
      </c>
      <c r="J399" s="6">
        <v>6</v>
      </c>
    </row>
    <row r="400" spans="1:10" s="5" customFormat="1" x14ac:dyDescent="0.3">
      <c r="A400" s="6">
        <v>397</v>
      </c>
      <c r="B400" s="6">
        <v>10.76</v>
      </c>
      <c r="C400" s="6">
        <v>10.9</v>
      </c>
      <c r="D400" s="6">
        <v>22.9499995708466</v>
      </c>
      <c r="E400" s="6">
        <v>15.6299993395805</v>
      </c>
      <c r="F400" s="6">
        <v>7.6150000095367396</v>
      </c>
      <c r="G400" s="6" t="s">
        <v>728</v>
      </c>
      <c r="H400" s="7" t="s">
        <v>729</v>
      </c>
      <c r="I400" s="6" t="s">
        <v>3575</v>
      </c>
      <c r="J400" s="6">
        <v>6</v>
      </c>
    </row>
    <row r="401" spans="1:10" s="5" customFormat="1" x14ac:dyDescent="0.3">
      <c r="A401" s="6">
        <v>398</v>
      </c>
      <c r="B401" s="6">
        <v>10.7</v>
      </c>
      <c r="C401" s="6">
        <v>10.84</v>
      </c>
      <c r="D401" s="6">
        <v>18.739999830722802</v>
      </c>
      <c r="E401" s="6">
        <v>18.739999830722802</v>
      </c>
      <c r="F401" s="6">
        <v>16.0600006580353</v>
      </c>
      <c r="G401" s="6" t="s">
        <v>967</v>
      </c>
      <c r="H401" s="7" t="s">
        <v>968</v>
      </c>
      <c r="I401" s="6" t="s">
        <v>3575</v>
      </c>
      <c r="J401" s="6">
        <v>6</v>
      </c>
    </row>
    <row r="402" spans="1:10" s="5" customFormat="1" x14ac:dyDescent="0.3">
      <c r="A402" s="6">
        <v>399</v>
      </c>
      <c r="B402" s="6">
        <v>10.64</v>
      </c>
      <c r="C402" s="6">
        <v>10.82</v>
      </c>
      <c r="D402" s="6">
        <v>10.7900001108646</v>
      </c>
      <c r="E402" s="6">
        <v>9.9480003118514997</v>
      </c>
      <c r="F402" s="6">
        <v>8.6910001933574694</v>
      </c>
      <c r="G402" s="6" t="s">
        <v>574</v>
      </c>
      <c r="H402" s="7" t="s">
        <v>575</v>
      </c>
      <c r="I402" s="6" t="s">
        <v>3575</v>
      </c>
      <c r="J402" s="6">
        <v>7</v>
      </c>
    </row>
    <row r="403" spans="1:10" s="5" customFormat="1" x14ac:dyDescent="0.3">
      <c r="A403" s="6">
        <v>400</v>
      </c>
      <c r="B403" s="6">
        <v>10.64</v>
      </c>
      <c r="C403" s="6">
        <v>10.79</v>
      </c>
      <c r="D403" s="6">
        <v>14.040000736713401</v>
      </c>
      <c r="E403" s="6">
        <v>14.040000736713401</v>
      </c>
      <c r="F403" s="6">
        <v>9.9320001900196093</v>
      </c>
      <c r="G403" s="6" t="s">
        <v>637</v>
      </c>
      <c r="H403" s="7" t="s">
        <v>638</v>
      </c>
      <c r="I403" s="6" t="s">
        <v>3575</v>
      </c>
      <c r="J403" s="6">
        <v>6</v>
      </c>
    </row>
    <row r="404" spans="1:10" s="5" customFormat="1" ht="25.5" x14ac:dyDescent="0.3">
      <c r="A404" s="6">
        <v>401</v>
      </c>
      <c r="B404" s="6">
        <v>10.62</v>
      </c>
      <c r="C404" s="6">
        <v>10.73</v>
      </c>
      <c r="D404" s="6">
        <v>21.2699994444847</v>
      </c>
      <c r="E404" s="6">
        <v>18.659999966621399</v>
      </c>
      <c r="F404" s="6">
        <v>16.789999604225201</v>
      </c>
      <c r="G404" s="6" t="s">
        <v>929</v>
      </c>
      <c r="H404" s="7" t="s">
        <v>930</v>
      </c>
      <c r="I404" s="6" t="s">
        <v>3575</v>
      </c>
      <c r="J404" s="6">
        <v>6</v>
      </c>
    </row>
    <row r="405" spans="1:10" s="5" customFormat="1" x14ac:dyDescent="0.3">
      <c r="A405" s="6">
        <v>402</v>
      </c>
      <c r="B405" s="6">
        <v>10.61</v>
      </c>
      <c r="C405" s="6">
        <v>10.72</v>
      </c>
      <c r="D405" s="6">
        <v>27.239999175071699</v>
      </c>
      <c r="E405" s="6">
        <v>23.589999973773999</v>
      </c>
      <c r="F405" s="6">
        <v>23.589999973773999</v>
      </c>
      <c r="G405" s="6" t="s">
        <v>963</v>
      </c>
      <c r="H405" s="7" t="s">
        <v>964</v>
      </c>
      <c r="I405" s="6" t="s">
        <v>3575</v>
      </c>
      <c r="J405" s="6">
        <v>6</v>
      </c>
    </row>
    <row r="406" spans="1:10" s="5" customFormat="1" x14ac:dyDescent="0.3">
      <c r="A406" s="6">
        <v>403</v>
      </c>
      <c r="B406" s="6">
        <v>10.61</v>
      </c>
      <c r="C406" s="6">
        <v>10.68</v>
      </c>
      <c r="D406" s="6">
        <v>23.299999535083799</v>
      </c>
      <c r="E406" s="6">
        <v>18.0600002408028</v>
      </c>
      <c r="F406" s="6">
        <v>18.0600002408028</v>
      </c>
      <c r="G406" s="6" t="s">
        <v>793</v>
      </c>
      <c r="H406" s="7" t="s">
        <v>794</v>
      </c>
      <c r="I406" s="6" t="s">
        <v>3575</v>
      </c>
      <c r="J406" s="6">
        <v>6</v>
      </c>
    </row>
    <row r="407" spans="1:10" s="5" customFormat="1" x14ac:dyDescent="0.3">
      <c r="A407" s="6">
        <v>404</v>
      </c>
      <c r="B407" s="6">
        <v>10.61</v>
      </c>
      <c r="C407" s="6">
        <v>10.68</v>
      </c>
      <c r="D407" s="6">
        <v>26.140001416206399</v>
      </c>
      <c r="E407" s="6">
        <v>26.140001416206399</v>
      </c>
      <c r="F407" s="6">
        <v>26.140001416206399</v>
      </c>
      <c r="G407" s="6" t="s">
        <v>522</v>
      </c>
      <c r="H407" s="7" t="s">
        <v>523</v>
      </c>
      <c r="I407" s="6" t="s">
        <v>3575</v>
      </c>
      <c r="J407" s="6">
        <v>6</v>
      </c>
    </row>
    <row r="408" spans="1:10" s="5" customFormat="1" x14ac:dyDescent="0.3">
      <c r="A408" s="6">
        <v>405</v>
      </c>
      <c r="B408" s="6">
        <v>10.58</v>
      </c>
      <c r="C408" s="6">
        <v>10.66</v>
      </c>
      <c r="D408" s="6">
        <v>38.690000772476203</v>
      </c>
      <c r="E408" s="6">
        <v>37.959998846054098</v>
      </c>
      <c r="F408" s="6">
        <v>37.959998846054098</v>
      </c>
      <c r="G408" s="6" t="s">
        <v>831</v>
      </c>
      <c r="H408" s="7" t="s">
        <v>832</v>
      </c>
      <c r="I408" s="6" t="s">
        <v>3575</v>
      </c>
      <c r="J408" s="6">
        <v>7</v>
      </c>
    </row>
    <row r="409" spans="1:10" s="5" customFormat="1" x14ac:dyDescent="0.3">
      <c r="A409" s="6">
        <v>406</v>
      </c>
      <c r="B409" s="6">
        <v>10.56</v>
      </c>
      <c r="C409" s="6">
        <v>10.78</v>
      </c>
      <c r="D409" s="6">
        <v>16.990000009536701</v>
      </c>
      <c r="E409" s="6">
        <v>11.100000143051099</v>
      </c>
      <c r="F409" s="6">
        <v>9.1329999268054998</v>
      </c>
      <c r="G409" s="6" t="s">
        <v>688</v>
      </c>
      <c r="H409" s="7" t="s">
        <v>689</v>
      </c>
      <c r="I409" s="6" t="s">
        <v>3575</v>
      </c>
      <c r="J409" s="6">
        <v>7</v>
      </c>
    </row>
    <row r="410" spans="1:10" s="5" customFormat="1" x14ac:dyDescent="0.3">
      <c r="A410" s="6">
        <v>407</v>
      </c>
      <c r="B410" s="6">
        <v>10.54</v>
      </c>
      <c r="C410" s="6">
        <v>10.85</v>
      </c>
      <c r="D410" s="6">
        <v>33.9700013399124</v>
      </c>
      <c r="E410" s="6">
        <v>30.160000920295701</v>
      </c>
      <c r="F410" s="6">
        <v>26.980000734329199</v>
      </c>
      <c r="G410" s="6" t="s">
        <v>1081</v>
      </c>
      <c r="H410" s="7" t="s">
        <v>1082</v>
      </c>
      <c r="I410" s="6" t="s">
        <v>3575</v>
      </c>
      <c r="J410" s="6">
        <v>8</v>
      </c>
    </row>
    <row r="411" spans="1:10" s="5" customFormat="1" x14ac:dyDescent="0.3">
      <c r="A411" s="6">
        <v>408</v>
      </c>
      <c r="B411" s="6">
        <v>10.54</v>
      </c>
      <c r="C411" s="6">
        <v>10.62</v>
      </c>
      <c r="D411" s="6">
        <v>30.9799998998642</v>
      </c>
      <c r="E411" s="6">
        <v>30.9799998998642</v>
      </c>
      <c r="F411" s="6">
        <v>30.9799998998642</v>
      </c>
      <c r="G411" s="6" t="s">
        <v>821</v>
      </c>
      <c r="H411" s="7" t="s">
        <v>822</v>
      </c>
      <c r="I411" s="6" t="s">
        <v>3575</v>
      </c>
      <c r="J411" s="6">
        <v>6</v>
      </c>
    </row>
    <row r="412" spans="1:10" s="5" customFormat="1" x14ac:dyDescent="0.3">
      <c r="A412" s="6">
        <v>409</v>
      </c>
      <c r="B412" s="6">
        <v>10.47</v>
      </c>
      <c r="C412" s="6">
        <v>12.52</v>
      </c>
      <c r="D412" s="6">
        <v>10.9099999070168</v>
      </c>
      <c r="E412" s="6">
        <v>10.9099999070168</v>
      </c>
      <c r="F412" s="6">
        <v>9.0669997036457097</v>
      </c>
      <c r="G412" s="6" t="s">
        <v>791</v>
      </c>
      <c r="H412" s="7" t="s">
        <v>792</v>
      </c>
      <c r="I412" s="6" t="s">
        <v>3575</v>
      </c>
      <c r="J412" s="6">
        <v>7</v>
      </c>
    </row>
    <row r="413" spans="1:10" s="5" customFormat="1" ht="25.5" x14ac:dyDescent="0.3">
      <c r="A413" s="6">
        <v>410</v>
      </c>
      <c r="B413" s="6">
        <v>10.46</v>
      </c>
      <c r="C413" s="6">
        <v>10.63</v>
      </c>
      <c r="D413" s="6">
        <v>64.039999246597304</v>
      </c>
      <c r="E413" s="6">
        <v>64.039999246597304</v>
      </c>
      <c r="F413" s="6">
        <v>55.260002613067599</v>
      </c>
      <c r="G413" s="6" t="s">
        <v>795</v>
      </c>
      <c r="H413" s="7" t="s">
        <v>796</v>
      </c>
      <c r="I413" s="6" t="s">
        <v>3575</v>
      </c>
      <c r="J413" s="6">
        <v>8</v>
      </c>
    </row>
    <row r="414" spans="1:10" s="5" customFormat="1" x14ac:dyDescent="0.3">
      <c r="A414" s="6">
        <v>411</v>
      </c>
      <c r="B414" s="6">
        <v>10.46</v>
      </c>
      <c r="C414" s="6">
        <v>10.53</v>
      </c>
      <c r="D414" s="6">
        <v>22.2900003194809</v>
      </c>
      <c r="E414" s="6">
        <v>14.2900004982948</v>
      </c>
      <c r="F414" s="6">
        <v>14.2900004982948</v>
      </c>
      <c r="G414" s="6" t="s">
        <v>953</v>
      </c>
      <c r="H414" s="7" t="s">
        <v>954</v>
      </c>
      <c r="I414" s="6" t="s">
        <v>3575</v>
      </c>
      <c r="J414" s="6">
        <v>6</v>
      </c>
    </row>
    <row r="415" spans="1:10" s="5" customFormat="1" x14ac:dyDescent="0.3">
      <c r="A415" s="6">
        <v>412</v>
      </c>
      <c r="B415" s="6">
        <v>10.45</v>
      </c>
      <c r="C415" s="6">
        <v>10.48</v>
      </c>
      <c r="D415" s="6">
        <v>26.300001144409201</v>
      </c>
      <c r="E415" s="6">
        <v>25.9299993515015</v>
      </c>
      <c r="F415" s="6">
        <v>25.9299993515015</v>
      </c>
      <c r="G415" s="6" t="s">
        <v>881</v>
      </c>
      <c r="H415" s="7" t="s">
        <v>882</v>
      </c>
      <c r="I415" s="6" t="s">
        <v>3575</v>
      </c>
      <c r="J415" s="6">
        <v>6</v>
      </c>
    </row>
    <row r="416" spans="1:10" s="5" customFormat="1" x14ac:dyDescent="0.3">
      <c r="A416" s="6">
        <v>413</v>
      </c>
      <c r="B416" s="6">
        <v>10.42</v>
      </c>
      <c r="C416" s="6">
        <v>10.48</v>
      </c>
      <c r="D416" s="6">
        <v>23.229999840259602</v>
      </c>
      <c r="E416" s="6">
        <v>15.7199993729591</v>
      </c>
      <c r="F416" s="6">
        <v>13.4399995207787</v>
      </c>
      <c r="G416" s="6" t="s">
        <v>975</v>
      </c>
      <c r="H416" s="7" t="s">
        <v>976</v>
      </c>
      <c r="I416" s="6" t="s">
        <v>3575</v>
      </c>
      <c r="J416" s="6">
        <v>5</v>
      </c>
    </row>
    <row r="417" spans="1:10" s="5" customFormat="1" x14ac:dyDescent="0.3">
      <c r="A417" s="6">
        <v>414</v>
      </c>
      <c r="B417" s="6">
        <v>10.36</v>
      </c>
      <c r="C417" s="6">
        <v>10.49</v>
      </c>
      <c r="D417" s="6">
        <v>23.019999265670801</v>
      </c>
      <c r="E417" s="6">
        <v>20.1399996876717</v>
      </c>
      <c r="F417" s="6">
        <v>20.1399996876717</v>
      </c>
      <c r="G417" s="6" t="s">
        <v>931</v>
      </c>
      <c r="H417" s="7" t="s">
        <v>25</v>
      </c>
      <c r="I417" s="6" t="s">
        <v>3575</v>
      </c>
      <c r="J417" s="6">
        <v>6</v>
      </c>
    </row>
    <row r="418" spans="1:10" s="5" customFormat="1" x14ac:dyDescent="0.3">
      <c r="A418" s="6">
        <v>415</v>
      </c>
      <c r="B418" s="6">
        <v>10.34</v>
      </c>
      <c r="C418" s="6">
        <v>10.43</v>
      </c>
      <c r="D418" s="6">
        <v>13.5499998927116</v>
      </c>
      <c r="E418" s="6">
        <v>8.3760000765323603</v>
      </c>
      <c r="F418" s="6">
        <v>6.5150000154972103</v>
      </c>
      <c r="G418" s="6" t="s">
        <v>941</v>
      </c>
      <c r="H418" s="7" t="s">
        <v>942</v>
      </c>
      <c r="I418" s="6" t="s">
        <v>3575</v>
      </c>
      <c r="J418" s="6">
        <v>5</v>
      </c>
    </row>
    <row r="419" spans="1:10" s="5" customFormat="1" x14ac:dyDescent="0.3">
      <c r="A419" s="6">
        <v>416</v>
      </c>
      <c r="B419" s="6">
        <v>10.33</v>
      </c>
      <c r="C419" s="6">
        <v>10.47</v>
      </c>
      <c r="D419" s="6">
        <v>23.319999873638199</v>
      </c>
      <c r="E419" s="6">
        <v>13.4299993515015</v>
      </c>
      <c r="F419" s="6">
        <v>11.940000206232099</v>
      </c>
      <c r="G419" s="6" t="s">
        <v>879</v>
      </c>
      <c r="H419" s="7" t="s">
        <v>880</v>
      </c>
      <c r="I419" s="6" t="s">
        <v>3575</v>
      </c>
      <c r="J419" s="6">
        <v>7</v>
      </c>
    </row>
    <row r="420" spans="1:10" s="5" customFormat="1" x14ac:dyDescent="0.3">
      <c r="A420" s="6">
        <v>417</v>
      </c>
      <c r="B420" s="6">
        <v>10.33</v>
      </c>
      <c r="C420" s="6">
        <v>10.39</v>
      </c>
      <c r="D420" s="6">
        <v>44.440001249313397</v>
      </c>
      <c r="E420" s="6">
        <v>39.869999885559103</v>
      </c>
      <c r="F420" s="6">
        <v>39.869999885559103</v>
      </c>
      <c r="G420" s="6" t="s">
        <v>532</v>
      </c>
      <c r="H420" s="7" t="s">
        <v>533</v>
      </c>
      <c r="I420" s="6" t="s">
        <v>3575</v>
      </c>
      <c r="J420" s="6">
        <v>6</v>
      </c>
    </row>
    <row r="421" spans="1:10" s="5" customFormat="1" x14ac:dyDescent="0.3">
      <c r="A421" s="6">
        <v>418</v>
      </c>
      <c r="B421" s="6">
        <v>10.32</v>
      </c>
      <c r="C421" s="6">
        <v>10.44</v>
      </c>
      <c r="D421" s="6">
        <v>30.770000815391501</v>
      </c>
      <c r="E421" s="6">
        <v>25.639998912811301</v>
      </c>
      <c r="F421" s="6">
        <v>21.5399995446205</v>
      </c>
      <c r="G421" s="6" t="s">
        <v>682</v>
      </c>
      <c r="H421" s="7" t="s">
        <v>683</v>
      </c>
      <c r="I421" s="6" t="s">
        <v>3575</v>
      </c>
      <c r="J421" s="6">
        <v>6</v>
      </c>
    </row>
    <row r="422" spans="1:10" s="5" customFormat="1" x14ac:dyDescent="0.3">
      <c r="A422" s="6">
        <v>419</v>
      </c>
      <c r="B422" s="6">
        <v>10.3</v>
      </c>
      <c r="C422" s="6">
        <v>10.37</v>
      </c>
      <c r="D422" s="6">
        <v>41.010001301765399</v>
      </c>
      <c r="E422" s="6">
        <v>41.010001301765399</v>
      </c>
      <c r="F422" s="6">
        <v>41.010001301765399</v>
      </c>
      <c r="G422" s="6" t="s">
        <v>835</v>
      </c>
      <c r="H422" s="7" t="s">
        <v>836</v>
      </c>
      <c r="I422" s="6" t="s">
        <v>3575</v>
      </c>
      <c r="J422" s="6">
        <v>6</v>
      </c>
    </row>
    <row r="423" spans="1:10" s="5" customFormat="1" x14ac:dyDescent="0.3">
      <c r="A423" s="6">
        <v>420</v>
      </c>
      <c r="B423" s="6">
        <v>10.23</v>
      </c>
      <c r="C423" s="6">
        <v>14.29</v>
      </c>
      <c r="D423" s="6">
        <v>38.839998841285698</v>
      </c>
      <c r="E423" s="6">
        <v>33.9300006628037</v>
      </c>
      <c r="F423" s="6">
        <v>33.9300006628037</v>
      </c>
      <c r="G423" s="6" t="s">
        <v>694</v>
      </c>
      <c r="H423" s="7" t="s">
        <v>695</v>
      </c>
      <c r="I423" s="6" t="s">
        <v>3575</v>
      </c>
      <c r="J423" s="6">
        <v>15</v>
      </c>
    </row>
    <row r="424" spans="1:10" s="5" customFormat="1" x14ac:dyDescent="0.3">
      <c r="A424" s="6">
        <v>421</v>
      </c>
      <c r="B424" s="6">
        <v>10.220000000000001</v>
      </c>
      <c r="C424" s="6">
        <v>10.28</v>
      </c>
      <c r="D424" s="6">
        <v>59.060001373291001</v>
      </c>
      <c r="E424" s="6">
        <v>59.060001373291001</v>
      </c>
      <c r="F424" s="6">
        <v>59.060001373291001</v>
      </c>
      <c r="G424" s="6" t="s">
        <v>849</v>
      </c>
      <c r="H424" s="7" t="s">
        <v>850</v>
      </c>
      <c r="I424" s="6" t="s">
        <v>3575</v>
      </c>
      <c r="J424" s="6">
        <v>10</v>
      </c>
    </row>
    <row r="425" spans="1:10" s="5" customFormat="1" x14ac:dyDescent="0.3">
      <c r="A425" s="6">
        <v>422</v>
      </c>
      <c r="B425" s="6">
        <v>10.199999999999999</v>
      </c>
      <c r="C425" s="6">
        <v>10.210000000000001</v>
      </c>
      <c r="D425" s="6">
        <v>35.249999165535002</v>
      </c>
      <c r="E425" s="6">
        <v>35.249999165535002</v>
      </c>
      <c r="F425" s="6">
        <v>31.029999256134001</v>
      </c>
      <c r="G425" s="6" t="s">
        <v>815</v>
      </c>
      <c r="H425" s="7" t="s">
        <v>816</v>
      </c>
      <c r="I425" s="6" t="s">
        <v>3575</v>
      </c>
      <c r="J425" s="6">
        <v>5</v>
      </c>
    </row>
    <row r="426" spans="1:10" s="5" customFormat="1" x14ac:dyDescent="0.3">
      <c r="A426" s="6">
        <v>423</v>
      </c>
      <c r="B426" s="6">
        <v>10.19</v>
      </c>
      <c r="C426" s="6">
        <v>10.36</v>
      </c>
      <c r="D426" s="6">
        <v>27.9599994421005</v>
      </c>
      <c r="E426" s="6">
        <v>22.1499994397163</v>
      </c>
      <c r="F426" s="6">
        <v>12.899999320507099</v>
      </c>
      <c r="G426" s="6" t="s">
        <v>671</v>
      </c>
      <c r="H426" s="7" t="s">
        <v>672</v>
      </c>
      <c r="I426" s="6" t="s">
        <v>3575</v>
      </c>
      <c r="J426" s="6">
        <v>5</v>
      </c>
    </row>
    <row r="427" spans="1:10" s="5" customFormat="1" x14ac:dyDescent="0.3">
      <c r="A427" s="6">
        <v>424</v>
      </c>
      <c r="B427" s="6">
        <v>10.19</v>
      </c>
      <c r="C427" s="6">
        <v>10.27</v>
      </c>
      <c r="D427" s="6">
        <v>45.379999279975898</v>
      </c>
      <c r="E427" s="6">
        <v>38.150000572204597</v>
      </c>
      <c r="F427" s="6">
        <v>27.7099996805191</v>
      </c>
      <c r="G427" s="6" t="s">
        <v>853</v>
      </c>
      <c r="H427" s="7" t="s">
        <v>25</v>
      </c>
      <c r="I427" s="6" t="s">
        <v>3575</v>
      </c>
      <c r="J427" s="6">
        <v>6</v>
      </c>
    </row>
    <row r="428" spans="1:10" s="5" customFormat="1" x14ac:dyDescent="0.3">
      <c r="A428" s="6">
        <v>425</v>
      </c>
      <c r="B428" s="6">
        <v>10.18</v>
      </c>
      <c r="C428" s="6">
        <v>10.24</v>
      </c>
      <c r="D428" s="6">
        <v>34.5299988985062</v>
      </c>
      <c r="E428" s="6">
        <v>22.300000488758101</v>
      </c>
      <c r="F428" s="6">
        <v>17.270000278949698</v>
      </c>
      <c r="G428" s="6" t="s">
        <v>534</v>
      </c>
      <c r="H428" s="7" t="s">
        <v>535</v>
      </c>
      <c r="I428" s="6" t="s">
        <v>3575</v>
      </c>
      <c r="J428" s="6">
        <v>5</v>
      </c>
    </row>
    <row r="429" spans="1:10" s="5" customFormat="1" x14ac:dyDescent="0.3">
      <c r="A429" s="6">
        <v>426</v>
      </c>
      <c r="B429" s="6">
        <v>10.130000000000001</v>
      </c>
      <c r="C429" s="6">
        <v>12.35</v>
      </c>
      <c r="D429" s="6">
        <v>33.100000023841901</v>
      </c>
      <c r="E429" s="6">
        <v>28.610000014305101</v>
      </c>
      <c r="F429" s="6">
        <v>15.839999914169301</v>
      </c>
      <c r="G429" s="6" t="s">
        <v>813</v>
      </c>
      <c r="H429" s="7" t="s">
        <v>814</v>
      </c>
      <c r="I429" s="6" t="s">
        <v>3575</v>
      </c>
      <c r="J429" s="6">
        <v>7</v>
      </c>
    </row>
    <row r="430" spans="1:10" s="5" customFormat="1" x14ac:dyDescent="0.3">
      <c r="A430" s="6">
        <v>427</v>
      </c>
      <c r="B430" s="6">
        <v>10.130000000000001</v>
      </c>
      <c r="C430" s="6">
        <v>10.19</v>
      </c>
      <c r="D430" s="6">
        <v>25.999999046325701</v>
      </c>
      <c r="E430" s="6">
        <v>19.599999487400101</v>
      </c>
      <c r="F430" s="6">
        <v>19.599999487400101</v>
      </c>
      <c r="G430" s="6" t="s">
        <v>907</v>
      </c>
      <c r="H430" s="7" t="s">
        <v>908</v>
      </c>
      <c r="I430" s="6" t="s">
        <v>3575</v>
      </c>
      <c r="J430" s="6">
        <v>6</v>
      </c>
    </row>
    <row r="431" spans="1:10" s="5" customFormat="1" x14ac:dyDescent="0.3">
      <c r="A431" s="6">
        <v>428</v>
      </c>
      <c r="B431" s="6">
        <v>10.1</v>
      </c>
      <c r="C431" s="6">
        <v>10.11</v>
      </c>
      <c r="D431" s="6">
        <v>36.5799993276596</v>
      </c>
      <c r="E431" s="6">
        <v>36.5799993276596</v>
      </c>
      <c r="F431" s="6">
        <v>28.0200004577637</v>
      </c>
      <c r="G431" s="6" t="s">
        <v>1005</v>
      </c>
      <c r="H431" s="7" t="s">
        <v>233</v>
      </c>
      <c r="I431" s="6" t="s">
        <v>3575</v>
      </c>
      <c r="J431" s="6">
        <v>5</v>
      </c>
    </row>
    <row r="432" spans="1:10" s="5" customFormat="1" x14ac:dyDescent="0.3">
      <c r="A432" s="6">
        <v>429</v>
      </c>
      <c r="B432" s="6">
        <v>10.06</v>
      </c>
      <c r="C432" s="6">
        <v>10.14</v>
      </c>
      <c r="D432" s="6">
        <v>10.649999976158099</v>
      </c>
      <c r="E432" s="6">
        <v>5.8200001716613796</v>
      </c>
      <c r="F432" s="6">
        <v>4.4709999114274996</v>
      </c>
      <c r="G432" s="6" t="s">
        <v>1026</v>
      </c>
      <c r="H432" s="7" t="s">
        <v>1027</v>
      </c>
      <c r="I432" s="6" t="s">
        <v>3575</v>
      </c>
      <c r="J432" s="6">
        <v>5</v>
      </c>
    </row>
    <row r="433" spans="1:10" s="5" customFormat="1" x14ac:dyDescent="0.3">
      <c r="A433" s="6">
        <v>430</v>
      </c>
      <c r="B433" s="6">
        <v>10.039999999999999</v>
      </c>
      <c r="C433" s="6">
        <v>10.039999999999999</v>
      </c>
      <c r="D433" s="6">
        <v>35.330000519752502</v>
      </c>
      <c r="E433" s="6">
        <v>29.350000619888299</v>
      </c>
      <c r="F433" s="6">
        <v>29.350000619888299</v>
      </c>
      <c r="G433" s="6" t="s">
        <v>943</v>
      </c>
      <c r="H433" s="7" t="s">
        <v>944</v>
      </c>
      <c r="I433" s="6" t="s">
        <v>3575</v>
      </c>
      <c r="J433" s="6">
        <v>6</v>
      </c>
    </row>
    <row r="434" spans="1:10" s="5" customFormat="1" x14ac:dyDescent="0.3">
      <c r="A434" s="6">
        <v>431</v>
      </c>
      <c r="B434" s="6">
        <v>10.029999999999999</v>
      </c>
      <c r="C434" s="6">
        <v>10.08</v>
      </c>
      <c r="D434" s="6">
        <v>31.8199992179871</v>
      </c>
      <c r="E434" s="6">
        <v>25</v>
      </c>
      <c r="F434" s="6">
        <v>20.450000464916201</v>
      </c>
      <c r="G434" s="6" t="s">
        <v>752</v>
      </c>
      <c r="H434" s="7" t="s">
        <v>753</v>
      </c>
      <c r="I434" s="6" t="s">
        <v>3575</v>
      </c>
      <c r="J434" s="6">
        <v>5</v>
      </c>
    </row>
    <row r="435" spans="1:10" s="5" customFormat="1" x14ac:dyDescent="0.3">
      <c r="A435" s="6">
        <v>432</v>
      </c>
      <c r="B435" s="6">
        <v>10.029999999999999</v>
      </c>
      <c r="C435" s="6">
        <v>10.029999999999999</v>
      </c>
      <c r="D435" s="6">
        <v>24.210000038147001</v>
      </c>
      <c r="E435" s="6">
        <v>24.210000038147001</v>
      </c>
      <c r="F435" s="6">
        <v>23.780000209808399</v>
      </c>
      <c r="G435" s="6" t="s">
        <v>774</v>
      </c>
      <c r="H435" s="7" t="s">
        <v>775</v>
      </c>
      <c r="I435" s="6" t="s">
        <v>3575</v>
      </c>
      <c r="J435" s="6">
        <v>30</v>
      </c>
    </row>
    <row r="436" spans="1:10" s="5" customFormat="1" x14ac:dyDescent="0.3">
      <c r="A436" s="6">
        <v>433</v>
      </c>
      <c r="B436" s="6">
        <v>10.01</v>
      </c>
      <c r="C436" s="6">
        <v>12.71</v>
      </c>
      <c r="D436" s="6">
        <v>39.109998941421502</v>
      </c>
      <c r="E436" s="6">
        <v>34.2700004577637</v>
      </c>
      <c r="F436" s="6">
        <v>34.2700004577637</v>
      </c>
      <c r="G436" s="6" t="s">
        <v>673</v>
      </c>
      <c r="H436" s="7" t="s">
        <v>674</v>
      </c>
      <c r="I436" s="6" t="s">
        <v>3575</v>
      </c>
      <c r="J436" s="6">
        <v>9</v>
      </c>
    </row>
    <row r="437" spans="1:10" s="5" customFormat="1" x14ac:dyDescent="0.3">
      <c r="A437" s="6">
        <v>434</v>
      </c>
      <c r="B437" s="6">
        <v>10</v>
      </c>
      <c r="C437" s="6">
        <v>12</v>
      </c>
      <c r="D437" s="6">
        <v>19.0200001001358</v>
      </c>
      <c r="E437" s="6">
        <v>19.0200001001358</v>
      </c>
      <c r="F437" s="6">
        <v>19.0200001001358</v>
      </c>
      <c r="G437" s="6" t="s">
        <v>732</v>
      </c>
      <c r="H437" s="7" t="s">
        <v>733</v>
      </c>
      <c r="I437" s="6" t="s">
        <v>3575</v>
      </c>
      <c r="J437" s="6">
        <v>6</v>
      </c>
    </row>
    <row r="438" spans="1:10" s="5" customFormat="1" x14ac:dyDescent="0.3">
      <c r="A438" s="6">
        <v>435</v>
      </c>
      <c r="B438" s="6">
        <v>10</v>
      </c>
      <c r="C438" s="6">
        <v>10</v>
      </c>
      <c r="D438" s="6">
        <v>15.0299996137619</v>
      </c>
      <c r="E438" s="6">
        <v>14.810000360012101</v>
      </c>
      <c r="F438" s="6">
        <v>14.810000360012101</v>
      </c>
      <c r="G438" s="6" t="s">
        <v>833</v>
      </c>
      <c r="H438" s="7" t="s">
        <v>834</v>
      </c>
      <c r="I438" s="6" t="s">
        <v>3575</v>
      </c>
      <c r="J438" s="6">
        <v>5</v>
      </c>
    </row>
    <row r="439" spans="1:10" s="5" customFormat="1" x14ac:dyDescent="0.3">
      <c r="A439" s="6">
        <v>436</v>
      </c>
      <c r="B439" s="6">
        <v>10</v>
      </c>
      <c r="C439" s="6">
        <v>10</v>
      </c>
      <c r="D439" s="6">
        <v>28.690001368522601</v>
      </c>
      <c r="E439" s="6">
        <v>28.690001368522601</v>
      </c>
      <c r="F439" s="6">
        <v>28.690001368522601</v>
      </c>
      <c r="G439" s="6" t="s">
        <v>863</v>
      </c>
      <c r="H439" s="7" t="s">
        <v>864</v>
      </c>
      <c r="I439" s="6" t="s">
        <v>3575</v>
      </c>
      <c r="J439" s="6">
        <v>6</v>
      </c>
    </row>
    <row r="440" spans="1:10" s="5" customFormat="1" x14ac:dyDescent="0.3">
      <c r="A440" s="6">
        <v>437</v>
      </c>
      <c r="B440" s="6">
        <v>10</v>
      </c>
      <c r="C440" s="6">
        <v>10</v>
      </c>
      <c r="D440" s="6">
        <v>23.430000245571101</v>
      </c>
      <c r="E440" s="6">
        <v>23.430000245571101</v>
      </c>
      <c r="F440" s="6">
        <v>23.430000245571101</v>
      </c>
      <c r="G440" s="6" t="s">
        <v>588</v>
      </c>
      <c r="H440" s="7" t="s">
        <v>589</v>
      </c>
      <c r="I440" s="6" t="s">
        <v>3575</v>
      </c>
      <c r="J440" s="6">
        <v>5</v>
      </c>
    </row>
    <row r="441" spans="1:10" s="5" customFormat="1" x14ac:dyDescent="0.3">
      <c r="A441" s="6">
        <v>438</v>
      </c>
      <c r="B441" s="6">
        <v>10</v>
      </c>
      <c r="C441" s="6">
        <v>10</v>
      </c>
      <c r="D441" s="6">
        <v>26.949998736381499</v>
      </c>
      <c r="E441" s="6">
        <v>26.600000262260401</v>
      </c>
      <c r="F441" s="6">
        <v>26.600000262260401</v>
      </c>
      <c r="G441" s="6" t="s">
        <v>1014</v>
      </c>
      <c r="H441" s="7" t="s">
        <v>1015</v>
      </c>
      <c r="I441" s="6" t="s">
        <v>3575</v>
      </c>
      <c r="J441" s="6">
        <v>5</v>
      </c>
    </row>
    <row r="442" spans="1:10" s="5" customFormat="1" x14ac:dyDescent="0.3">
      <c r="A442" s="6">
        <v>439</v>
      </c>
      <c r="B442" s="6">
        <v>10</v>
      </c>
      <c r="C442" s="6">
        <v>10</v>
      </c>
      <c r="D442" s="6">
        <v>55.150002241134601</v>
      </c>
      <c r="E442" s="6">
        <v>49.090000987052903</v>
      </c>
      <c r="F442" s="6">
        <v>49.090000987052903</v>
      </c>
      <c r="G442" s="6" t="s">
        <v>829</v>
      </c>
      <c r="H442" s="7" t="s">
        <v>830</v>
      </c>
      <c r="I442" s="6" t="s">
        <v>3575</v>
      </c>
      <c r="J442" s="6">
        <v>7</v>
      </c>
    </row>
    <row r="443" spans="1:10" s="5" customFormat="1" x14ac:dyDescent="0.3">
      <c r="A443" s="6">
        <v>440</v>
      </c>
      <c r="B443" s="6">
        <v>10</v>
      </c>
      <c r="C443" s="6">
        <v>10</v>
      </c>
      <c r="D443" s="6">
        <v>64.999997615814195</v>
      </c>
      <c r="E443" s="6">
        <v>64.999997615814195</v>
      </c>
      <c r="F443" s="6">
        <v>64.999997615814195</v>
      </c>
      <c r="G443" s="6" t="s">
        <v>1016</v>
      </c>
      <c r="H443" s="7" t="s">
        <v>1017</v>
      </c>
      <c r="I443" s="6" t="s">
        <v>3575</v>
      </c>
      <c r="J443" s="6">
        <v>9</v>
      </c>
    </row>
    <row r="444" spans="1:10" s="5" customFormat="1" x14ac:dyDescent="0.3">
      <c r="A444" s="6">
        <v>441</v>
      </c>
      <c r="B444" s="6">
        <v>9.98</v>
      </c>
      <c r="C444" s="6">
        <v>10.119999999999999</v>
      </c>
      <c r="D444" s="6">
        <v>24.349999427795399</v>
      </c>
      <c r="E444" s="6">
        <v>18.400000035762801</v>
      </c>
      <c r="F444" s="6">
        <v>13.940000534057599</v>
      </c>
      <c r="G444" s="6" t="s">
        <v>736</v>
      </c>
      <c r="H444" s="7" t="s">
        <v>737</v>
      </c>
      <c r="I444" s="6" t="s">
        <v>3575</v>
      </c>
      <c r="J444" s="6">
        <v>5</v>
      </c>
    </row>
    <row r="445" spans="1:10" s="5" customFormat="1" x14ac:dyDescent="0.3">
      <c r="A445" s="6">
        <v>442</v>
      </c>
      <c r="B445" s="6">
        <v>9.9600000000000009</v>
      </c>
      <c r="C445" s="6">
        <v>13.15</v>
      </c>
      <c r="D445" s="6">
        <v>28.3100008964539</v>
      </c>
      <c r="E445" s="6">
        <v>23.139999806881001</v>
      </c>
      <c r="F445" s="6">
        <v>20.250000059604599</v>
      </c>
      <c r="G445" s="6" t="s">
        <v>895</v>
      </c>
      <c r="H445" s="7" t="s">
        <v>896</v>
      </c>
      <c r="I445" s="6" t="s">
        <v>3575</v>
      </c>
      <c r="J445" s="6">
        <v>7</v>
      </c>
    </row>
    <row r="446" spans="1:10" s="5" customFormat="1" x14ac:dyDescent="0.3">
      <c r="A446" s="6">
        <v>443</v>
      </c>
      <c r="B446" s="6">
        <v>9.92</v>
      </c>
      <c r="C446" s="6">
        <v>10</v>
      </c>
      <c r="D446" s="6">
        <v>15.989999473094899</v>
      </c>
      <c r="E446" s="6">
        <v>12.2599996626377</v>
      </c>
      <c r="F446" s="6">
        <v>12.2599996626377</v>
      </c>
      <c r="G446" s="6" t="s">
        <v>962</v>
      </c>
      <c r="H446" s="7" t="s">
        <v>25</v>
      </c>
      <c r="I446" s="6" t="s">
        <v>3575</v>
      </c>
      <c r="J446" s="6">
        <v>5</v>
      </c>
    </row>
    <row r="447" spans="1:10" s="5" customFormat="1" x14ac:dyDescent="0.3">
      <c r="A447" s="6">
        <v>444</v>
      </c>
      <c r="B447" s="6">
        <v>9.85</v>
      </c>
      <c r="C447" s="6">
        <v>9.9499999999999993</v>
      </c>
      <c r="D447" s="6">
        <v>35.370001196861303</v>
      </c>
      <c r="E447" s="6">
        <v>24.150000512599899</v>
      </c>
      <c r="F447" s="6">
        <v>19.730000197887399</v>
      </c>
      <c r="G447" s="6" t="s">
        <v>738</v>
      </c>
      <c r="H447" s="7" t="s">
        <v>739</v>
      </c>
      <c r="I447" s="6" t="s">
        <v>3575</v>
      </c>
      <c r="J447" s="6">
        <v>6</v>
      </c>
    </row>
    <row r="448" spans="1:10" s="5" customFormat="1" ht="25.5" x14ac:dyDescent="0.3">
      <c r="A448" s="6">
        <v>445</v>
      </c>
      <c r="B448" s="6">
        <v>9.85</v>
      </c>
      <c r="C448" s="6">
        <v>9.89</v>
      </c>
      <c r="D448" s="6">
        <v>13.6399999260902</v>
      </c>
      <c r="E448" s="6">
        <v>13.6399999260902</v>
      </c>
      <c r="F448" s="6">
        <v>13.6399999260902</v>
      </c>
      <c r="G448" s="6" t="s">
        <v>869</v>
      </c>
      <c r="H448" s="7" t="s">
        <v>870</v>
      </c>
      <c r="I448" s="6" t="s">
        <v>3575</v>
      </c>
      <c r="J448" s="6">
        <v>5</v>
      </c>
    </row>
    <row r="449" spans="1:10" s="5" customFormat="1" x14ac:dyDescent="0.3">
      <c r="A449" s="6">
        <v>446</v>
      </c>
      <c r="B449" s="6">
        <v>9.84</v>
      </c>
      <c r="C449" s="6">
        <v>9.8699999999999992</v>
      </c>
      <c r="D449" s="6">
        <v>38.769999146461501</v>
      </c>
      <c r="E449" s="6">
        <v>35.240000486373901</v>
      </c>
      <c r="F449" s="6">
        <v>35.240000486373901</v>
      </c>
      <c r="G449" s="6" t="s">
        <v>740</v>
      </c>
      <c r="H449" s="7" t="s">
        <v>741</v>
      </c>
      <c r="I449" s="6" t="s">
        <v>3575</v>
      </c>
      <c r="J449" s="6">
        <v>8</v>
      </c>
    </row>
    <row r="450" spans="1:10" s="5" customFormat="1" x14ac:dyDescent="0.3">
      <c r="A450" s="6">
        <v>447</v>
      </c>
      <c r="B450" s="6">
        <v>9.82</v>
      </c>
      <c r="C450" s="6">
        <v>9.85</v>
      </c>
      <c r="D450" s="6">
        <v>14.679999649524699</v>
      </c>
      <c r="E450" s="6">
        <v>14.679999649524699</v>
      </c>
      <c r="F450" s="6">
        <v>14.679999649524699</v>
      </c>
      <c r="G450" s="6" t="s">
        <v>593</v>
      </c>
      <c r="H450" s="7" t="s">
        <v>594</v>
      </c>
      <c r="I450" s="6" t="s">
        <v>3575</v>
      </c>
      <c r="J450" s="6">
        <v>10</v>
      </c>
    </row>
    <row r="451" spans="1:10" s="5" customFormat="1" x14ac:dyDescent="0.3">
      <c r="A451" s="6">
        <v>448</v>
      </c>
      <c r="B451" s="6">
        <v>9.77</v>
      </c>
      <c r="C451" s="6">
        <v>9.92</v>
      </c>
      <c r="D451" s="6">
        <v>24.660000205039999</v>
      </c>
      <c r="E451" s="6">
        <v>19.5099994540215</v>
      </c>
      <c r="F451" s="6">
        <v>15.700000524520901</v>
      </c>
      <c r="G451" s="6" t="s">
        <v>657</v>
      </c>
      <c r="H451" s="7" t="s">
        <v>658</v>
      </c>
      <c r="I451" s="6" t="s">
        <v>3575</v>
      </c>
      <c r="J451" s="6">
        <v>7</v>
      </c>
    </row>
    <row r="452" spans="1:10" s="5" customFormat="1" ht="25.5" x14ac:dyDescent="0.3">
      <c r="A452" s="6">
        <v>449</v>
      </c>
      <c r="B452" s="6">
        <v>9.75</v>
      </c>
      <c r="C452" s="6">
        <v>9.9600000000000009</v>
      </c>
      <c r="D452" s="6">
        <v>26.109999418258699</v>
      </c>
      <c r="E452" s="6">
        <v>24.3699997663498</v>
      </c>
      <c r="F452" s="6">
        <v>17.209999263286601</v>
      </c>
      <c r="G452" s="6" t="s">
        <v>947</v>
      </c>
      <c r="H452" s="7" t="s">
        <v>948</v>
      </c>
      <c r="I452" s="6" t="s">
        <v>3575</v>
      </c>
      <c r="J452" s="6">
        <v>6</v>
      </c>
    </row>
    <row r="453" spans="1:10" s="5" customFormat="1" x14ac:dyDescent="0.3">
      <c r="A453" s="6">
        <v>450</v>
      </c>
      <c r="B453" s="6">
        <v>9.75</v>
      </c>
      <c r="C453" s="6">
        <v>9.85</v>
      </c>
      <c r="D453" s="6">
        <v>16.429999470710801</v>
      </c>
      <c r="E453" s="6">
        <v>10.019999742507901</v>
      </c>
      <c r="F453" s="6">
        <v>7.9549998044967696</v>
      </c>
      <c r="G453" s="6" t="s">
        <v>552</v>
      </c>
      <c r="H453" s="7" t="s">
        <v>553</v>
      </c>
      <c r="I453" s="6" t="s">
        <v>3575</v>
      </c>
      <c r="J453" s="6">
        <v>6</v>
      </c>
    </row>
    <row r="454" spans="1:10" s="5" customFormat="1" x14ac:dyDescent="0.3">
      <c r="A454" s="6">
        <v>451</v>
      </c>
      <c r="B454" s="6">
        <v>9.73</v>
      </c>
      <c r="C454" s="6">
        <v>9.7799999999999994</v>
      </c>
      <c r="D454" s="6">
        <v>15.0099992752075</v>
      </c>
      <c r="E454" s="6">
        <v>10.7799999415874</v>
      </c>
      <c r="F454" s="6">
        <v>8.7310001254081708</v>
      </c>
      <c r="G454" s="6" t="s">
        <v>885</v>
      </c>
      <c r="H454" s="7" t="s">
        <v>886</v>
      </c>
      <c r="I454" s="6" t="s">
        <v>3575</v>
      </c>
      <c r="J454" s="6">
        <v>5</v>
      </c>
    </row>
    <row r="455" spans="1:10" s="5" customFormat="1" x14ac:dyDescent="0.3">
      <c r="A455" s="6">
        <v>452</v>
      </c>
      <c r="B455" s="6">
        <v>9.7100000000000009</v>
      </c>
      <c r="C455" s="6">
        <v>9.81</v>
      </c>
      <c r="D455" s="6">
        <v>31.909999251365701</v>
      </c>
      <c r="E455" s="6">
        <v>31.909999251365701</v>
      </c>
      <c r="F455" s="6">
        <v>27.450001239776601</v>
      </c>
      <c r="G455" s="6" t="s">
        <v>1054</v>
      </c>
      <c r="H455" s="7" t="s">
        <v>1055</v>
      </c>
      <c r="I455" s="6" t="s">
        <v>3575</v>
      </c>
      <c r="J455" s="6">
        <v>7</v>
      </c>
    </row>
    <row r="456" spans="1:10" s="5" customFormat="1" x14ac:dyDescent="0.3">
      <c r="A456" s="6">
        <v>453</v>
      </c>
      <c r="B456" s="6">
        <v>9.69</v>
      </c>
      <c r="C456" s="6">
        <v>9.76</v>
      </c>
      <c r="D456" s="6">
        <v>14.980000257492099</v>
      </c>
      <c r="E456" s="6">
        <v>14.980000257492099</v>
      </c>
      <c r="F456" s="6">
        <v>12.2800000011921</v>
      </c>
      <c r="G456" s="6" t="s">
        <v>1258</v>
      </c>
      <c r="H456" s="7" t="s">
        <v>1259</v>
      </c>
      <c r="I456" s="6" t="s">
        <v>3575</v>
      </c>
      <c r="J456" s="6">
        <v>6</v>
      </c>
    </row>
    <row r="457" spans="1:10" s="5" customFormat="1" x14ac:dyDescent="0.3">
      <c r="A457" s="6">
        <v>454</v>
      </c>
      <c r="B457" s="6">
        <v>9.67</v>
      </c>
      <c r="C457" s="6">
        <v>9.7799999999999994</v>
      </c>
      <c r="D457" s="6">
        <v>9.1580003499984706</v>
      </c>
      <c r="E457" s="6">
        <v>6.4709998667240098</v>
      </c>
      <c r="F457" s="6">
        <v>5.6170001626014701</v>
      </c>
      <c r="G457" s="6" t="s">
        <v>1034</v>
      </c>
      <c r="H457" s="7" t="s">
        <v>1035</v>
      </c>
      <c r="I457" s="6" t="s">
        <v>3575</v>
      </c>
      <c r="J457" s="6">
        <v>7</v>
      </c>
    </row>
    <row r="458" spans="1:10" s="5" customFormat="1" x14ac:dyDescent="0.3">
      <c r="A458" s="6">
        <v>455</v>
      </c>
      <c r="B458" s="6">
        <v>9.65</v>
      </c>
      <c r="C458" s="6">
        <v>9.7200000000000006</v>
      </c>
      <c r="D458" s="6">
        <v>41.449999809265101</v>
      </c>
      <c r="E458" s="6">
        <v>41.449999809265101</v>
      </c>
      <c r="F458" s="6">
        <v>41.449999809265101</v>
      </c>
      <c r="G458" s="6" t="s">
        <v>951</v>
      </c>
      <c r="H458" s="7" t="s">
        <v>952</v>
      </c>
      <c r="I458" s="6" t="s">
        <v>3575</v>
      </c>
      <c r="J458" s="6">
        <v>6</v>
      </c>
    </row>
    <row r="459" spans="1:10" s="5" customFormat="1" x14ac:dyDescent="0.3">
      <c r="A459" s="6">
        <v>456</v>
      </c>
      <c r="B459" s="6">
        <v>9.64</v>
      </c>
      <c r="C459" s="6">
        <v>9.76</v>
      </c>
      <c r="D459" s="6">
        <v>43.849998712539701</v>
      </c>
      <c r="E459" s="6">
        <v>33.079999685287497</v>
      </c>
      <c r="F459" s="6">
        <v>33.079999685287497</v>
      </c>
      <c r="G459" s="6" t="s">
        <v>1049</v>
      </c>
      <c r="H459" s="7" t="s">
        <v>1050</v>
      </c>
      <c r="I459" s="6" t="s">
        <v>3575</v>
      </c>
      <c r="J459" s="6">
        <v>5</v>
      </c>
    </row>
    <row r="460" spans="1:10" s="5" customFormat="1" x14ac:dyDescent="0.3">
      <c r="A460" s="6">
        <v>457</v>
      </c>
      <c r="B460" s="6">
        <v>9.64</v>
      </c>
      <c r="C460" s="6">
        <v>9.7100000000000009</v>
      </c>
      <c r="D460" s="6">
        <v>14.7400006651878</v>
      </c>
      <c r="E460" s="6">
        <v>8.6259998381137795</v>
      </c>
      <c r="F460" s="6">
        <v>5.6109998375177401</v>
      </c>
      <c r="G460" s="6" t="s">
        <v>623</v>
      </c>
      <c r="H460" s="7" t="s">
        <v>624</v>
      </c>
      <c r="I460" s="6" t="s">
        <v>3575</v>
      </c>
      <c r="J460" s="6">
        <v>5</v>
      </c>
    </row>
    <row r="461" spans="1:10" s="5" customFormat="1" x14ac:dyDescent="0.3">
      <c r="A461" s="6">
        <v>458</v>
      </c>
      <c r="B461" s="6">
        <v>9.6</v>
      </c>
      <c r="C461" s="6">
        <v>9.6999999999999993</v>
      </c>
      <c r="D461" s="6">
        <v>57.300001382827801</v>
      </c>
      <c r="E461" s="6">
        <v>57.300001382827801</v>
      </c>
      <c r="F461" s="6">
        <v>51.249998807907097</v>
      </c>
      <c r="G461" s="6" t="s">
        <v>797</v>
      </c>
      <c r="H461" s="7" t="s">
        <v>798</v>
      </c>
      <c r="I461" s="6" t="s">
        <v>3575</v>
      </c>
      <c r="J461" s="6">
        <v>6</v>
      </c>
    </row>
    <row r="462" spans="1:10" s="5" customFormat="1" x14ac:dyDescent="0.3">
      <c r="A462" s="6">
        <v>459</v>
      </c>
      <c r="B462" s="6">
        <v>9.6</v>
      </c>
      <c r="C462" s="6">
        <v>9.64</v>
      </c>
      <c r="D462" s="6">
        <v>57.969999313354499</v>
      </c>
      <c r="E462" s="6">
        <v>57.969999313354499</v>
      </c>
      <c r="F462" s="6">
        <v>57.969999313354499</v>
      </c>
      <c r="G462" s="6" t="s">
        <v>977</v>
      </c>
      <c r="H462" s="7" t="s">
        <v>978</v>
      </c>
      <c r="I462" s="6" t="s">
        <v>3575</v>
      </c>
      <c r="J462" s="6">
        <v>5</v>
      </c>
    </row>
    <row r="463" spans="1:10" s="5" customFormat="1" x14ac:dyDescent="0.3">
      <c r="A463" s="6">
        <v>460</v>
      </c>
      <c r="B463" s="6">
        <v>9.59</v>
      </c>
      <c r="C463" s="6">
        <v>9.7100000000000009</v>
      </c>
      <c r="D463" s="6">
        <v>23.540000617504099</v>
      </c>
      <c r="E463" s="6">
        <v>17.509999871253999</v>
      </c>
      <c r="F463" s="6">
        <v>12.0600000023842</v>
      </c>
      <c r="G463" s="6" t="s">
        <v>1038</v>
      </c>
      <c r="H463" s="7" t="s">
        <v>1039</v>
      </c>
      <c r="I463" s="6" t="s">
        <v>3575</v>
      </c>
      <c r="J463" s="6">
        <v>5</v>
      </c>
    </row>
    <row r="464" spans="1:10" s="5" customFormat="1" x14ac:dyDescent="0.3">
      <c r="A464" s="6">
        <v>461</v>
      </c>
      <c r="B464" s="6">
        <v>9.59</v>
      </c>
      <c r="C464" s="6">
        <v>9.65</v>
      </c>
      <c r="D464" s="6">
        <v>22.3399996757507</v>
      </c>
      <c r="E464" s="6">
        <v>22.3399996757507</v>
      </c>
      <c r="F464" s="6">
        <v>20.209999382495901</v>
      </c>
      <c r="G464" s="6" t="s">
        <v>989</v>
      </c>
      <c r="H464" s="7" t="s">
        <v>990</v>
      </c>
      <c r="I464" s="6" t="s">
        <v>3575</v>
      </c>
      <c r="J464" s="6">
        <v>5</v>
      </c>
    </row>
    <row r="465" spans="1:10" s="5" customFormat="1" x14ac:dyDescent="0.3">
      <c r="A465" s="6">
        <v>462</v>
      </c>
      <c r="B465" s="6">
        <v>9.57</v>
      </c>
      <c r="C465" s="6">
        <v>11.68</v>
      </c>
      <c r="D465" s="6">
        <v>33.329999446868896</v>
      </c>
      <c r="E465" s="6">
        <v>33.329999446868896</v>
      </c>
      <c r="F465" s="6">
        <v>33.329999446868896</v>
      </c>
      <c r="G465" s="6" t="s">
        <v>686</v>
      </c>
      <c r="H465" s="7" t="s">
        <v>687</v>
      </c>
      <c r="I465" s="6" t="s">
        <v>3575</v>
      </c>
      <c r="J465" s="6">
        <v>9</v>
      </c>
    </row>
    <row r="466" spans="1:10" s="5" customFormat="1" x14ac:dyDescent="0.3">
      <c r="A466" s="6">
        <v>463</v>
      </c>
      <c r="B466" s="6">
        <v>9.56</v>
      </c>
      <c r="C466" s="6">
        <v>9.61</v>
      </c>
      <c r="D466" s="6">
        <v>11.1299999058247</v>
      </c>
      <c r="E466" s="6">
        <v>6.4240001142025003</v>
      </c>
      <c r="F466" s="6">
        <v>5.0330001860857001</v>
      </c>
      <c r="G466" s="6" t="s">
        <v>702</v>
      </c>
      <c r="H466" s="7" t="s">
        <v>703</v>
      </c>
      <c r="I466" s="6" t="s">
        <v>3575</v>
      </c>
      <c r="J466" s="6">
        <v>7</v>
      </c>
    </row>
    <row r="467" spans="1:10" s="5" customFormat="1" x14ac:dyDescent="0.3">
      <c r="A467" s="6">
        <v>464</v>
      </c>
      <c r="B467" s="6">
        <v>9.5399999999999991</v>
      </c>
      <c r="C467" s="6">
        <v>9.68</v>
      </c>
      <c r="D467" s="6">
        <v>7.7940002083778399</v>
      </c>
      <c r="E467" s="6">
        <v>5.3640000522136697</v>
      </c>
      <c r="F467" s="6">
        <v>4.5549999922513997</v>
      </c>
      <c r="G467" s="6" t="s">
        <v>983</v>
      </c>
      <c r="H467" s="7" t="s">
        <v>984</v>
      </c>
      <c r="I467" s="6" t="s">
        <v>3575</v>
      </c>
      <c r="J467" s="6">
        <v>5</v>
      </c>
    </row>
    <row r="468" spans="1:10" s="5" customFormat="1" x14ac:dyDescent="0.3">
      <c r="A468" s="6">
        <v>465</v>
      </c>
      <c r="B468" s="6">
        <v>9.5399999999999991</v>
      </c>
      <c r="C468" s="6">
        <v>9.6199999999999992</v>
      </c>
      <c r="D468" s="6">
        <v>22.990000247955301</v>
      </c>
      <c r="E468" s="6">
        <v>20.8499997854233</v>
      </c>
      <c r="F468" s="6">
        <v>17.059999704361001</v>
      </c>
      <c r="G468" s="6" t="s">
        <v>584</v>
      </c>
      <c r="H468" s="7" t="s">
        <v>585</v>
      </c>
      <c r="I468" s="6" t="s">
        <v>3575</v>
      </c>
      <c r="J468" s="6">
        <v>5</v>
      </c>
    </row>
    <row r="469" spans="1:10" s="5" customFormat="1" x14ac:dyDescent="0.3">
      <c r="A469" s="6">
        <v>466</v>
      </c>
      <c r="B469" s="6">
        <v>9.52</v>
      </c>
      <c r="C469" s="6">
        <v>9.61</v>
      </c>
      <c r="D469" s="6">
        <v>34.099999070167499</v>
      </c>
      <c r="E469" s="6">
        <v>23.989999294280999</v>
      </c>
      <c r="F469" s="6">
        <v>23.989999294280999</v>
      </c>
      <c r="G469" s="6" t="s">
        <v>1071</v>
      </c>
      <c r="H469" s="7" t="s">
        <v>1072</v>
      </c>
      <c r="I469" s="6" t="s">
        <v>3575</v>
      </c>
      <c r="J469" s="6">
        <v>5</v>
      </c>
    </row>
    <row r="470" spans="1:10" s="5" customFormat="1" x14ac:dyDescent="0.3">
      <c r="A470" s="6">
        <v>467</v>
      </c>
      <c r="B470" s="6">
        <v>9.48</v>
      </c>
      <c r="C470" s="6">
        <v>9.57</v>
      </c>
      <c r="D470" s="6">
        <v>10.1099997758865</v>
      </c>
      <c r="E470" s="6">
        <v>6.0839999467134502</v>
      </c>
      <c r="F470" s="6">
        <v>4.90700006484985</v>
      </c>
      <c r="G470" s="6" t="s">
        <v>915</v>
      </c>
      <c r="H470" s="7" t="s">
        <v>916</v>
      </c>
      <c r="I470" s="6" t="s">
        <v>3575</v>
      </c>
      <c r="J470" s="6">
        <v>5</v>
      </c>
    </row>
    <row r="471" spans="1:10" s="5" customFormat="1" x14ac:dyDescent="0.3">
      <c r="A471" s="6">
        <v>468</v>
      </c>
      <c r="B471" s="6">
        <v>9.4700000000000006</v>
      </c>
      <c r="C471" s="6">
        <v>9.56</v>
      </c>
      <c r="D471" s="6">
        <v>48.759999871254003</v>
      </c>
      <c r="E471" s="6">
        <v>45.449998974800103</v>
      </c>
      <c r="F471" s="6">
        <v>45.449998974800103</v>
      </c>
      <c r="G471" s="6" t="s">
        <v>1052</v>
      </c>
      <c r="H471" s="7" t="s">
        <v>1053</v>
      </c>
      <c r="I471" s="6" t="s">
        <v>3575</v>
      </c>
      <c r="J471" s="6">
        <v>5</v>
      </c>
    </row>
    <row r="472" spans="1:10" s="5" customFormat="1" x14ac:dyDescent="0.3">
      <c r="A472" s="6">
        <v>469</v>
      </c>
      <c r="B472" s="6">
        <v>9.4700000000000006</v>
      </c>
      <c r="C472" s="6">
        <v>9.52</v>
      </c>
      <c r="D472" s="6">
        <v>27.910000085830699</v>
      </c>
      <c r="E472" s="6">
        <v>27.910000085830699</v>
      </c>
      <c r="F472" s="6">
        <v>24.920000135898601</v>
      </c>
      <c r="G472" s="6" t="s">
        <v>875</v>
      </c>
      <c r="H472" s="7" t="s">
        <v>876</v>
      </c>
      <c r="I472" s="6" t="s">
        <v>3575</v>
      </c>
      <c r="J472" s="6">
        <v>7</v>
      </c>
    </row>
    <row r="473" spans="1:10" s="5" customFormat="1" x14ac:dyDescent="0.3">
      <c r="A473" s="6">
        <v>470</v>
      </c>
      <c r="B473" s="6">
        <v>9.4</v>
      </c>
      <c r="C473" s="6">
        <v>9.44</v>
      </c>
      <c r="D473" s="6">
        <v>15.5200004577637</v>
      </c>
      <c r="E473" s="6">
        <v>15.5200004577637</v>
      </c>
      <c r="F473" s="6">
        <v>15.5200004577637</v>
      </c>
      <c r="G473" s="6" t="s">
        <v>889</v>
      </c>
      <c r="H473" s="7" t="s">
        <v>890</v>
      </c>
      <c r="I473" s="6" t="s">
        <v>3575</v>
      </c>
      <c r="J473" s="6">
        <v>5</v>
      </c>
    </row>
    <row r="474" spans="1:10" s="5" customFormat="1" x14ac:dyDescent="0.3">
      <c r="A474" s="6">
        <v>471</v>
      </c>
      <c r="B474" s="6">
        <v>9.4</v>
      </c>
      <c r="C474" s="6">
        <v>9.44</v>
      </c>
      <c r="D474" s="6">
        <v>23.149999976158099</v>
      </c>
      <c r="E474" s="6">
        <v>23.149999976158099</v>
      </c>
      <c r="F474" s="6">
        <v>23.149999976158099</v>
      </c>
      <c r="G474" s="6" t="s">
        <v>1086</v>
      </c>
      <c r="H474" s="7" t="s">
        <v>53</v>
      </c>
      <c r="I474" s="6" t="s">
        <v>3575</v>
      </c>
      <c r="J474" s="6">
        <v>10</v>
      </c>
    </row>
    <row r="475" spans="1:10" s="5" customFormat="1" x14ac:dyDescent="0.3">
      <c r="A475" s="6">
        <v>472</v>
      </c>
      <c r="B475" s="6">
        <v>9.3800000000000008</v>
      </c>
      <c r="C475" s="6">
        <v>9.5399999999999991</v>
      </c>
      <c r="D475" s="6">
        <v>15.2099996805191</v>
      </c>
      <c r="E475" s="6">
        <v>15.2099996805191</v>
      </c>
      <c r="F475" s="6">
        <v>13.770000636577601</v>
      </c>
      <c r="G475" s="6" t="s">
        <v>811</v>
      </c>
      <c r="H475" s="7" t="s">
        <v>812</v>
      </c>
      <c r="I475" s="6" t="s">
        <v>3575</v>
      </c>
      <c r="J475" s="6">
        <v>6</v>
      </c>
    </row>
    <row r="476" spans="1:10" s="5" customFormat="1" x14ac:dyDescent="0.3">
      <c r="A476" s="6">
        <v>473</v>
      </c>
      <c r="B476" s="6">
        <v>9.3800000000000008</v>
      </c>
      <c r="C476" s="6">
        <v>9.4600000000000009</v>
      </c>
      <c r="D476" s="6">
        <v>11.4600002765656</v>
      </c>
      <c r="E476" s="6">
        <v>11.4600002765656</v>
      </c>
      <c r="F476" s="6">
        <v>7.4220001697540301</v>
      </c>
      <c r="G476" s="6" t="s">
        <v>1069</v>
      </c>
      <c r="H476" s="7" t="s">
        <v>1070</v>
      </c>
      <c r="I476" s="6" t="s">
        <v>3575</v>
      </c>
      <c r="J476" s="6">
        <v>5</v>
      </c>
    </row>
    <row r="477" spans="1:10" s="5" customFormat="1" x14ac:dyDescent="0.3">
      <c r="A477" s="6">
        <v>474</v>
      </c>
      <c r="B477" s="6">
        <v>9.32</v>
      </c>
      <c r="C477" s="6">
        <v>9.4</v>
      </c>
      <c r="D477" s="6">
        <v>17.520000040531201</v>
      </c>
      <c r="E477" s="6">
        <v>14.249999821186099</v>
      </c>
      <c r="F477" s="6">
        <v>14.249999821186099</v>
      </c>
      <c r="G477" s="6" t="s">
        <v>1092</v>
      </c>
      <c r="H477" s="7" t="s">
        <v>1093</v>
      </c>
      <c r="I477" s="6" t="s">
        <v>3575</v>
      </c>
      <c r="J477" s="6">
        <v>5</v>
      </c>
    </row>
    <row r="478" spans="1:10" s="5" customFormat="1" x14ac:dyDescent="0.3">
      <c r="A478" s="6">
        <v>475</v>
      </c>
      <c r="B478" s="6">
        <v>9.31</v>
      </c>
      <c r="C478" s="6">
        <v>9.39</v>
      </c>
      <c r="D478" s="6">
        <v>27.1100014448166</v>
      </c>
      <c r="E478" s="6">
        <v>16.269999742507899</v>
      </c>
      <c r="F478" s="6">
        <v>11.959999799728401</v>
      </c>
      <c r="G478" s="6" t="s">
        <v>841</v>
      </c>
      <c r="H478" s="7" t="s">
        <v>842</v>
      </c>
      <c r="I478" s="6" t="s">
        <v>3575</v>
      </c>
      <c r="J478" s="6">
        <v>6</v>
      </c>
    </row>
    <row r="479" spans="1:10" s="5" customFormat="1" x14ac:dyDescent="0.3">
      <c r="A479" s="6">
        <v>476</v>
      </c>
      <c r="B479" s="6">
        <v>9.3000000000000007</v>
      </c>
      <c r="C479" s="6">
        <v>9.4</v>
      </c>
      <c r="D479" s="6">
        <v>15.569999814033499</v>
      </c>
      <c r="E479" s="6">
        <v>15.569999814033499</v>
      </c>
      <c r="F479" s="6">
        <v>11.079999804496801</v>
      </c>
      <c r="G479" s="6" t="s">
        <v>1132</v>
      </c>
      <c r="H479" s="7" t="s">
        <v>1133</v>
      </c>
      <c r="I479" s="6" t="s">
        <v>3575</v>
      </c>
      <c r="J479" s="6">
        <v>5</v>
      </c>
    </row>
    <row r="480" spans="1:10" s="5" customFormat="1" x14ac:dyDescent="0.3">
      <c r="A480" s="6">
        <v>477</v>
      </c>
      <c r="B480" s="6">
        <v>9.3000000000000007</v>
      </c>
      <c r="C480" s="6">
        <v>9.34</v>
      </c>
      <c r="D480" s="6">
        <v>30.630001425743099</v>
      </c>
      <c r="E480" s="6">
        <v>24.920000135898601</v>
      </c>
      <c r="F480" s="6">
        <v>24.920000135898601</v>
      </c>
      <c r="G480" s="6" t="s">
        <v>1083</v>
      </c>
      <c r="H480" s="7" t="s">
        <v>1084</v>
      </c>
      <c r="I480" s="6" t="s">
        <v>3575</v>
      </c>
      <c r="J480" s="6">
        <v>5</v>
      </c>
    </row>
    <row r="481" spans="1:10" s="5" customFormat="1" x14ac:dyDescent="0.3">
      <c r="A481" s="6">
        <v>478</v>
      </c>
      <c r="B481" s="6">
        <v>9.2799999999999994</v>
      </c>
      <c r="C481" s="6">
        <v>9.5399999999999991</v>
      </c>
      <c r="D481" s="6">
        <v>8.2330003380775505</v>
      </c>
      <c r="E481" s="6">
        <v>3.2669998705387102</v>
      </c>
      <c r="F481" s="6">
        <v>1.9600000232458099</v>
      </c>
      <c r="G481" s="6" t="s">
        <v>1056</v>
      </c>
      <c r="H481" s="7" t="s">
        <v>53</v>
      </c>
      <c r="I481" s="6" t="s">
        <v>3575</v>
      </c>
      <c r="J481" s="6">
        <v>5</v>
      </c>
    </row>
    <row r="482" spans="1:10" s="5" customFormat="1" x14ac:dyDescent="0.3">
      <c r="A482" s="6">
        <v>479</v>
      </c>
      <c r="B482" s="6">
        <v>9.25</v>
      </c>
      <c r="C482" s="6">
        <v>9.32</v>
      </c>
      <c r="D482" s="6">
        <v>24.619999527931199</v>
      </c>
      <c r="E482" s="6">
        <v>18.930000066757199</v>
      </c>
      <c r="F482" s="6">
        <v>12.2299998998642</v>
      </c>
      <c r="G482" s="6" t="s">
        <v>480</v>
      </c>
      <c r="H482" s="7" t="s">
        <v>481</v>
      </c>
      <c r="I482" s="6" t="s">
        <v>3575</v>
      </c>
      <c r="J482" s="6">
        <v>6</v>
      </c>
    </row>
    <row r="483" spans="1:10" s="5" customFormat="1" x14ac:dyDescent="0.3">
      <c r="A483" s="6">
        <v>480</v>
      </c>
      <c r="B483" s="6">
        <v>9.2200000000000006</v>
      </c>
      <c r="C483" s="6">
        <v>9.2899999999999991</v>
      </c>
      <c r="D483" s="6">
        <v>30.739998817443801</v>
      </c>
      <c r="E483" s="6">
        <v>18.4799998998642</v>
      </c>
      <c r="F483" s="6">
        <v>14.980000257492099</v>
      </c>
      <c r="G483" s="6" t="s">
        <v>873</v>
      </c>
      <c r="H483" s="7" t="s">
        <v>874</v>
      </c>
      <c r="I483" s="6" t="s">
        <v>3575</v>
      </c>
      <c r="J483" s="6">
        <v>5</v>
      </c>
    </row>
    <row r="484" spans="1:10" s="5" customFormat="1" x14ac:dyDescent="0.3">
      <c r="A484" s="6">
        <v>481</v>
      </c>
      <c r="B484" s="6">
        <v>9.2100000000000009</v>
      </c>
      <c r="C484" s="6">
        <v>9.33</v>
      </c>
      <c r="D484" s="6">
        <v>25.409999489784202</v>
      </c>
      <c r="E484" s="6">
        <v>18.1199997663498</v>
      </c>
      <c r="F484" s="6">
        <v>14.820000529289199</v>
      </c>
      <c r="G484" s="6" t="s">
        <v>867</v>
      </c>
      <c r="H484" s="7" t="s">
        <v>868</v>
      </c>
      <c r="I484" s="6" t="s">
        <v>3575</v>
      </c>
      <c r="J484" s="6">
        <v>5</v>
      </c>
    </row>
    <row r="485" spans="1:10" s="5" customFormat="1" x14ac:dyDescent="0.3">
      <c r="A485" s="6">
        <v>482</v>
      </c>
      <c r="B485" s="6">
        <v>9.19</v>
      </c>
      <c r="C485" s="6">
        <v>9.39</v>
      </c>
      <c r="D485" s="6">
        <v>22.789999842643699</v>
      </c>
      <c r="E485" s="6">
        <v>22.789999842643699</v>
      </c>
      <c r="F485" s="6">
        <v>20.229999721050302</v>
      </c>
      <c r="G485" s="6" t="s">
        <v>760</v>
      </c>
      <c r="H485" s="7" t="s">
        <v>761</v>
      </c>
      <c r="I485" s="6" t="s">
        <v>3575</v>
      </c>
      <c r="J485" s="6">
        <v>6</v>
      </c>
    </row>
    <row r="486" spans="1:10" s="5" customFormat="1" x14ac:dyDescent="0.3">
      <c r="A486" s="6">
        <v>483</v>
      </c>
      <c r="B486" s="6">
        <v>9.14</v>
      </c>
      <c r="C486" s="6">
        <v>9.2200000000000006</v>
      </c>
      <c r="D486" s="6">
        <v>21.5800002217293</v>
      </c>
      <c r="E486" s="6">
        <v>18.5599997639656</v>
      </c>
      <c r="F486" s="6">
        <v>16.470000147819501</v>
      </c>
      <c r="G486" s="6" t="s">
        <v>1200</v>
      </c>
      <c r="H486" s="7" t="s">
        <v>1201</v>
      </c>
      <c r="I486" s="6" t="s">
        <v>3575</v>
      </c>
      <c r="J486" s="6">
        <v>5</v>
      </c>
    </row>
    <row r="487" spans="1:10" s="5" customFormat="1" x14ac:dyDescent="0.3">
      <c r="A487" s="6">
        <v>484</v>
      </c>
      <c r="B487" s="6">
        <v>9.1300000000000008</v>
      </c>
      <c r="C487" s="6">
        <v>9.2100000000000009</v>
      </c>
      <c r="D487" s="6">
        <v>16.959999501705202</v>
      </c>
      <c r="E487" s="6">
        <v>11.3499999046326</v>
      </c>
      <c r="F487" s="6">
        <v>7.4850000441074398</v>
      </c>
      <c r="G487" s="6" t="s">
        <v>917</v>
      </c>
      <c r="H487" s="7" t="s">
        <v>918</v>
      </c>
      <c r="I487" s="6" t="s">
        <v>3575</v>
      </c>
      <c r="J487" s="6">
        <v>5</v>
      </c>
    </row>
    <row r="488" spans="1:10" s="5" customFormat="1" x14ac:dyDescent="0.3">
      <c r="A488" s="6">
        <v>485</v>
      </c>
      <c r="B488" s="6">
        <v>9.11</v>
      </c>
      <c r="C488" s="6">
        <v>9.24</v>
      </c>
      <c r="D488" s="6">
        <v>50</v>
      </c>
      <c r="E488" s="6">
        <v>50</v>
      </c>
      <c r="F488" s="6">
        <v>50</v>
      </c>
      <c r="G488" s="6" t="s">
        <v>1100</v>
      </c>
      <c r="H488" s="7" t="s">
        <v>1101</v>
      </c>
      <c r="I488" s="6" t="s">
        <v>3575</v>
      </c>
      <c r="J488" s="6">
        <v>7</v>
      </c>
    </row>
    <row r="489" spans="1:10" s="5" customFormat="1" x14ac:dyDescent="0.3">
      <c r="A489" s="6">
        <v>486</v>
      </c>
      <c r="B489" s="6">
        <v>9.09</v>
      </c>
      <c r="C489" s="6">
        <v>9.16</v>
      </c>
      <c r="D489" s="6">
        <v>15.6200006604195</v>
      </c>
      <c r="E489" s="6">
        <v>13.279999792575801</v>
      </c>
      <c r="F489" s="6">
        <v>9.6349999308586103</v>
      </c>
      <c r="G489" s="6" t="s">
        <v>720</v>
      </c>
      <c r="H489" s="7" t="s">
        <v>721</v>
      </c>
      <c r="I489" s="6" t="s">
        <v>3575</v>
      </c>
      <c r="J489" s="6">
        <v>6</v>
      </c>
    </row>
    <row r="490" spans="1:10" s="5" customFormat="1" x14ac:dyDescent="0.3">
      <c r="A490" s="6">
        <v>487</v>
      </c>
      <c r="B490" s="6">
        <v>9.06</v>
      </c>
      <c r="C490" s="6">
        <v>17.47</v>
      </c>
      <c r="D490" s="6">
        <v>19.449999928474401</v>
      </c>
      <c r="E490" s="6">
        <v>14.229999482631699</v>
      </c>
      <c r="F490" s="6">
        <v>14.1200006008148</v>
      </c>
      <c r="G490" s="6" t="s">
        <v>859</v>
      </c>
      <c r="H490" s="7" t="s">
        <v>860</v>
      </c>
      <c r="I490" s="6" t="s">
        <v>3575</v>
      </c>
      <c r="J490" s="6">
        <v>11</v>
      </c>
    </row>
    <row r="491" spans="1:10" s="5" customFormat="1" x14ac:dyDescent="0.3">
      <c r="A491" s="6">
        <v>488</v>
      </c>
      <c r="B491" s="6">
        <v>9.06</v>
      </c>
      <c r="C491" s="6">
        <v>9.19</v>
      </c>
      <c r="D491" s="6">
        <v>42.8600013256073</v>
      </c>
      <c r="E491" s="6">
        <v>32.260000705719001</v>
      </c>
      <c r="F491" s="6">
        <v>21.660000085830699</v>
      </c>
      <c r="G491" s="6" t="s">
        <v>1022</v>
      </c>
      <c r="H491" s="7" t="s">
        <v>1023</v>
      </c>
      <c r="I491" s="6" t="s">
        <v>3575</v>
      </c>
      <c r="J491" s="6">
        <v>5</v>
      </c>
    </row>
    <row r="492" spans="1:10" s="5" customFormat="1" x14ac:dyDescent="0.3">
      <c r="A492" s="6">
        <v>489</v>
      </c>
      <c r="B492" s="6">
        <v>9.0500000000000007</v>
      </c>
      <c r="C492" s="6">
        <v>9.18</v>
      </c>
      <c r="D492" s="6">
        <v>20.129999518394499</v>
      </c>
      <c r="E492" s="6">
        <v>20.129999518394499</v>
      </c>
      <c r="F492" s="6">
        <v>16.439999639987899</v>
      </c>
      <c r="G492" s="6" t="s">
        <v>700</v>
      </c>
      <c r="H492" s="7" t="s">
        <v>701</v>
      </c>
      <c r="I492" s="6" t="s">
        <v>3575</v>
      </c>
      <c r="J492" s="6">
        <v>5</v>
      </c>
    </row>
    <row r="493" spans="1:10" s="5" customFormat="1" x14ac:dyDescent="0.3">
      <c r="A493" s="6">
        <v>490</v>
      </c>
      <c r="B493" s="6">
        <v>8.9600000000000009</v>
      </c>
      <c r="C493" s="6">
        <v>9.2200000000000006</v>
      </c>
      <c r="D493" s="6">
        <v>27.200001478195201</v>
      </c>
      <c r="E493" s="6">
        <v>16.200000047683702</v>
      </c>
      <c r="F493" s="6">
        <v>12.399999797344201</v>
      </c>
      <c r="G493" s="6" t="s">
        <v>803</v>
      </c>
      <c r="H493" s="7" t="s">
        <v>804</v>
      </c>
      <c r="I493" s="6" t="s">
        <v>3575</v>
      </c>
      <c r="J493" s="6">
        <v>6</v>
      </c>
    </row>
    <row r="494" spans="1:10" s="5" customFormat="1" x14ac:dyDescent="0.3">
      <c r="A494" s="6">
        <v>491</v>
      </c>
      <c r="B494" s="6">
        <v>8.9600000000000009</v>
      </c>
      <c r="C494" s="6">
        <v>9.14</v>
      </c>
      <c r="D494" s="6">
        <v>33.509999513626099</v>
      </c>
      <c r="E494" s="6">
        <v>22.969999909400901</v>
      </c>
      <c r="F494" s="6">
        <v>22.969999909400901</v>
      </c>
      <c r="G494" s="6" t="s">
        <v>754</v>
      </c>
      <c r="H494" s="7" t="s">
        <v>755</v>
      </c>
      <c r="I494" s="6" t="s">
        <v>3575</v>
      </c>
      <c r="J494" s="6">
        <v>7</v>
      </c>
    </row>
    <row r="495" spans="1:10" s="5" customFormat="1" x14ac:dyDescent="0.3">
      <c r="A495" s="6">
        <v>492</v>
      </c>
      <c r="B495" s="6">
        <v>8.9600000000000009</v>
      </c>
      <c r="C495" s="6">
        <v>9.08</v>
      </c>
      <c r="D495" s="6">
        <v>33.579999208450303</v>
      </c>
      <c r="E495" s="6">
        <v>21.170000731944999</v>
      </c>
      <c r="F495" s="6">
        <v>17.270000278949698</v>
      </c>
      <c r="G495" s="6" t="s">
        <v>443</v>
      </c>
      <c r="H495" s="7" t="s">
        <v>444</v>
      </c>
      <c r="I495" s="6" t="s">
        <v>3575</v>
      </c>
      <c r="J495" s="6">
        <v>5</v>
      </c>
    </row>
    <row r="496" spans="1:10" s="5" customFormat="1" x14ac:dyDescent="0.3">
      <c r="A496" s="6">
        <v>493</v>
      </c>
      <c r="B496" s="6">
        <v>8.9499999999999993</v>
      </c>
      <c r="C496" s="6">
        <v>9.11</v>
      </c>
      <c r="D496" s="6">
        <v>23.080000281333898</v>
      </c>
      <c r="E496" s="6">
        <v>18.4599995613098</v>
      </c>
      <c r="F496" s="6">
        <v>18.4599995613098</v>
      </c>
      <c r="G496" s="6" t="s">
        <v>1067</v>
      </c>
      <c r="H496" s="7" t="s">
        <v>1068</v>
      </c>
      <c r="I496" s="6" t="s">
        <v>3575</v>
      </c>
      <c r="J496" s="6">
        <v>5</v>
      </c>
    </row>
    <row r="497" spans="1:10" s="5" customFormat="1" x14ac:dyDescent="0.3">
      <c r="A497" s="6">
        <v>494</v>
      </c>
      <c r="B497" s="6">
        <v>8.93</v>
      </c>
      <c r="C497" s="6">
        <v>8.98</v>
      </c>
      <c r="D497" s="6">
        <v>20.370000600814802</v>
      </c>
      <c r="E497" s="6">
        <v>8.9720003306865692</v>
      </c>
      <c r="F497" s="6">
        <v>8.9720003306865692</v>
      </c>
      <c r="G497" s="6" t="s">
        <v>1110</v>
      </c>
      <c r="H497" s="7" t="s">
        <v>1111</v>
      </c>
      <c r="I497" s="6" t="s">
        <v>3575</v>
      </c>
      <c r="J497" s="6">
        <v>5</v>
      </c>
    </row>
    <row r="498" spans="1:10" s="5" customFormat="1" ht="25.5" x14ac:dyDescent="0.3">
      <c r="A498" s="6">
        <v>495</v>
      </c>
      <c r="B498" s="6">
        <v>8.93</v>
      </c>
      <c r="C498" s="6">
        <v>8.98</v>
      </c>
      <c r="D498" s="6">
        <v>28.9000004529953</v>
      </c>
      <c r="E498" s="6">
        <v>25.099998712539701</v>
      </c>
      <c r="F498" s="6">
        <v>25.099998712539701</v>
      </c>
      <c r="G498" s="6" t="s">
        <v>997</v>
      </c>
      <c r="H498" s="7" t="s">
        <v>998</v>
      </c>
      <c r="I498" s="6" t="s">
        <v>3575</v>
      </c>
      <c r="J498" s="6">
        <v>6</v>
      </c>
    </row>
    <row r="499" spans="1:10" s="5" customFormat="1" x14ac:dyDescent="0.3">
      <c r="A499" s="6">
        <v>496</v>
      </c>
      <c r="B499" s="6">
        <v>8.9</v>
      </c>
      <c r="C499" s="6">
        <v>17.93</v>
      </c>
      <c r="D499" s="6">
        <v>37.099999189376803</v>
      </c>
      <c r="E499" s="6">
        <v>26.499998569488501</v>
      </c>
      <c r="F499" s="6">
        <v>25.090000033378601</v>
      </c>
      <c r="G499" s="6" t="s">
        <v>1104</v>
      </c>
      <c r="H499" s="7" t="s">
        <v>1105</v>
      </c>
      <c r="I499" s="6" t="s">
        <v>3575</v>
      </c>
      <c r="J499" s="6">
        <v>10</v>
      </c>
    </row>
    <row r="500" spans="1:10" s="5" customFormat="1" ht="25.5" x14ac:dyDescent="0.3">
      <c r="A500" s="6">
        <v>497</v>
      </c>
      <c r="B500" s="6">
        <v>8.8800000000000008</v>
      </c>
      <c r="C500" s="6">
        <v>8.92</v>
      </c>
      <c r="D500" s="6">
        <v>29.1799992322922</v>
      </c>
      <c r="E500" s="6">
        <v>19.930000603199002</v>
      </c>
      <c r="F500" s="6">
        <v>19.930000603199002</v>
      </c>
      <c r="G500" s="6" t="s">
        <v>1139</v>
      </c>
      <c r="H500" s="7" t="s">
        <v>1140</v>
      </c>
      <c r="I500" s="6" t="s">
        <v>3575</v>
      </c>
      <c r="J500" s="6">
        <v>6</v>
      </c>
    </row>
    <row r="501" spans="1:10" s="5" customFormat="1" x14ac:dyDescent="0.3">
      <c r="A501" s="6">
        <v>498</v>
      </c>
      <c r="B501" s="6">
        <v>8.8699999999999992</v>
      </c>
      <c r="C501" s="6">
        <v>9.01</v>
      </c>
      <c r="D501" s="6">
        <v>20.7000002264977</v>
      </c>
      <c r="E501" s="6">
        <v>20.7000002264977</v>
      </c>
      <c r="F501" s="6">
        <v>16.5099993348122</v>
      </c>
      <c r="G501" s="6" t="s">
        <v>909</v>
      </c>
      <c r="H501" s="7" t="s">
        <v>910</v>
      </c>
      <c r="I501" s="6" t="s">
        <v>3575</v>
      </c>
      <c r="J501" s="6">
        <v>5</v>
      </c>
    </row>
    <row r="502" spans="1:10" s="5" customFormat="1" x14ac:dyDescent="0.3">
      <c r="A502" s="6">
        <v>499</v>
      </c>
      <c r="B502" s="6">
        <v>8.85</v>
      </c>
      <c r="C502" s="6">
        <v>8.92</v>
      </c>
      <c r="D502" s="6">
        <v>21.4599996805191</v>
      </c>
      <c r="E502" s="6">
        <v>10.040000081062299</v>
      </c>
      <c r="F502" s="6">
        <v>5.5210001766681698</v>
      </c>
      <c r="G502" s="6" t="s">
        <v>743</v>
      </c>
      <c r="H502" s="7" t="s">
        <v>744</v>
      </c>
      <c r="I502" s="6" t="s">
        <v>3575</v>
      </c>
      <c r="J502" s="6">
        <v>4</v>
      </c>
    </row>
    <row r="503" spans="1:10" s="5" customFormat="1" x14ac:dyDescent="0.3">
      <c r="A503" s="6">
        <v>500</v>
      </c>
      <c r="B503" s="6">
        <v>8.85</v>
      </c>
      <c r="C503" s="6">
        <v>8.9</v>
      </c>
      <c r="D503" s="6">
        <v>16.140000522136699</v>
      </c>
      <c r="E503" s="6">
        <v>13.5800004005432</v>
      </c>
      <c r="F503" s="6">
        <v>11.8100002408028</v>
      </c>
      <c r="G503" s="6" t="s">
        <v>3595</v>
      </c>
      <c r="H503" s="7" t="s">
        <v>3596</v>
      </c>
      <c r="I503" s="6" t="s">
        <v>3575</v>
      </c>
      <c r="J503" s="6">
        <v>5</v>
      </c>
    </row>
    <row r="504" spans="1:10" s="5" customFormat="1" x14ac:dyDescent="0.3">
      <c r="A504" s="6">
        <v>501</v>
      </c>
      <c r="B504" s="6">
        <v>8.84</v>
      </c>
      <c r="C504" s="6">
        <v>8.9499999999999993</v>
      </c>
      <c r="D504" s="6">
        <v>9.0130001306533796</v>
      </c>
      <c r="E504" s="6">
        <v>6.3299998641014099</v>
      </c>
      <c r="F504" s="6">
        <v>6.3299998641014099</v>
      </c>
      <c r="G504" s="6" t="s">
        <v>1079</v>
      </c>
      <c r="H504" s="7" t="s">
        <v>1080</v>
      </c>
      <c r="I504" s="6" t="s">
        <v>3575</v>
      </c>
      <c r="J504" s="6">
        <v>5</v>
      </c>
    </row>
    <row r="505" spans="1:10" s="5" customFormat="1" x14ac:dyDescent="0.3">
      <c r="A505" s="6">
        <v>502</v>
      </c>
      <c r="B505" s="6">
        <v>8.82</v>
      </c>
      <c r="C505" s="6">
        <v>8.9</v>
      </c>
      <c r="D505" s="6">
        <v>19.709999859332999</v>
      </c>
      <c r="E505" s="6">
        <v>14.8499995470047</v>
      </c>
      <c r="F505" s="6">
        <v>9.4120003283023799</v>
      </c>
      <c r="G505" s="6" t="s">
        <v>871</v>
      </c>
      <c r="H505" s="7" t="s">
        <v>872</v>
      </c>
      <c r="I505" s="6" t="s">
        <v>3575</v>
      </c>
      <c r="J505" s="6">
        <v>4</v>
      </c>
    </row>
    <row r="506" spans="1:10" s="5" customFormat="1" x14ac:dyDescent="0.3">
      <c r="A506" s="6">
        <v>503</v>
      </c>
      <c r="B506" s="6">
        <v>8.7899999999999991</v>
      </c>
      <c r="C506" s="6">
        <v>8.84</v>
      </c>
      <c r="D506" s="6">
        <v>30.610001087188699</v>
      </c>
      <c r="E506" s="6">
        <v>25.850000977516199</v>
      </c>
      <c r="F506" s="6">
        <v>24.150000512599899</v>
      </c>
      <c r="G506" s="6" t="s">
        <v>817</v>
      </c>
      <c r="H506" s="7" t="s">
        <v>818</v>
      </c>
      <c r="I506" s="6" t="s">
        <v>3575</v>
      </c>
      <c r="J506" s="6">
        <v>5</v>
      </c>
    </row>
    <row r="507" spans="1:10" s="5" customFormat="1" x14ac:dyDescent="0.3">
      <c r="A507" s="6">
        <v>504</v>
      </c>
      <c r="B507" s="6">
        <v>8.75</v>
      </c>
      <c r="C507" s="6">
        <v>17.57</v>
      </c>
      <c r="D507" s="6">
        <v>25.799998641014099</v>
      </c>
      <c r="E507" s="6">
        <v>25.799998641014099</v>
      </c>
      <c r="F507" s="6">
        <v>16.0400003194809</v>
      </c>
      <c r="G507" s="6" t="s">
        <v>651</v>
      </c>
      <c r="H507" s="7" t="s">
        <v>652</v>
      </c>
      <c r="I507" s="6" t="s">
        <v>3575</v>
      </c>
      <c r="J507" s="6">
        <v>11</v>
      </c>
    </row>
    <row r="508" spans="1:10" s="5" customFormat="1" x14ac:dyDescent="0.3">
      <c r="A508" s="6">
        <v>505</v>
      </c>
      <c r="B508" s="6">
        <v>8.73</v>
      </c>
      <c r="C508" s="6">
        <v>8.77</v>
      </c>
      <c r="D508" s="6">
        <v>75.559997558593807</v>
      </c>
      <c r="E508" s="6">
        <v>75.559997558593807</v>
      </c>
      <c r="F508" s="6">
        <v>75.559997558593807</v>
      </c>
      <c r="G508" s="6" t="s">
        <v>1018</v>
      </c>
      <c r="H508" s="7" t="s">
        <v>1019</v>
      </c>
      <c r="I508" s="6" t="s">
        <v>3575</v>
      </c>
      <c r="J508" s="6">
        <v>5</v>
      </c>
    </row>
    <row r="509" spans="1:10" s="5" customFormat="1" x14ac:dyDescent="0.3">
      <c r="A509" s="6">
        <v>506</v>
      </c>
      <c r="B509" s="6">
        <v>8.7200000000000006</v>
      </c>
      <c r="C509" s="6">
        <v>15.17</v>
      </c>
      <c r="D509" s="6">
        <v>15.5900001525879</v>
      </c>
      <c r="E509" s="6">
        <v>12.870000302791601</v>
      </c>
      <c r="F509" s="6">
        <v>11.9999997317791</v>
      </c>
      <c r="G509" s="6" t="s">
        <v>949</v>
      </c>
      <c r="H509" s="7" t="s">
        <v>950</v>
      </c>
      <c r="I509" s="6" t="s">
        <v>3575</v>
      </c>
      <c r="J509" s="6">
        <v>8</v>
      </c>
    </row>
    <row r="510" spans="1:10" s="5" customFormat="1" x14ac:dyDescent="0.3">
      <c r="A510" s="6">
        <v>507</v>
      </c>
      <c r="B510" s="6">
        <v>8.6999999999999993</v>
      </c>
      <c r="C510" s="6">
        <v>8.7799999999999994</v>
      </c>
      <c r="D510" s="6">
        <v>23.1700003147125</v>
      </c>
      <c r="E510" s="6">
        <v>12.9399999976158</v>
      </c>
      <c r="F510" s="6">
        <v>12.9399999976158</v>
      </c>
      <c r="G510" s="6" t="s">
        <v>1094</v>
      </c>
      <c r="H510" s="7" t="s">
        <v>1095</v>
      </c>
      <c r="I510" s="6" t="s">
        <v>3575</v>
      </c>
      <c r="J510" s="6">
        <v>5</v>
      </c>
    </row>
    <row r="511" spans="1:10" s="5" customFormat="1" x14ac:dyDescent="0.3">
      <c r="A511" s="6">
        <v>508</v>
      </c>
      <c r="B511" s="6">
        <v>8.69</v>
      </c>
      <c r="C511" s="6">
        <v>8.73</v>
      </c>
      <c r="D511" s="6">
        <v>15.1800006628037</v>
      </c>
      <c r="E511" s="6">
        <v>13.4200006723404</v>
      </c>
      <c r="F511" s="6">
        <v>13.4200006723404</v>
      </c>
      <c r="G511" s="6" t="s">
        <v>903</v>
      </c>
      <c r="H511" s="7" t="s">
        <v>904</v>
      </c>
      <c r="I511" s="6" t="s">
        <v>3575</v>
      </c>
      <c r="J511" s="6">
        <v>5</v>
      </c>
    </row>
    <row r="512" spans="1:10" s="5" customFormat="1" x14ac:dyDescent="0.3">
      <c r="A512" s="6">
        <v>509</v>
      </c>
      <c r="B512" s="6">
        <v>8.65</v>
      </c>
      <c r="C512" s="6">
        <v>8.89</v>
      </c>
      <c r="D512" s="6">
        <v>34.880000352859497</v>
      </c>
      <c r="E512" s="6">
        <v>30.910000205039999</v>
      </c>
      <c r="F512" s="6">
        <v>24.500000476837201</v>
      </c>
      <c r="G512" s="6" t="s">
        <v>1045</v>
      </c>
      <c r="H512" s="7" t="s">
        <v>1046</v>
      </c>
      <c r="I512" s="6" t="s">
        <v>3575</v>
      </c>
      <c r="J512" s="6">
        <v>6</v>
      </c>
    </row>
    <row r="513" spans="1:10" s="5" customFormat="1" x14ac:dyDescent="0.3">
      <c r="A513" s="6">
        <v>510</v>
      </c>
      <c r="B513" s="6">
        <v>8.65</v>
      </c>
      <c r="C513" s="6">
        <v>8.68</v>
      </c>
      <c r="D513" s="6">
        <v>26.980000734329199</v>
      </c>
      <c r="E513" s="6">
        <v>26.980000734329199</v>
      </c>
      <c r="F513" s="6">
        <v>26.980000734329199</v>
      </c>
      <c r="G513" s="6" t="s">
        <v>1170</v>
      </c>
      <c r="H513" s="7" t="s">
        <v>1171</v>
      </c>
      <c r="I513" s="6" t="s">
        <v>3575</v>
      </c>
      <c r="J513" s="6">
        <v>15</v>
      </c>
    </row>
    <row r="514" spans="1:10" s="5" customFormat="1" x14ac:dyDescent="0.3">
      <c r="A514" s="6">
        <v>511</v>
      </c>
      <c r="B514" s="6">
        <v>8.6300000000000008</v>
      </c>
      <c r="C514" s="6">
        <v>8.74</v>
      </c>
      <c r="D514" s="6">
        <v>10.649999976158099</v>
      </c>
      <c r="E514" s="6">
        <v>8.8260002434253693</v>
      </c>
      <c r="F514" s="6">
        <v>5.1869999617338198</v>
      </c>
      <c r="G514" s="6" t="s">
        <v>961</v>
      </c>
      <c r="H514" s="7" t="s">
        <v>53</v>
      </c>
      <c r="I514" s="6" t="s">
        <v>3575</v>
      </c>
      <c r="J514" s="6">
        <v>4</v>
      </c>
    </row>
    <row r="515" spans="1:10" s="5" customFormat="1" x14ac:dyDescent="0.3">
      <c r="A515" s="6">
        <v>512</v>
      </c>
      <c r="B515" s="6">
        <v>8.61</v>
      </c>
      <c r="C515" s="6">
        <v>8.64</v>
      </c>
      <c r="D515" s="6">
        <v>15.3300002217293</v>
      </c>
      <c r="E515" s="6">
        <v>10.689999908208801</v>
      </c>
      <c r="F515" s="6">
        <v>8.2979999482631701</v>
      </c>
      <c r="G515" s="6" t="s">
        <v>959</v>
      </c>
      <c r="H515" s="7" t="s">
        <v>960</v>
      </c>
      <c r="I515" s="6" t="s">
        <v>3575</v>
      </c>
      <c r="J515" s="6">
        <v>4</v>
      </c>
    </row>
    <row r="516" spans="1:10" s="5" customFormat="1" x14ac:dyDescent="0.3">
      <c r="A516" s="6">
        <v>513</v>
      </c>
      <c r="B516" s="6">
        <v>8.6</v>
      </c>
      <c r="C516" s="6">
        <v>8.7100000000000009</v>
      </c>
      <c r="D516" s="6">
        <v>14.5600005984306</v>
      </c>
      <c r="E516" s="6">
        <v>13.060000538825999</v>
      </c>
      <c r="F516" s="6">
        <v>9.5239996910095197</v>
      </c>
      <c r="G516" s="6" t="s">
        <v>1192</v>
      </c>
      <c r="H516" s="7" t="s">
        <v>1193</v>
      </c>
      <c r="I516" s="6" t="s">
        <v>3575</v>
      </c>
      <c r="J516" s="6">
        <v>5</v>
      </c>
    </row>
    <row r="517" spans="1:10" s="5" customFormat="1" x14ac:dyDescent="0.3">
      <c r="A517" s="6">
        <v>514</v>
      </c>
      <c r="B517" s="6">
        <v>8.59</v>
      </c>
      <c r="C517" s="6">
        <v>8.75</v>
      </c>
      <c r="D517" s="6">
        <v>73.680001497268705</v>
      </c>
      <c r="E517" s="6">
        <v>73.680001497268705</v>
      </c>
      <c r="F517" s="6">
        <v>73.680001497268705</v>
      </c>
      <c r="G517" s="6" t="s">
        <v>837</v>
      </c>
      <c r="H517" s="7" t="s">
        <v>838</v>
      </c>
      <c r="I517" s="6" t="s">
        <v>3575</v>
      </c>
      <c r="J517" s="6">
        <v>16</v>
      </c>
    </row>
    <row r="518" spans="1:10" s="5" customFormat="1" x14ac:dyDescent="0.3">
      <c r="A518" s="6">
        <v>515</v>
      </c>
      <c r="B518" s="6">
        <v>8.59</v>
      </c>
      <c r="C518" s="6">
        <v>8.6300000000000008</v>
      </c>
      <c r="D518" s="6">
        <v>10.1599998772144</v>
      </c>
      <c r="E518" s="6">
        <v>6.8389996886253401</v>
      </c>
      <c r="F518" s="6">
        <v>4.56000007688999</v>
      </c>
      <c r="G518" s="6" t="s">
        <v>933</v>
      </c>
      <c r="H518" s="7" t="s">
        <v>934</v>
      </c>
      <c r="I518" s="6" t="s">
        <v>3575</v>
      </c>
      <c r="J518" s="6">
        <v>4</v>
      </c>
    </row>
    <row r="519" spans="1:10" s="5" customFormat="1" x14ac:dyDescent="0.3">
      <c r="A519" s="6">
        <v>516</v>
      </c>
      <c r="B519" s="6">
        <v>8.58</v>
      </c>
      <c r="C519" s="6">
        <v>8.64</v>
      </c>
      <c r="D519" s="6">
        <v>39.070001244544997</v>
      </c>
      <c r="E519" s="6">
        <v>39.070001244544997</v>
      </c>
      <c r="F519" s="6">
        <v>39.070001244544997</v>
      </c>
      <c r="G519" s="6" t="s">
        <v>1213</v>
      </c>
      <c r="H519" s="7" t="s">
        <v>1214</v>
      </c>
      <c r="I519" s="6" t="s">
        <v>3575</v>
      </c>
      <c r="J519" s="6">
        <v>6</v>
      </c>
    </row>
    <row r="520" spans="1:10" s="5" customFormat="1" x14ac:dyDescent="0.3">
      <c r="A520" s="6">
        <v>517</v>
      </c>
      <c r="B520" s="6">
        <v>8.51</v>
      </c>
      <c r="C520" s="6">
        <v>10.78</v>
      </c>
      <c r="D520" s="6">
        <v>42.399999499320998</v>
      </c>
      <c r="E520" s="6">
        <v>34.630000591278097</v>
      </c>
      <c r="F520" s="6">
        <v>27.210000157356301</v>
      </c>
      <c r="G520" s="6" t="s">
        <v>847</v>
      </c>
      <c r="H520" s="7" t="s">
        <v>848</v>
      </c>
      <c r="I520" s="6" t="s">
        <v>3575</v>
      </c>
      <c r="J520" s="6">
        <v>6</v>
      </c>
    </row>
    <row r="521" spans="1:10" s="5" customFormat="1" x14ac:dyDescent="0.3">
      <c r="A521" s="6">
        <v>518</v>
      </c>
      <c r="B521" s="6">
        <v>8.5</v>
      </c>
      <c r="C521" s="6">
        <v>8.5299999999999994</v>
      </c>
      <c r="D521" s="6">
        <v>48.800000548362704</v>
      </c>
      <c r="E521" s="6">
        <v>48.449999094009399</v>
      </c>
      <c r="F521" s="6">
        <v>24.050000309944199</v>
      </c>
      <c r="G521" s="6" t="s">
        <v>1182</v>
      </c>
      <c r="H521" s="7" t="s">
        <v>1183</v>
      </c>
      <c r="I521" s="6" t="s">
        <v>3575</v>
      </c>
      <c r="J521" s="6">
        <v>4</v>
      </c>
    </row>
    <row r="522" spans="1:10" s="5" customFormat="1" x14ac:dyDescent="0.3">
      <c r="A522" s="6">
        <v>519</v>
      </c>
      <c r="B522" s="6">
        <v>8.49</v>
      </c>
      <c r="C522" s="6">
        <v>8.76</v>
      </c>
      <c r="D522" s="6">
        <v>12.3199999332428</v>
      </c>
      <c r="E522" s="6">
        <v>10.7799999415874</v>
      </c>
      <c r="F522" s="6">
        <v>5.6469999253749803</v>
      </c>
      <c r="G522" s="6" t="s">
        <v>3597</v>
      </c>
      <c r="H522" s="7" t="s">
        <v>780</v>
      </c>
      <c r="I522" s="6" t="s">
        <v>3575</v>
      </c>
      <c r="J522" s="6">
        <v>5</v>
      </c>
    </row>
    <row r="523" spans="1:10" s="5" customFormat="1" ht="25.5" x14ac:dyDescent="0.3">
      <c r="A523" s="6">
        <v>520</v>
      </c>
      <c r="B523" s="6">
        <v>8.4700000000000006</v>
      </c>
      <c r="C523" s="6">
        <v>8.65</v>
      </c>
      <c r="D523" s="6">
        <v>24.400000274181401</v>
      </c>
      <c r="E523" s="6">
        <v>24.400000274181401</v>
      </c>
      <c r="F523" s="6">
        <v>18.950000405311599</v>
      </c>
      <c r="G523" s="6" t="s">
        <v>1006</v>
      </c>
      <c r="H523" s="7" t="s">
        <v>1007</v>
      </c>
      <c r="I523" s="6" t="s">
        <v>3575</v>
      </c>
      <c r="J523" s="6">
        <v>6</v>
      </c>
    </row>
    <row r="524" spans="1:10" s="5" customFormat="1" x14ac:dyDescent="0.3">
      <c r="A524" s="6">
        <v>521</v>
      </c>
      <c r="B524" s="6">
        <v>8.4600000000000009</v>
      </c>
      <c r="C524" s="6">
        <v>8.6300000000000008</v>
      </c>
      <c r="D524" s="6">
        <v>14.830000698566399</v>
      </c>
      <c r="E524" s="6">
        <v>11.940000206232099</v>
      </c>
      <c r="F524" s="6">
        <v>8.1359997391700691</v>
      </c>
      <c r="G524" s="6" t="s">
        <v>973</v>
      </c>
      <c r="H524" s="7" t="s">
        <v>974</v>
      </c>
      <c r="I524" s="6" t="s">
        <v>3575</v>
      </c>
      <c r="J524" s="6">
        <v>5</v>
      </c>
    </row>
    <row r="525" spans="1:10" s="5" customFormat="1" x14ac:dyDescent="0.3">
      <c r="A525" s="6">
        <v>522</v>
      </c>
      <c r="B525" s="6">
        <v>8.4600000000000009</v>
      </c>
      <c r="C525" s="6">
        <v>8.49</v>
      </c>
      <c r="D525" s="6">
        <v>39.500001072883599</v>
      </c>
      <c r="E525" s="6">
        <v>39.500001072883599</v>
      </c>
      <c r="F525" s="6">
        <v>39.500001072883599</v>
      </c>
      <c r="G525" s="6" t="s">
        <v>3598</v>
      </c>
      <c r="H525" s="7" t="s">
        <v>3599</v>
      </c>
      <c r="I525" s="6" t="s">
        <v>3575</v>
      </c>
      <c r="J525" s="6">
        <v>7</v>
      </c>
    </row>
    <row r="526" spans="1:10" s="5" customFormat="1" x14ac:dyDescent="0.3">
      <c r="A526" s="6">
        <v>523</v>
      </c>
      <c r="B526" s="6">
        <v>8.44</v>
      </c>
      <c r="C526" s="6">
        <v>8.48</v>
      </c>
      <c r="D526" s="6">
        <v>28.810000419616699</v>
      </c>
      <c r="E526" s="6">
        <v>28.810000419616699</v>
      </c>
      <c r="F526" s="6">
        <v>15.250000357627901</v>
      </c>
      <c r="G526" s="6" t="s">
        <v>1065</v>
      </c>
      <c r="H526" s="7" t="s">
        <v>1066</v>
      </c>
      <c r="I526" s="6" t="s">
        <v>3575</v>
      </c>
      <c r="J526" s="6">
        <v>7</v>
      </c>
    </row>
    <row r="527" spans="1:10" s="5" customFormat="1" ht="25.5" x14ac:dyDescent="0.3">
      <c r="A527" s="6">
        <v>524</v>
      </c>
      <c r="B527" s="6">
        <v>8.43</v>
      </c>
      <c r="C527" s="6">
        <v>8.58</v>
      </c>
      <c r="D527" s="6">
        <v>22.6300001144409</v>
      </c>
      <c r="E527" s="6">
        <v>20.319999754428899</v>
      </c>
      <c r="F527" s="6">
        <v>13.629999756813</v>
      </c>
      <c r="G527" s="6" t="s">
        <v>801</v>
      </c>
      <c r="H527" s="7" t="s">
        <v>802</v>
      </c>
      <c r="I527" s="6" t="s">
        <v>3575</v>
      </c>
      <c r="J527" s="6">
        <v>6</v>
      </c>
    </row>
    <row r="528" spans="1:10" s="5" customFormat="1" x14ac:dyDescent="0.3">
      <c r="A528" s="6">
        <v>525</v>
      </c>
      <c r="B528" s="6">
        <v>8.42</v>
      </c>
      <c r="C528" s="6">
        <v>8.57</v>
      </c>
      <c r="D528" s="6">
        <v>13.920000195503199</v>
      </c>
      <c r="E528" s="6">
        <v>13.5299995541573</v>
      </c>
      <c r="F528" s="6">
        <v>11.370000243187</v>
      </c>
      <c r="G528" s="6" t="s">
        <v>845</v>
      </c>
      <c r="H528" s="7" t="s">
        <v>846</v>
      </c>
      <c r="I528" s="6" t="s">
        <v>3575</v>
      </c>
      <c r="J528" s="6">
        <v>5</v>
      </c>
    </row>
    <row r="529" spans="1:10" s="5" customFormat="1" x14ac:dyDescent="0.3">
      <c r="A529" s="6">
        <v>526</v>
      </c>
      <c r="B529" s="6">
        <v>8.41</v>
      </c>
      <c r="C529" s="6">
        <v>8.76</v>
      </c>
      <c r="D529" s="6">
        <v>19.269999861717199</v>
      </c>
      <c r="E529" s="6">
        <v>15.420000255107899</v>
      </c>
      <c r="F529" s="6">
        <v>5.3959999233484304</v>
      </c>
      <c r="G529" s="6" t="s">
        <v>993</v>
      </c>
      <c r="H529" s="7" t="s">
        <v>994</v>
      </c>
      <c r="I529" s="6" t="s">
        <v>3575</v>
      </c>
      <c r="J529" s="6">
        <v>4</v>
      </c>
    </row>
    <row r="530" spans="1:10" s="5" customFormat="1" x14ac:dyDescent="0.3">
      <c r="A530" s="6">
        <v>527</v>
      </c>
      <c r="B530" s="6">
        <v>8.3800000000000008</v>
      </c>
      <c r="C530" s="6">
        <v>8.41</v>
      </c>
      <c r="D530" s="6">
        <v>47.0200002193451</v>
      </c>
      <c r="E530" s="6">
        <v>47.0200002193451</v>
      </c>
      <c r="F530" s="6">
        <v>47.0200002193451</v>
      </c>
      <c r="G530" s="6" t="s">
        <v>1186</v>
      </c>
      <c r="H530" s="7" t="s">
        <v>1187</v>
      </c>
      <c r="I530" s="6" t="s">
        <v>3575</v>
      </c>
      <c r="J530" s="6">
        <v>5</v>
      </c>
    </row>
    <row r="531" spans="1:10" s="5" customFormat="1" x14ac:dyDescent="0.3">
      <c r="A531" s="6">
        <v>528</v>
      </c>
      <c r="B531" s="6">
        <v>8.32</v>
      </c>
      <c r="C531" s="6">
        <v>8.34</v>
      </c>
      <c r="D531" s="6">
        <v>14.7599995136261</v>
      </c>
      <c r="E531" s="6">
        <v>12.9899993538857</v>
      </c>
      <c r="F531" s="6">
        <v>9.0549997985363007</v>
      </c>
      <c r="G531" s="6" t="s">
        <v>979</v>
      </c>
      <c r="H531" s="7" t="s">
        <v>980</v>
      </c>
      <c r="I531" s="6" t="s">
        <v>3575</v>
      </c>
      <c r="J531" s="6">
        <v>4</v>
      </c>
    </row>
    <row r="532" spans="1:10" s="5" customFormat="1" x14ac:dyDescent="0.3">
      <c r="A532" s="6">
        <v>529</v>
      </c>
      <c r="B532" s="6">
        <v>8.31</v>
      </c>
      <c r="C532" s="6">
        <v>8.5500000000000007</v>
      </c>
      <c r="D532" s="6">
        <v>22.820000350475301</v>
      </c>
      <c r="E532" s="6">
        <v>16.220000386238102</v>
      </c>
      <c r="F532" s="6">
        <v>13.729999959468801</v>
      </c>
      <c r="G532" s="6" t="s">
        <v>965</v>
      </c>
      <c r="H532" s="7" t="s">
        <v>966</v>
      </c>
      <c r="I532" s="6" t="s">
        <v>3575</v>
      </c>
      <c r="J532" s="6">
        <v>6</v>
      </c>
    </row>
    <row r="533" spans="1:10" s="5" customFormat="1" x14ac:dyDescent="0.3">
      <c r="A533" s="6">
        <v>530</v>
      </c>
      <c r="B533" s="6">
        <v>8.2899999999999991</v>
      </c>
      <c r="C533" s="6">
        <v>8.49</v>
      </c>
      <c r="D533" s="6">
        <v>6.7579999566078204</v>
      </c>
      <c r="E533" s="6">
        <v>3.9919998496770899</v>
      </c>
      <c r="F533" s="6">
        <v>2.3809999227523799</v>
      </c>
      <c r="G533" s="6" t="s">
        <v>563</v>
      </c>
      <c r="H533" s="7" t="s">
        <v>564</v>
      </c>
      <c r="I533" s="6" t="s">
        <v>3575</v>
      </c>
      <c r="J533" s="6">
        <v>4</v>
      </c>
    </row>
    <row r="534" spans="1:10" s="5" customFormat="1" x14ac:dyDescent="0.3">
      <c r="A534" s="6">
        <v>531</v>
      </c>
      <c r="B534" s="6">
        <v>8.26</v>
      </c>
      <c r="C534" s="6">
        <v>8.2799999999999994</v>
      </c>
      <c r="D534" s="6">
        <v>29.1399985551834</v>
      </c>
      <c r="E534" s="6">
        <v>26.8200010061264</v>
      </c>
      <c r="F534" s="6">
        <v>14.5699992775917</v>
      </c>
      <c r="G534" s="6" t="s">
        <v>768</v>
      </c>
      <c r="H534" s="7" t="s">
        <v>769</v>
      </c>
      <c r="I534" s="6" t="s">
        <v>3575</v>
      </c>
      <c r="J534" s="6">
        <v>4</v>
      </c>
    </row>
    <row r="535" spans="1:10" s="5" customFormat="1" x14ac:dyDescent="0.3">
      <c r="A535" s="6">
        <v>532</v>
      </c>
      <c r="B535" s="6">
        <v>8.24</v>
      </c>
      <c r="C535" s="6">
        <v>8.31</v>
      </c>
      <c r="D535" s="6">
        <v>22.7799996733665</v>
      </c>
      <c r="E535" s="6">
        <v>22.7799996733665</v>
      </c>
      <c r="F535" s="6">
        <v>12.219999730587</v>
      </c>
      <c r="G535" s="6" t="s">
        <v>927</v>
      </c>
      <c r="H535" s="7" t="s">
        <v>928</v>
      </c>
      <c r="I535" s="6" t="s">
        <v>3575</v>
      </c>
      <c r="J535" s="6">
        <v>4</v>
      </c>
    </row>
    <row r="536" spans="1:10" s="5" customFormat="1" x14ac:dyDescent="0.3">
      <c r="A536" s="6">
        <v>533</v>
      </c>
      <c r="B536" s="6">
        <v>8.2100000000000009</v>
      </c>
      <c r="C536" s="6">
        <v>8.3699999999999992</v>
      </c>
      <c r="D536" s="6">
        <v>17.620000243187</v>
      </c>
      <c r="E536" s="6">
        <v>15.710000693798101</v>
      </c>
      <c r="F536" s="6">
        <v>13.4100005030632</v>
      </c>
      <c r="G536" s="6" t="s">
        <v>1073</v>
      </c>
      <c r="H536" s="7" t="s">
        <v>1074</v>
      </c>
      <c r="I536" s="6" t="s">
        <v>3575</v>
      </c>
      <c r="J536" s="6">
        <v>5</v>
      </c>
    </row>
    <row r="537" spans="1:10" s="5" customFormat="1" x14ac:dyDescent="0.3">
      <c r="A537" s="6">
        <v>534</v>
      </c>
      <c r="B537" s="6">
        <v>8.1999999999999993</v>
      </c>
      <c r="C537" s="6">
        <v>8.5299999999999994</v>
      </c>
      <c r="D537" s="6">
        <v>15.129999816417699</v>
      </c>
      <c r="E537" s="6">
        <v>12.7900004386902</v>
      </c>
      <c r="F537" s="6">
        <v>7.84299969673157</v>
      </c>
      <c r="G537" s="6" t="s">
        <v>669</v>
      </c>
      <c r="H537" s="7" t="s">
        <v>670</v>
      </c>
      <c r="I537" s="6" t="s">
        <v>3575</v>
      </c>
      <c r="J537" s="6">
        <v>6</v>
      </c>
    </row>
    <row r="538" spans="1:10" s="5" customFormat="1" x14ac:dyDescent="0.3">
      <c r="A538" s="6">
        <v>535</v>
      </c>
      <c r="B538" s="6">
        <v>8.1300000000000008</v>
      </c>
      <c r="C538" s="6">
        <v>8.1999999999999993</v>
      </c>
      <c r="D538" s="6">
        <v>39.779999852180502</v>
      </c>
      <c r="E538" s="6">
        <v>39.779999852180502</v>
      </c>
      <c r="F538" s="6">
        <v>39.779999852180502</v>
      </c>
      <c r="G538" s="6" t="s">
        <v>1114</v>
      </c>
      <c r="H538" s="7" t="s">
        <v>1115</v>
      </c>
      <c r="I538" s="6" t="s">
        <v>3575</v>
      </c>
      <c r="J538" s="6">
        <v>8</v>
      </c>
    </row>
    <row r="539" spans="1:10" s="5" customFormat="1" x14ac:dyDescent="0.3">
      <c r="A539" s="6">
        <v>536</v>
      </c>
      <c r="B539" s="6">
        <v>8.1199999999999992</v>
      </c>
      <c r="C539" s="6">
        <v>8.1300000000000008</v>
      </c>
      <c r="D539" s="6">
        <v>25.080001354217501</v>
      </c>
      <c r="E539" s="6">
        <v>17.339999973773999</v>
      </c>
      <c r="F539" s="6">
        <v>14.5500004291534</v>
      </c>
      <c r="G539" s="6" t="s">
        <v>1032</v>
      </c>
      <c r="H539" s="7" t="s">
        <v>1033</v>
      </c>
      <c r="I539" s="6" t="s">
        <v>3575</v>
      </c>
      <c r="J539" s="6">
        <v>4</v>
      </c>
    </row>
    <row r="540" spans="1:10" s="5" customFormat="1" x14ac:dyDescent="0.3">
      <c r="A540" s="6">
        <v>537</v>
      </c>
      <c r="B540" s="6">
        <v>8.1</v>
      </c>
      <c r="C540" s="6">
        <v>8.23</v>
      </c>
      <c r="D540" s="6">
        <v>9.42300036549568</v>
      </c>
      <c r="E540" s="6">
        <v>6.5370000898837999</v>
      </c>
      <c r="F540" s="6">
        <v>5.0930000841617602</v>
      </c>
      <c r="G540" s="6" t="s">
        <v>899</v>
      </c>
      <c r="H540" s="7" t="s">
        <v>900</v>
      </c>
      <c r="I540" s="6" t="s">
        <v>3575</v>
      </c>
      <c r="J540" s="6">
        <v>5</v>
      </c>
    </row>
    <row r="541" spans="1:10" s="5" customFormat="1" x14ac:dyDescent="0.3">
      <c r="A541" s="6">
        <v>538</v>
      </c>
      <c r="B541" s="6">
        <v>8.1</v>
      </c>
      <c r="C541" s="6">
        <v>8.11</v>
      </c>
      <c r="D541" s="6">
        <v>11.420000344514801</v>
      </c>
      <c r="E541" s="6">
        <v>8.3039999008178693</v>
      </c>
      <c r="F541" s="6">
        <v>6.8049997091293299</v>
      </c>
      <c r="G541" s="6" t="s">
        <v>937</v>
      </c>
      <c r="H541" s="7" t="s">
        <v>938</v>
      </c>
      <c r="I541" s="6" t="s">
        <v>3575</v>
      </c>
      <c r="J541" s="6">
        <v>4</v>
      </c>
    </row>
    <row r="542" spans="1:10" s="5" customFormat="1" x14ac:dyDescent="0.3">
      <c r="A542" s="6">
        <v>539</v>
      </c>
      <c r="B542" s="6">
        <v>8.1</v>
      </c>
      <c r="C542" s="6">
        <v>8.11</v>
      </c>
      <c r="D542" s="6">
        <v>30.410000681877101</v>
      </c>
      <c r="E542" s="6">
        <v>16.750000417232499</v>
      </c>
      <c r="F542" s="6">
        <v>11.599999666214</v>
      </c>
      <c r="G542" s="6" t="s">
        <v>1043</v>
      </c>
      <c r="H542" s="7" t="s">
        <v>1044</v>
      </c>
      <c r="I542" s="6" t="s">
        <v>3575</v>
      </c>
      <c r="J542" s="6">
        <v>4</v>
      </c>
    </row>
    <row r="543" spans="1:10" s="5" customFormat="1" x14ac:dyDescent="0.3">
      <c r="A543" s="6">
        <v>540</v>
      </c>
      <c r="B543" s="6">
        <v>8.08</v>
      </c>
      <c r="C543" s="6">
        <v>8.17</v>
      </c>
      <c r="D543" s="6">
        <v>23.139999806881001</v>
      </c>
      <c r="E543" s="6">
        <v>23.139999806881001</v>
      </c>
      <c r="F543" s="6">
        <v>23.139999806881001</v>
      </c>
      <c r="G543" s="6" t="s">
        <v>1120</v>
      </c>
      <c r="H543" s="7" t="s">
        <v>1121</v>
      </c>
      <c r="I543" s="6" t="s">
        <v>3575</v>
      </c>
      <c r="J543" s="6">
        <v>5</v>
      </c>
    </row>
    <row r="544" spans="1:10" s="5" customFormat="1" x14ac:dyDescent="0.3">
      <c r="A544" s="6">
        <v>541</v>
      </c>
      <c r="B544" s="6">
        <v>8.08</v>
      </c>
      <c r="C544" s="6">
        <v>8.15</v>
      </c>
      <c r="D544" s="6">
        <v>21.4100003242493</v>
      </c>
      <c r="E544" s="6">
        <v>18.639999628066999</v>
      </c>
      <c r="F544" s="6">
        <v>14.8599997162819</v>
      </c>
      <c r="G544" s="6" t="s">
        <v>1194</v>
      </c>
      <c r="H544" s="7" t="s">
        <v>1195</v>
      </c>
      <c r="I544" s="6" t="s">
        <v>3575</v>
      </c>
      <c r="J544" s="6">
        <v>5</v>
      </c>
    </row>
    <row r="545" spans="1:10" s="5" customFormat="1" x14ac:dyDescent="0.3">
      <c r="A545" s="6">
        <v>542</v>
      </c>
      <c r="B545" s="6">
        <v>8.06</v>
      </c>
      <c r="C545" s="6">
        <v>8.06</v>
      </c>
      <c r="D545" s="6">
        <v>20.190000534057599</v>
      </c>
      <c r="E545" s="6">
        <v>17.030000686645501</v>
      </c>
      <c r="F545" s="6">
        <v>17.030000686645501</v>
      </c>
      <c r="G545" s="6" t="s">
        <v>1233</v>
      </c>
      <c r="H545" s="7" t="s">
        <v>1234</v>
      </c>
      <c r="I545" s="6" t="s">
        <v>3575</v>
      </c>
      <c r="J545" s="6">
        <v>5</v>
      </c>
    </row>
    <row r="546" spans="1:10" s="5" customFormat="1" x14ac:dyDescent="0.3">
      <c r="A546" s="6">
        <v>543</v>
      </c>
      <c r="B546" s="6">
        <v>8.0299999999999994</v>
      </c>
      <c r="C546" s="6">
        <v>8.11</v>
      </c>
      <c r="D546" s="6">
        <v>33.739998936653102</v>
      </c>
      <c r="E546" s="6">
        <v>28.810000419616699</v>
      </c>
      <c r="F546" s="6">
        <v>16.459999978542299</v>
      </c>
      <c r="G546" s="6" t="s">
        <v>921</v>
      </c>
      <c r="H546" s="7" t="s">
        <v>922</v>
      </c>
      <c r="I546" s="6" t="s">
        <v>3575</v>
      </c>
      <c r="J546" s="6">
        <v>4</v>
      </c>
    </row>
    <row r="547" spans="1:10" s="5" customFormat="1" ht="25.5" x14ac:dyDescent="0.3">
      <c r="A547" s="6">
        <v>544</v>
      </c>
      <c r="B547" s="6">
        <v>8.0299999999999994</v>
      </c>
      <c r="C547" s="6">
        <v>8.07</v>
      </c>
      <c r="D547" s="6">
        <v>32.870000600814798</v>
      </c>
      <c r="E547" s="6">
        <v>19.030000269413001</v>
      </c>
      <c r="F547" s="6">
        <v>19.030000269413001</v>
      </c>
      <c r="G547" s="6" t="s">
        <v>1267</v>
      </c>
      <c r="H547" s="7" t="s">
        <v>1268</v>
      </c>
      <c r="I547" s="6" t="s">
        <v>3575</v>
      </c>
      <c r="J547" s="6">
        <v>4</v>
      </c>
    </row>
    <row r="548" spans="1:10" s="5" customFormat="1" x14ac:dyDescent="0.3">
      <c r="A548" s="6">
        <v>545</v>
      </c>
      <c r="B548" s="6">
        <v>8.0299999999999994</v>
      </c>
      <c r="C548" s="6">
        <v>8.0299999999999994</v>
      </c>
      <c r="D548" s="6">
        <v>15.270000696182301</v>
      </c>
      <c r="E548" s="6">
        <v>11.980000138282801</v>
      </c>
      <c r="F548" s="6">
        <v>11.980000138282801</v>
      </c>
      <c r="G548" s="6" t="s">
        <v>1235</v>
      </c>
      <c r="H548" s="7" t="s">
        <v>1236</v>
      </c>
      <c r="I548" s="6" t="s">
        <v>3575</v>
      </c>
      <c r="J548" s="6">
        <v>4</v>
      </c>
    </row>
    <row r="549" spans="1:10" s="5" customFormat="1" x14ac:dyDescent="0.3">
      <c r="A549" s="6">
        <v>546</v>
      </c>
      <c r="B549" s="6">
        <v>8.01</v>
      </c>
      <c r="C549" s="6">
        <v>8.01</v>
      </c>
      <c r="D549" s="6">
        <v>34.119999408721903</v>
      </c>
      <c r="E549" s="6">
        <v>28.2400012016296</v>
      </c>
      <c r="F549" s="6">
        <v>28.2400012016296</v>
      </c>
      <c r="G549" s="6" t="s">
        <v>981</v>
      </c>
      <c r="H549" s="7" t="s">
        <v>982</v>
      </c>
      <c r="I549" s="6" t="s">
        <v>3575</v>
      </c>
      <c r="J549" s="6">
        <v>14</v>
      </c>
    </row>
    <row r="550" spans="1:10" s="5" customFormat="1" x14ac:dyDescent="0.3">
      <c r="A550" s="6">
        <v>547</v>
      </c>
      <c r="B550" s="6">
        <v>8</v>
      </c>
      <c r="C550" s="6">
        <v>10</v>
      </c>
      <c r="D550" s="6">
        <v>34.630000591278097</v>
      </c>
      <c r="E550" s="6">
        <v>34.630000591278097</v>
      </c>
      <c r="F550" s="6">
        <v>29.269999265670801</v>
      </c>
      <c r="G550" s="6" t="s">
        <v>1166</v>
      </c>
      <c r="H550" s="7" t="s">
        <v>1167</v>
      </c>
      <c r="I550" s="6" t="s">
        <v>3575</v>
      </c>
      <c r="J550" s="6">
        <v>5</v>
      </c>
    </row>
    <row r="551" spans="1:10" s="5" customFormat="1" x14ac:dyDescent="0.3">
      <c r="A551" s="6">
        <v>548</v>
      </c>
      <c r="B551" s="6">
        <v>8</v>
      </c>
      <c r="C551" s="6">
        <v>8</v>
      </c>
      <c r="D551" s="6">
        <v>50</v>
      </c>
      <c r="E551" s="6">
        <v>50</v>
      </c>
      <c r="F551" s="6">
        <v>46.299999952316298</v>
      </c>
      <c r="G551" s="6" t="s">
        <v>1249</v>
      </c>
      <c r="H551" s="7" t="s">
        <v>1250</v>
      </c>
      <c r="I551" s="6" t="s">
        <v>3575</v>
      </c>
      <c r="J551" s="6">
        <v>8</v>
      </c>
    </row>
    <row r="552" spans="1:10" s="5" customFormat="1" x14ac:dyDescent="0.3">
      <c r="A552" s="6">
        <v>549</v>
      </c>
      <c r="B552" s="6">
        <v>8</v>
      </c>
      <c r="C552" s="6">
        <v>8</v>
      </c>
      <c r="D552" s="6">
        <v>15.0499999523163</v>
      </c>
      <c r="E552" s="6">
        <v>12.620000541210199</v>
      </c>
      <c r="F552" s="6">
        <v>12.620000541210199</v>
      </c>
      <c r="G552" s="6" t="s">
        <v>1225</v>
      </c>
      <c r="H552" s="7" t="s">
        <v>1226</v>
      </c>
      <c r="I552" s="6" t="s">
        <v>3575</v>
      </c>
      <c r="J552" s="6">
        <v>4</v>
      </c>
    </row>
    <row r="553" spans="1:10" s="5" customFormat="1" x14ac:dyDescent="0.3">
      <c r="A553" s="6">
        <v>550</v>
      </c>
      <c r="B553" s="6">
        <v>8</v>
      </c>
      <c r="C553" s="6">
        <v>8</v>
      </c>
      <c r="D553" s="6">
        <v>57.789999246597297</v>
      </c>
      <c r="E553" s="6">
        <v>57.789999246597297</v>
      </c>
      <c r="F553" s="6">
        <v>57.789999246597297</v>
      </c>
      <c r="G553" s="6" t="s">
        <v>3600</v>
      </c>
      <c r="H553" s="7" t="s">
        <v>3601</v>
      </c>
      <c r="I553" s="6" t="s">
        <v>3575</v>
      </c>
      <c r="J553" s="6">
        <v>5</v>
      </c>
    </row>
    <row r="554" spans="1:10" s="5" customFormat="1" x14ac:dyDescent="0.3">
      <c r="A554" s="6">
        <v>551</v>
      </c>
      <c r="B554" s="6">
        <v>8</v>
      </c>
      <c r="C554" s="6">
        <v>8</v>
      </c>
      <c r="D554" s="6">
        <v>24.2400005459785</v>
      </c>
      <c r="E554" s="6">
        <v>23.6399993300438</v>
      </c>
      <c r="F554" s="6">
        <v>23.6399993300438</v>
      </c>
      <c r="G554" s="6" t="s">
        <v>1251</v>
      </c>
      <c r="H554" s="7" t="s">
        <v>1252</v>
      </c>
      <c r="I554" s="6" t="s">
        <v>3575</v>
      </c>
      <c r="J554" s="6">
        <v>4</v>
      </c>
    </row>
    <row r="555" spans="1:10" s="5" customFormat="1" x14ac:dyDescent="0.3">
      <c r="A555" s="6">
        <v>552</v>
      </c>
      <c r="B555" s="6">
        <v>8</v>
      </c>
      <c r="C555" s="6">
        <v>8</v>
      </c>
      <c r="D555" s="6">
        <v>34.650000929832501</v>
      </c>
      <c r="E555" s="6">
        <v>33.660000562667797</v>
      </c>
      <c r="F555" s="6">
        <v>33.660000562667797</v>
      </c>
      <c r="G555" s="6" t="s">
        <v>1253</v>
      </c>
      <c r="H555" s="7" t="s">
        <v>53</v>
      </c>
      <c r="I555" s="6" t="s">
        <v>3575</v>
      </c>
      <c r="J555" s="6">
        <v>4</v>
      </c>
    </row>
    <row r="556" spans="1:10" s="5" customFormat="1" x14ac:dyDescent="0.3">
      <c r="A556" s="6">
        <v>553</v>
      </c>
      <c r="B556" s="6">
        <v>8</v>
      </c>
      <c r="C556" s="6">
        <v>8</v>
      </c>
      <c r="D556" s="6">
        <v>42.160001397132902</v>
      </c>
      <c r="E556" s="6">
        <v>42.160001397132902</v>
      </c>
      <c r="F556" s="6">
        <v>42.160001397132902</v>
      </c>
      <c r="G556" s="6" t="s">
        <v>3602</v>
      </c>
      <c r="H556" s="7" t="s">
        <v>3603</v>
      </c>
      <c r="I556" s="6" t="s">
        <v>3575</v>
      </c>
      <c r="J556" s="6">
        <v>4</v>
      </c>
    </row>
    <row r="557" spans="1:10" s="5" customFormat="1" x14ac:dyDescent="0.3">
      <c r="A557" s="6">
        <v>554</v>
      </c>
      <c r="B557" s="6">
        <v>8</v>
      </c>
      <c r="C557" s="6">
        <v>8</v>
      </c>
      <c r="D557" s="6">
        <v>16.470000147819501</v>
      </c>
      <c r="E557" s="6">
        <v>16.470000147819501</v>
      </c>
      <c r="F557" s="6">
        <v>16.470000147819501</v>
      </c>
      <c r="G557" s="6" t="s">
        <v>1184</v>
      </c>
      <c r="H557" s="7" t="s">
        <v>1185</v>
      </c>
      <c r="I557" s="6" t="s">
        <v>3575</v>
      </c>
      <c r="J557" s="6">
        <v>4</v>
      </c>
    </row>
    <row r="558" spans="1:10" s="5" customFormat="1" x14ac:dyDescent="0.3">
      <c r="A558" s="6">
        <v>555</v>
      </c>
      <c r="B558" s="6">
        <v>8</v>
      </c>
      <c r="C558" s="6">
        <v>8</v>
      </c>
      <c r="D558" s="6">
        <v>24.220000207424199</v>
      </c>
      <c r="E558" s="6">
        <v>24.220000207424199</v>
      </c>
      <c r="F558" s="6">
        <v>24.220000207424199</v>
      </c>
      <c r="G558" s="6" t="s">
        <v>1229</v>
      </c>
      <c r="H558" s="7" t="s">
        <v>1230</v>
      </c>
      <c r="I558" s="6" t="s">
        <v>3575</v>
      </c>
      <c r="J558" s="6">
        <v>4</v>
      </c>
    </row>
    <row r="559" spans="1:10" s="5" customFormat="1" x14ac:dyDescent="0.3">
      <c r="A559" s="6">
        <v>556</v>
      </c>
      <c r="B559" s="6">
        <v>8</v>
      </c>
      <c r="C559" s="6">
        <v>8</v>
      </c>
      <c r="D559" s="6">
        <v>42.550000548362704</v>
      </c>
      <c r="E559" s="6">
        <v>42.550000548362704</v>
      </c>
      <c r="F559" s="6">
        <v>42.550000548362704</v>
      </c>
      <c r="G559" s="6" t="s">
        <v>1243</v>
      </c>
      <c r="H559" s="7" t="s">
        <v>1244</v>
      </c>
      <c r="I559" s="6" t="s">
        <v>3575</v>
      </c>
      <c r="J559" s="6">
        <v>6</v>
      </c>
    </row>
    <row r="560" spans="1:10" s="5" customFormat="1" x14ac:dyDescent="0.3">
      <c r="A560" s="6">
        <v>557</v>
      </c>
      <c r="B560" s="6">
        <v>7.98</v>
      </c>
      <c r="C560" s="6">
        <v>8.02</v>
      </c>
      <c r="D560" s="6">
        <v>36.840000748634303</v>
      </c>
      <c r="E560" s="6">
        <v>36.840000748634303</v>
      </c>
      <c r="F560" s="6">
        <v>36.840000748634303</v>
      </c>
      <c r="G560" s="6" t="s">
        <v>2092</v>
      </c>
      <c r="H560" s="7" t="s">
        <v>2093</v>
      </c>
      <c r="I560" s="6" t="s">
        <v>3575</v>
      </c>
      <c r="J560" s="6">
        <v>4</v>
      </c>
    </row>
    <row r="561" spans="1:10" s="5" customFormat="1" x14ac:dyDescent="0.3">
      <c r="A561" s="6">
        <v>558</v>
      </c>
      <c r="B561" s="6">
        <v>7.96</v>
      </c>
      <c r="C561" s="6">
        <v>8</v>
      </c>
      <c r="D561" s="6">
        <v>26.260000467300401</v>
      </c>
      <c r="E561" s="6">
        <v>21.209999918937701</v>
      </c>
      <c r="F561" s="6">
        <v>21.209999918937701</v>
      </c>
      <c r="G561" s="6" t="s">
        <v>1020</v>
      </c>
      <c r="H561" s="7" t="s">
        <v>1021</v>
      </c>
      <c r="I561" s="6" t="s">
        <v>3575</v>
      </c>
      <c r="J561" s="6">
        <v>4</v>
      </c>
    </row>
    <row r="562" spans="1:10" s="5" customFormat="1" x14ac:dyDescent="0.3">
      <c r="A562" s="6">
        <v>559</v>
      </c>
      <c r="B562" s="6">
        <v>7.95</v>
      </c>
      <c r="C562" s="6">
        <v>8.08</v>
      </c>
      <c r="D562" s="6">
        <v>7.3140002787113199</v>
      </c>
      <c r="E562" s="6">
        <v>7.3140002787113199</v>
      </c>
      <c r="F562" s="6">
        <v>7.3140002787113199</v>
      </c>
      <c r="G562" s="6" t="s">
        <v>1108</v>
      </c>
      <c r="H562" s="7" t="s">
        <v>1109</v>
      </c>
      <c r="I562" s="6" t="s">
        <v>3575</v>
      </c>
      <c r="J562" s="6">
        <v>5</v>
      </c>
    </row>
    <row r="563" spans="1:10" s="5" customFormat="1" x14ac:dyDescent="0.3">
      <c r="A563" s="6">
        <v>560</v>
      </c>
      <c r="B563" s="6">
        <v>7.94</v>
      </c>
      <c r="C563" s="6">
        <v>8.0399999999999991</v>
      </c>
      <c r="D563" s="6">
        <v>3.0039999634027499</v>
      </c>
      <c r="E563" s="6">
        <v>1.84899996966124</v>
      </c>
      <c r="F563" s="6">
        <v>1.47299999371171</v>
      </c>
      <c r="G563" s="6" t="s">
        <v>1376</v>
      </c>
      <c r="H563" s="7" t="s">
        <v>1377</v>
      </c>
      <c r="I563" s="6" t="s">
        <v>3575</v>
      </c>
      <c r="J563" s="6">
        <v>4</v>
      </c>
    </row>
    <row r="564" spans="1:10" s="5" customFormat="1" x14ac:dyDescent="0.3">
      <c r="A564" s="6">
        <v>561</v>
      </c>
      <c r="B564" s="6">
        <v>7.93</v>
      </c>
      <c r="C564" s="6">
        <v>8.24</v>
      </c>
      <c r="D564" s="6">
        <v>6.6670000553131104</v>
      </c>
      <c r="E564" s="6">
        <v>5.6460000574588802</v>
      </c>
      <c r="F564" s="6">
        <v>4.2640000581741297</v>
      </c>
      <c r="G564" s="6" t="s">
        <v>3604</v>
      </c>
      <c r="H564" s="7" t="s">
        <v>3605</v>
      </c>
      <c r="I564" s="6" t="s">
        <v>3575</v>
      </c>
      <c r="J564" s="6">
        <v>6</v>
      </c>
    </row>
    <row r="565" spans="1:10" s="5" customFormat="1" x14ac:dyDescent="0.3">
      <c r="A565" s="6">
        <v>562</v>
      </c>
      <c r="B565" s="6">
        <v>7.93</v>
      </c>
      <c r="C565" s="6">
        <v>8.0299999999999994</v>
      </c>
      <c r="D565" s="6">
        <v>14.1399994492531</v>
      </c>
      <c r="E565" s="6">
        <v>14.1399994492531</v>
      </c>
      <c r="F565" s="6">
        <v>9.9160000681877101</v>
      </c>
      <c r="G565" s="6" t="s">
        <v>1227</v>
      </c>
      <c r="H565" s="7" t="s">
        <v>1228</v>
      </c>
      <c r="I565" s="6" t="s">
        <v>3575</v>
      </c>
      <c r="J565" s="6">
        <v>4</v>
      </c>
    </row>
    <row r="566" spans="1:10" s="5" customFormat="1" x14ac:dyDescent="0.3">
      <c r="A566" s="6">
        <v>563</v>
      </c>
      <c r="B566" s="6">
        <v>7.93</v>
      </c>
      <c r="C566" s="6">
        <v>8.02</v>
      </c>
      <c r="D566" s="6">
        <v>5.1770001649856603</v>
      </c>
      <c r="E566" s="6">
        <v>5.1770001649856603</v>
      </c>
      <c r="F566" s="6">
        <v>5.1770001649856603</v>
      </c>
      <c r="G566" s="6" t="s">
        <v>704</v>
      </c>
      <c r="H566" s="7" t="s">
        <v>705</v>
      </c>
      <c r="I566" s="6" t="s">
        <v>3575</v>
      </c>
      <c r="J566" s="6">
        <v>5</v>
      </c>
    </row>
    <row r="567" spans="1:10" s="5" customFormat="1" x14ac:dyDescent="0.3">
      <c r="A567" s="6">
        <v>564</v>
      </c>
      <c r="B567" s="6">
        <v>7.92</v>
      </c>
      <c r="C567" s="6">
        <v>13.4</v>
      </c>
      <c r="D567" s="6">
        <v>20.460000634193399</v>
      </c>
      <c r="E567" s="6">
        <v>18.680000305175799</v>
      </c>
      <c r="F567" s="6">
        <v>17.2600001096725</v>
      </c>
      <c r="G567" s="6" t="s">
        <v>1024</v>
      </c>
      <c r="H567" s="7" t="s">
        <v>1025</v>
      </c>
      <c r="I567" s="6" t="s">
        <v>3575</v>
      </c>
      <c r="J567" s="6">
        <v>8</v>
      </c>
    </row>
    <row r="568" spans="1:10" s="5" customFormat="1" x14ac:dyDescent="0.3">
      <c r="A568" s="6">
        <v>565</v>
      </c>
      <c r="B568" s="6">
        <v>7.9</v>
      </c>
      <c r="C568" s="6">
        <v>8.18</v>
      </c>
      <c r="D568" s="6">
        <v>8.6489997804164904</v>
      </c>
      <c r="E568" s="6">
        <v>5.55099993944168</v>
      </c>
      <c r="F568" s="6">
        <v>2.5820000097155602</v>
      </c>
      <c r="G568" s="6" t="s">
        <v>1294</v>
      </c>
      <c r="H568" s="7" t="s">
        <v>1295</v>
      </c>
      <c r="I568" s="6" t="s">
        <v>3575</v>
      </c>
      <c r="J568" s="6">
        <v>4</v>
      </c>
    </row>
    <row r="569" spans="1:10" s="5" customFormat="1" x14ac:dyDescent="0.3">
      <c r="A569" s="6">
        <v>566</v>
      </c>
      <c r="B569" s="6">
        <v>7.89</v>
      </c>
      <c r="C569" s="6">
        <v>8.02</v>
      </c>
      <c r="D569" s="6">
        <v>13.8600006699562</v>
      </c>
      <c r="E569" s="6">
        <v>5.5110000073909804</v>
      </c>
      <c r="F569" s="6">
        <v>4.4569998979568499</v>
      </c>
      <c r="G569" s="6" t="s">
        <v>995</v>
      </c>
      <c r="H569" s="7" t="s">
        <v>996</v>
      </c>
      <c r="I569" s="6" t="s">
        <v>3575</v>
      </c>
      <c r="J569" s="6">
        <v>4</v>
      </c>
    </row>
    <row r="570" spans="1:10" s="5" customFormat="1" x14ac:dyDescent="0.3">
      <c r="A570" s="6">
        <v>567</v>
      </c>
      <c r="B570" s="6">
        <v>7.87</v>
      </c>
      <c r="C570" s="6">
        <v>7.96</v>
      </c>
      <c r="D570" s="6">
        <v>39.329999685287497</v>
      </c>
      <c r="E570" s="6">
        <v>38.760000467300401</v>
      </c>
      <c r="F570" s="6">
        <v>34.2700004577637</v>
      </c>
      <c r="G570" s="6" t="s">
        <v>1180</v>
      </c>
      <c r="H570" s="7" t="s">
        <v>1181</v>
      </c>
      <c r="I570" s="6" t="s">
        <v>3575</v>
      </c>
      <c r="J570" s="6">
        <v>4</v>
      </c>
    </row>
    <row r="571" spans="1:10" s="5" customFormat="1" x14ac:dyDescent="0.3">
      <c r="A571" s="6">
        <v>568</v>
      </c>
      <c r="B571" s="6">
        <v>7.84</v>
      </c>
      <c r="C571" s="6">
        <v>13.86</v>
      </c>
      <c r="D571" s="6">
        <v>27.9900014400482</v>
      </c>
      <c r="E571" s="6">
        <v>27.7200013399124</v>
      </c>
      <c r="F571" s="6">
        <v>20.1100006699562</v>
      </c>
      <c r="G571" s="6" t="s">
        <v>939</v>
      </c>
      <c r="H571" s="7" t="s">
        <v>940</v>
      </c>
      <c r="I571" s="6" t="s">
        <v>3575</v>
      </c>
      <c r="J571" s="6">
        <v>7</v>
      </c>
    </row>
    <row r="572" spans="1:10" s="5" customFormat="1" x14ac:dyDescent="0.3">
      <c r="A572" s="6">
        <v>569</v>
      </c>
      <c r="B572" s="6">
        <v>7.77</v>
      </c>
      <c r="C572" s="6">
        <v>7.84</v>
      </c>
      <c r="D572" s="6">
        <v>16.459999978542299</v>
      </c>
      <c r="E572" s="6">
        <v>10.3799998760223</v>
      </c>
      <c r="F572" s="6">
        <v>8.9450001716613805</v>
      </c>
      <c r="G572" s="6" t="s">
        <v>1122</v>
      </c>
      <c r="H572" s="7" t="s">
        <v>1123</v>
      </c>
      <c r="I572" s="6" t="s">
        <v>3575</v>
      </c>
      <c r="J572" s="6">
        <v>4</v>
      </c>
    </row>
    <row r="573" spans="1:10" s="5" customFormat="1" x14ac:dyDescent="0.3">
      <c r="A573" s="6">
        <v>570</v>
      </c>
      <c r="B573" s="6">
        <v>7.77</v>
      </c>
      <c r="C573" s="6">
        <v>7.82</v>
      </c>
      <c r="D573" s="6">
        <v>20.290000736713399</v>
      </c>
      <c r="E573" s="6">
        <v>20.290000736713399</v>
      </c>
      <c r="F573" s="6">
        <v>20.290000736713399</v>
      </c>
      <c r="G573" s="6" t="s">
        <v>1273</v>
      </c>
      <c r="H573" s="7" t="s">
        <v>1274</v>
      </c>
      <c r="I573" s="6" t="s">
        <v>3575</v>
      </c>
      <c r="J573" s="6">
        <v>4</v>
      </c>
    </row>
    <row r="574" spans="1:10" s="5" customFormat="1" x14ac:dyDescent="0.3">
      <c r="A574" s="6">
        <v>571</v>
      </c>
      <c r="B574" s="6">
        <v>7.77</v>
      </c>
      <c r="C574" s="6">
        <v>7.82</v>
      </c>
      <c r="D574" s="6">
        <v>58.160001039504998</v>
      </c>
      <c r="E574" s="6">
        <v>58.160001039504998</v>
      </c>
      <c r="F574" s="6">
        <v>58.160001039504998</v>
      </c>
      <c r="G574" s="6" t="s">
        <v>1057</v>
      </c>
      <c r="H574" s="7" t="s">
        <v>1058</v>
      </c>
      <c r="I574" s="6" t="s">
        <v>3575</v>
      </c>
      <c r="J574" s="6">
        <v>6</v>
      </c>
    </row>
    <row r="575" spans="1:10" s="5" customFormat="1" x14ac:dyDescent="0.3">
      <c r="A575" s="6">
        <v>572</v>
      </c>
      <c r="B575" s="6">
        <v>7.77</v>
      </c>
      <c r="C575" s="6">
        <v>7.82</v>
      </c>
      <c r="D575" s="6">
        <v>40.4399991035461</v>
      </c>
      <c r="E575" s="6">
        <v>40.4399991035461</v>
      </c>
      <c r="F575" s="6">
        <v>40.4399991035461</v>
      </c>
      <c r="G575" s="6" t="s">
        <v>1255</v>
      </c>
      <c r="H575" s="7" t="s">
        <v>1256</v>
      </c>
      <c r="I575" s="6" t="s">
        <v>3575</v>
      </c>
      <c r="J575" s="6">
        <v>4</v>
      </c>
    </row>
    <row r="576" spans="1:10" s="5" customFormat="1" x14ac:dyDescent="0.3">
      <c r="A576" s="6">
        <v>573</v>
      </c>
      <c r="B576" s="6">
        <v>7.75</v>
      </c>
      <c r="C576" s="6">
        <v>7.87</v>
      </c>
      <c r="D576" s="6">
        <v>8.2999996840953791</v>
      </c>
      <c r="E576" s="6">
        <v>5.2669998258352297</v>
      </c>
      <c r="F576" s="6">
        <v>3.5909999161958699</v>
      </c>
      <c r="G576" s="6" t="s">
        <v>661</v>
      </c>
      <c r="H576" s="7" t="s">
        <v>662</v>
      </c>
      <c r="I576" s="6" t="s">
        <v>3575</v>
      </c>
      <c r="J576" s="6">
        <v>4</v>
      </c>
    </row>
    <row r="577" spans="1:10" s="5" customFormat="1" x14ac:dyDescent="0.3">
      <c r="A577" s="6">
        <v>574</v>
      </c>
      <c r="B577" s="6">
        <v>7.74</v>
      </c>
      <c r="C577" s="6">
        <v>7.91</v>
      </c>
      <c r="D577" s="6">
        <v>31.909999251365701</v>
      </c>
      <c r="E577" s="6">
        <v>31.909999251365701</v>
      </c>
      <c r="F577" s="6">
        <v>26.850000023841901</v>
      </c>
      <c r="G577" s="6" t="s">
        <v>1326</v>
      </c>
      <c r="H577" s="7" t="s">
        <v>1327</v>
      </c>
      <c r="I577" s="6" t="s">
        <v>3575</v>
      </c>
      <c r="J577" s="6">
        <v>5</v>
      </c>
    </row>
    <row r="578" spans="1:10" s="5" customFormat="1" x14ac:dyDescent="0.3">
      <c r="A578" s="6">
        <v>575</v>
      </c>
      <c r="B578" s="6">
        <v>7.71</v>
      </c>
      <c r="C578" s="6">
        <v>8</v>
      </c>
      <c r="D578" s="6">
        <v>11.8299998342991</v>
      </c>
      <c r="E578" s="6">
        <v>9.7379997372627294</v>
      </c>
      <c r="F578" s="6">
        <v>7.0160001516342199</v>
      </c>
      <c r="G578" s="6" t="s">
        <v>1136</v>
      </c>
      <c r="H578" s="7" t="s">
        <v>1137</v>
      </c>
      <c r="I578" s="6" t="s">
        <v>3575</v>
      </c>
      <c r="J578" s="6">
        <v>5</v>
      </c>
    </row>
    <row r="579" spans="1:10" s="5" customFormat="1" x14ac:dyDescent="0.3">
      <c r="A579" s="6">
        <v>576</v>
      </c>
      <c r="B579" s="6">
        <v>7.67</v>
      </c>
      <c r="C579" s="6">
        <v>7.86</v>
      </c>
      <c r="D579" s="6">
        <v>8.7970003485679609</v>
      </c>
      <c r="E579" s="6">
        <v>4.93699982762337</v>
      </c>
      <c r="F579" s="6">
        <v>4.1140001267194704</v>
      </c>
      <c r="G579" s="6" t="s">
        <v>1134</v>
      </c>
      <c r="H579" s="7" t="s">
        <v>1135</v>
      </c>
      <c r="I579" s="6" t="s">
        <v>3575</v>
      </c>
      <c r="J579" s="6">
        <v>5</v>
      </c>
    </row>
    <row r="580" spans="1:10" s="5" customFormat="1" x14ac:dyDescent="0.3">
      <c r="A580" s="6">
        <v>577</v>
      </c>
      <c r="B580" s="6">
        <v>7.66</v>
      </c>
      <c r="C580" s="6">
        <v>22.63</v>
      </c>
      <c r="D580" s="6">
        <v>56.279999017715497</v>
      </c>
      <c r="E580" s="6">
        <v>51.209998130798297</v>
      </c>
      <c r="F580" s="6">
        <v>45.410001277923598</v>
      </c>
      <c r="G580" s="6" t="s">
        <v>2259</v>
      </c>
      <c r="H580" s="7" t="s">
        <v>2260</v>
      </c>
      <c r="I580" s="6" t="s">
        <v>3575</v>
      </c>
      <c r="J580" s="6">
        <v>18</v>
      </c>
    </row>
    <row r="581" spans="1:10" s="5" customFormat="1" x14ac:dyDescent="0.3">
      <c r="A581" s="6">
        <v>578</v>
      </c>
      <c r="B581" s="6">
        <v>7.64</v>
      </c>
      <c r="C581" s="6">
        <v>7.73</v>
      </c>
      <c r="D581" s="6">
        <v>28.439998626708999</v>
      </c>
      <c r="E581" s="6">
        <v>27.0599991083145</v>
      </c>
      <c r="F581" s="6">
        <v>27.0599991083145</v>
      </c>
      <c r="G581" s="6" t="s">
        <v>1156</v>
      </c>
      <c r="H581" s="7" t="s">
        <v>1157</v>
      </c>
      <c r="I581" s="6" t="s">
        <v>3575</v>
      </c>
      <c r="J581" s="6">
        <v>8</v>
      </c>
    </row>
    <row r="582" spans="1:10" s="5" customFormat="1" x14ac:dyDescent="0.3">
      <c r="A582" s="6">
        <v>579</v>
      </c>
      <c r="B582" s="6">
        <v>7.62</v>
      </c>
      <c r="C582" s="6">
        <v>7.7</v>
      </c>
      <c r="D582" s="6">
        <v>32.379999756813</v>
      </c>
      <c r="E582" s="6">
        <v>27.9399991035461</v>
      </c>
      <c r="F582" s="6">
        <v>25.080001354217501</v>
      </c>
      <c r="G582" s="6" t="s">
        <v>1293</v>
      </c>
      <c r="H582" s="7" t="s">
        <v>719</v>
      </c>
      <c r="I582" s="6" t="s">
        <v>3575</v>
      </c>
      <c r="J582" s="6">
        <v>4</v>
      </c>
    </row>
    <row r="583" spans="1:10" s="5" customFormat="1" x14ac:dyDescent="0.3">
      <c r="A583" s="6">
        <v>580</v>
      </c>
      <c r="B583" s="6">
        <v>7.61</v>
      </c>
      <c r="C583" s="6">
        <v>7.73</v>
      </c>
      <c r="D583" s="6">
        <v>27.259999513626099</v>
      </c>
      <c r="E583" s="6">
        <v>22.499999403953598</v>
      </c>
      <c r="F583" s="6">
        <v>11.6599999368191</v>
      </c>
      <c r="G583" s="6" t="s">
        <v>722</v>
      </c>
      <c r="H583" s="7" t="s">
        <v>723</v>
      </c>
      <c r="I583" s="6" t="s">
        <v>3575</v>
      </c>
      <c r="J583" s="6">
        <v>5</v>
      </c>
    </row>
    <row r="584" spans="1:10" s="5" customFormat="1" x14ac:dyDescent="0.3">
      <c r="A584" s="6">
        <v>581</v>
      </c>
      <c r="B584" s="6">
        <v>7.57</v>
      </c>
      <c r="C584" s="6">
        <v>7.63</v>
      </c>
      <c r="D584" s="6">
        <v>8.0490000545978493</v>
      </c>
      <c r="E584" s="6">
        <v>6.8209998309612301</v>
      </c>
      <c r="F584" s="6">
        <v>6.8209998309612301</v>
      </c>
      <c r="G584" s="6" t="s">
        <v>1311</v>
      </c>
      <c r="H584" s="7" t="s">
        <v>53</v>
      </c>
      <c r="I584" s="6" t="s">
        <v>3575</v>
      </c>
      <c r="J584" s="6">
        <v>4</v>
      </c>
    </row>
    <row r="585" spans="1:10" s="5" customFormat="1" x14ac:dyDescent="0.3">
      <c r="A585" s="6">
        <v>582</v>
      </c>
      <c r="B585" s="6">
        <v>7.5</v>
      </c>
      <c r="C585" s="6">
        <v>7.54</v>
      </c>
      <c r="D585" s="6">
        <v>22.010000050067902</v>
      </c>
      <c r="E585" s="6">
        <v>18.91999989748</v>
      </c>
      <c r="F585" s="6">
        <v>18.91999989748</v>
      </c>
      <c r="G585" s="6" t="s">
        <v>3606</v>
      </c>
      <c r="H585" s="7" t="s">
        <v>3607</v>
      </c>
      <c r="I585" s="6" t="s">
        <v>3575</v>
      </c>
      <c r="J585" s="6">
        <v>5</v>
      </c>
    </row>
    <row r="586" spans="1:10" s="5" customFormat="1" x14ac:dyDescent="0.3">
      <c r="A586" s="6">
        <v>583</v>
      </c>
      <c r="B586" s="6">
        <v>7.43</v>
      </c>
      <c r="C586" s="6">
        <v>7.59</v>
      </c>
      <c r="D586" s="6">
        <v>32.839998602867098</v>
      </c>
      <c r="E586" s="6">
        <v>32.839998602867098</v>
      </c>
      <c r="F586" s="6">
        <v>25.150001049041698</v>
      </c>
      <c r="G586" s="6" t="s">
        <v>1261</v>
      </c>
      <c r="H586" s="7" t="s">
        <v>1262</v>
      </c>
      <c r="I586" s="6" t="s">
        <v>3575</v>
      </c>
      <c r="J586" s="6">
        <v>6</v>
      </c>
    </row>
    <row r="587" spans="1:10" s="5" customFormat="1" x14ac:dyDescent="0.3">
      <c r="A587" s="6">
        <v>584</v>
      </c>
      <c r="B587" s="6">
        <v>7.43</v>
      </c>
      <c r="C587" s="6">
        <v>7.52</v>
      </c>
      <c r="D587" s="6">
        <v>36.010000109672497</v>
      </c>
      <c r="E587" s="6">
        <v>20.2399998903275</v>
      </c>
      <c r="F587" s="6">
        <v>20.2399998903275</v>
      </c>
      <c r="G587" s="6" t="s">
        <v>1337</v>
      </c>
      <c r="H587" s="7" t="s">
        <v>1338</v>
      </c>
      <c r="I587" s="6" t="s">
        <v>3575</v>
      </c>
      <c r="J587" s="6">
        <v>5</v>
      </c>
    </row>
    <row r="588" spans="1:10" s="5" customFormat="1" x14ac:dyDescent="0.3">
      <c r="A588" s="6">
        <v>585</v>
      </c>
      <c r="B588" s="6">
        <v>7.42</v>
      </c>
      <c r="C588" s="6">
        <v>7.51</v>
      </c>
      <c r="D588" s="6">
        <v>26.269999146461501</v>
      </c>
      <c r="E588" s="6">
        <v>26.269999146461501</v>
      </c>
      <c r="F588" s="6">
        <v>22.470000386238102</v>
      </c>
      <c r="G588" s="6" t="s">
        <v>1314</v>
      </c>
      <c r="H588" s="7" t="s">
        <v>1315</v>
      </c>
      <c r="I588" s="6" t="s">
        <v>3575</v>
      </c>
      <c r="J588" s="6">
        <v>5</v>
      </c>
    </row>
    <row r="589" spans="1:10" s="5" customFormat="1" x14ac:dyDescent="0.3">
      <c r="A589" s="6">
        <v>586</v>
      </c>
      <c r="B589" s="6">
        <v>7.4</v>
      </c>
      <c r="C589" s="6">
        <v>7.44</v>
      </c>
      <c r="D589" s="6">
        <v>38.850000500679002</v>
      </c>
      <c r="E589" s="6">
        <v>38.850000500679002</v>
      </c>
      <c r="F589" s="6">
        <v>38.850000500679002</v>
      </c>
      <c r="G589" s="6" t="s">
        <v>1312</v>
      </c>
      <c r="H589" s="7" t="s">
        <v>1313</v>
      </c>
      <c r="I589" s="6" t="s">
        <v>3575</v>
      </c>
      <c r="J589" s="6">
        <v>4</v>
      </c>
    </row>
    <row r="590" spans="1:10" s="5" customFormat="1" x14ac:dyDescent="0.3">
      <c r="A590" s="6">
        <v>587</v>
      </c>
      <c r="B590" s="6">
        <v>7.38</v>
      </c>
      <c r="C590" s="6">
        <v>7.6</v>
      </c>
      <c r="D590" s="6">
        <v>10.360000282526</v>
      </c>
      <c r="E590" s="6">
        <v>7.47700035572052</v>
      </c>
      <c r="F590" s="6">
        <v>3.5829998552799198</v>
      </c>
      <c r="G590" s="6" t="s">
        <v>1345</v>
      </c>
      <c r="H590" s="7" t="s">
        <v>233</v>
      </c>
      <c r="I590" s="6" t="s">
        <v>3575</v>
      </c>
      <c r="J590" s="6">
        <v>4</v>
      </c>
    </row>
    <row r="591" spans="1:10" s="5" customFormat="1" x14ac:dyDescent="0.3">
      <c r="A591" s="6">
        <v>588</v>
      </c>
      <c r="B591" s="6">
        <v>7.38</v>
      </c>
      <c r="C591" s="6">
        <v>7.55</v>
      </c>
      <c r="D591" s="6">
        <v>33.430001139640801</v>
      </c>
      <c r="E591" s="6">
        <v>33.430001139640801</v>
      </c>
      <c r="F591" s="6">
        <v>18.3100000023842</v>
      </c>
      <c r="G591" s="6" t="s">
        <v>1075</v>
      </c>
      <c r="H591" s="7" t="s">
        <v>1076</v>
      </c>
      <c r="I591" s="6" t="s">
        <v>3575</v>
      </c>
      <c r="J591" s="6">
        <v>4</v>
      </c>
    </row>
    <row r="592" spans="1:10" s="5" customFormat="1" x14ac:dyDescent="0.3">
      <c r="A592" s="6">
        <v>589</v>
      </c>
      <c r="B592" s="6">
        <v>7.38</v>
      </c>
      <c r="C592" s="6">
        <v>7.53</v>
      </c>
      <c r="D592" s="6">
        <v>23.929999768734</v>
      </c>
      <c r="E592" s="6">
        <v>23.929999768734</v>
      </c>
      <c r="F592" s="6">
        <v>16.259999573230701</v>
      </c>
      <c r="G592" s="6" t="s">
        <v>1028</v>
      </c>
      <c r="H592" s="7" t="s">
        <v>1029</v>
      </c>
      <c r="I592" s="6" t="s">
        <v>3575</v>
      </c>
      <c r="J592" s="6">
        <v>5</v>
      </c>
    </row>
    <row r="593" spans="1:10" s="5" customFormat="1" x14ac:dyDescent="0.3">
      <c r="A593" s="6">
        <v>590</v>
      </c>
      <c r="B593" s="6">
        <v>7.37</v>
      </c>
      <c r="C593" s="6">
        <v>7.52</v>
      </c>
      <c r="D593" s="6">
        <v>27.730000019073501</v>
      </c>
      <c r="E593" s="6">
        <v>17.049999535083799</v>
      </c>
      <c r="F593" s="6">
        <v>15.0000005960464</v>
      </c>
      <c r="G593" s="6" t="s">
        <v>766</v>
      </c>
      <c r="H593" s="7" t="s">
        <v>767</v>
      </c>
      <c r="I593" s="6" t="s">
        <v>3575</v>
      </c>
      <c r="J593" s="6">
        <v>4</v>
      </c>
    </row>
    <row r="594" spans="1:10" s="5" customFormat="1" x14ac:dyDescent="0.3">
      <c r="A594" s="6">
        <v>591</v>
      </c>
      <c r="B594" s="6">
        <v>7.36</v>
      </c>
      <c r="C594" s="6">
        <v>7.41</v>
      </c>
      <c r="D594" s="6">
        <v>16.9400006532669</v>
      </c>
      <c r="E594" s="6">
        <v>9.8789997398853302</v>
      </c>
      <c r="F594" s="6">
        <v>9.8789997398853302</v>
      </c>
      <c r="G594" s="6" t="s">
        <v>1300</v>
      </c>
      <c r="H594" s="7" t="s">
        <v>1301</v>
      </c>
      <c r="I594" s="6" t="s">
        <v>3575</v>
      </c>
      <c r="J594" s="6">
        <v>4</v>
      </c>
    </row>
    <row r="595" spans="1:10" s="5" customFormat="1" x14ac:dyDescent="0.3">
      <c r="A595" s="6">
        <v>592</v>
      </c>
      <c r="B595" s="6">
        <v>7.34</v>
      </c>
      <c r="C595" s="6">
        <v>7.43</v>
      </c>
      <c r="D595" s="6">
        <v>8.9270003139972705</v>
      </c>
      <c r="E595" s="6">
        <v>7.6839998364448503</v>
      </c>
      <c r="F595" s="6">
        <v>6.6670000553131104</v>
      </c>
      <c r="G595" s="6" t="s">
        <v>1283</v>
      </c>
      <c r="H595" s="7" t="s">
        <v>1284</v>
      </c>
      <c r="I595" s="6" t="s">
        <v>3575</v>
      </c>
      <c r="J595" s="6">
        <v>4</v>
      </c>
    </row>
    <row r="596" spans="1:10" s="5" customFormat="1" x14ac:dyDescent="0.3">
      <c r="A596" s="6">
        <v>593</v>
      </c>
      <c r="B596" s="6">
        <v>7.3</v>
      </c>
      <c r="C596" s="6">
        <v>7.37</v>
      </c>
      <c r="D596" s="6">
        <v>13.330000638961801</v>
      </c>
      <c r="E596" s="6">
        <v>13.330000638961801</v>
      </c>
      <c r="F596" s="6">
        <v>10.0000001490116</v>
      </c>
      <c r="G596" s="6" t="s">
        <v>1263</v>
      </c>
      <c r="H596" s="7" t="s">
        <v>1264</v>
      </c>
      <c r="I596" s="6" t="s">
        <v>3575</v>
      </c>
      <c r="J596" s="6">
        <v>4</v>
      </c>
    </row>
    <row r="597" spans="1:10" s="5" customFormat="1" x14ac:dyDescent="0.3">
      <c r="A597" s="6">
        <v>594</v>
      </c>
      <c r="B597" s="6">
        <v>7.29</v>
      </c>
      <c r="C597" s="6">
        <v>7.39</v>
      </c>
      <c r="D597" s="6">
        <v>45.300000905990601</v>
      </c>
      <c r="E597" s="6">
        <v>45.300000905990601</v>
      </c>
      <c r="F597" s="6">
        <v>45.300000905990601</v>
      </c>
      <c r="G597" s="6" t="s">
        <v>3608</v>
      </c>
      <c r="H597" s="7" t="s">
        <v>1051</v>
      </c>
      <c r="I597" s="6" t="s">
        <v>3575</v>
      </c>
      <c r="J597" s="6">
        <v>6</v>
      </c>
    </row>
    <row r="598" spans="1:10" s="5" customFormat="1" x14ac:dyDescent="0.3">
      <c r="A598" s="6">
        <v>595</v>
      </c>
      <c r="B598" s="6">
        <v>7.27</v>
      </c>
      <c r="C598" s="6">
        <v>7.32</v>
      </c>
      <c r="D598" s="6">
        <v>27.910000085830699</v>
      </c>
      <c r="E598" s="6">
        <v>21.320000290870698</v>
      </c>
      <c r="F598" s="6">
        <v>21.320000290870698</v>
      </c>
      <c r="G598" s="6" t="s">
        <v>1350</v>
      </c>
      <c r="H598" s="7" t="s">
        <v>1351</v>
      </c>
      <c r="I598" s="6" t="s">
        <v>3575</v>
      </c>
      <c r="J598" s="6">
        <v>4</v>
      </c>
    </row>
    <row r="599" spans="1:10" s="5" customFormat="1" x14ac:dyDescent="0.3">
      <c r="A599" s="6">
        <v>596</v>
      </c>
      <c r="B599" s="6">
        <v>7.26</v>
      </c>
      <c r="C599" s="6">
        <v>7.31</v>
      </c>
      <c r="D599" s="6">
        <v>16.410000622272499</v>
      </c>
      <c r="E599" s="6">
        <v>13.169999420642901</v>
      </c>
      <c r="F599" s="6">
        <v>11.259999871253999</v>
      </c>
      <c r="G599" s="6" t="s">
        <v>1366</v>
      </c>
      <c r="H599" s="7" t="s">
        <v>1367</v>
      </c>
      <c r="I599" s="6" t="s">
        <v>3575</v>
      </c>
      <c r="J599" s="6">
        <v>4</v>
      </c>
    </row>
    <row r="600" spans="1:10" s="5" customFormat="1" x14ac:dyDescent="0.3">
      <c r="A600" s="6">
        <v>597</v>
      </c>
      <c r="B600" s="6">
        <v>7.23</v>
      </c>
      <c r="C600" s="6">
        <v>7.48</v>
      </c>
      <c r="D600" s="6">
        <v>20.540000498294798</v>
      </c>
      <c r="E600" s="6">
        <v>20.540000498294798</v>
      </c>
      <c r="F600" s="6">
        <v>13.899999856948901</v>
      </c>
      <c r="G600" s="6" t="s">
        <v>1269</v>
      </c>
      <c r="H600" s="7" t="s">
        <v>1270</v>
      </c>
      <c r="I600" s="6" t="s">
        <v>3575</v>
      </c>
      <c r="J600" s="6">
        <v>5</v>
      </c>
    </row>
    <row r="601" spans="1:10" s="5" customFormat="1" x14ac:dyDescent="0.3">
      <c r="A601" s="6">
        <v>598</v>
      </c>
      <c r="B601" s="6">
        <v>7.19</v>
      </c>
      <c r="C601" s="6">
        <v>7.24</v>
      </c>
      <c r="D601" s="6">
        <v>22.280000150203701</v>
      </c>
      <c r="E601" s="6">
        <v>22.280000150203701</v>
      </c>
      <c r="F601" s="6">
        <v>22.280000150203701</v>
      </c>
      <c r="G601" s="6" t="s">
        <v>716</v>
      </c>
      <c r="H601" s="7" t="s">
        <v>717</v>
      </c>
      <c r="I601" s="6" t="s">
        <v>3575</v>
      </c>
      <c r="J601" s="6">
        <v>4</v>
      </c>
    </row>
    <row r="602" spans="1:10" s="5" customFormat="1" x14ac:dyDescent="0.3">
      <c r="A602" s="6">
        <v>599</v>
      </c>
      <c r="B602" s="6">
        <v>7.15</v>
      </c>
      <c r="C602" s="6">
        <v>7.2</v>
      </c>
      <c r="D602" s="6">
        <v>22.4199995398521</v>
      </c>
      <c r="E602" s="6">
        <v>18.150000274181401</v>
      </c>
      <c r="F602" s="6">
        <v>18.150000274181401</v>
      </c>
      <c r="G602" s="6" t="s">
        <v>1368</v>
      </c>
      <c r="H602" s="7" t="s">
        <v>1369</v>
      </c>
      <c r="I602" s="6" t="s">
        <v>3575</v>
      </c>
      <c r="J602" s="6">
        <v>4</v>
      </c>
    </row>
    <row r="603" spans="1:10" s="5" customFormat="1" x14ac:dyDescent="0.3">
      <c r="A603" s="6">
        <v>600</v>
      </c>
      <c r="B603" s="6">
        <v>7.15</v>
      </c>
      <c r="C603" s="6">
        <v>7.2</v>
      </c>
      <c r="D603" s="6">
        <v>17.880000174045598</v>
      </c>
      <c r="E603" s="6">
        <v>17.880000174045598</v>
      </c>
      <c r="F603" s="6">
        <v>17.880000174045598</v>
      </c>
      <c r="G603" s="6" t="s">
        <v>1423</v>
      </c>
      <c r="H603" s="7" t="s">
        <v>1424</v>
      </c>
      <c r="I603" s="6" t="s">
        <v>3575</v>
      </c>
      <c r="J603" s="6">
        <v>4</v>
      </c>
    </row>
    <row r="604" spans="1:10" s="5" customFormat="1" x14ac:dyDescent="0.3">
      <c r="A604" s="6">
        <v>601</v>
      </c>
      <c r="B604" s="6">
        <v>7.14</v>
      </c>
      <c r="C604" s="6">
        <v>7.37</v>
      </c>
      <c r="D604" s="6">
        <v>25.409999489784202</v>
      </c>
      <c r="E604" s="6">
        <v>25.409999489784202</v>
      </c>
      <c r="F604" s="6">
        <v>22.1499994397163</v>
      </c>
      <c r="G604" s="6" t="s">
        <v>1622</v>
      </c>
      <c r="H604" s="7" t="s">
        <v>1623</v>
      </c>
      <c r="I604" s="6" t="s">
        <v>3575</v>
      </c>
      <c r="J604" s="6">
        <v>5</v>
      </c>
    </row>
    <row r="605" spans="1:10" s="5" customFormat="1" x14ac:dyDescent="0.3">
      <c r="A605" s="6">
        <v>602</v>
      </c>
      <c r="B605" s="6">
        <v>7.14</v>
      </c>
      <c r="C605" s="6">
        <v>7.2</v>
      </c>
      <c r="D605" s="6">
        <v>13.0999997258186</v>
      </c>
      <c r="E605" s="6">
        <v>12.33000010252</v>
      </c>
      <c r="F605" s="6">
        <v>10.4000002145767</v>
      </c>
      <c r="G605" s="6" t="s">
        <v>971</v>
      </c>
      <c r="H605" s="7" t="s">
        <v>972</v>
      </c>
      <c r="I605" s="6" t="s">
        <v>3575</v>
      </c>
      <c r="J605" s="6">
        <v>4</v>
      </c>
    </row>
    <row r="606" spans="1:10" s="5" customFormat="1" x14ac:dyDescent="0.3">
      <c r="A606" s="6">
        <v>603</v>
      </c>
      <c r="B606" s="6">
        <v>7.13</v>
      </c>
      <c r="C606" s="6">
        <v>7.21</v>
      </c>
      <c r="D606" s="6">
        <v>51.349997520446799</v>
      </c>
      <c r="E606" s="6">
        <v>51.349997520446799</v>
      </c>
      <c r="F606" s="6">
        <v>31.5299987792969</v>
      </c>
      <c r="G606" s="6" t="s">
        <v>1316</v>
      </c>
      <c r="H606" s="7" t="s">
        <v>1317</v>
      </c>
      <c r="I606" s="6" t="s">
        <v>3575</v>
      </c>
      <c r="J606" s="6">
        <v>4</v>
      </c>
    </row>
    <row r="607" spans="1:10" s="5" customFormat="1" x14ac:dyDescent="0.3">
      <c r="A607" s="6">
        <v>604</v>
      </c>
      <c r="B607" s="6">
        <v>7.13</v>
      </c>
      <c r="C607" s="6">
        <v>7.18</v>
      </c>
      <c r="D607" s="6">
        <v>34.380000829696698</v>
      </c>
      <c r="E607" s="6">
        <v>33.849999308586099</v>
      </c>
      <c r="F607" s="6">
        <v>33.849999308586099</v>
      </c>
      <c r="G607" s="6" t="s">
        <v>1330</v>
      </c>
      <c r="H607" s="7" t="s">
        <v>1331</v>
      </c>
      <c r="I607" s="6" t="s">
        <v>3575</v>
      </c>
      <c r="J607" s="6">
        <v>4</v>
      </c>
    </row>
    <row r="608" spans="1:10" s="5" customFormat="1" x14ac:dyDescent="0.3">
      <c r="A608" s="6">
        <v>605</v>
      </c>
      <c r="B608" s="6">
        <v>7.06</v>
      </c>
      <c r="C608" s="6">
        <v>7.22</v>
      </c>
      <c r="D608" s="6">
        <v>8.6620002985000593</v>
      </c>
      <c r="E608" s="6">
        <v>3.0659999698400502</v>
      </c>
      <c r="F608" s="6">
        <v>2.6280000805854802</v>
      </c>
      <c r="G608" s="6" t="s">
        <v>1149</v>
      </c>
      <c r="H608" s="7" t="s">
        <v>31</v>
      </c>
      <c r="I608" s="6" t="s">
        <v>3575</v>
      </c>
      <c r="J608" s="6">
        <v>5</v>
      </c>
    </row>
    <row r="609" spans="1:10" s="5" customFormat="1" x14ac:dyDescent="0.3">
      <c r="A609" s="6">
        <v>606</v>
      </c>
      <c r="B609" s="6">
        <v>7.06</v>
      </c>
      <c r="C609" s="6">
        <v>7.17</v>
      </c>
      <c r="D609" s="6">
        <v>15.3300002217293</v>
      </c>
      <c r="E609" s="6">
        <v>15.3300002217293</v>
      </c>
      <c r="F609" s="6">
        <v>15.3300002217293</v>
      </c>
      <c r="G609" s="6" t="s">
        <v>1385</v>
      </c>
      <c r="H609" s="7" t="s">
        <v>1386</v>
      </c>
      <c r="I609" s="6" t="s">
        <v>3575</v>
      </c>
      <c r="J609" s="6">
        <v>5</v>
      </c>
    </row>
    <row r="610" spans="1:10" s="5" customFormat="1" x14ac:dyDescent="0.3">
      <c r="A610" s="6">
        <v>607</v>
      </c>
      <c r="B610" s="6">
        <v>7.04</v>
      </c>
      <c r="C610" s="6">
        <v>7.09</v>
      </c>
      <c r="D610" s="6">
        <v>16.099999845027899</v>
      </c>
      <c r="E610" s="6">
        <v>13.5199993848801</v>
      </c>
      <c r="F610" s="6">
        <v>10.930000245571099</v>
      </c>
      <c r="G610" s="6" t="s">
        <v>1375</v>
      </c>
      <c r="H610" s="7" t="s">
        <v>25</v>
      </c>
      <c r="I610" s="6" t="s">
        <v>3575</v>
      </c>
      <c r="J610" s="6">
        <v>5</v>
      </c>
    </row>
    <row r="611" spans="1:10" s="5" customFormat="1" x14ac:dyDescent="0.3">
      <c r="A611" s="6">
        <v>608</v>
      </c>
      <c r="B611" s="6">
        <v>7.02</v>
      </c>
      <c r="C611" s="6">
        <v>7.14</v>
      </c>
      <c r="D611" s="6">
        <v>23.319999873638199</v>
      </c>
      <c r="E611" s="6">
        <v>21.510000526905099</v>
      </c>
      <c r="F611" s="6">
        <v>16.580000519752499</v>
      </c>
      <c r="G611" s="6" t="s">
        <v>1343</v>
      </c>
      <c r="H611" s="7" t="s">
        <v>1344</v>
      </c>
      <c r="I611" s="6" t="s">
        <v>3575</v>
      </c>
      <c r="J611" s="6">
        <v>4</v>
      </c>
    </row>
    <row r="612" spans="1:10" s="5" customFormat="1" x14ac:dyDescent="0.3">
      <c r="A612" s="6">
        <v>609</v>
      </c>
      <c r="B612" s="6">
        <v>7.02</v>
      </c>
      <c r="C612" s="6">
        <v>7.12</v>
      </c>
      <c r="D612" s="6">
        <v>24.819999933242801</v>
      </c>
      <c r="E612" s="6">
        <v>20.190000534057599</v>
      </c>
      <c r="F612" s="6">
        <v>12.169999629259101</v>
      </c>
      <c r="G612" s="6" t="s">
        <v>1395</v>
      </c>
      <c r="H612" s="7" t="s">
        <v>1396</v>
      </c>
      <c r="I612" s="6" t="s">
        <v>3575</v>
      </c>
      <c r="J612" s="6">
        <v>4</v>
      </c>
    </row>
    <row r="613" spans="1:10" s="5" customFormat="1" x14ac:dyDescent="0.3">
      <c r="A613" s="6">
        <v>610</v>
      </c>
      <c r="B613" s="6">
        <v>7.01</v>
      </c>
      <c r="C613" s="6">
        <v>7.24</v>
      </c>
      <c r="D613" s="6">
        <v>14.8800000548363</v>
      </c>
      <c r="E613" s="6">
        <v>7.66599997878075</v>
      </c>
      <c r="F613" s="6">
        <v>6.5389998257160196</v>
      </c>
      <c r="G613" s="6" t="s">
        <v>1061</v>
      </c>
      <c r="H613" s="7" t="s">
        <v>1062</v>
      </c>
      <c r="I613" s="6" t="s">
        <v>3575</v>
      </c>
      <c r="J613" s="6">
        <v>4</v>
      </c>
    </row>
    <row r="614" spans="1:10" s="5" customFormat="1" x14ac:dyDescent="0.3">
      <c r="A614" s="6">
        <v>611</v>
      </c>
      <c r="B614" s="6">
        <v>7.01</v>
      </c>
      <c r="C614" s="6">
        <v>7.17</v>
      </c>
      <c r="D614" s="6">
        <v>38.890001177787802</v>
      </c>
      <c r="E614" s="6">
        <v>25.2499997615814</v>
      </c>
      <c r="F614" s="6">
        <v>25.2499997615814</v>
      </c>
      <c r="G614" s="6" t="s">
        <v>1063</v>
      </c>
      <c r="H614" s="7" t="s">
        <v>1064</v>
      </c>
      <c r="I614" s="6" t="s">
        <v>3575</v>
      </c>
      <c r="J614" s="6">
        <v>4</v>
      </c>
    </row>
    <row r="615" spans="1:10" s="5" customFormat="1" x14ac:dyDescent="0.3">
      <c r="A615" s="6">
        <v>612</v>
      </c>
      <c r="B615" s="6">
        <v>6.99</v>
      </c>
      <c r="C615" s="6">
        <v>7.12</v>
      </c>
      <c r="D615" s="6">
        <v>7.2290003299713099</v>
      </c>
      <c r="E615" s="6">
        <v>5.3750000894069698</v>
      </c>
      <c r="F615" s="6">
        <v>5.3750000894069698</v>
      </c>
      <c r="G615" s="6" t="s">
        <v>1393</v>
      </c>
      <c r="H615" s="7" t="s">
        <v>1394</v>
      </c>
      <c r="I615" s="6" t="s">
        <v>3575</v>
      </c>
      <c r="J615" s="6">
        <v>5</v>
      </c>
    </row>
    <row r="616" spans="1:10" s="5" customFormat="1" x14ac:dyDescent="0.3">
      <c r="A616" s="6">
        <v>613</v>
      </c>
      <c r="B616" s="6">
        <v>6.99</v>
      </c>
      <c r="C616" s="6">
        <v>7.1</v>
      </c>
      <c r="D616" s="6">
        <v>23.180000483989701</v>
      </c>
      <c r="E616" s="6">
        <v>19.2100003361702</v>
      </c>
      <c r="F616" s="6">
        <v>19.2100003361702</v>
      </c>
      <c r="G616" s="6" t="s">
        <v>1138</v>
      </c>
      <c r="H616" s="7" t="s">
        <v>53</v>
      </c>
      <c r="I616" s="6" t="s">
        <v>3575</v>
      </c>
      <c r="J616" s="6">
        <v>5</v>
      </c>
    </row>
    <row r="617" spans="1:10" s="5" customFormat="1" x14ac:dyDescent="0.3">
      <c r="A617" s="6">
        <v>614</v>
      </c>
      <c r="B617" s="6">
        <v>6.95</v>
      </c>
      <c r="C617" s="6">
        <v>7.17</v>
      </c>
      <c r="D617" s="6">
        <v>21.070000529289199</v>
      </c>
      <c r="E617" s="6">
        <v>14.8399993777275</v>
      </c>
      <c r="F617" s="6">
        <v>11.280000209808399</v>
      </c>
      <c r="G617" s="6" t="s">
        <v>1088</v>
      </c>
      <c r="H617" s="7" t="s">
        <v>1089</v>
      </c>
      <c r="I617" s="6" t="s">
        <v>3575</v>
      </c>
      <c r="J617" s="6">
        <v>4</v>
      </c>
    </row>
    <row r="618" spans="1:10" s="5" customFormat="1" x14ac:dyDescent="0.3">
      <c r="A618" s="6">
        <v>615</v>
      </c>
      <c r="B618" s="6">
        <v>6.92</v>
      </c>
      <c r="C618" s="6">
        <v>7</v>
      </c>
      <c r="D618" s="6">
        <v>26.4299988746643</v>
      </c>
      <c r="E618" s="6">
        <v>26.4299988746643</v>
      </c>
      <c r="F618" s="6">
        <v>26.4299988746643</v>
      </c>
      <c r="G618" s="6" t="s">
        <v>1391</v>
      </c>
      <c r="H618" s="7" t="s">
        <v>1392</v>
      </c>
      <c r="I618" s="6" t="s">
        <v>3575</v>
      </c>
      <c r="J618" s="6">
        <v>4</v>
      </c>
    </row>
    <row r="619" spans="1:10" s="5" customFormat="1" x14ac:dyDescent="0.3">
      <c r="A619" s="6">
        <v>616</v>
      </c>
      <c r="B619" s="6">
        <v>6.88</v>
      </c>
      <c r="C619" s="6">
        <v>6.92</v>
      </c>
      <c r="D619" s="6">
        <v>14.790000021457701</v>
      </c>
      <c r="E619" s="6">
        <v>14.790000021457701</v>
      </c>
      <c r="F619" s="6">
        <v>12.819999456405601</v>
      </c>
      <c r="G619" s="6" t="s">
        <v>1320</v>
      </c>
      <c r="H619" s="7" t="s">
        <v>1321</v>
      </c>
      <c r="I619" s="6" t="s">
        <v>3575</v>
      </c>
      <c r="J619" s="6">
        <v>4</v>
      </c>
    </row>
    <row r="620" spans="1:10" s="5" customFormat="1" x14ac:dyDescent="0.3">
      <c r="A620" s="6">
        <v>617</v>
      </c>
      <c r="B620" s="6">
        <v>6.85</v>
      </c>
      <c r="C620" s="6">
        <v>6.98</v>
      </c>
      <c r="D620" s="6">
        <v>21.799999475479101</v>
      </c>
      <c r="E620" s="6">
        <v>17.149999737739599</v>
      </c>
      <c r="F620" s="6">
        <v>17.149999737739599</v>
      </c>
      <c r="G620" s="6" t="s">
        <v>1441</v>
      </c>
      <c r="H620" s="7" t="s">
        <v>53</v>
      </c>
      <c r="I620" s="6" t="s">
        <v>3575</v>
      </c>
      <c r="J620" s="6">
        <v>5</v>
      </c>
    </row>
    <row r="621" spans="1:10" s="5" customFormat="1" x14ac:dyDescent="0.3">
      <c r="A621" s="6">
        <v>618</v>
      </c>
      <c r="B621" s="6">
        <v>6.85</v>
      </c>
      <c r="C621" s="6">
        <v>6.9</v>
      </c>
      <c r="D621" s="6">
        <v>15.870000422000899</v>
      </c>
      <c r="E621" s="6">
        <v>15.870000422000899</v>
      </c>
      <c r="F621" s="6">
        <v>13.600000739097601</v>
      </c>
      <c r="G621" s="6" t="s">
        <v>1427</v>
      </c>
      <c r="H621" s="7" t="s">
        <v>1428</v>
      </c>
      <c r="I621" s="6" t="s">
        <v>3575</v>
      </c>
      <c r="J621" s="6">
        <v>4</v>
      </c>
    </row>
    <row r="622" spans="1:10" s="5" customFormat="1" x14ac:dyDescent="0.3">
      <c r="A622" s="6">
        <v>619</v>
      </c>
      <c r="B622" s="6">
        <v>6.83</v>
      </c>
      <c r="C622" s="6">
        <v>6.86</v>
      </c>
      <c r="D622" s="6">
        <v>37.139999866485603</v>
      </c>
      <c r="E622" s="6">
        <v>29.049998521804799</v>
      </c>
      <c r="F622" s="6">
        <v>29.049998521804799</v>
      </c>
      <c r="G622" s="6" t="s">
        <v>1042</v>
      </c>
      <c r="H622" s="7" t="s">
        <v>719</v>
      </c>
      <c r="I622" s="6" t="s">
        <v>3575</v>
      </c>
      <c r="J622" s="6">
        <v>4</v>
      </c>
    </row>
    <row r="623" spans="1:10" s="5" customFormat="1" x14ac:dyDescent="0.3">
      <c r="A623" s="6">
        <v>620</v>
      </c>
      <c r="B623" s="6">
        <v>6.79</v>
      </c>
      <c r="C623" s="6">
        <v>6.88</v>
      </c>
      <c r="D623" s="6">
        <v>19.850000739097599</v>
      </c>
      <c r="E623" s="6">
        <v>19.850000739097599</v>
      </c>
      <c r="F623" s="6">
        <v>17.180000245571101</v>
      </c>
      <c r="G623" s="6" t="s">
        <v>1362</v>
      </c>
      <c r="H623" s="7" t="s">
        <v>233</v>
      </c>
      <c r="I623" s="6" t="s">
        <v>3575</v>
      </c>
      <c r="J623" s="6">
        <v>4</v>
      </c>
    </row>
    <row r="624" spans="1:10" s="5" customFormat="1" x14ac:dyDescent="0.3">
      <c r="A624" s="6">
        <v>621</v>
      </c>
      <c r="B624" s="6">
        <v>6.79</v>
      </c>
      <c r="C624" s="6">
        <v>6.85</v>
      </c>
      <c r="D624" s="6">
        <v>49.1100013256073</v>
      </c>
      <c r="E624" s="6">
        <v>28.110000491142301</v>
      </c>
      <c r="F624" s="6">
        <v>16.009999811649301</v>
      </c>
      <c r="G624" s="6" t="s">
        <v>1143</v>
      </c>
      <c r="H624" s="7" t="s">
        <v>1144</v>
      </c>
      <c r="I624" s="6" t="s">
        <v>3575</v>
      </c>
      <c r="J624" s="6">
        <v>3</v>
      </c>
    </row>
    <row r="625" spans="1:10" s="5" customFormat="1" x14ac:dyDescent="0.3">
      <c r="A625" s="6">
        <v>622</v>
      </c>
      <c r="B625" s="6">
        <v>6.76</v>
      </c>
      <c r="C625" s="6">
        <v>6.84</v>
      </c>
      <c r="D625" s="6">
        <v>21.629999577999101</v>
      </c>
      <c r="E625" s="6">
        <v>21.629999577999101</v>
      </c>
      <c r="F625" s="6">
        <v>21.629999577999101</v>
      </c>
      <c r="G625" s="6" t="s">
        <v>1275</v>
      </c>
      <c r="H625" s="7" t="s">
        <v>1276</v>
      </c>
      <c r="I625" s="6" t="s">
        <v>3575</v>
      </c>
      <c r="J625" s="6">
        <v>4</v>
      </c>
    </row>
    <row r="626" spans="1:10" s="5" customFormat="1" x14ac:dyDescent="0.3">
      <c r="A626" s="6">
        <v>623</v>
      </c>
      <c r="B626" s="6">
        <v>6.76</v>
      </c>
      <c r="C626" s="6">
        <v>6.8</v>
      </c>
      <c r="D626" s="6">
        <v>14.929999411106101</v>
      </c>
      <c r="E626" s="6">
        <v>13.349999487400099</v>
      </c>
      <c r="F626" s="6">
        <v>13.349999487400099</v>
      </c>
      <c r="G626" s="6" t="s">
        <v>1098</v>
      </c>
      <c r="H626" s="7" t="s">
        <v>1099</v>
      </c>
      <c r="I626" s="6" t="s">
        <v>3575</v>
      </c>
      <c r="J626" s="6">
        <v>4</v>
      </c>
    </row>
    <row r="627" spans="1:10" s="5" customFormat="1" x14ac:dyDescent="0.3">
      <c r="A627" s="6">
        <v>624</v>
      </c>
      <c r="B627" s="6">
        <v>6.75</v>
      </c>
      <c r="C627" s="6">
        <v>6.79</v>
      </c>
      <c r="D627" s="6">
        <v>13.230000436306</v>
      </c>
      <c r="E627" s="6">
        <v>10.419999808072999</v>
      </c>
      <c r="F627" s="6">
        <v>10.419999808072999</v>
      </c>
      <c r="G627" s="6" t="s">
        <v>1403</v>
      </c>
      <c r="H627" s="7" t="s">
        <v>1404</v>
      </c>
      <c r="I627" s="6" t="s">
        <v>3575</v>
      </c>
      <c r="J627" s="6">
        <v>4</v>
      </c>
    </row>
    <row r="628" spans="1:10" s="5" customFormat="1" x14ac:dyDescent="0.3">
      <c r="A628" s="6">
        <v>625</v>
      </c>
      <c r="B628" s="6">
        <v>6.74</v>
      </c>
      <c r="C628" s="6">
        <v>6.78</v>
      </c>
      <c r="D628" s="6">
        <v>15.6599998474121</v>
      </c>
      <c r="E628" s="6">
        <v>11.710000038146999</v>
      </c>
      <c r="F628" s="6">
        <v>8.3860002458095604</v>
      </c>
      <c r="G628" s="6" t="s">
        <v>1150</v>
      </c>
      <c r="H628" s="7" t="s">
        <v>1151</v>
      </c>
      <c r="I628" s="6" t="s">
        <v>3575</v>
      </c>
      <c r="J628" s="6">
        <v>4</v>
      </c>
    </row>
    <row r="629" spans="1:10" s="5" customFormat="1" x14ac:dyDescent="0.3">
      <c r="A629" s="6">
        <v>626</v>
      </c>
      <c r="B629" s="6">
        <v>6.73</v>
      </c>
      <c r="C629" s="6">
        <v>6.77</v>
      </c>
      <c r="D629" s="6">
        <v>31.380000710487401</v>
      </c>
      <c r="E629" s="6">
        <v>27.129998803138701</v>
      </c>
      <c r="F629" s="6">
        <v>14.360000193118999</v>
      </c>
      <c r="G629" s="6" t="s">
        <v>1040</v>
      </c>
      <c r="H629" s="7" t="s">
        <v>1041</v>
      </c>
      <c r="I629" s="6" t="s">
        <v>3575</v>
      </c>
      <c r="J629" s="6">
        <v>4</v>
      </c>
    </row>
    <row r="630" spans="1:10" s="5" customFormat="1" x14ac:dyDescent="0.3">
      <c r="A630" s="6">
        <v>627</v>
      </c>
      <c r="B630" s="6">
        <v>6.72</v>
      </c>
      <c r="C630" s="6">
        <v>6.84</v>
      </c>
      <c r="D630" s="6">
        <v>19.079999625682799</v>
      </c>
      <c r="E630" s="6">
        <v>11.259999871253999</v>
      </c>
      <c r="F630" s="6">
        <v>9.4250001013278997</v>
      </c>
      <c r="G630" s="6" t="s">
        <v>1384</v>
      </c>
      <c r="H630" s="7" t="s">
        <v>25</v>
      </c>
      <c r="I630" s="6" t="s">
        <v>3575</v>
      </c>
      <c r="J630" s="6">
        <v>4</v>
      </c>
    </row>
    <row r="631" spans="1:10" s="5" customFormat="1" x14ac:dyDescent="0.3">
      <c r="A631" s="6">
        <v>628</v>
      </c>
      <c r="B631" s="6">
        <v>6.72</v>
      </c>
      <c r="C631" s="6">
        <v>6.81</v>
      </c>
      <c r="D631" s="6">
        <v>5.8729998767375902</v>
      </c>
      <c r="E631" s="6">
        <v>3.58900018036366</v>
      </c>
      <c r="F631" s="6">
        <v>3.58900018036366</v>
      </c>
      <c r="G631" s="6" t="s">
        <v>1124</v>
      </c>
      <c r="H631" s="7" t="s">
        <v>1125</v>
      </c>
      <c r="I631" s="6" t="s">
        <v>3575</v>
      </c>
      <c r="J631" s="6">
        <v>4</v>
      </c>
    </row>
    <row r="632" spans="1:10" s="5" customFormat="1" x14ac:dyDescent="0.3">
      <c r="A632" s="6">
        <v>629</v>
      </c>
      <c r="B632" s="6">
        <v>6.71</v>
      </c>
      <c r="C632" s="6">
        <v>6.8</v>
      </c>
      <c r="D632" s="6">
        <v>34.2299997806549</v>
      </c>
      <c r="E632" s="6">
        <v>20.270000398158999</v>
      </c>
      <c r="F632" s="6">
        <v>20.270000398158999</v>
      </c>
      <c r="G632" s="6" t="s">
        <v>1485</v>
      </c>
      <c r="H632" s="7" t="s">
        <v>1486</v>
      </c>
      <c r="I632" s="6" t="s">
        <v>3575</v>
      </c>
      <c r="J632" s="6">
        <v>4</v>
      </c>
    </row>
    <row r="633" spans="1:10" s="5" customFormat="1" x14ac:dyDescent="0.3">
      <c r="A633" s="6">
        <v>630</v>
      </c>
      <c r="B633" s="6">
        <v>6.68</v>
      </c>
      <c r="C633" s="6">
        <v>6.73</v>
      </c>
      <c r="D633" s="6">
        <v>19.910000264644601</v>
      </c>
      <c r="E633" s="6">
        <v>15.379999577999101</v>
      </c>
      <c r="F633" s="6">
        <v>11.990000307560001</v>
      </c>
      <c r="G633" s="6" t="s">
        <v>861</v>
      </c>
      <c r="H633" s="7" t="s">
        <v>862</v>
      </c>
      <c r="I633" s="6" t="s">
        <v>3575</v>
      </c>
      <c r="J633" s="6">
        <v>4</v>
      </c>
    </row>
    <row r="634" spans="1:10" s="5" customFormat="1" x14ac:dyDescent="0.3">
      <c r="A634" s="6">
        <v>631</v>
      </c>
      <c r="B634" s="6">
        <v>6.67</v>
      </c>
      <c r="C634" s="6">
        <v>6.88</v>
      </c>
      <c r="D634" s="6">
        <v>10.090000182390201</v>
      </c>
      <c r="E634" s="6">
        <v>2.5219999253749799</v>
      </c>
      <c r="F634" s="6">
        <v>2.5219999253749799</v>
      </c>
      <c r="G634" s="6" t="s">
        <v>1410</v>
      </c>
      <c r="H634" s="7" t="s">
        <v>1411</v>
      </c>
      <c r="I634" s="6" t="s">
        <v>3575</v>
      </c>
      <c r="J634" s="6">
        <v>5</v>
      </c>
    </row>
    <row r="635" spans="1:10" s="5" customFormat="1" x14ac:dyDescent="0.3">
      <c r="A635" s="6">
        <v>632</v>
      </c>
      <c r="B635" s="6">
        <v>6.67</v>
      </c>
      <c r="C635" s="6">
        <v>6.7</v>
      </c>
      <c r="D635" s="6">
        <v>41.999998688697801</v>
      </c>
      <c r="E635" s="6">
        <v>37.329998612403898</v>
      </c>
      <c r="F635" s="6">
        <v>34.670001268386798</v>
      </c>
      <c r="G635" s="6" t="s">
        <v>3609</v>
      </c>
      <c r="H635" s="7" t="s">
        <v>3610</v>
      </c>
      <c r="I635" s="6" t="s">
        <v>3575</v>
      </c>
      <c r="J635" s="6">
        <v>7</v>
      </c>
    </row>
    <row r="636" spans="1:10" s="5" customFormat="1" x14ac:dyDescent="0.3">
      <c r="A636" s="6">
        <v>633</v>
      </c>
      <c r="B636" s="6">
        <v>6.66</v>
      </c>
      <c r="C636" s="6">
        <v>6.74</v>
      </c>
      <c r="D636" s="6">
        <v>23.260000348091101</v>
      </c>
      <c r="E636" s="6">
        <v>23.260000348091101</v>
      </c>
      <c r="F636" s="6">
        <v>23.260000348091101</v>
      </c>
      <c r="G636" s="6" t="s">
        <v>1405</v>
      </c>
      <c r="H636" s="7" t="s">
        <v>1406</v>
      </c>
      <c r="I636" s="6" t="s">
        <v>3575</v>
      </c>
      <c r="J636" s="6">
        <v>4</v>
      </c>
    </row>
    <row r="637" spans="1:10" s="5" customFormat="1" x14ac:dyDescent="0.3">
      <c r="A637" s="6">
        <v>634</v>
      </c>
      <c r="B637" s="6">
        <v>6.65</v>
      </c>
      <c r="C637" s="6">
        <v>6.75</v>
      </c>
      <c r="D637" s="6">
        <v>27.6699990034103</v>
      </c>
      <c r="E637" s="6">
        <v>20.949999988079099</v>
      </c>
      <c r="F637" s="6">
        <v>20.949999988079099</v>
      </c>
      <c r="G637" s="6" t="s">
        <v>1414</v>
      </c>
      <c r="H637" s="7" t="s">
        <v>1415</v>
      </c>
      <c r="I637" s="6" t="s">
        <v>3575</v>
      </c>
      <c r="J637" s="6">
        <v>4</v>
      </c>
    </row>
    <row r="638" spans="1:10" s="5" customFormat="1" x14ac:dyDescent="0.3">
      <c r="A638" s="6">
        <v>635</v>
      </c>
      <c r="B638" s="6">
        <v>6.64</v>
      </c>
      <c r="C638" s="6">
        <v>6.67</v>
      </c>
      <c r="D638" s="6">
        <v>26.629999279975902</v>
      </c>
      <c r="E638" s="6">
        <v>20.1100006699562</v>
      </c>
      <c r="F638" s="6">
        <v>20.1100006699562</v>
      </c>
      <c r="G638" s="6" t="s">
        <v>1154</v>
      </c>
      <c r="H638" s="7" t="s">
        <v>1155</v>
      </c>
      <c r="I638" s="6" t="s">
        <v>3575</v>
      </c>
      <c r="J638" s="6">
        <v>4</v>
      </c>
    </row>
    <row r="639" spans="1:10" s="5" customFormat="1" x14ac:dyDescent="0.3">
      <c r="A639" s="6">
        <v>636</v>
      </c>
      <c r="B639" s="6">
        <v>6.63</v>
      </c>
      <c r="C639" s="6">
        <v>33.64</v>
      </c>
      <c r="D639" s="6">
        <v>71.259999275207505</v>
      </c>
      <c r="E639" s="6">
        <v>59.420001506805399</v>
      </c>
      <c r="F639" s="6">
        <v>59.420001506805399</v>
      </c>
      <c r="G639" s="6" t="s">
        <v>1217</v>
      </c>
      <c r="H639" s="7" t="s">
        <v>1218</v>
      </c>
      <c r="I639" s="6" t="s">
        <v>3575</v>
      </c>
      <c r="J639" s="6">
        <v>29</v>
      </c>
    </row>
    <row r="640" spans="1:10" s="5" customFormat="1" x14ac:dyDescent="0.3">
      <c r="A640" s="6">
        <v>637</v>
      </c>
      <c r="B640" s="6">
        <v>6.62</v>
      </c>
      <c r="C640" s="6">
        <v>6.66</v>
      </c>
      <c r="D640" s="6">
        <v>30.6499987840652</v>
      </c>
      <c r="E640" s="6">
        <v>30.6499987840652</v>
      </c>
      <c r="F640" s="6">
        <v>12.899999320507099</v>
      </c>
      <c r="G640" s="6" t="s">
        <v>987</v>
      </c>
      <c r="H640" s="7" t="s">
        <v>988</v>
      </c>
      <c r="I640" s="6" t="s">
        <v>3575</v>
      </c>
      <c r="J640" s="6">
        <v>3</v>
      </c>
    </row>
    <row r="641" spans="1:10" s="5" customFormat="1" x14ac:dyDescent="0.3">
      <c r="A641" s="6">
        <v>638</v>
      </c>
      <c r="B641" s="6">
        <v>6.62</v>
      </c>
      <c r="C641" s="6">
        <v>6.64</v>
      </c>
      <c r="D641" s="6">
        <v>8.6020000278949702</v>
      </c>
      <c r="E641" s="6">
        <v>8.6020000278949702</v>
      </c>
      <c r="F641" s="6">
        <v>8.6020000278949702</v>
      </c>
      <c r="G641" s="6" t="s">
        <v>1433</v>
      </c>
      <c r="H641" s="7" t="s">
        <v>1434</v>
      </c>
      <c r="I641" s="6" t="s">
        <v>3575</v>
      </c>
      <c r="J641" s="6">
        <v>4</v>
      </c>
    </row>
    <row r="642" spans="1:10" s="5" customFormat="1" x14ac:dyDescent="0.3">
      <c r="A642" s="6">
        <v>639</v>
      </c>
      <c r="B642" s="6">
        <v>6.6</v>
      </c>
      <c r="C642" s="6">
        <v>6.77</v>
      </c>
      <c r="D642" s="6">
        <v>12.899999320507099</v>
      </c>
      <c r="E642" s="6">
        <v>8.6280003190040606</v>
      </c>
      <c r="F642" s="6">
        <v>5.3410001099109703</v>
      </c>
      <c r="G642" s="6" t="s">
        <v>1281</v>
      </c>
      <c r="H642" s="7" t="s">
        <v>1282</v>
      </c>
      <c r="I642" s="6" t="s">
        <v>3575</v>
      </c>
      <c r="J642" s="6">
        <v>6</v>
      </c>
    </row>
    <row r="643" spans="1:10" s="5" customFormat="1" x14ac:dyDescent="0.3">
      <c r="A643" s="6">
        <v>640</v>
      </c>
      <c r="B643" s="6">
        <v>6.6</v>
      </c>
      <c r="C643" s="6">
        <v>6.63</v>
      </c>
      <c r="D643" s="6">
        <v>15.3200000524521</v>
      </c>
      <c r="E643" s="6">
        <v>15.3200000524521</v>
      </c>
      <c r="F643" s="6">
        <v>15.3200000524521</v>
      </c>
      <c r="G643" s="6" t="s">
        <v>1254</v>
      </c>
      <c r="H643" s="7" t="s">
        <v>233</v>
      </c>
      <c r="I643" s="6" t="s">
        <v>3575</v>
      </c>
      <c r="J643" s="6">
        <v>5</v>
      </c>
    </row>
    <row r="644" spans="1:10" s="5" customFormat="1" x14ac:dyDescent="0.3">
      <c r="A644" s="6">
        <v>641</v>
      </c>
      <c r="B644" s="6">
        <v>6.59</v>
      </c>
      <c r="C644" s="6">
        <v>6.75</v>
      </c>
      <c r="D644" s="6">
        <v>33.070001006126397</v>
      </c>
      <c r="E644" s="6">
        <v>15.539999306201899</v>
      </c>
      <c r="F644" s="6">
        <v>8.3669997751712799</v>
      </c>
      <c r="G644" s="6" t="s">
        <v>1126</v>
      </c>
      <c r="H644" s="7" t="s">
        <v>1127</v>
      </c>
      <c r="I644" s="6" t="s">
        <v>3575</v>
      </c>
      <c r="J644" s="6">
        <v>4</v>
      </c>
    </row>
    <row r="645" spans="1:10" s="5" customFormat="1" x14ac:dyDescent="0.3">
      <c r="A645" s="6">
        <v>642</v>
      </c>
      <c r="B645" s="6">
        <v>6.58</v>
      </c>
      <c r="C645" s="6">
        <v>6.62</v>
      </c>
      <c r="D645" s="6">
        <v>26.440000534057599</v>
      </c>
      <c r="E645" s="6">
        <v>15.139999985694899</v>
      </c>
      <c r="F645" s="6">
        <v>12.9800006747246</v>
      </c>
      <c r="G645" s="6" t="s">
        <v>969</v>
      </c>
      <c r="H645" s="7" t="s">
        <v>970</v>
      </c>
      <c r="I645" s="6" t="s">
        <v>3575</v>
      </c>
      <c r="J645" s="6">
        <v>5</v>
      </c>
    </row>
    <row r="646" spans="1:10" s="5" customFormat="1" x14ac:dyDescent="0.3">
      <c r="A646" s="6">
        <v>643</v>
      </c>
      <c r="B646" s="6">
        <v>6.52</v>
      </c>
      <c r="C646" s="6">
        <v>6.94</v>
      </c>
      <c r="D646" s="6">
        <v>26.739999651908899</v>
      </c>
      <c r="E646" s="6">
        <v>19.3800002336502</v>
      </c>
      <c r="F646" s="6">
        <v>19.3800002336502</v>
      </c>
      <c r="G646" s="6" t="s">
        <v>1219</v>
      </c>
      <c r="H646" s="7" t="s">
        <v>1220</v>
      </c>
      <c r="I646" s="6" t="s">
        <v>3575</v>
      </c>
      <c r="J646" s="6">
        <v>5</v>
      </c>
    </row>
    <row r="647" spans="1:10" s="5" customFormat="1" x14ac:dyDescent="0.3">
      <c r="A647" s="6">
        <v>644</v>
      </c>
      <c r="B647" s="6">
        <v>6.52</v>
      </c>
      <c r="C647" s="6">
        <v>6.62</v>
      </c>
      <c r="D647" s="6">
        <v>29.7600001096725</v>
      </c>
      <c r="E647" s="6">
        <v>29.7600001096725</v>
      </c>
      <c r="F647" s="6">
        <v>23.209999501705202</v>
      </c>
      <c r="G647" s="6" t="s">
        <v>1160</v>
      </c>
      <c r="H647" s="7" t="s">
        <v>1161</v>
      </c>
      <c r="I647" s="6" t="s">
        <v>3575</v>
      </c>
      <c r="J647" s="6">
        <v>4</v>
      </c>
    </row>
    <row r="648" spans="1:10" s="5" customFormat="1" x14ac:dyDescent="0.3">
      <c r="A648" s="6">
        <v>645</v>
      </c>
      <c r="B648" s="6">
        <v>6.52</v>
      </c>
      <c r="C648" s="6">
        <v>6.58</v>
      </c>
      <c r="D648" s="6">
        <v>39.289999008178697</v>
      </c>
      <c r="E648" s="6">
        <v>32.859998941421502</v>
      </c>
      <c r="F648" s="6">
        <v>32.859998941421502</v>
      </c>
      <c r="G648" s="6" t="s">
        <v>1012</v>
      </c>
      <c r="H648" s="7" t="s">
        <v>1013</v>
      </c>
      <c r="I648" s="6" t="s">
        <v>3575</v>
      </c>
      <c r="J648" s="6">
        <v>4</v>
      </c>
    </row>
    <row r="649" spans="1:10" s="5" customFormat="1" x14ac:dyDescent="0.3">
      <c r="A649" s="6">
        <v>646</v>
      </c>
      <c r="B649" s="6">
        <v>6.5</v>
      </c>
      <c r="C649" s="6">
        <v>6.71</v>
      </c>
      <c r="D649" s="6">
        <v>12.7499997615814</v>
      </c>
      <c r="E649" s="6">
        <v>12.7499997615814</v>
      </c>
      <c r="F649" s="6">
        <v>8.1679999828338605</v>
      </c>
      <c r="G649" s="6" t="s">
        <v>925</v>
      </c>
      <c r="H649" s="7" t="s">
        <v>926</v>
      </c>
      <c r="I649" s="6" t="s">
        <v>3575</v>
      </c>
      <c r="J649" s="6">
        <v>6</v>
      </c>
    </row>
    <row r="650" spans="1:10" s="5" customFormat="1" x14ac:dyDescent="0.3">
      <c r="A650" s="6">
        <v>647</v>
      </c>
      <c r="B650" s="6">
        <v>6.49</v>
      </c>
      <c r="C650" s="6">
        <v>6.55</v>
      </c>
      <c r="D650" s="6">
        <v>30.270001292228699</v>
      </c>
      <c r="E650" s="6">
        <v>29.1900008916855</v>
      </c>
      <c r="F650" s="6">
        <v>25.409999489784202</v>
      </c>
      <c r="G650" s="6" t="s">
        <v>1085</v>
      </c>
      <c r="H650" s="7" t="s">
        <v>53</v>
      </c>
      <c r="I650" s="6" t="s">
        <v>3575</v>
      </c>
      <c r="J650" s="6">
        <v>4</v>
      </c>
    </row>
    <row r="651" spans="1:10" s="5" customFormat="1" x14ac:dyDescent="0.3">
      <c r="A651" s="6">
        <v>648</v>
      </c>
      <c r="B651" s="6">
        <v>6.48</v>
      </c>
      <c r="C651" s="6">
        <v>8.1300000000000008</v>
      </c>
      <c r="D651" s="6">
        <v>32.310000061988802</v>
      </c>
      <c r="E651" s="6">
        <v>19.580000638961799</v>
      </c>
      <c r="F651" s="6">
        <v>11.320000141859101</v>
      </c>
      <c r="G651" s="6" t="s">
        <v>1147</v>
      </c>
      <c r="H651" s="7" t="s">
        <v>1148</v>
      </c>
      <c r="I651" s="6" t="s">
        <v>3575</v>
      </c>
      <c r="J651" s="6">
        <v>4</v>
      </c>
    </row>
    <row r="652" spans="1:10" s="5" customFormat="1" x14ac:dyDescent="0.3">
      <c r="A652" s="6">
        <v>649</v>
      </c>
      <c r="B652" s="6">
        <v>6.47</v>
      </c>
      <c r="C652" s="6">
        <v>6.59</v>
      </c>
      <c r="D652" s="6">
        <v>10.199999809265099</v>
      </c>
      <c r="E652" s="6">
        <v>5.6919999420642897</v>
      </c>
      <c r="F652" s="6">
        <v>3.0039999634027499</v>
      </c>
      <c r="G652" s="6" t="s">
        <v>839</v>
      </c>
      <c r="H652" s="7" t="s">
        <v>840</v>
      </c>
      <c r="I652" s="6" t="s">
        <v>3575</v>
      </c>
      <c r="J652" s="6">
        <v>3</v>
      </c>
    </row>
    <row r="653" spans="1:10" s="5" customFormat="1" x14ac:dyDescent="0.3">
      <c r="A653" s="6">
        <v>650</v>
      </c>
      <c r="B653" s="6">
        <v>6.47</v>
      </c>
      <c r="C653" s="6">
        <v>6.5</v>
      </c>
      <c r="D653" s="6">
        <v>32.7199995517731</v>
      </c>
      <c r="E653" s="6">
        <v>32.7199995517731</v>
      </c>
      <c r="F653" s="6">
        <v>27.649998664856</v>
      </c>
      <c r="G653" s="6" t="s">
        <v>1118</v>
      </c>
      <c r="H653" s="7" t="s">
        <v>1119</v>
      </c>
      <c r="I653" s="6" t="s">
        <v>3575</v>
      </c>
      <c r="J653" s="6">
        <v>3</v>
      </c>
    </row>
    <row r="654" spans="1:10" s="5" customFormat="1" x14ac:dyDescent="0.3">
      <c r="A654" s="6">
        <v>651</v>
      </c>
      <c r="B654" s="6">
        <v>6.45</v>
      </c>
      <c r="C654" s="6">
        <v>6.47</v>
      </c>
      <c r="D654" s="6">
        <v>14.020000398159</v>
      </c>
      <c r="E654" s="6">
        <v>9.7560003399848902</v>
      </c>
      <c r="F654" s="6">
        <v>9.7560003399848902</v>
      </c>
      <c r="G654" s="6" t="s">
        <v>1450</v>
      </c>
      <c r="H654" s="7" t="s">
        <v>1451</v>
      </c>
      <c r="I654" s="6" t="s">
        <v>3575</v>
      </c>
      <c r="J654" s="6">
        <v>4</v>
      </c>
    </row>
    <row r="655" spans="1:10" s="5" customFormat="1" x14ac:dyDescent="0.3">
      <c r="A655" s="6">
        <v>652</v>
      </c>
      <c r="B655" s="6">
        <v>6.43</v>
      </c>
      <c r="C655" s="6">
        <v>6.5</v>
      </c>
      <c r="D655" s="6">
        <v>11.2199999392033</v>
      </c>
      <c r="E655" s="6">
        <v>11.0200002789497</v>
      </c>
      <c r="F655" s="6">
        <v>11.0200002789497</v>
      </c>
      <c r="G655" s="6" t="s">
        <v>1047</v>
      </c>
      <c r="H655" s="7" t="s">
        <v>1048</v>
      </c>
      <c r="I655" s="6" t="s">
        <v>3575</v>
      </c>
      <c r="J655" s="6">
        <v>4</v>
      </c>
    </row>
    <row r="656" spans="1:10" s="5" customFormat="1" x14ac:dyDescent="0.3">
      <c r="A656" s="6">
        <v>653</v>
      </c>
      <c r="B656" s="6">
        <v>6.4</v>
      </c>
      <c r="C656" s="6">
        <v>6.42</v>
      </c>
      <c r="D656" s="6">
        <v>33.329999446868896</v>
      </c>
      <c r="E656" s="6">
        <v>28.3100008964539</v>
      </c>
      <c r="F656" s="6">
        <v>16.889999806881001</v>
      </c>
      <c r="G656" s="6" t="s">
        <v>1502</v>
      </c>
      <c r="H656" s="7" t="s">
        <v>1503</v>
      </c>
      <c r="I656" s="6" t="s">
        <v>3575</v>
      </c>
      <c r="J656" s="6">
        <v>4</v>
      </c>
    </row>
    <row r="657" spans="1:10" s="5" customFormat="1" x14ac:dyDescent="0.3">
      <c r="A657" s="6">
        <v>654</v>
      </c>
      <c r="B657" s="6">
        <v>6.39</v>
      </c>
      <c r="C657" s="6">
        <v>6.49</v>
      </c>
      <c r="D657" s="6">
        <v>7.5860001146793401</v>
      </c>
      <c r="E657" s="6">
        <v>3.93900014460087</v>
      </c>
      <c r="F657" s="6">
        <v>3.2820001244545001</v>
      </c>
      <c r="G657" s="6" t="s">
        <v>1308</v>
      </c>
      <c r="H657" s="7" t="s">
        <v>1309</v>
      </c>
      <c r="I657" s="6" t="s">
        <v>3575</v>
      </c>
      <c r="J657" s="6">
        <v>4</v>
      </c>
    </row>
    <row r="658" spans="1:10" s="5" customFormat="1" x14ac:dyDescent="0.3">
      <c r="A658" s="6">
        <v>655</v>
      </c>
      <c r="B658" s="6">
        <v>6.36</v>
      </c>
      <c r="C658" s="6">
        <v>6.5</v>
      </c>
      <c r="D658" s="6">
        <v>5.9080000966787303</v>
      </c>
      <c r="E658" s="6">
        <v>3.8589999079704298</v>
      </c>
      <c r="F658" s="6">
        <v>2.76299994438887</v>
      </c>
      <c r="G658" s="6" t="s">
        <v>1145</v>
      </c>
      <c r="H658" s="7" t="s">
        <v>1146</v>
      </c>
      <c r="I658" s="6" t="s">
        <v>3575</v>
      </c>
      <c r="J658" s="6">
        <v>4</v>
      </c>
    </row>
    <row r="659" spans="1:10" s="5" customFormat="1" x14ac:dyDescent="0.3">
      <c r="A659" s="6">
        <v>656</v>
      </c>
      <c r="B659" s="6">
        <v>6.35</v>
      </c>
      <c r="C659" s="6">
        <v>6.42</v>
      </c>
      <c r="D659" s="6">
        <v>32.649999856948902</v>
      </c>
      <c r="E659" s="6">
        <v>30.610001087188699</v>
      </c>
      <c r="F659" s="6">
        <v>19.050000607967402</v>
      </c>
      <c r="G659" s="6" t="s">
        <v>1287</v>
      </c>
      <c r="H659" s="7" t="s">
        <v>1288</v>
      </c>
      <c r="I659" s="6" t="s">
        <v>3575</v>
      </c>
      <c r="J659" s="6">
        <v>4</v>
      </c>
    </row>
    <row r="660" spans="1:10" s="5" customFormat="1" x14ac:dyDescent="0.3">
      <c r="A660" s="6">
        <v>657</v>
      </c>
      <c r="B660" s="6">
        <v>6.31</v>
      </c>
      <c r="C660" s="6">
        <v>6.41</v>
      </c>
      <c r="D660" s="6">
        <v>2.4639999493956601</v>
      </c>
      <c r="E660" s="6">
        <v>1.59699991345406</v>
      </c>
      <c r="F660" s="6">
        <v>1.59699991345406</v>
      </c>
      <c r="G660" s="6" t="s">
        <v>1425</v>
      </c>
      <c r="H660" s="7" t="s">
        <v>1426</v>
      </c>
      <c r="I660" s="6" t="s">
        <v>3575</v>
      </c>
      <c r="J660" s="6">
        <v>4</v>
      </c>
    </row>
    <row r="661" spans="1:10" s="5" customFormat="1" x14ac:dyDescent="0.3">
      <c r="A661" s="6">
        <v>658</v>
      </c>
      <c r="B661" s="6">
        <v>6.31</v>
      </c>
      <c r="C661" s="6">
        <v>6.4</v>
      </c>
      <c r="D661" s="6">
        <v>28.2400012016296</v>
      </c>
      <c r="E661" s="6">
        <v>25.099998712539701</v>
      </c>
      <c r="F661" s="6">
        <v>25.099998712539701</v>
      </c>
      <c r="G661" s="6" t="s">
        <v>1318</v>
      </c>
      <c r="H661" s="7" t="s">
        <v>1319</v>
      </c>
      <c r="I661" s="6" t="s">
        <v>3575</v>
      </c>
      <c r="J661" s="6">
        <v>6</v>
      </c>
    </row>
    <row r="662" spans="1:10" s="5" customFormat="1" x14ac:dyDescent="0.3">
      <c r="A662" s="6">
        <v>659</v>
      </c>
      <c r="B662" s="6">
        <v>6.3</v>
      </c>
      <c r="C662" s="6">
        <v>6.36</v>
      </c>
      <c r="D662" s="6">
        <v>19.570000469684601</v>
      </c>
      <c r="E662" s="6">
        <v>10.5599999427795</v>
      </c>
      <c r="F662" s="6">
        <v>10.5599999427795</v>
      </c>
      <c r="G662" s="6" t="s">
        <v>1245</v>
      </c>
      <c r="H662" s="7" t="s">
        <v>1246</v>
      </c>
      <c r="I662" s="6" t="s">
        <v>3575</v>
      </c>
      <c r="J662" s="6">
        <v>5</v>
      </c>
    </row>
    <row r="663" spans="1:10" s="5" customFormat="1" x14ac:dyDescent="0.3">
      <c r="A663" s="6">
        <v>660</v>
      </c>
      <c r="B663" s="6">
        <v>6.29</v>
      </c>
      <c r="C663" s="6">
        <v>6.36</v>
      </c>
      <c r="D663" s="6">
        <v>9.6859999001026207</v>
      </c>
      <c r="E663" s="6">
        <v>8.5079997777938807</v>
      </c>
      <c r="F663" s="6">
        <v>8.5079997777938807</v>
      </c>
      <c r="G663" s="6" t="s">
        <v>1624</v>
      </c>
      <c r="H663" s="7" t="s">
        <v>1625</v>
      </c>
      <c r="I663" s="6" t="s">
        <v>3575</v>
      </c>
      <c r="J663" s="6">
        <v>4</v>
      </c>
    </row>
    <row r="664" spans="1:10" s="5" customFormat="1" x14ac:dyDescent="0.3">
      <c r="A664" s="6">
        <v>661</v>
      </c>
      <c r="B664" s="6">
        <v>6.29</v>
      </c>
      <c r="C664" s="6">
        <v>6.31</v>
      </c>
      <c r="D664" s="6">
        <v>9.84999984502792</v>
      </c>
      <c r="E664" s="6">
        <v>7.2319999337196403</v>
      </c>
      <c r="F664" s="6">
        <v>5.7360000908374804</v>
      </c>
      <c r="G664" s="6" t="s">
        <v>1356</v>
      </c>
      <c r="H664" s="7" t="s">
        <v>1357</v>
      </c>
      <c r="I664" s="6" t="s">
        <v>3575</v>
      </c>
      <c r="J664" s="6">
        <v>3</v>
      </c>
    </row>
    <row r="665" spans="1:10" s="5" customFormat="1" x14ac:dyDescent="0.3">
      <c r="A665" s="6">
        <v>662</v>
      </c>
      <c r="B665" s="6">
        <v>6.28</v>
      </c>
      <c r="C665" s="6">
        <v>6.34</v>
      </c>
      <c r="D665" s="6">
        <v>25.990000367164601</v>
      </c>
      <c r="E665" s="6">
        <v>25.990000367164601</v>
      </c>
      <c r="F665" s="6">
        <v>11.5800000727177</v>
      </c>
      <c r="G665" s="6" t="s">
        <v>1188</v>
      </c>
      <c r="H665" s="7" t="s">
        <v>1189</v>
      </c>
      <c r="I665" s="6" t="s">
        <v>3575</v>
      </c>
      <c r="J665" s="6">
        <v>3</v>
      </c>
    </row>
    <row r="666" spans="1:10" s="5" customFormat="1" ht="25.5" x14ac:dyDescent="0.3">
      <c r="A666" s="6">
        <v>663</v>
      </c>
      <c r="B666" s="6">
        <v>6.28</v>
      </c>
      <c r="C666" s="6">
        <v>6.3</v>
      </c>
      <c r="D666" s="6">
        <v>14.5899996161461</v>
      </c>
      <c r="E666" s="6">
        <v>11.6200000047684</v>
      </c>
      <c r="F666" s="6">
        <v>8.1079997122287804</v>
      </c>
      <c r="G666" s="6" t="s">
        <v>3611</v>
      </c>
      <c r="H666" s="7" t="s">
        <v>3612</v>
      </c>
      <c r="I666" s="6" t="s">
        <v>3575</v>
      </c>
      <c r="J666" s="6">
        <v>3</v>
      </c>
    </row>
    <row r="667" spans="1:10" s="5" customFormat="1" x14ac:dyDescent="0.3">
      <c r="A667" s="6">
        <v>664</v>
      </c>
      <c r="B667" s="6">
        <v>6.24</v>
      </c>
      <c r="C667" s="6">
        <v>6.25</v>
      </c>
      <c r="D667" s="6">
        <v>34.209999442100496</v>
      </c>
      <c r="E667" s="6">
        <v>34.209999442100496</v>
      </c>
      <c r="F667" s="6">
        <v>29.609999060630798</v>
      </c>
      <c r="G667" s="6" t="s">
        <v>1008</v>
      </c>
      <c r="H667" s="7" t="s">
        <v>1009</v>
      </c>
      <c r="I667" s="6" t="s">
        <v>3575</v>
      </c>
      <c r="J667" s="6">
        <v>4</v>
      </c>
    </row>
    <row r="668" spans="1:10" s="5" customFormat="1" x14ac:dyDescent="0.3">
      <c r="A668" s="6">
        <v>665</v>
      </c>
      <c r="B668" s="6">
        <v>6.23</v>
      </c>
      <c r="C668" s="6">
        <v>6.32</v>
      </c>
      <c r="D668" s="6">
        <v>27.4100005626678</v>
      </c>
      <c r="E668" s="6">
        <v>27.4100005626678</v>
      </c>
      <c r="F668" s="6">
        <v>15.230000019073501</v>
      </c>
      <c r="G668" s="6" t="s">
        <v>923</v>
      </c>
      <c r="H668" s="7" t="s">
        <v>924</v>
      </c>
      <c r="I668" s="6" t="s">
        <v>3575</v>
      </c>
      <c r="J668" s="6">
        <v>4</v>
      </c>
    </row>
    <row r="669" spans="1:10" s="5" customFormat="1" x14ac:dyDescent="0.3">
      <c r="A669" s="6">
        <v>666</v>
      </c>
      <c r="B669" s="6">
        <v>6.23</v>
      </c>
      <c r="C669" s="6">
        <v>6.3</v>
      </c>
      <c r="D669" s="6">
        <v>15.260000526905101</v>
      </c>
      <c r="E669" s="6">
        <v>15.260000526905101</v>
      </c>
      <c r="F669" s="6">
        <v>15.260000526905101</v>
      </c>
      <c r="G669" s="6" t="s">
        <v>1506</v>
      </c>
      <c r="H669" s="7" t="s">
        <v>1507</v>
      </c>
      <c r="I669" s="6" t="s">
        <v>3575</v>
      </c>
      <c r="J669" s="6">
        <v>4</v>
      </c>
    </row>
    <row r="670" spans="1:10" s="5" customFormat="1" x14ac:dyDescent="0.3">
      <c r="A670" s="6">
        <v>667</v>
      </c>
      <c r="B670" s="6">
        <v>6.23</v>
      </c>
      <c r="C670" s="6">
        <v>6.29</v>
      </c>
      <c r="D670" s="6">
        <v>10.9600000083447</v>
      </c>
      <c r="E670" s="6">
        <v>5.4379999637603804</v>
      </c>
      <c r="F670" s="6">
        <v>4.5030001550912901</v>
      </c>
      <c r="G670" s="6" t="s">
        <v>1112</v>
      </c>
      <c r="H670" s="7" t="s">
        <v>1113</v>
      </c>
      <c r="I670" s="6" t="s">
        <v>3575</v>
      </c>
      <c r="J670" s="6">
        <v>4</v>
      </c>
    </row>
    <row r="671" spans="1:10" s="5" customFormat="1" ht="25.5" x14ac:dyDescent="0.3">
      <c r="A671" s="6">
        <v>668</v>
      </c>
      <c r="B671" s="6">
        <v>6.22</v>
      </c>
      <c r="C671" s="6">
        <v>6.29</v>
      </c>
      <c r="D671" s="6">
        <v>14.3399998545647</v>
      </c>
      <c r="E671" s="6">
        <v>9.9820002913475001</v>
      </c>
      <c r="F671" s="6">
        <v>9.9820002913475001</v>
      </c>
      <c r="G671" s="6" t="s">
        <v>1475</v>
      </c>
      <c r="H671" s="7" t="s">
        <v>1476</v>
      </c>
      <c r="I671" s="6" t="s">
        <v>3575</v>
      </c>
      <c r="J671" s="6">
        <v>4</v>
      </c>
    </row>
    <row r="672" spans="1:10" s="5" customFormat="1" x14ac:dyDescent="0.3">
      <c r="A672" s="6">
        <v>669</v>
      </c>
      <c r="B672" s="6">
        <v>6.21</v>
      </c>
      <c r="C672" s="6">
        <v>6.29</v>
      </c>
      <c r="D672" s="6">
        <v>16.760000586509701</v>
      </c>
      <c r="E672" s="6">
        <v>14.1000002622604</v>
      </c>
      <c r="F672" s="6">
        <v>14.1000002622604</v>
      </c>
      <c r="G672" s="6" t="s">
        <v>1380</v>
      </c>
      <c r="H672" s="7" t="s">
        <v>1381</v>
      </c>
      <c r="I672" s="6" t="s">
        <v>3575</v>
      </c>
      <c r="J672" s="6">
        <v>4</v>
      </c>
    </row>
    <row r="673" spans="1:10" s="5" customFormat="1" x14ac:dyDescent="0.3">
      <c r="A673" s="6">
        <v>670</v>
      </c>
      <c r="B673" s="6">
        <v>6.19</v>
      </c>
      <c r="C673" s="6">
        <v>8.51</v>
      </c>
      <c r="D673" s="6">
        <v>29.850000143051101</v>
      </c>
      <c r="E673" s="6">
        <v>28.729999065399198</v>
      </c>
      <c r="F673" s="6">
        <v>16.419999301433599</v>
      </c>
      <c r="G673" s="6" t="s">
        <v>1407</v>
      </c>
      <c r="H673" s="7" t="s">
        <v>719</v>
      </c>
      <c r="I673" s="6" t="s">
        <v>3575</v>
      </c>
      <c r="J673" s="6">
        <v>8</v>
      </c>
    </row>
    <row r="674" spans="1:10" s="5" customFormat="1" x14ac:dyDescent="0.3">
      <c r="A674" s="6">
        <v>671</v>
      </c>
      <c r="B674" s="6">
        <v>6.19</v>
      </c>
      <c r="C674" s="6">
        <v>6.25</v>
      </c>
      <c r="D674" s="6">
        <v>43.079999089240999</v>
      </c>
      <c r="E674" s="6">
        <v>40.7700002193451</v>
      </c>
      <c r="F674" s="6">
        <v>40.7700002193451</v>
      </c>
      <c r="G674" s="6" t="s">
        <v>1128</v>
      </c>
      <c r="H674" s="7" t="s">
        <v>1129</v>
      </c>
      <c r="I674" s="6" t="s">
        <v>3575</v>
      </c>
      <c r="J674" s="6">
        <v>5</v>
      </c>
    </row>
    <row r="675" spans="1:10" s="5" customFormat="1" ht="25.5" x14ac:dyDescent="0.3">
      <c r="A675" s="6">
        <v>672</v>
      </c>
      <c r="B675" s="6">
        <v>6.18</v>
      </c>
      <c r="C675" s="6">
        <v>6.2</v>
      </c>
      <c r="D675" s="6">
        <v>19.050000607967402</v>
      </c>
      <c r="E675" s="6">
        <v>9.5239996910095197</v>
      </c>
      <c r="F675" s="6">
        <v>7.5190000236034402</v>
      </c>
      <c r="G675" s="6" t="s">
        <v>1397</v>
      </c>
      <c r="H675" s="7" t="s">
        <v>1398</v>
      </c>
      <c r="I675" s="6" t="s">
        <v>3575</v>
      </c>
      <c r="J675" s="6">
        <v>3</v>
      </c>
    </row>
    <row r="676" spans="1:10" s="5" customFormat="1" x14ac:dyDescent="0.3">
      <c r="A676" s="6">
        <v>673</v>
      </c>
      <c r="B676" s="6">
        <v>6.17</v>
      </c>
      <c r="C676" s="6">
        <v>10.58</v>
      </c>
      <c r="D676" s="6">
        <v>31.2299996614456</v>
      </c>
      <c r="E676" s="6">
        <v>24.899999797344201</v>
      </c>
      <c r="F676" s="6">
        <v>18.179999291896799</v>
      </c>
      <c r="G676" s="6" t="s">
        <v>2154</v>
      </c>
      <c r="H676" s="7" t="s">
        <v>2155</v>
      </c>
      <c r="I676" s="6" t="s">
        <v>3575</v>
      </c>
      <c r="J676" s="6">
        <v>7</v>
      </c>
    </row>
    <row r="677" spans="1:10" s="5" customFormat="1" x14ac:dyDescent="0.3">
      <c r="A677" s="6">
        <v>674</v>
      </c>
      <c r="B677" s="6">
        <v>6.17</v>
      </c>
      <c r="C677" s="6">
        <v>6.24</v>
      </c>
      <c r="D677" s="6">
        <v>29.4099986553192</v>
      </c>
      <c r="E677" s="6">
        <v>29.4099986553192</v>
      </c>
      <c r="F677" s="6">
        <v>29.4099986553192</v>
      </c>
      <c r="G677" s="6" t="s">
        <v>957</v>
      </c>
      <c r="H677" s="7" t="s">
        <v>958</v>
      </c>
      <c r="I677" s="6" t="s">
        <v>3575</v>
      </c>
      <c r="J677" s="6">
        <v>4</v>
      </c>
    </row>
    <row r="678" spans="1:10" s="5" customFormat="1" x14ac:dyDescent="0.3">
      <c r="A678" s="6">
        <v>675</v>
      </c>
      <c r="B678" s="6">
        <v>6.17</v>
      </c>
      <c r="C678" s="6">
        <v>6.19</v>
      </c>
      <c r="D678" s="6">
        <v>6.5820001065731004</v>
      </c>
      <c r="E678" s="6">
        <v>2.6009999215602901</v>
      </c>
      <c r="F678" s="6">
        <v>2.1229999139904998</v>
      </c>
      <c r="G678" s="6" t="s">
        <v>1454</v>
      </c>
      <c r="H678" s="7" t="s">
        <v>1455</v>
      </c>
      <c r="I678" s="6" t="s">
        <v>3575</v>
      </c>
      <c r="J678" s="6">
        <v>3</v>
      </c>
    </row>
    <row r="679" spans="1:10" s="5" customFormat="1" x14ac:dyDescent="0.3">
      <c r="A679" s="6">
        <v>676</v>
      </c>
      <c r="B679" s="6">
        <v>6.17</v>
      </c>
      <c r="C679" s="6">
        <v>6.18</v>
      </c>
      <c r="D679" s="6">
        <v>19.410000741481799</v>
      </c>
      <c r="E679" s="6">
        <v>11.289999634027501</v>
      </c>
      <c r="F679" s="6">
        <v>9.5049999654293096</v>
      </c>
      <c r="G679" s="6" t="s">
        <v>1525</v>
      </c>
      <c r="H679" s="7" t="s">
        <v>1526</v>
      </c>
      <c r="I679" s="6" t="s">
        <v>3575</v>
      </c>
      <c r="J679" s="6">
        <v>3</v>
      </c>
    </row>
    <row r="680" spans="1:10" s="5" customFormat="1" x14ac:dyDescent="0.3">
      <c r="A680" s="6">
        <v>677</v>
      </c>
      <c r="B680" s="6">
        <v>6.16</v>
      </c>
      <c r="C680" s="6">
        <v>6.19</v>
      </c>
      <c r="D680" s="6">
        <v>13.760000467300401</v>
      </c>
      <c r="E680" s="6">
        <v>10.9499998390675</v>
      </c>
      <c r="F680" s="6">
        <v>6.1360001564025897</v>
      </c>
      <c r="G680" s="6" t="s">
        <v>1141</v>
      </c>
      <c r="H680" s="7" t="s">
        <v>1142</v>
      </c>
      <c r="I680" s="6" t="s">
        <v>3575</v>
      </c>
      <c r="J680" s="6">
        <v>4</v>
      </c>
    </row>
    <row r="681" spans="1:10" s="5" customFormat="1" x14ac:dyDescent="0.3">
      <c r="A681" s="6">
        <v>678</v>
      </c>
      <c r="B681" s="6">
        <v>6.16</v>
      </c>
      <c r="C681" s="6">
        <v>6.17</v>
      </c>
      <c r="D681" s="6">
        <v>19.689999520778699</v>
      </c>
      <c r="E681" s="6">
        <v>19.689999520778699</v>
      </c>
      <c r="F681" s="6">
        <v>16.9200003147125</v>
      </c>
      <c r="G681" s="6" t="s">
        <v>1439</v>
      </c>
      <c r="H681" s="7" t="s">
        <v>1440</v>
      </c>
      <c r="I681" s="6" t="s">
        <v>3575</v>
      </c>
      <c r="J681" s="6">
        <v>3</v>
      </c>
    </row>
    <row r="682" spans="1:10" s="5" customFormat="1" ht="25.5" x14ac:dyDescent="0.3">
      <c r="A682" s="6">
        <v>679</v>
      </c>
      <c r="B682" s="6">
        <v>6.15</v>
      </c>
      <c r="C682" s="6">
        <v>6.16</v>
      </c>
      <c r="D682" s="6">
        <v>21.250000596046402</v>
      </c>
      <c r="E682" s="6">
        <v>21.250000596046402</v>
      </c>
      <c r="F682" s="6">
        <v>13.750000298023201</v>
      </c>
      <c r="G682" s="6" t="s">
        <v>3613</v>
      </c>
      <c r="H682" s="7" t="s">
        <v>1547</v>
      </c>
      <c r="I682" s="6" t="s">
        <v>3575</v>
      </c>
      <c r="J682" s="6">
        <v>3</v>
      </c>
    </row>
    <row r="683" spans="1:10" s="5" customFormat="1" x14ac:dyDescent="0.3">
      <c r="A683" s="6">
        <v>680</v>
      </c>
      <c r="B683" s="6">
        <v>6.13</v>
      </c>
      <c r="C683" s="6">
        <v>6.22</v>
      </c>
      <c r="D683" s="6">
        <v>8.5050001740455592</v>
      </c>
      <c r="E683" s="6">
        <v>5.1920000463724101</v>
      </c>
      <c r="F683" s="6">
        <v>4.20800000429153</v>
      </c>
      <c r="G683" s="6" t="s">
        <v>1640</v>
      </c>
      <c r="H683" s="7" t="s">
        <v>1641</v>
      </c>
      <c r="I683" s="6" t="s">
        <v>3575</v>
      </c>
      <c r="J683" s="6">
        <v>4</v>
      </c>
    </row>
    <row r="684" spans="1:10" s="5" customFormat="1" x14ac:dyDescent="0.3">
      <c r="A684" s="6">
        <v>681</v>
      </c>
      <c r="B684" s="6">
        <v>6.13</v>
      </c>
      <c r="C684" s="6">
        <v>6.15</v>
      </c>
      <c r="D684" s="6">
        <v>30.460000038147001</v>
      </c>
      <c r="E684" s="6">
        <v>24.7099995613098</v>
      </c>
      <c r="F684" s="6">
        <v>24.7099995613098</v>
      </c>
      <c r="G684" s="6" t="s">
        <v>1552</v>
      </c>
      <c r="H684" s="7" t="s">
        <v>1553</v>
      </c>
      <c r="I684" s="6" t="s">
        <v>3575</v>
      </c>
      <c r="J684" s="6">
        <v>3</v>
      </c>
    </row>
    <row r="685" spans="1:10" s="5" customFormat="1" x14ac:dyDescent="0.3">
      <c r="A685" s="6">
        <v>682</v>
      </c>
      <c r="B685" s="6">
        <v>6.1</v>
      </c>
      <c r="C685" s="6">
        <v>6.11</v>
      </c>
      <c r="D685" s="6">
        <v>20.290000736713399</v>
      </c>
      <c r="E685" s="6">
        <v>20.290000736713399</v>
      </c>
      <c r="F685" s="6">
        <v>13.2400006055832</v>
      </c>
      <c r="G685" s="6" t="s">
        <v>1202</v>
      </c>
      <c r="H685" s="7" t="s">
        <v>1203</v>
      </c>
      <c r="I685" s="6" t="s">
        <v>3575</v>
      </c>
      <c r="J685" s="6">
        <v>5</v>
      </c>
    </row>
    <row r="686" spans="1:10" s="5" customFormat="1" x14ac:dyDescent="0.3">
      <c r="A686" s="6">
        <v>683</v>
      </c>
      <c r="B686" s="6">
        <v>6.08</v>
      </c>
      <c r="C686" s="6">
        <v>6.16</v>
      </c>
      <c r="D686" s="6">
        <v>13.7099996209145</v>
      </c>
      <c r="E686" s="6">
        <v>8.4950000047683698</v>
      </c>
      <c r="F686" s="6">
        <v>8.4950000047683698</v>
      </c>
      <c r="G686" s="6" t="s">
        <v>1204</v>
      </c>
      <c r="H686" s="7" t="s">
        <v>1205</v>
      </c>
      <c r="I686" s="6" t="s">
        <v>3575</v>
      </c>
      <c r="J686" s="6">
        <v>4</v>
      </c>
    </row>
    <row r="687" spans="1:10" s="5" customFormat="1" x14ac:dyDescent="0.3">
      <c r="A687" s="6">
        <v>684</v>
      </c>
      <c r="B687" s="6">
        <v>6.07</v>
      </c>
      <c r="C687" s="6">
        <v>6.08</v>
      </c>
      <c r="D687" s="6">
        <v>21.480000019073501</v>
      </c>
      <c r="E687" s="6">
        <v>8.1919997930526698</v>
      </c>
      <c r="F687" s="6">
        <v>8.1919997930526698</v>
      </c>
      <c r="G687" s="6" t="s">
        <v>799</v>
      </c>
      <c r="H687" s="7" t="s">
        <v>800</v>
      </c>
      <c r="I687" s="6" t="s">
        <v>3575</v>
      </c>
      <c r="J687" s="6">
        <v>3</v>
      </c>
    </row>
    <row r="688" spans="1:10" s="5" customFormat="1" x14ac:dyDescent="0.3">
      <c r="A688" s="6">
        <v>685</v>
      </c>
      <c r="B688" s="6">
        <v>6.07</v>
      </c>
      <c r="C688" s="6">
        <v>6.08</v>
      </c>
      <c r="D688" s="6">
        <v>26.289999485015901</v>
      </c>
      <c r="E688" s="6">
        <v>26.289999485015901</v>
      </c>
      <c r="F688" s="6">
        <v>20.569999516010299</v>
      </c>
      <c r="G688" s="6" t="s">
        <v>1573</v>
      </c>
      <c r="H688" s="7" t="s">
        <v>53</v>
      </c>
      <c r="I688" s="6" t="s">
        <v>3575</v>
      </c>
      <c r="J688" s="6">
        <v>3</v>
      </c>
    </row>
    <row r="689" spans="1:10" s="5" customFormat="1" x14ac:dyDescent="0.3">
      <c r="A689" s="6">
        <v>686</v>
      </c>
      <c r="B689" s="6">
        <v>6.06</v>
      </c>
      <c r="C689" s="6">
        <v>6.14</v>
      </c>
      <c r="D689" s="6">
        <v>49.180001020431497</v>
      </c>
      <c r="E689" s="6">
        <v>49.180001020431497</v>
      </c>
      <c r="F689" s="6">
        <v>36.890000104904203</v>
      </c>
      <c r="G689" s="6" t="s">
        <v>1285</v>
      </c>
      <c r="H689" s="7" t="s">
        <v>1286</v>
      </c>
      <c r="I689" s="6" t="s">
        <v>3575</v>
      </c>
      <c r="J689" s="6">
        <v>4</v>
      </c>
    </row>
    <row r="690" spans="1:10" s="5" customFormat="1" x14ac:dyDescent="0.3">
      <c r="A690" s="6">
        <v>687</v>
      </c>
      <c r="B690" s="6">
        <v>6.06</v>
      </c>
      <c r="C690" s="6">
        <v>6.07</v>
      </c>
      <c r="D690" s="6">
        <v>13.619999587535901</v>
      </c>
      <c r="E690" s="6">
        <v>10.4500003159046</v>
      </c>
      <c r="F690" s="6">
        <v>7.0900000631809199</v>
      </c>
      <c r="G690" s="6" t="s">
        <v>1442</v>
      </c>
      <c r="H690" s="7" t="s">
        <v>1443</v>
      </c>
      <c r="I690" s="6" t="s">
        <v>3575</v>
      </c>
      <c r="J690" s="6">
        <v>3</v>
      </c>
    </row>
    <row r="691" spans="1:10" s="5" customFormat="1" x14ac:dyDescent="0.3">
      <c r="A691" s="6">
        <v>688</v>
      </c>
      <c r="B691" s="6">
        <v>6.05</v>
      </c>
      <c r="C691" s="6">
        <v>6.19</v>
      </c>
      <c r="D691" s="6">
        <v>6.6670000553131104</v>
      </c>
      <c r="E691" s="6">
        <v>5.4019998759031296</v>
      </c>
      <c r="F691" s="6">
        <v>4.3680001050233797</v>
      </c>
      <c r="G691" s="6" t="s">
        <v>1446</v>
      </c>
      <c r="H691" s="7" t="s">
        <v>1447</v>
      </c>
      <c r="I691" s="6" t="s">
        <v>3575</v>
      </c>
      <c r="J691" s="6">
        <v>3</v>
      </c>
    </row>
    <row r="692" spans="1:10" s="5" customFormat="1" x14ac:dyDescent="0.3">
      <c r="A692" s="6">
        <v>689</v>
      </c>
      <c r="B692" s="6">
        <v>6.04</v>
      </c>
      <c r="C692" s="6">
        <v>6.11</v>
      </c>
      <c r="D692" s="6">
        <v>4.3269999325275403</v>
      </c>
      <c r="E692" s="6">
        <v>3.4070000052452101</v>
      </c>
      <c r="F692" s="6">
        <v>2.5960000231862099</v>
      </c>
      <c r="G692" s="6" t="s">
        <v>1567</v>
      </c>
      <c r="H692" s="7" t="s">
        <v>233</v>
      </c>
      <c r="I692" s="6" t="s">
        <v>3575</v>
      </c>
      <c r="J692" s="6">
        <v>4</v>
      </c>
    </row>
    <row r="693" spans="1:10" s="5" customFormat="1" x14ac:dyDescent="0.3">
      <c r="A693" s="6">
        <v>690</v>
      </c>
      <c r="B693" s="6">
        <v>6.03</v>
      </c>
      <c r="C693" s="6">
        <v>7.83</v>
      </c>
      <c r="D693" s="6">
        <v>31.600001454353301</v>
      </c>
      <c r="E693" s="6">
        <v>27.140000462532001</v>
      </c>
      <c r="F693" s="6">
        <v>27.140000462532001</v>
      </c>
      <c r="G693" s="6" t="s">
        <v>1570</v>
      </c>
      <c r="H693" s="7" t="s">
        <v>25</v>
      </c>
      <c r="I693" s="6" t="s">
        <v>3575</v>
      </c>
      <c r="J693" s="6">
        <v>5</v>
      </c>
    </row>
    <row r="694" spans="1:10" s="5" customFormat="1" x14ac:dyDescent="0.3">
      <c r="A694" s="6">
        <v>691</v>
      </c>
      <c r="B694" s="6">
        <v>6.03</v>
      </c>
      <c r="C694" s="6">
        <v>6.04</v>
      </c>
      <c r="D694" s="6">
        <v>30.6600004434586</v>
      </c>
      <c r="E694" s="6">
        <v>20.2800005674362</v>
      </c>
      <c r="F694" s="6">
        <v>20.2800005674362</v>
      </c>
      <c r="G694" s="6" t="s">
        <v>1550</v>
      </c>
      <c r="H694" s="7" t="s">
        <v>1551</v>
      </c>
      <c r="I694" s="6" t="s">
        <v>3575</v>
      </c>
      <c r="J694" s="6">
        <v>3</v>
      </c>
    </row>
    <row r="695" spans="1:10" s="5" customFormat="1" x14ac:dyDescent="0.3">
      <c r="A695" s="6">
        <v>692</v>
      </c>
      <c r="B695" s="6">
        <v>6.02</v>
      </c>
      <c r="C695" s="6">
        <v>6.1</v>
      </c>
      <c r="D695" s="6">
        <v>23.720000684261301</v>
      </c>
      <c r="E695" s="6">
        <v>23.720000684261301</v>
      </c>
      <c r="F695" s="6">
        <v>20.160000026226001</v>
      </c>
      <c r="G695" s="6" t="s">
        <v>827</v>
      </c>
      <c r="H695" s="7" t="s">
        <v>828</v>
      </c>
      <c r="I695" s="6" t="s">
        <v>3575</v>
      </c>
      <c r="J695" s="6">
        <v>4</v>
      </c>
    </row>
    <row r="696" spans="1:10" s="5" customFormat="1" x14ac:dyDescent="0.3">
      <c r="A696" s="6">
        <v>693</v>
      </c>
      <c r="B696" s="6">
        <v>6.02</v>
      </c>
      <c r="C696" s="6">
        <v>6.02</v>
      </c>
      <c r="D696" s="6">
        <v>20.329999923706101</v>
      </c>
      <c r="E696" s="6">
        <v>13.8199999928474</v>
      </c>
      <c r="F696" s="6">
        <v>13.8199999928474</v>
      </c>
      <c r="G696" s="6" t="s">
        <v>1585</v>
      </c>
      <c r="H696" s="7" t="s">
        <v>1586</v>
      </c>
      <c r="I696" s="6" t="s">
        <v>3575</v>
      </c>
      <c r="J696" s="6">
        <v>3</v>
      </c>
    </row>
    <row r="697" spans="1:10" s="5" customFormat="1" x14ac:dyDescent="0.3">
      <c r="A697" s="6">
        <v>694</v>
      </c>
      <c r="B697" s="6">
        <v>6.02</v>
      </c>
      <c r="C697" s="6">
        <v>6.02</v>
      </c>
      <c r="D697" s="6">
        <v>8.5320003330707603</v>
      </c>
      <c r="E697" s="6">
        <v>6.5480001270771</v>
      </c>
      <c r="F697" s="6">
        <v>6.5480001270771</v>
      </c>
      <c r="G697" s="6" t="s">
        <v>1239</v>
      </c>
      <c r="H697" s="7" t="s">
        <v>1240</v>
      </c>
      <c r="I697" s="6" t="s">
        <v>3575</v>
      </c>
      <c r="J697" s="6">
        <v>3</v>
      </c>
    </row>
    <row r="698" spans="1:10" s="5" customFormat="1" x14ac:dyDescent="0.3">
      <c r="A698" s="6">
        <v>695</v>
      </c>
      <c r="B698" s="6">
        <v>6.02</v>
      </c>
      <c r="C698" s="6">
        <v>6.02</v>
      </c>
      <c r="D698" s="6">
        <v>18.6000004410744</v>
      </c>
      <c r="E698" s="6">
        <v>14.6200001239777</v>
      </c>
      <c r="F698" s="6">
        <v>14.6200001239777</v>
      </c>
      <c r="G698" s="6" t="s">
        <v>1578</v>
      </c>
      <c r="H698" s="7" t="s">
        <v>1579</v>
      </c>
      <c r="I698" s="6" t="s">
        <v>3575</v>
      </c>
      <c r="J698" s="6">
        <v>3</v>
      </c>
    </row>
    <row r="699" spans="1:10" s="5" customFormat="1" x14ac:dyDescent="0.3">
      <c r="A699" s="6">
        <v>696</v>
      </c>
      <c r="B699" s="6">
        <v>6.02</v>
      </c>
      <c r="C699" s="6">
        <v>6.02</v>
      </c>
      <c r="D699" s="6">
        <v>26.109999418258699</v>
      </c>
      <c r="E699" s="6">
        <v>20.5599993467331</v>
      </c>
      <c r="F699" s="6">
        <v>20.5599993467331</v>
      </c>
      <c r="G699" s="6" t="s">
        <v>1435</v>
      </c>
      <c r="H699" s="7" t="s">
        <v>1436</v>
      </c>
      <c r="I699" s="6" t="s">
        <v>3575</v>
      </c>
      <c r="J699" s="6">
        <v>4</v>
      </c>
    </row>
    <row r="700" spans="1:10" s="5" customFormat="1" x14ac:dyDescent="0.3">
      <c r="A700" s="6">
        <v>697</v>
      </c>
      <c r="B700" s="6">
        <v>6.01</v>
      </c>
      <c r="C700" s="6">
        <v>6.01</v>
      </c>
      <c r="D700" s="6">
        <v>5.12599982321262</v>
      </c>
      <c r="E700" s="6">
        <v>3.7719998508691801</v>
      </c>
      <c r="F700" s="6">
        <v>3.7719998508691801</v>
      </c>
      <c r="G700" s="6" t="s">
        <v>1576</v>
      </c>
      <c r="H700" s="7" t="s">
        <v>1577</v>
      </c>
      <c r="I700" s="6" t="s">
        <v>3575</v>
      </c>
      <c r="J700" s="6">
        <v>3</v>
      </c>
    </row>
    <row r="701" spans="1:10" s="5" customFormat="1" x14ac:dyDescent="0.3">
      <c r="A701" s="6">
        <v>698</v>
      </c>
      <c r="B701" s="6">
        <v>6</v>
      </c>
      <c r="C701" s="6">
        <v>6.01</v>
      </c>
      <c r="D701" s="6">
        <v>17.1100005507469</v>
      </c>
      <c r="E701" s="6">
        <v>12.9800006747246</v>
      </c>
      <c r="F701" s="6">
        <v>10.320000350475301</v>
      </c>
      <c r="G701" s="6" t="s">
        <v>1587</v>
      </c>
      <c r="H701" s="7" t="s">
        <v>1588</v>
      </c>
      <c r="I701" s="6" t="s">
        <v>3575</v>
      </c>
      <c r="J701" s="6">
        <v>3</v>
      </c>
    </row>
    <row r="702" spans="1:10" s="5" customFormat="1" x14ac:dyDescent="0.3">
      <c r="A702" s="6">
        <v>699</v>
      </c>
      <c r="B702" s="6">
        <v>6</v>
      </c>
      <c r="C702" s="6">
        <v>6</v>
      </c>
      <c r="D702" s="6">
        <v>28.479999303817699</v>
      </c>
      <c r="E702" s="6">
        <v>23.839999735355399</v>
      </c>
      <c r="F702" s="6">
        <v>23.839999735355399</v>
      </c>
      <c r="G702" s="6" t="s">
        <v>1444</v>
      </c>
      <c r="H702" s="7" t="s">
        <v>1445</v>
      </c>
      <c r="I702" s="6" t="s">
        <v>3575</v>
      </c>
      <c r="J702" s="6">
        <v>3</v>
      </c>
    </row>
    <row r="703" spans="1:10" s="5" customFormat="1" x14ac:dyDescent="0.3">
      <c r="A703" s="6">
        <v>700</v>
      </c>
      <c r="B703" s="6">
        <v>6</v>
      </c>
      <c r="C703" s="6">
        <v>6</v>
      </c>
      <c r="D703" s="6">
        <v>44.3300008773804</v>
      </c>
      <c r="E703" s="6">
        <v>35.049998760223403</v>
      </c>
      <c r="F703" s="6">
        <v>35.049998760223403</v>
      </c>
      <c r="G703" s="6" t="s">
        <v>1610</v>
      </c>
      <c r="H703" s="7" t="s">
        <v>1611</v>
      </c>
      <c r="I703" s="6" t="s">
        <v>3575</v>
      </c>
      <c r="J703" s="6">
        <v>6</v>
      </c>
    </row>
    <row r="704" spans="1:10" s="5" customFormat="1" x14ac:dyDescent="0.3">
      <c r="A704" s="6">
        <v>701</v>
      </c>
      <c r="B704" s="6">
        <v>6</v>
      </c>
      <c r="C704" s="6">
        <v>6</v>
      </c>
      <c r="D704" s="6">
        <v>11.8100002408028</v>
      </c>
      <c r="E704" s="6">
        <v>8.3329997956752795</v>
      </c>
      <c r="F704" s="6">
        <v>8.3329997956752795</v>
      </c>
      <c r="G704" s="6" t="s">
        <v>1591</v>
      </c>
      <c r="H704" s="7" t="s">
        <v>233</v>
      </c>
      <c r="I704" s="6" t="s">
        <v>3575</v>
      </c>
      <c r="J704" s="6">
        <v>3</v>
      </c>
    </row>
    <row r="705" spans="1:10" s="5" customFormat="1" x14ac:dyDescent="0.3">
      <c r="A705" s="6">
        <v>702</v>
      </c>
      <c r="B705" s="6">
        <v>6</v>
      </c>
      <c r="C705" s="6">
        <v>6</v>
      </c>
      <c r="D705" s="6">
        <v>21.389999985694899</v>
      </c>
      <c r="E705" s="6">
        <v>21.389999985694899</v>
      </c>
      <c r="F705" s="6">
        <v>21.389999985694899</v>
      </c>
      <c r="G705" s="6" t="s">
        <v>1728</v>
      </c>
      <c r="H705" s="7" t="s">
        <v>1729</v>
      </c>
      <c r="I705" s="6" t="s">
        <v>3575</v>
      </c>
      <c r="J705" s="6">
        <v>4</v>
      </c>
    </row>
    <row r="706" spans="1:10" s="5" customFormat="1" x14ac:dyDescent="0.3">
      <c r="A706" s="6">
        <v>703</v>
      </c>
      <c r="B706" s="6">
        <v>6</v>
      </c>
      <c r="C706" s="6">
        <v>6</v>
      </c>
      <c r="D706" s="6">
        <v>13.300000131130201</v>
      </c>
      <c r="E706" s="6">
        <v>13.300000131130201</v>
      </c>
      <c r="F706" s="6">
        <v>13.300000131130201</v>
      </c>
      <c r="G706" s="6" t="s">
        <v>1626</v>
      </c>
      <c r="H706" s="7" t="s">
        <v>1627</v>
      </c>
      <c r="I706" s="6" t="s">
        <v>3575</v>
      </c>
      <c r="J706" s="6">
        <v>3</v>
      </c>
    </row>
    <row r="707" spans="1:10" s="5" customFormat="1" x14ac:dyDescent="0.3">
      <c r="A707" s="6">
        <v>704</v>
      </c>
      <c r="B707" s="6">
        <v>6</v>
      </c>
      <c r="C707" s="6">
        <v>6</v>
      </c>
      <c r="D707" s="6">
        <v>12.6399993896484</v>
      </c>
      <c r="E707" s="6">
        <v>12.6399993896484</v>
      </c>
      <c r="F707" s="6">
        <v>12.6399993896484</v>
      </c>
      <c r="G707" s="6" t="s">
        <v>1592</v>
      </c>
      <c r="H707" s="7" t="s">
        <v>1593</v>
      </c>
      <c r="I707" s="6" t="s">
        <v>3575</v>
      </c>
      <c r="J707" s="6">
        <v>3</v>
      </c>
    </row>
    <row r="708" spans="1:10" s="5" customFormat="1" x14ac:dyDescent="0.3">
      <c r="A708" s="6">
        <v>705</v>
      </c>
      <c r="B708" s="6">
        <v>6</v>
      </c>
      <c r="C708" s="6">
        <v>6</v>
      </c>
      <c r="D708" s="6">
        <v>23.260000348091101</v>
      </c>
      <c r="E708" s="6">
        <v>23.260000348091101</v>
      </c>
      <c r="F708" s="6">
        <v>23.260000348091101</v>
      </c>
      <c r="G708" s="6" t="s">
        <v>1596</v>
      </c>
      <c r="H708" s="7" t="s">
        <v>1597</v>
      </c>
      <c r="I708" s="6" t="s">
        <v>3575</v>
      </c>
      <c r="J708" s="6">
        <v>3</v>
      </c>
    </row>
    <row r="709" spans="1:10" s="5" customFormat="1" x14ac:dyDescent="0.3">
      <c r="A709" s="6">
        <v>706</v>
      </c>
      <c r="B709" s="6">
        <v>6</v>
      </c>
      <c r="C709" s="6">
        <v>6</v>
      </c>
      <c r="D709" s="6">
        <v>24.840000271797201</v>
      </c>
      <c r="E709" s="6">
        <v>24.840000271797201</v>
      </c>
      <c r="F709" s="6">
        <v>24.840000271797201</v>
      </c>
      <c r="G709" s="6" t="s">
        <v>1598</v>
      </c>
      <c r="H709" s="7" t="s">
        <v>1599</v>
      </c>
      <c r="I709" s="6" t="s">
        <v>3575</v>
      </c>
      <c r="J709" s="6">
        <v>4</v>
      </c>
    </row>
    <row r="710" spans="1:10" s="5" customFormat="1" x14ac:dyDescent="0.3">
      <c r="A710" s="6">
        <v>707</v>
      </c>
      <c r="B710" s="6">
        <v>6</v>
      </c>
      <c r="C710" s="6">
        <v>6</v>
      </c>
      <c r="D710" s="6">
        <v>3.25900018215179</v>
      </c>
      <c r="E710" s="6">
        <v>3.25900018215179</v>
      </c>
      <c r="F710" s="6">
        <v>3.25900018215179</v>
      </c>
      <c r="G710" s="6" t="s">
        <v>1429</v>
      </c>
      <c r="H710" s="7" t="s">
        <v>1430</v>
      </c>
      <c r="I710" s="6" t="s">
        <v>3575</v>
      </c>
      <c r="J710" s="6">
        <v>3</v>
      </c>
    </row>
    <row r="711" spans="1:10" s="5" customFormat="1" x14ac:dyDescent="0.3">
      <c r="A711" s="6">
        <v>708</v>
      </c>
      <c r="B711" s="6">
        <v>6</v>
      </c>
      <c r="C711" s="6">
        <v>6</v>
      </c>
      <c r="D711" s="6">
        <v>21.279999613761898</v>
      </c>
      <c r="E711" s="6">
        <v>21.279999613761898</v>
      </c>
      <c r="F711" s="6">
        <v>21.279999613761898</v>
      </c>
      <c r="G711" s="6" t="s">
        <v>1600</v>
      </c>
      <c r="H711" s="7" t="s">
        <v>719</v>
      </c>
      <c r="I711" s="6" t="s">
        <v>3575</v>
      </c>
      <c r="J711" s="6">
        <v>4</v>
      </c>
    </row>
    <row r="712" spans="1:10" s="5" customFormat="1" x14ac:dyDescent="0.3">
      <c r="A712" s="6">
        <v>709</v>
      </c>
      <c r="B712" s="6">
        <v>6</v>
      </c>
      <c r="C712" s="6">
        <v>6</v>
      </c>
      <c r="D712" s="6">
        <v>13.570000231266</v>
      </c>
      <c r="E712" s="6">
        <v>13.570000231266</v>
      </c>
      <c r="F712" s="6">
        <v>13.570000231266</v>
      </c>
      <c r="G712" s="6" t="s">
        <v>1352</v>
      </c>
      <c r="H712" s="7" t="s">
        <v>1353</v>
      </c>
      <c r="I712" s="6" t="s">
        <v>3575</v>
      </c>
      <c r="J712" s="6">
        <v>7</v>
      </c>
    </row>
    <row r="713" spans="1:10" s="5" customFormat="1" x14ac:dyDescent="0.3">
      <c r="A713" s="6">
        <v>710</v>
      </c>
      <c r="B713" s="6">
        <v>5.98</v>
      </c>
      <c r="C713" s="6">
        <v>6.03</v>
      </c>
      <c r="D713" s="6">
        <v>36.629998683929401</v>
      </c>
      <c r="E713" s="6">
        <v>26.1599987745285</v>
      </c>
      <c r="F713" s="6">
        <v>26.1599987745285</v>
      </c>
      <c r="G713" s="6" t="s">
        <v>1223</v>
      </c>
      <c r="H713" s="7" t="s">
        <v>1224</v>
      </c>
      <c r="I713" s="6" t="s">
        <v>3575</v>
      </c>
      <c r="J713" s="6">
        <v>4</v>
      </c>
    </row>
    <row r="714" spans="1:10" s="5" customFormat="1" x14ac:dyDescent="0.3">
      <c r="A714" s="6">
        <v>711</v>
      </c>
      <c r="B714" s="6">
        <v>5.98</v>
      </c>
      <c r="C714" s="6">
        <v>6.02</v>
      </c>
      <c r="D714" s="6">
        <v>13.8300001621246</v>
      </c>
      <c r="E714" s="6">
        <v>10.419999808072999</v>
      </c>
      <c r="F714" s="6">
        <v>6.6129997372627303</v>
      </c>
      <c r="G714" s="6" t="s">
        <v>1684</v>
      </c>
      <c r="H714" s="7" t="s">
        <v>1685</v>
      </c>
      <c r="I714" s="6" t="s">
        <v>3575</v>
      </c>
      <c r="J714" s="6">
        <v>4</v>
      </c>
    </row>
    <row r="715" spans="1:10" s="5" customFormat="1" ht="25.5" x14ac:dyDescent="0.3">
      <c r="A715" s="6">
        <v>712</v>
      </c>
      <c r="B715" s="6">
        <v>5.97</v>
      </c>
      <c r="C715" s="6">
        <v>6.1</v>
      </c>
      <c r="D715" s="6">
        <v>18.840000033378601</v>
      </c>
      <c r="E715" s="6">
        <v>13.019999861717199</v>
      </c>
      <c r="F715" s="6">
        <v>13.019999861717199</v>
      </c>
      <c r="G715" s="6" t="s">
        <v>1493</v>
      </c>
      <c r="H715" s="7" t="s">
        <v>1494</v>
      </c>
      <c r="I715" s="6" t="s">
        <v>3575</v>
      </c>
      <c r="J715" s="6">
        <v>4</v>
      </c>
    </row>
    <row r="716" spans="1:10" s="5" customFormat="1" x14ac:dyDescent="0.3">
      <c r="A716" s="6">
        <v>713</v>
      </c>
      <c r="B716" s="6">
        <v>5.97</v>
      </c>
      <c r="C716" s="6">
        <v>6.07</v>
      </c>
      <c r="D716" s="6">
        <v>22.179999947547898</v>
      </c>
      <c r="E716" s="6">
        <v>22.179999947547898</v>
      </c>
      <c r="F716" s="6">
        <v>13.619999587535901</v>
      </c>
      <c r="G716" s="6" t="s">
        <v>1372</v>
      </c>
      <c r="H716" s="7" t="s">
        <v>53</v>
      </c>
      <c r="I716" s="6" t="s">
        <v>3575</v>
      </c>
      <c r="J716" s="6">
        <v>3</v>
      </c>
    </row>
    <row r="717" spans="1:10" s="5" customFormat="1" x14ac:dyDescent="0.3">
      <c r="A717" s="6">
        <v>714</v>
      </c>
      <c r="B717" s="6">
        <v>5.96</v>
      </c>
      <c r="C717" s="6">
        <v>6.07</v>
      </c>
      <c r="D717" s="6">
        <v>34.389999508857699</v>
      </c>
      <c r="E717" s="6">
        <v>25.690001249313401</v>
      </c>
      <c r="F717" s="6">
        <v>20.949999988079099</v>
      </c>
      <c r="G717" s="6" t="s">
        <v>1116</v>
      </c>
      <c r="H717" s="7" t="s">
        <v>1117</v>
      </c>
      <c r="I717" s="6" t="s">
        <v>3575</v>
      </c>
      <c r="J717" s="6">
        <v>4</v>
      </c>
    </row>
    <row r="718" spans="1:10" s="5" customFormat="1" x14ac:dyDescent="0.3">
      <c r="A718" s="6">
        <v>715</v>
      </c>
      <c r="B718" s="6">
        <v>5.93</v>
      </c>
      <c r="C718" s="6">
        <v>6</v>
      </c>
      <c r="D718" s="6">
        <v>12.559999525546999</v>
      </c>
      <c r="E718" s="6">
        <v>9.2129997909069097</v>
      </c>
      <c r="F718" s="6">
        <v>7.03499987721443</v>
      </c>
      <c r="G718" s="6" t="s">
        <v>1636</v>
      </c>
      <c r="H718" s="7" t="s">
        <v>1637</v>
      </c>
      <c r="I718" s="6" t="s">
        <v>3575</v>
      </c>
      <c r="J718" s="6">
        <v>3</v>
      </c>
    </row>
    <row r="719" spans="1:10" s="5" customFormat="1" x14ac:dyDescent="0.3">
      <c r="A719" s="6">
        <v>716</v>
      </c>
      <c r="B719" s="6">
        <v>5.92</v>
      </c>
      <c r="C719" s="6">
        <v>5.96</v>
      </c>
      <c r="D719" s="6">
        <v>30.599999427795399</v>
      </c>
      <c r="E719" s="6">
        <v>21.639999747276299</v>
      </c>
      <c r="F719" s="6">
        <v>21.639999747276299</v>
      </c>
      <c r="G719" s="6" t="s">
        <v>1604</v>
      </c>
      <c r="H719" s="7" t="s">
        <v>1605</v>
      </c>
      <c r="I719" s="6" t="s">
        <v>3575</v>
      </c>
      <c r="J719" s="6">
        <v>3</v>
      </c>
    </row>
    <row r="720" spans="1:10" s="5" customFormat="1" x14ac:dyDescent="0.3">
      <c r="A720" s="6">
        <v>717</v>
      </c>
      <c r="B720" s="6">
        <v>5.92</v>
      </c>
      <c r="C720" s="6">
        <v>5.96</v>
      </c>
      <c r="D720" s="6">
        <v>14.2900004982948</v>
      </c>
      <c r="E720" s="6">
        <v>14.2900004982948</v>
      </c>
      <c r="F720" s="6">
        <v>14.2900004982948</v>
      </c>
      <c r="G720" s="6" t="s">
        <v>1594</v>
      </c>
      <c r="H720" s="7" t="s">
        <v>1595</v>
      </c>
      <c r="I720" s="6" t="s">
        <v>3575</v>
      </c>
      <c r="J720" s="6">
        <v>3</v>
      </c>
    </row>
    <row r="721" spans="1:10" s="5" customFormat="1" x14ac:dyDescent="0.3">
      <c r="A721" s="6">
        <v>718</v>
      </c>
      <c r="B721" s="6">
        <v>5.91</v>
      </c>
      <c r="C721" s="6">
        <v>6.07</v>
      </c>
      <c r="D721" s="6">
        <v>16.470000147819501</v>
      </c>
      <c r="E721" s="6">
        <v>13.330000638961801</v>
      </c>
      <c r="F721" s="6">
        <v>4.9669999629259101</v>
      </c>
      <c r="G721" s="6" t="s">
        <v>985</v>
      </c>
      <c r="H721" s="7" t="s">
        <v>986</v>
      </c>
      <c r="I721" s="6" t="s">
        <v>3575</v>
      </c>
      <c r="J721" s="6">
        <v>3</v>
      </c>
    </row>
    <row r="722" spans="1:10" s="5" customFormat="1" x14ac:dyDescent="0.3">
      <c r="A722" s="6">
        <v>719</v>
      </c>
      <c r="B722" s="6">
        <v>5.9</v>
      </c>
      <c r="C722" s="6">
        <v>5.97</v>
      </c>
      <c r="D722" s="6">
        <v>13.4299993515015</v>
      </c>
      <c r="E722" s="6">
        <v>8.3329997956752795</v>
      </c>
      <c r="F722" s="6">
        <v>8.3329997956752795</v>
      </c>
      <c r="G722" s="6" t="s">
        <v>3614</v>
      </c>
      <c r="H722" s="7" t="s">
        <v>3615</v>
      </c>
      <c r="I722" s="6" t="s">
        <v>3575</v>
      </c>
      <c r="J722" s="6">
        <v>3</v>
      </c>
    </row>
    <row r="723" spans="1:10" s="5" customFormat="1" x14ac:dyDescent="0.3">
      <c r="A723" s="6">
        <v>720</v>
      </c>
      <c r="B723" s="6">
        <v>5.86</v>
      </c>
      <c r="C723" s="6">
        <v>5.96</v>
      </c>
      <c r="D723" s="6">
        <v>14.2900004982948</v>
      </c>
      <c r="E723" s="6">
        <v>14.2900004982948</v>
      </c>
      <c r="F723" s="6">
        <v>10.809999704360999</v>
      </c>
      <c r="G723" s="6" t="s">
        <v>1568</v>
      </c>
      <c r="H723" s="7" t="s">
        <v>1569</v>
      </c>
      <c r="I723" s="6" t="s">
        <v>3575</v>
      </c>
      <c r="J723" s="6">
        <v>4</v>
      </c>
    </row>
    <row r="724" spans="1:10" s="5" customFormat="1" x14ac:dyDescent="0.3">
      <c r="A724" s="6">
        <v>721</v>
      </c>
      <c r="B724" s="6">
        <v>5.85</v>
      </c>
      <c r="C724" s="6">
        <v>5.95</v>
      </c>
      <c r="D724" s="6">
        <v>22.529999911785101</v>
      </c>
      <c r="E724" s="6">
        <v>12.630000710487399</v>
      </c>
      <c r="F724" s="6">
        <v>9.5559999346733093</v>
      </c>
      <c r="G724" s="6" t="s">
        <v>1001</v>
      </c>
      <c r="H724" s="7" t="s">
        <v>1002</v>
      </c>
      <c r="I724" s="6" t="s">
        <v>3575</v>
      </c>
      <c r="J724" s="6">
        <v>5</v>
      </c>
    </row>
    <row r="725" spans="1:10" s="5" customFormat="1" x14ac:dyDescent="0.3">
      <c r="A725" s="6">
        <v>722</v>
      </c>
      <c r="B725" s="6">
        <v>5.84</v>
      </c>
      <c r="C725" s="6">
        <v>5.94</v>
      </c>
      <c r="D725" s="6">
        <v>13.1999999284744</v>
      </c>
      <c r="E725" s="6">
        <v>9.2780001461505908</v>
      </c>
      <c r="F725" s="6">
        <v>7.01000019907951</v>
      </c>
      <c r="G725" s="6" t="s">
        <v>1302</v>
      </c>
      <c r="H725" s="7" t="s">
        <v>1303</v>
      </c>
      <c r="I725" s="6" t="s">
        <v>3575</v>
      </c>
      <c r="J725" s="6">
        <v>3</v>
      </c>
    </row>
    <row r="726" spans="1:10" s="5" customFormat="1" x14ac:dyDescent="0.3">
      <c r="A726" s="6">
        <v>723</v>
      </c>
      <c r="B726" s="6">
        <v>5.84</v>
      </c>
      <c r="C726" s="6">
        <v>5.94</v>
      </c>
      <c r="D726" s="6">
        <v>13.850000500679</v>
      </c>
      <c r="E726" s="6">
        <v>9.9469996988773293</v>
      </c>
      <c r="F726" s="6">
        <v>9.9469996988773293</v>
      </c>
      <c r="G726" s="6" t="s">
        <v>1500</v>
      </c>
      <c r="H726" s="7" t="s">
        <v>1501</v>
      </c>
      <c r="I726" s="6" t="s">
        <v>3575</v>
      </c>
      <c r="J726" s="6">
        <v>4</v>
      </c>
    </row>
    <row r="727" spans="1:10" s="5" customFormat="1" x14ac:dyDescent="0.3">
      <c r="A727" s="6">
        <v>724</v>
      </c>
      <c r="B727" s="6">
        <v>5.83</v>
      </c>
      <c r="C727" s="6">
        <v>5.9</v>
      </c>
      <c r="D727" s="6">
        <v>11.8100002408028</v>
      </c>
      <c r="E727" s="6">
        <v>6.0710001736879304</v>
      </c>
      <c r="F727" s="6">
        <v>4.0839999914169303</v>
      </c>
      <c r="G727" s="6" t="s">
        <v>1289</v>
      </c>
      <c r="H727" s="7" t="s">
        <v>1290</v>
      </c>
      <c r="I727" s="6" t="s">
        <v>3575</v>
      </c>
      <c r="J727" s="6">
        <v>3</v>
      </c>
    </row>
    <row r="728" spans="1:10" s="5" customFormat="1" x14ac:dyDescent="0.3">
      <c r="A728" s="6">
        <v>725</v>
      </c>
      <c r="B728" s="6">
        <v>5.81</v>
      </c>
      <c r="C728" s="6">
        <v>5.97</v>
      </c>
      <c r="D728" s="6">
        <v>24.879999458789801</v>
      </c>
      <c r="E728" s="6">
        <v>24.879999458789801</v>
      </c>
      <c r="F728" s="6">
        <v>24.879999458789801</v>
      </c>
      <c r="G728" s="6" t="s">
        <v>1231</v>
      </c>
      <c r="H728" s="7" t="s">
        <v>1232</v>
      </c>
      <c r="I728" s="6" t="s">
        <v>3575</v>
      </c>
      <c r="J728" s="6">
        <v>4</v>
      </c>
    </row>
    <row r="729" spans="1:10" s="5" customFormat="1" x14ac:dyDescent="0.3">
      <c r="A729" s="6">
        <v>726</v>
      </c>
      <c r="B729" s="6">
        <v>5.81</v>
      </c>
      <c r="C729" s="6">
        <v>5.87</v>
      </c>
      <c r="D729" s="6">
        <v>8.3800002932548505</v>
      </c>
      <c r="E729" s="6">
        <v>4.0029998868703798</v>
      </c>
      <c r="F729" s="6">
        <v>3.37699986994267</v>
      </c>
      <c r="G729" s="6" t="s">
        <v>1271</v>
      </c>
      <c r="H729" s="7" t="s">
        <v>1272</v>
      </c>
      <c r="I729" s="6" t="s">
        <v>3575</v>
      </c>
      <c r="J729" s="6">
        <v>6</v>
      </c>
    </row>
    <row r="730" spans="1:10" s="5" customFormat="1" x14ac:dyDescent="0.3">
      <c r="A730" s="6">
        <v>727</v>
      </c>
      <c r="B730" s="6">
        <v>5.8</v>
      </c>
      <c r="C730" s="6">
        <v>5.93</v>
      </c>
      <c r="D730" s="6">
        <v>31.2200009822845</v>
      </c>
      <c r="E730" s="6">
        <v>31.2200009822845</v>
      </c>
      <c r="F730" s="6">
        <v>26.699998974800099</v>
      </c>
      <c r="G730" s="6" t="s">
        <v>633</v>
      </c>
      <c r="H730" s="7" t="s">
        <v>634</v>
      </c>
      <c r="I730" s="6" t="s">
        <v>3575</v>
      </c>
      <c r="J730" s="6">
        <v>6</v>
      </c>
    </row>
    <row r="731" spans="1:10" s="5" customFormat="1" x14ac:dyDescent="0.3">
      <c r="A731" s="6">
        <v>728</v>
      </c>
      <c r="B731" s="6">
        <v>5.79</v>
      </c>
      <c r="C731" s="6">
        <v>5.85</v>
      </c>
      <c r="D731" s="6">
        <v>20.980000495910598</v>
      </c>
      <c r="E731" s="6">
        <v>17.3800006508827</v>
      </c>
      <c r="F731" s="6">
        <v>10.819999873638199</v>
      </c>
      <c r="G731" s="6" t="s">
        <v>1241</v>
      </c>
      <c r="H731" s="7" t="s">
        <v>1242</v>
      </c>
      <c r="I731" s="6" t="s">
        <v>3575</v>
      </c>
      <c r="J731" s="6">
        <v>3</v>
      </c>
    </row>
    <row r="732" spans="1:10" s="5" customFormat="1" x14ac:dyDescent="0.3">
      <c r="A732" s="6">
        <v>729</v>
      </c>
      <c r="B732" s="6">
        <v>5.79</v>
      </c>
      <c r="C732" s="6">
        <v>5.85</v>
      </c>
      <c r="D732" s="6">
        <v>26.5300005674362</v>
      </c>
      <c r="E732" s="6">
        <v>19.179999828338602</v>
      </c>
      <c r="F732" s="6">
        <v>13.8799995183945</v>
      </c>
      <c r="G732" s="6" t="s">
        <v>1634</v>
      </c>
      <c r="H732" s="7" t="s">
        <v>1635</v>
      </c>
      <c r="I732" s="6" t="s">
        <v>3575</v>
      </c>
      <c r="J732" s="6">
        <v>3</v>
      </c>
    </row>
    <row r="733" spans="1:10" s="5" customFormat="1" x14ac:dyDescent="0.3">
      <c r="A733" s="6">
        <v>730</v>
      </c>
      <c r="B733" s="6">
        <v>5.77</v>
      </c>
      <c r="C733" s="6">
        <v>5.92</v>
      </c>
      <c r="D733" s="6">
        <v>14.7499993443489</v>
      </c>
      <c r="E733" s="6">
        <v>14.7499993443489</v>
      </c>
      <c r="F733" s="6">
        <v>14.7499993443489</v>
      </c>
      <c r="G733" s="6" t="s">
        <v>1322</v>
      </c>
      <c r="H733" s="7" t="s">
        <v>1323</v>
      </c>
      <c r="I733" s="6" t="s">
        <v>3575</v>
      </c>
      <c r="J733" s="6">
        <v>3</v>
      </c>
    </row>
    <row r="734" spans="1:10" s="5" customFormat="1" x14ac:dyDescent="0.3">
      <c r="A734" s="6">
        <v>731</v>
      </c>
      <c r="B734" s="6">
        <v>5.77</v>
      </c>
      <c r="C734" s="6">
        <v>5.89</v>
      </c>
      <c r="D734" s="6">
        <v>16.6299998760223</v>
      </c>
      <c r="E734" s="6">
        <v>16.6299998760223</v>
      </c>
      <c r="F734" s="6">
        <v>12.630000710487399</v>
      </c>
      <c r="G734" s="6" t="s">
        <v>1477</v>
      </c>
      <c r="H734" s="7" t="s">
        <v>1478</v>
      </c>
      <c r="I734" s="6" t="s">
        <v>3575</v>
      </c>
      <c r="J734" s="6">
        <v>4</v>
      </c>
    </row>
    <row r="735" spans="1:10" s="5" customFormat="1" x14ac:dyDescent="0.3">
      <c r="A735" s="6">
        <v>732</v>
      </c>
      <c r="B735" s="6">
        <v>5.77</v>
      </c>
      <c r="C735" s="6">
        <v>5.82</v>
      </c>
      <c r="D735" s="6">
        <v>62.070000171661398</v>
      </c>
      <c r="E735" s="6">
        <v>48.280000686645501</v>
      </c>
      <c r="F735" s="6">
        <v>48.280000686645501</v>
      </c>
      <c r="G735" s="6" t="s">
        <v>1527</v>
      </c>
      <c r="H735" s="7" t="s">
        <v>1528</v>
      </c>
      <c r="I735" s="6" t="s">
        <v>3575</v>
      </c>
      <c r="J735" s="6">
        <v>4</v>
      </c>
    </row>
    <row r="736" spans="1:10" s="5" customFormat="1" x14ac:dyDescent="0.3">
      <c r="A736" s="6">
        <v>733</v>
      </c>
      <c r="B736" s="6">
        <v>5.77</v>
      </c>
      <c r="C736" s="6">
        <v>5.82</v>
      </c>
      <c r="D736" s="6">
        <v>10.469999909400901</v>
      </c>
      <c r="E736" s="6">
        <v>10.469999909400901</v>
      </c>
      <c r="F736" s="6">
        <v>10.469999909400901</v>
      </c>
      <c r="G736" s="6" t="s">
        <v>1654</v>
      </c>
      <c r="H736" s="7" t="s">
        <v>1655</v>
      </c>
      <c r="I736" s="6" t="s">
        <v>3575</v>
      </c>
      <c r="J736" s="6">
        <v>3</v>
      </c>
    </row>
    <row r="737" spans="1:10" s="5" customFormat="1" x14ac:dyDescent="0.3">
      <c r="A737" s="6">
        <v>734</v>
      </c>
      <c r="B737" s="6">
        <v>5.75</v>
      </c>
      <c r="C737" s="6">
        <v>5.83</v>
      </c>
      <c r="D737" s="6">
        <v>8.3930000662803703</v>
      </c>
      <c r="E737" s="6">
        <v>6.9640003144741103</v>
      </c>
      <c r="F737" s="6">
        <v>6.9640003144741103</v>
      </c>
      <c r="G737" s="6" t="s">
        <v>1448</v>
      </c>
      <c r="H737" s="7" t="s">
        <v>1449</v>
      </c>
      <c r="I737" s="6" t="s">
        <v>3575</v>
      </c>
      <c r="J737" s="6">
        <v>3</v>
      </c>
    </row>
    <row r="738" spans="1:10" s="5" customFormat="1" x14ac:dyDescent="0.3">
      <c r="A738" s="6">
        <v>735</v>
      </c>
      <c r="B738" s="6">
        <v>5.74</v>
      </c>
      <c r="C738" s="6">
        <v>5.98</v>
      </c>
      <c r="D738" s="6">
        <v>12.950000166893</v>
      </c>
      <c r="E738" s="6">
        <v>9.1920003294944799</v>
      </c>
      <c r="F738" s="6">
        <v>4.8749998211860701</v>
      </c>
      <c r="G738" s="6" t="s">
        <v>1541</v>
      </c>
      <c r="H738" s="7" t="s">
        <v>1542</v>
      </c>
      <c r="I738" s="6" t="s">
        <v>3575</v>
      </c>
      <c r="J738" s="6">
        <v>3</v>
      </c>
    </row>
    <row r="739" spans="1:10" s="5" customFormat="1" x14ac:dyDescent="0.3">
      <c r="A739" s="6">
        <v>736</v>
      </c>
      <c r="B739" s="6">
        <v>5.74</v>
      </c>
      <c r="C739" s="6">
        <v>5.84</v>
      </c>
      <c r="D739" s="6">
        <v>29.710000753402699</v>
      </c>
      <c r="E739" s="6">
        <v>18.2899996638298</v>
      </c>
      <c r="F739" s="6">
        <v>18.2899996638298</v>
      </c>
      <c r="G739" s="6" t="s">
        <v>1237</v>
      </c>
      <c r="H739" s="7" t="s">
        <v>1238</v>
      </c>
      <c r="I739" s="6" t="s">
        <v>3575</v>
      </c>
      <c r="J739" s="6">
        <v>3</v>
      </c>
    </row>
    <row r="740" spans="1:10" s="5" customFormat="1" x14ac:dyDescent="0.3">
      <c r="A740" s="6">
        <v>737</v>
      </c>
      <c r="B740" s="6">
        <v>5.73</v>
      </c>
      <c r="C740" s="6">
        <v>5.83</v>
      </c>
      <c r="D740" s="6">
        <v>11.7799997329712</v>
      </c>
      <c r="E740" s="6">
        <v>11.7799997329712</v>
      </c>
      <c r="F740" s="6">
        <v>11.7799997329712</v>
      </c>
      <c r="G740" s="6" t="s">
        <v>1247</v>
      </c>
      <c r="H740" s="7" t="s">
        <v>1248</v>
      </c>
      <c r="I740" s="6" t="s">
        <v>3575</v>
      </c>
      <c r="J740" s="6">
        <v>4</v>
      </c>
    </row>
    <row r="741" spans="1:10" s="5" customFormat="1" x14ac:dyDescent="0.3">
      <c r="A741" s="6">
        <v>738</v>
      </c>
      <c r="B741" s="6">
        <v>5.72</v>
      </c>
      <c r="C741" s="6">
        <v>6.36</v>
      </c>
      <c r="D741" s="6">
        <v>31.409999728202799</v>
      </c>
      <c r="E741" s="6">
        <v>17.630000412464099</v>
      </c>
      <c r="F741" s="6">
        <v>17.630000412464099</v>
      </c>
      <c r="G741" s="6" t="s">
        <v>1336</v>
      </c>
      <c r="H741" s="7" t="s">
        <v>53</v>
      </c>
      <c r="I741" s="6" t="s">
        <v>3575</v>
      </c>
      <c r="J741" s="6">
        <v>4</v>
      </c>
    </row>
    <row r="742" spans="1:10" s="5" customFormat="1" x14ac:dyDescent="0.3">
      <c r="A742" s="6">
        <v>739</v>
      </c>
      <c r="B742" s="6">
        <v>5.72</v>
      </c>
      <c r="C742" s="6">
        <v>5.83</v>
      </c>
      <c r="D742" s="6">
        <v>24.160000681877101</v>
      </c>
      <c r="E742" s="6">
        <v>17.1100005507469</v>
      </c>
      <c r="F742" s="6">
        <v>17.1100005507469</v>
      </c>
      <c r="G742" s="6" t="s">
        <v>1332</v>
      </c>
      <c r="H742" s="7" t="s">
        <v>1333</v>
      </c>
      <c r="I742" s="6" t="s">
        <v>3575</v>
      </c>
      <c r="J742" s="6">
        <v>4</v>
      </c>
    </row>
    <row r="743" spans="1:10" s="5" customFormat="1" x14ac:dyDescent="0.3">
      <c r="A743" s="6">
        <v>740</v>
      </c>
      <c r="B743" s="6">
        <v>5.72</v>
      </c>
      <c r="C743" s="6">
        <v>5.77</v>
      </c>
      <c r="D743" s="6">
        <v>32.809999585151701</v>
      </c>
      <c r="E743" s="6">
        <v>32.809999585151701</v>
      </c>
      <c r="F743" s="6">
        <v>32.809999585151701</v>
      </c>
      <c r="G743" s="6" t="s">
        <v>1646</v>
      </c>
      <c r="H743" s="7" t="s">
        <v>1647</v>
      </c>
      <c r="I743" s="6" t="s">
        <v>3575</v>
      </c>
      <c r="J743" s="6">
        <v>3</v>
      </c>
    </row>
    <row r="744" spans="1:10" s="5" customFormat="1" x14ac:dyDescent="0.3">
      <c r="A744" s="6">
        <v>741</v>
      </c>
      <c r="B744" s="6">
        <v>5.7</v>
      </c>
      <c r="C744" s="6">
        <v>5.87</v>
      </c>
      <c r="D744" s="6">
        <v>35.060000419616699</v>
      </c>
      <c r="E744" s="6">
        <v>35.060000419616699</v>
      </c>
      <c r="F744" s="6">
        <v>31.169998645782499</v>
      </c>
      <c r="G744" s="6" t="s">
        <v>1697</v>
      </c>
      <c r="H744" s="7" t="s">
        <v>1698</v>
      </c>
      <c r="I744" s="6" t="s">
        <v>3575</v>
      </c>
      <c r="J744" s="6">
        <v>4</v>
      </c>
    </row>
    <row r="745" spans="1:10" s="5" customFormat="1" x14ac:dyDescent="0.3">
      <c r="A745" s="6">
        <v>742</v>
      </c>
      <c r="B745" s="6">
        <v>5.7</v>
      </c>
      <c r="C745" s="6">
        <v>5.77</v>
      </c>
      <c r="D745" s="6">
        <v>38.240000605583198</v>
      </c>
      <c r="E745" s="6">
        <v>38.240000605583198</v>
      </c>
      <c r="F745" s="6">
        <v>38.240000605583198</v>
      </c>
      <c r="G745" s="6" t="s">
        <v>1871</v>
      </c>
      <c r="H745" s="7" t="s">
        <v>1872</v>
      </c>
      <c r="I745" s="6" t="s">
        <v>3575</v>
      </c>
      <c r="J745" s="6">
        <v>3</v>
      </c>
    </row>
    <row r="746" spans="1:10" s="5" customFormat="1" x14ac:dyDescent="0.3">
      <c r="A746" s="6">
        <v>743</v>
      </c>
      <c r="B746" s="6">
        <v>5.68</v>
      </c>
      <c r="C746" s="6">
        <v>10.14</v>
      </c>
      <c r="D746" s="6">
        <v>18.7700003385544</v>
      </c>
      <c r="E746" s="6">
        <v>13.030000030994399</v>
      </c>
      <c r="F746" s="6">
        <v>11.1100003123283</v>
      </c>
      <c r="G746" s="6" t="s">
        <v>1522</v>
      </c>
      <c r="H746" s="7" t="s">
        <v>719</v>
      </c>
      <c r="I746" s="6" t="s">
        <v>3575</v>
      </c>
      <c r="J746" s="6">
        <v>7</v>
      </c>
    </row>
    <row r="747" spans="1:10" s="5" customFormat="1" x14ac:dyDescent="0.3">
      <c r="A747" s="6">
        <v>744</v>
      </c>
      <c r="B747" s="6">
        <v>5.68</v>
      </c>
      <c r="C747" s="6">
        <v>7.91</v>
      </c>
      <c r="D747" s="6">
        <v>15.240000188350701</v>
      </c>
      <c r="E747" s="6">
        <v>9.4800002872943896</v>
      </c>
      <c r="F747" s="6">
        <v>9.4800002872943896</v>
      </c>
      <c r="G747" s="6" t="s">
        <v>1757</v>
      </c>
      <c r="H747" s="7" t="s">
        <v>31</v>
      </c>
      <c r="I747" s="6" t="s">
        <v>3575</v>
      </c>
      <c r="J747" s="6">
        <v>5</v>
      </c>
    </row>
    <row r="748" spans="1:10" s="5" customFormat="1" x14ac:dyDescent="0.3">
      <c r="A748" s="6">
        <v>745</v>
      </c>
      <c r="B748" s="6">
        <v>5.68</v>
      </c>
      <c r="C748" s="6">
        <v>5.89</v>
      </c>
      <c r="D748" s="6">
        <v>8.82700011134148</v>
      </c>
      <c r="E748" s="6">
        <v>4.5449998229742103</v>
      </c>
      <c r="F748" s="6">
        <v>3.2940000295638998</v>
      </c>
      <c r="G748" s="6" t="s">
        <v>1464</v>
      </c>
      <c r="H748" s="7" t="s">
        <v>1465</v>
      </c>
      <c r="I748" s="6" t="s">
        <v>3575</v>
      </c>
      <c r="J748" s="6">
        <v>5</v>
      </c>
    </row>
    <row r="749" spans="1:10" s="5" customFormat="1" x14ac:dyDescent="0.3">
      <c r="A749" s="6">
        <v>746</v>
      </c>
      <c r="B749" s="6">
        <v>5.68</v>
      </c>
      <c r="C749" s="6">
        <v>5.8</v>
      </c>
      <c r="D749" s="6">
        <v>26.919999718666102</v>
      </c>
      <c r="E749" s="6">
        <v>26.919999718666102</v>
      </c>
      <c r="F749" s="6">
        <v>26.919999718666102</v>
      </c>
      <c r="G749" s="6" t="s">
        <v>1709</v>
      </c>
      <c r="H749" s="7" t="s">
        <v>1710</v>
      </c>
      <c r="I749" s="6" t="s">
        <v>3575</v>
      </c>
      <c r="J749" s="6">
        <v>3</v>
      </c>
    </row>
    <row r="750" spans="1:10" s="5" customFormat="1" x14ac:dyDescent="0.3">
      <c r="A750" s="6">
        <v>747</v>
      </c>
      <c r="B750" s="6">
        <v>5.66</v>
      </c>
      <c r="C750" s="6">
        <v>5.73</v>
      </c>
      <c r="D750" s="6">
        <v>15.8899992704391</v>
      </c>
      <c r="E750" s="6">
        <v>10.849999636411701</v>
      </c>
      <c r="F750" s="6">
        <v>10.849999636411701</v>
      </c>
      <c r="G750" s="6" t="s">
        <v>1582</v>
      </c>
      <c r="H750" s="7" t="s">
        <v>1583</v>
      </c>
      <c r="I750" s="6" t="s">
        <v>3575</v>
      </c>
      <c r="J750" s="6">
        <v>3</v>
      </c>
    </row>
    <row r="751" spans="1:10" s="5" customFormat="1" x14ac:dyDescent="0.3">
      <c r="A751" s="6">
        <v>748</v>
      </c>
      <c r="B751" s="6">
        <v>5.65</v>
      </c>
      <c r="C751" s="6">
        <v>5.72</v>
      </c>
      <c r="D751" s="6">
        <v>15.839999914169301</v>
      </c>
      <c r="E751" s="6">
        <v>10.9099999070168</v>
      </c>
      <c r="F751" s="6">
        <v>10.9099999070168</v>
      </c>
      <c r="G751" s="6" t="s">
        <v>1686</v>
      </c>
      <c r="H751" s="7" t="s">
        <v>1687</v>
      </c>
      <c r="I751" s="6" t="s">
        <v>3575</v>
      </c>
      <c r="J751" s="6">
        <v>3</v>
      </c>
    </row>
    <row r="752" spans="1:10" s="5" customFormat="1" x14ac:dyDescent="0.3">
      <c r="A752" s="6">
        <v>749</v>
      </c>
      <c r="B752" s="6">
        <v>5.64</v>
      </c>
      <c r="C752" s="6">
        <v>5.95</v>
      </c>
      <c r="D752" s="6">
        <v>22.699999809265101</v>
      </c>
      <c r="E752" s="6">
        <v>16.6299998760223</v>
      </c>
      <c r="F752" s="6">
        <v>16.6299998760223</v>
      </c>
      <c r="G752" s="6" t="s">
        <v>999</v>
      </c>
      <c r="H752" s="7" t="s">
        <v>1000</v>
      </c>
      <c r="I752" s="6" t="s">
        <v>3575</v>
      </c>
      <c r="J752" s="6">
        <v>7</v>
      </c>
    </row>
    <row r="753" spans="1:10" s="5" customFormat="1" x14ac:dyDescent="0.3">
      <c r="A753" s="6">
        <v>750</v>
      </c>
      <c r="B753" s="6">
        <v>5.63</v>
      </c>
      <c r="C753" s="6">
        <v>8.27</v>
      </c>
      <c r="D753" s="6">
        <v>3.8789998739957801</v>
      </c>
      <c r="E753" s="6">
        <v>3.0169999226927802</v>
      </c>
      <c r="F753" s="6">
        <v>2.33500003814697</v>
      </c>
      <c r="G753" s="6" t="s">
        <v>1696</v>
      </c>
      <c r="H753" s="7" t="s">
        <v>25</v>
      </c>
      <c r="I753" s="6" t="s">
        <v>3575</v>
      </c>
      <c r="J753" s="6">
        <v>5</v>
      </c>
    </row>
    <row r="754" spans="1:10" s="5" customFormat="1" ht="25.5" x14ac:dyDescent="0.3">
      <c r="A754" s="6">
        <v>751</v>
      </c>
      <c r="B754" s="6">
        <v>5.63</v>
      </c>
      <c r="C754" s="6">
        <v>5.69</v>
      </c>
      <c r="D754" s="6">
        <v>12.6499995589256</v>
      </c>
      <c r="E754" s="6">
        <v>6.4439997076988202</v>
      </c>
      <c r="F754" s="6">
        <v>6.4439997076988202</v>
      </c>
      <c r="G754" s="6" t="s">
        <v>1760</v>
      </c>
      <c r="H754" s="7" t="s">
        <v>1761</v>
      </c>
      <c r="I754" s="6" t="s">
        <v>3575</v>
      </c>
      <c r="J754" s="6">
        <v>3</v>
      </c>
    </row>
    <row r="755" spans="1:10" s="5" customFormat="1" x14ac:dyDescent="0.3">
      <c r="A755" s="6">
        <v>752</v>
      </c>
      <c r="B755" s="6">
        <v>5.61</v>
      </c>
      <c r="C755" s="6">
        <v>5.69</v>
      </c>
      <c r="D755" s="6">
        <v>14.370000362396199</v>
      </c>
      <c r="E755" s="6">
        <v>10.480000078678099</v>
      </c>
      <c r="F755" s="6">
        <v>10.480000078678099</v>
      </c>
      <c r="G755" s="6" t="s">
        <v>1674</v>
      </c>
      <c r="H755" s="7" t="s">
        <v>1675</v>
      </c>
      <c r="I755" s="6" t="s">
        <v>3575</v>
      </c>
      <c r="J755" s="6">
        <v>3</v>
      </c>
    </row>
    <row r="756" spans="1:10" s="5" customFormat="1" x14ac:dyDescent="0.3">
      <c r="A756" s="6">
        <v>753</v>
      </c>
      <c r="B756" s="6">
        <v>5.6</v>
      </c>
      <c r="C756" s="6">
        <v>5.73</v>
      </c>
      <c r="D756" s="6">
        <v>7.9980000853538504</v>
      </c>
      <c r="E756" s="6">
        <v>2.6660000905394599</v>
      </c>
      <c r="F756" s="6">
        <v>1.6200000420212699</v>
      </c>
      <c r="G756" s="6" t="s">
        <v>1660</v>
      </c>
      <c r="H756" s="7" t="s">
        <v>1661</v>
      </c>
      <c r="I756" s="6" t="s">
        <v>3575</v>
      </c>
      <c r="J756" s="6">
        <v>4</v>
      </c>
    </row>
    <row r="757" spans="1:10" s="5" customFormat="1" x14ac:dyDescent="0.3">
      <c r="A757" s="6">
        <v>754</v>
      </c>
      <c r="B757" s="6">
        <v>5.6</v>
      </c>
      <c r="C757" s="6">
        <v>5.7</v>
      </c>
      <c r="D757" s="6">
        <v>15.1899993419647</v>
      </c>
      <c r="E757" s="6">
        <v>15.1899993419647</v>
      </c>
      <c r="F757" s="6">
        <v>12.150000035762799</v>
      </c>
      <c r="G757" s="6" t="s">
        <v>897</v>
      </c>
      <c r="H757" s="7" t="s">
        <v>898</v>
      </c>
      <c r="I757" s="6" t="s">
        <v>3575</v>
      </c>
      <c r="J757" s="6">
        <v>3</v>
      </c>
    </row>
    <row r="758" spans="1:10" s="5" customFormat="1" x14ac:dyDescent="0.3">
      <c r="A758" s="6">
        <v>755</v>
      </c>
      <c r="B758" s="6">
        <v>5.59</v>
      </c>
      <c r="C758" s="6">
        <v>5.66</v>
      </c>
      <c r="D758" s="6">
        <v>18.870000541210199</v>
      </c>
      <c r="E758" s="6">
        <v>18.870000541210199</v>
      </c>
      <c r="F758" s="6">
        <v>18.870000541210199</v>
      </c>
      <c r="G758" s="6" t="s">
        <v>1373</v>
      </c>
      <c r="H758" s="7" t="s">
        <v>1374</v>
      </c>
      <c r="I758" s="6" t="s">
        <v>3575</v>
      </c>
      <c r="J758" s="6">
        <v>3</v>
      </c>
    </row>
    <row r="759" spans="1:10" s="5" customFormat="1" x14ac:dyDescent="0.3">
      <c r="A759" s="6">
        <v>756</v>
      </c>
      <c r="B759" s="6">
        <v>5.58</v>
      </c>
      <c r="C759" s="6">
        <v>5.76</v>
      </c>
      <c r="D759" s="6">
        <v>14.810000360012101</v>
      </c>
      <c r="E759" s="6">
        <v>12.4700002372265</v>
      </c>
      <c r="F759" s="6">
        <v>12.4700002372265</v>
      </c>
      <c r="G759" s="6" t="s">
        <v>3616</v>
      </c>
      <c r="H759" s="7" t="s">
        <v>3617</v>
      </c>
      <c r="I759" s="6" t="s">
        <v>3575</v>
      </c>
      <c r="J759" s="6">
        <v>4</v>
      </c>
    </row>
    <row r="760" spans="1:10" s="5" customFormat="1" x14ac:dyDescent="0.3">
      <c r="A760" s="6">
        <v>757</v>
      </c>
      <c r="B760" s="6">
        <v>5.57</v>
      </c>
      <c r="C760" s="6">
        <v>5.68</v>
      </c>
      <c r="D760" s="6">
        <v>33.329999446868896</v>
      </c>
      <c r="E760" s="6">
        <v>15.129999816417699</v>
      </c>
      <c r="F760" s="6">
        <v>12.610000371932999</v>
      </c>
      <c r="G760" s="6" t="s">
        <v>770</v>
      </c>
      <c r="H760" s="7" t="s">
        <v>771</v>
      </c>
      <c r="I760" s="6" t="s">
        <v>3575</v>
      </c>
      <c r="J760" s="6">
        <v>3</v>
      </c>
    </row>
    <row r="761" spans="1:10" s="5" customFormat="1" x14ac:dyDescent="0.3">
      <c r="A761" s="6">
        <v>758</v>
      </c>
      <c r="B761" s="6">
        <v>5.55</v>
      </c>
      <c r="C761" s="6">
        <v>9.89</v>
      </c>
      <c r="D761" s="6">
        <v>29.379999637603799</v>
      </c>
      <c r="E761" s="6">
        <v>25.420001149177601</v>
      </c>
      <c r="F761" s="6">
        <v>19.2100003361702</v>
      </c>
      <c r="G761" s="6" t="s">
        <v>1632</v>
      </c>
      <c r="H761" s="7" t="s">
        <v>1633</v>
      </c>
      <c r="I761" s="6" t="s">
        <v>3575</v>
      </c>
      <c r="J761" s="6">
        <v>5</v>
      </c>
    </row>
    <row r="762" spans="1:10" s="5" customFormat="1" x14ac:dyDescent="0.3">
      <c r="A762" s="6">
        <v>759</v>
      </c>
      <c r="B762" s="6">
        <v>5.54</v>
      </c>
      <c r="C762" s="6">
        <v>5.66</v>
      </c>
      <c r="D762" s="6">
        <v>48.039999604225201</v>
      </c>
      <c r="E762" s="6">
        <v>33.520001173019402</v>
      </c>
      <c r="F762" s="6">
        <v>20.1100006699562</v>
      </c>
      <c r="G762" s="6" t="s">
        <v>1291</v>
      </c>
      <c r="H762" s="7" t="s">
        <v>1292</v>
      </c>
      <c r="I762" s="6" t="s">
        <v>3575</v>
      </c>
      <c r="J762" s="6">
        <v>3</v>
      </c>
    </row>
    <row r="763" spans="1:10" s="5" customFormat="1" x14ac:dyDescent="0.3">
      <c r="A763" s="6">
        <v>760</v>
      </c>
      <c r="B763" s="6">
        <v>5.51</v>
      </c>
      <c r="C763" s="6">
        <v>7.74</v>
      </c>
      <c r="D763" s="6">
        <v>25.380000472068801</v>
      </c>
      <c r="E763" s="6">
        <v>13.7199997901917</v>
      </c>
      <c r="F763" s="6">
        <v>7.8620001673698399</v>
      </c>
      <c r="G763" s="6" t="s">
        <v>1059</v>
      </c>
      <c r="H763" s="7" t="s">
        <v>1060</v>
      </c>
      <c r="I763" s="6" t="s">
        <v>3575</v>
      </c>
      <c r="J763" s="6">
        <v>10</v>
      </c>
    </row>
    <row r="764" spans="1:10" s="5" customFormat="1" x14ac:dyDescent="0.3">
      <c r="A764" s="6">
        <v>761</v>
      </c>
      <c r="B764" s="6">
        <v>5.5</v>
      </c>
      <c r="C764" s="6">
        <v>5.61</v>
      </c>
      <c r="D764" s="6">
        <v>26.890000700950601</v>
      </c>
      <c r="E764" s="6">
        <v>26.890000700950601</v>
      </c>
      <c r="F764" s="6">
        <v>26.890000700950601</v>
      </c>
      <c r="G764" s="6" t="s">
        <v>1618</v>
      </c>
      <c r="H764" s="7" t="s">
        <v>1619</v>
      </c>
      <c r="I764" s="6" t="s">
        <v>3575</v>
      </c>
      <c r="J764" s="6">
        <v>4</v>
      </c>
    </row>
    <row r="765" spans="1:10" s="5" customFormat="1" x14ac:dyDescent="0.3">
      <c r="A765" s="6">
        <v>762</v>
      </c>
      <c r="B765" s="6">
        <v>5.5</v>
      </c>
      <c r="C765" s="6">
        <v>5.58</v>
      </c>
      <c r="D765" s="6">
        <v>35.710000991821303</v>
      </c>
      <c r="E765" s="6">
        <v>35.710000991821303</v>
      </c>
      <c r="F765" s="6">
        <v>26.980000734329199</v>
      </c>
      <c r="G765" s="6" t="s">
        <v>1690</v>
      </c>
      <c r="H765" s="7" t="s">
        <v>1691</v>
      </c>
      <c r="I765" s="6" t="s">
        <v>3575</v>
      </c>
      <c r="J765" s="6">
        <v>3</v>
      </c>
    </row>
    <row r="766" spans="1:10" s="5" customFormat="1" x14ac:dyDescent="0.3">
      <c r="A766" s="6">
        <v>763</v>
      </c>
      <c r="B766" s="6">
        <v>5.49</v>
      </c>
      <c r="C766" s="6">
        <v>5.62</v>
      </c>
      <c r="D766" s="6">
        <v>23.899999260902401</v>
      </c>
      <c r="E766" s="6">
        <v>20.960000157356301</v>
      </c>
      <c r="F766" s="6">
        <v>16.179999709129302</v>
      </c>
      <c r="G766" s="6" t="s">
        <v>1469</v>
      </c>
      <c r="H766" s="7" t="s">
        <v>1470</v>
      </c>
      <c r="I766" s="6" t="s">
        <v>3575</v>
      </c>
      <c r="J766" s="6">
        <v>3</v>
      </c>
    </row>
    <row r="767" spans="1:10" s="5" customFormat="1" x14ac:dyDescent="0.3">
      <c r="A767" s="6">
        <v>764</v>
      </c>
      <c r="B767" s="6">
        <v>5.49</v>
      </c>
      <c r="C767" s="6">
        <v>5.58</v>
      </c>
      <c r="D767" s="6">
        <v>21.299999952316298</v>
      </c>
      <c r="E767" s="6">
        <v>20.8700001239777</v>
      </c>
      <c r="F767" s="6">
        <v>16.519999504089402</v>
      </c>
      <c r="G767" s="6" t="s">
        <v>1358</v>
      </c>
      <c r="H767" s="7" t="s">
        <v>1359</v>
      </c>
      <c r="I767" s="6" t="s">
        <v>3575</v>
      </c>
      <c r="J767" s="6">
        <v>3</v>
      </c>
    </row>
    <row r="768" spans="1:10" s="5" customFormat="1" x14ac:dyDescent="0.3">
      <c r="A768" s="6">
        <v>765</v>
      </c>
      <c r="B768" s="6">
        <v>5.49</v>
      </c>
      <c r="C768" s="6">
        <v>5.57</v>
      </c>
      <c r="D768" s="6">
        <v>45.759999752044699</v>
      </c>
      <c r="E768" s="6">
        <v>33.050000667572</v>
      </c>
      <c r="F768" s="6">
        <v>33.050000667572</v>
      </c>
      <c r="G768" s="6" t="s">
        <v>1658</v>
      </c>
      <c r="H768" s="7" t="s">
        <v>1659</v>
      </c>
      <c r="I768" s="6" t="s">
        <v>3575</v>
      </c>
      <c r="J768" s="6">
        <v>3</v>
      </c>
    </row>
    <row r="769" spans="1:10" s="5" customFormat="1" x14ac:dyDescent="0.3">
      <c r="A769" s="6">
        <v>766</v>
      </c>
      <c r="B769" s="6">
        <v>5.47</v>
      </c>
      <c r="C769" s="6">
        <v>5.71</v>
      </c>
      <c r="D769" s="6">
        <v>40.689998865127599</v>
      </c>
      <c r="E769" s="6">
        <v>22.069999575614901</v>
      </c>
      <c r="F769" s="6">
        <v>18.619999289512599</v>
      </c>
      <c r="G769" s="6" t="s">
        <v>1162</v>
      </c>
      <c r="H769" s="7" t="s">
        <v>1163</v>
      </c>
      <c r="I769" s="6" t="s">
        <v>3575</v>
      </c>
      <c r="J769" s="6">
        <v>4</v>
      </c>
    </row>
    <row r="770" spans="1:10" s="5" customFormat="1" x14ac:dyDescent="0.3">
      <c r="A770" s="6">
        <v>767</v>
      </c>
      <c r="B770" s="6">
        <v>5.46</v>
      </c>
      <c r="C770" s="6">
        <v>5.69</v>
      </c>
      <c r="D770" s="6">
        <v>51.300001144409201</v>
      </c>
      <c r="E770" s="6">
        <v>51.300001144409201</v>
      </c>
      <c r="F770" s="6">
        <v>41.740000247955301</v>
      </c>
      <c r="G770" s="6" t="s">
        <v>3618</v>
      </c>
      <c r="H770" s="7" t="s">
        <v>3619</v>
      </c>
      <c r="I770" s="6" t="s">
        <v>3575</v>
      </c>
      <c r="J770" s="6">
        <v>4</v>
      </c>
    </row>
    <row r="771" spans="1:10" s="5" customFormat="1" x14ac:dyDescent="0.3">
      <c r="A771" s="6">
        <v>768</v>
      </c>
      <c r="B771" s="6">
        <v>5.46</v>
      </c>
      <c r="C771" s="6">
        <v>5.53</v>
      </c>
      <c r="D771" s="6">
        <v>22.7300003170967</v>
      </c>
      <c r="E771" s="6">
        <v>15.9099996089935</v>
      </c>
      <c r="F771" s="6">
        <v>15.9099996089935</v>
      </c>
      <c r="G771" s="6" t="s">
        <v>1701</v>
      </c>
      <c r="H771" s="7" t="s">
        <v>1702</v>
      </c>
      <c r="I771" s="6" t="s">
        <v>3575</v>
      </c>
      <c r="J771" s="6">
        <v>3</v>
      </c>
    </row>
    <row r="772" spans="1:10" s="5" customFormat="1" x14ac:dyDescent="0.3">
      <c r="A772" s="6">
        <v>769</v>
      </c>
      <c r="B772" s="6">
        <v>5.45</v>
      </c>
      <c r="C772" s="6">
        <v>5.68</v>
      </c>
      <c r="D772" s="6">
        <v>15.109999477863299</v>
      </c>
      <c r="E772" s="6">
        <v>8.6589999496936798</v>
      </c>
      <c r="F772" s="6">
        <v>5.4329998791217804</v>
      </c>
      <c r="G772" s="6" t="s">
        <v>1178</v>
      </c>
      <c r="H772" s="7" t="s">
        <v>1179</v>
      </c>
      <c r="I772" s="6" t="s">
        <v>3575</v>
      </c>
      <c r="J772" s="6">
        <v>3</v>
      </c>
    </row>
    <row r="773" spans="1:10" s="5" customFormat="1" x14ac:dyDescent="0.3">
      <c r="A773" s="6">
        <v>770</v>
      </c>
      <c r="B773" s="6">
        <v>5.44</v>
      </c>
      <c r="C773" s="6">
        <v>5.68</v>
      </c>
      <c r="D773" s="6">
        <v>8.2970000803470594</v>
      </c>
      <c r="E773" s="6">
        <v>6.6200003027915999</v>
      </c>
      <c r="F773" s="6">
        <v>2.73599997162819</v>
      </c>
      <c r="G773" s="6" t="s">
        <v>3620</v>
      </c>
      <c r="H773" s="7" t="s">
        <v>53</v>
      </c>
      <c r="I773" s="6" t="s">
        <v>3575</v>
      </c>
      <c r="J773" s="6">
        <v>4</v>
      </c>
    </row>
    <row r="774" spans="1:10" s="5" customFormat="1" x14ac:dyDescent="0.3">
      <c r="A774" s="6">
        <v>771</v>
      </c>
      <c r="B774" s="6">
        <v>5.43</v>
      </c>
      <c r="C774" s="6">
        <v>7.84</v>
      </c>
      <c r="D774" s="6">
        <v>19.689999520778699</v>
      </c>
      <c r="E774" s="6">
        <v>13.6999994516373</v>
      </c>
      <c r="F774" s="6">
        <v>8.2189999520778692</v>
      </c>
      <c r="G774" s="6" t="s">
        <v>991</v>
      </c>
      <c r="H774" s="7" t="s">
        <v>992</v>
      </c>
      <c r="I774" s="6" t="s">
        <v>3575</v>
      </c>
      <c r="J774" s="6">
        <v>4</v>
      </c>
    </row>
    <row r="775" spans="1:10" s="5" customFormat="1" x14ac:dyDescent="0.3">
      <c r="A775" s="6">
        <v>772</v>
      </c>
      <c r="B775" s="6">
        <v>5.4</v>
      </c>
      <c r="C775" s="6">
        <v>5.5</v>
      </c>
      <c r="D775" s="6">
        <v>7.9489998519420597</v>
      </c>
      <c r="E775" s="6">
        <v>6.2389999628066999</v>
      </c>
      <c r="F775" s="6">
        <v>3.3330000936984998</v>
      </c>
      <c r="G775" s="6" t="s">
        <v>1306</v>
      </c>
      <c r="H775" s="7" t="s">
        <v>1307</v>
      </c>
      <c r="I775" s="6" t="s">
        <v>3575</v>
      </c>
      <c r="J775" s="6">
        <v>4</v>
      </c>
    </row>
    <row r="776" spans="1:10" s="5" customFormat="1" x14ac:dyDescent="0.3">
      <c r="A776" s="6">
        <v>773</v>
      </c>
      <c r="B776" s="6">
        <v>5.37</v>
      </c>
      <c r="C776" s="6">
        <v>5.45</v>
      </c>
      <c r="D776" s="6">
        <v>17.170000076293899</v>
      </c>
      <c r="E776" s="6">
        <v>17.170000076293899</v>
      </c>
      <c r="F776" s="6">
        <v>14.1399994492531</v>
      </c>
      <c r="G776" s="6" t="s">
        <v>1606</v>
      </c>
      <c r="H776" s="7" t="s">
        <v>1607</v>
      </c>
      <c r="I776" s="6" t="s">
        <v>3575</v>
      </c>
      <c r="J776" s="6">
        <v>3</v>
      </c>
    </row>
    <row r="777" spans="1:10" s="5" customFormat="1" x14ac:dyDescent="0.3">
      <c r="A777" s="6">
        <v>774</v>
      </c>
      <c r="B777" s="6">
        <v>5.35</v>
      </c>
      <c r="C777" s="6">
        <v>5.42</v>
      </c>
      <c r="D777" s="6">
        <v>19.220000505447398</v>
      </c>
      <c r="E777" s="6">
        <v>9.4120003283023799</v>
      </c>
      <c r="F777" s="6">
        <v>9.4120003283023799</v>
      </c>
      <c r="G777" s="6" t="s">
        <v>1221</v>
      </c>
      <c r="H777" s="7" t="s">
        <v>1222</v>
      </c>
      <c r="I777" s="6" t="s">
        <v>3575</v>
      </c>
      <c r="J777" s="6">
        <v>3</v>
      </c>
    </row>
    <row r="778" spans="1:10" s="5" customFormat="1" x14ac:dyDescent="0.3">
      <c r="A778" s="6">
        <v>775</v>
      </c>
      <c r="B778" s="6">
        <v>5.33</v>
      </c>
      <c r="C778" s="6">
        <v>5.5</v>
      </c>
      <c r="D778" s="6">
        <v>10.8000002801418</v>
      </c>
      <c r="E778" s="6">
        <v>8.6649999022483808</v>
      </c>
      <c r="F778" s="6">
        <v>5.9659998863935497</v>
      </c>
      <c r="G778" s="6" t="s">
        <v>1481</v>
      </c>
      <c r="H778" s="7" t="s">
        <v>1482</v>
      </c>
      <c r="I778" s="6" t="s">
        <v>3575</v>
      </c>
      <c r="J778" s="6">
        <v>3</v>
      </c>
    </row>
    <row r="779" spans="1:10" s="5" customFormat="1" x14ac:dyDescent="0.3">
      <c r="A779" s="6">
        <v>776</v>
      </c>
      <c r="B779" s="6">
        <v>5.33</v>
      </c>
      <c r="C779" s="6">
        <v>5.41</v>
      </c>
      <c r="D779" s="6">
        <v>16.150000691413901</v>
      </c>
      <c r="E779" s="6">
        <v>7.2460003197193101</v>
      </c>
      <c r="F779" s="6">
        <v>7.2460003197193101</v>
      </c>
      <c r="G779" s="6" t="s">
        <v>1279</v>
      </c>
      <c r="H779" s="7" t="s">
        <v>1280</v>
      </c>
      <c r="I779" s="6" t="s">
        <v>3575</v>
      </c>
      <c r="J779" s="6">
        <v>3</v>
      </c>
    </row>
    <row r="780" spans="1:10" s="5" customFormat="1" x14ac:dyDescent="0.3">
      <c r="A780" s="6">
        <v>777</v>
      </c>
      <c r="B780" s="6">
        <v>5.31</v>
      </c>
      <c r="C780" s="6">
        <v>5.6</v>
      </c>
      <c r="D780" s="6">
        <v>16.6500002145767</v>
      </c>
      <c r="E780" s="6">
        <v>9.4109997153282201</v>
      </c>
      <c r="F780" s="6">
        <v>4.4470001012086904</v>
      </c>
      <c r="G780" s="6" t="s">
        <v>887</v>
      </c>
      <c r="H780" s="7" t="s">
        <v>888</v>
      </c>
      <c r="I780" s="6" t="s">
        <v>3575</v>
      </c>
      <c r="J780" s="6">
        <v>3</v>
      </c>
    </row>
    <row r="781" spans="1:10" s="5" customFormat="1" x14ac:dyDescent="0.3">
      <c r="A781" s="6">
        <v>778</v>
      </c>
      <c r="B781" s="6">
        <v>5.31</v>
      </c>
      <c r="C781" s="6">
        <v>5.5</v>
      </c>
      <c r="D781" s="6">
        <v>2.3210000246763198</v>
      </c>
      <c r="E781" s="6">
        <v>0.83159999921917904</v>
      </c>
      <c r="F781" s="6">
        <v>0.676900008693337</v>
      </c>
      <c r="G781" s="6" t="s">
        <v>2368</v>
      </c>
      <c r="H781" s="7" t="s">
        <v>53</v>
      </c>
      <c r="I781" s="6" t="s">
        <v>3575</v>
      </c>
      <c r="J781" s="6">
        <v>3</v>
      </c>
    </row>
    <row r="782" spans="1:10" s="5" customFormat="1" x14ac:dyDescent="0.3">
      <c r="A782" s="6">
        <v>779</v>
      </c>
      <c r="B782" s="6">
        <v>5.3</v>
      </c>
      <c r="C782" s="6">
        <v>5.36</v>
      </c>
      <c r="D782" s="6">
        <v>16.9699996709824</v>
      </c>
      <c r="E782" s="6">
        <v>12.6399993896484</v>
      </c>
      <c r="F782" s="6">
        <v>12.6399993896484</v>
      </c>
      <c r="G782" s="6" t="s">
        <v>1730</v>
      </c>
      <c r="H782" s="7" t="s">
        <v>1731</v>
      </c>
      <c r="I782" s="6" t="s">
        <v>3575</v>
      </c>
      <c r="J782" s="6">
        <v>3</v>
      </c>
    </row>
    <row r="783" spans="1:10" s="5" customFormat="1" ht="25.5" x14ac:dyDescent="0.3">
      <c r="A783" s="6">
        <v>780</v>
      </c>
      <c r="B783" s="6">
        <v>5.29</v>
      </c>
      <c r="C783" s="6">
        <v>5.46</v>
      </c>
      <c r="D783" s="6">
        <v>7.6269999146461496</v>
      </c>
      <c r="E783" s="6">
        <v>7.6269999146461496</v>
      </c>
      <c r="F783" s="6">
        <v>7.6269999146461496</v>
      </c>
      <c r="G783" s="6" t="s">
        <v>1758</v>
      </c>
      <c r="H783" s="7" t="s">
        <v>1759</v>
      </c>
      <c r="I783" s="6" t="s">
        <v>3575</v>
      </c>
      <c r="J783" s="6">
        <v>3</v>
      </c>
    </row>
    <row r="784" spans="1:10" s="5" customFormat="1" x14ac:dyDescent="0.3">
      <c r="A784" s="6">
        <v>781</v>
      </c>
      <c r="B784" s="6">
        <v>5.29</v>
      </c>
      <c r="C784" s="6">
        <v>5.41</v>
      </c>
      <c r="D784" s="6">
        <v>14.200000464916201</v>
      </c>
      <c r="E784" s="6">
        <v>11.540000140667001</v>
      </c>
      <c r="F784" s="6">
        <v>5.9170000255107897</v>
      </c>
      <c r="G784" s="6" t="s">
        <v>1341</v>
      </c>
      <c r="H784" s="7" t="s">
        <v>1342</v>
      </c>
      <c r="I784" s="6" t="s">
        <v>3575</v>
      </c>
      <c r="J784" s="6">
        <v>3</v>
      </c>
    </row>
    <row r="785" spans="1:10" s="5" customFormat="1" x14ac:dyDescent="0.3">
      <c r="A785" s="6">
        <v>782</v>
      </c>
      <c r="B785" s="6">
        <v>5.29</v>
      </c>
      <c r="C785" s="6">
        <v>5.35</v>
      </c>
      <c r="D785" s="6">
        <v>12.430000305175801</v>
      </c>
      <c r="E785" s="6">
        <v>10.809999704360999</v>
      </c>
      <c r="F785" s="6">
        <v>10.809999704360999</v>
      </c>
      <c r="G785" s="6" t="s">
        <v>1969</v>
      </c>
      <c r="H785" s="7" t="s">
        <v>1970</v>
      </c>
      <c r="I785" s="6" t="s">
        <v>3575</v>
      </c>
      <c r="J785" s="6">
        <v>3</v>
      </c>
    </row>
    <row r="786" spans="1:10" s="5" customFormat="1" x14ac:dyDescent="0.3">
      <c r="A786" s="6">
        <v>783</v>
      </c>
      <c r="B786" s="6">
        <v>5.27</v>
      </c>
      <c r="C786" s="6">
        <v>5.37</v>
      </c>
      <c r="D786" s="6">
        <v>11.479999870061899</v>
      </c>
      <c r="E786" s="6">
        <v>7.6569996774196598</v>
      </c>
      <c r="F786" s="6">
        <v>4.0600001811981201</v>
      </c>
      <c r="G786" s="6" t="s">
        <v>1751</v>
      </c>
      <c r="H786" s="7" t="s">
        <v>1752</v>
      </c>
      <c r="I786" s="6" t="s">
        <v>3575</v>
      </c>
      <c r="J786" s="6">
        <v>3</v>
      </c>
    </row>
    <row r="787" spans="1:10" s="5" customFormat="1" x14ac:dyDescent="0.3">
      <c r="A787" s="6">
        <v>784</v>
      </c>
      <c r="B787" s="6">
        <v>5.27</v>
      </c>
      <c r="C787" s="6">
        <v>5.36</v>
      </c>
      <c r="D787" s="6">
        <v>40.939998626708999</v>
      </c>
      <c r="E787" s="6">
        <v>19.879999756813</v>
      </c>
      <c r="F787" s="6">
        <v>18.7099993228912</v>
      </c>
      <c r="G787" s="6" t="s">
        <v>1747</v>
      </c>
      <c r="H787" s="7" t="s">
        <v>1748</v>
      </c>
      <c r="I787" s="6" t="s">
        <v>3575</v>
      </c>
      <c r="J787" s="6">
        <v>3</v>
      </c>
    </row>
    <row r="788" spans="1:10" s="5" customFormat="1" x14ac:dyDescent="0.3">
      <c r="A788" s="6">
        <v>785</v>
      </c>
      <c r="B788" s="6">
        <v>5.26</v>
      </c>
      <c r="C788" s="6">
        <v>5.4</v>
      </c>
      <c r="D788" s="6">
        <v>11.5599997341633</v>
      </c>
      <c r="E788" s="6">
        <v>11.5599997341633</v>
      </c>
      <c r="F788" s="6">
        <v>11.5599997341633</v>
      </c>
      <c r="G788" s="6" t="s">
        <v>1810</v>
      </c>
      <c r="H788" s="7" t="s">
        <v>1811</v>
      </c>
      <c r="I788" s="6" t="s">
        <v>3575</v>
      </c>
      <c r="J788" s="6">
        <v>3</v>
      </c>
    </row>
    <row r="789" spans="1:10" s="5" customFormat="1" x14ac:dyDescent="0.3">
      <c r="A789" s="6">
        <v>786</v>
      </c>
      <c r="B789" s="6">
        <v>5.24</v>
      </c>
      <c r="C789" s="6">
        <v>5.54</v>
      </c>
      <c r="D789" s="6">
        <v>18.670000135898601</v>
      </c>
      <c r="E789" s="6">
        <v>11.079999804496801</v>
      </c>
      <c r="F789" s="6">
        <v>7.59499967098236</v>
      </c>
      <c r="G789" s="6" t="s">
        <v>1168</v>
      </c>
      <c r="H789" s="7" t="s">
        <v>1169</v>
      </c>
      <c r="I789" s="6" t="s">
        <v>3575</v>
      </c>
      <c r="J789" s="6">
        <v>4</v>
      </c>
    </row>
    <row r="790" spans="1:10" s="5" customFormat="1" x14ac:dyDescent="0.3">
      <c r="A790" s="6">
        <v>787</v>
      </c>
      <c r="B790" s="6">
        <v>5.24</v>
      </c>
      <c r="C790" s="6">
        <v>5.46</v>
      </c>
      <c r="D790" s="6">
        <v>32.310000061988802</v>
      </c>
      <c r="E790" s="6">
        <v>22.1499994397163</v>
      </c>
      <c r="F790" s="6">
        <v>22.1499994397163</v>
      </c>
      <c r="G790" s="6" t="s">
        <v>1334</v>
      </c>
      <c r="H790" s="7" t="s">
        <v>1335</v>
      </c>
      <c r="I790" s="6" t="s">
        <v>3575</v>
      </c>
      <c r="J790" s="6">
        <v>4</v>
      </c>
    </row>
    <row r="791" spans="1:10" s="5" customFormat="1" x14ac:dyDescent="0.3">
      <c r="A791" s="6">
        <v>788</v>
      </c>
      <c r="B791" s="6">
        <v>5.21</v>
      </c>
      <c r="C791" s="6">
        <v>5.35</v>
      </c>
      <c r="D791" s="6">
        <v>13.060000538825999</v>
      </c>
      <c r="E791" s="6">
        <v>10.090000182390201</v>
      </c>
      <c r="F791" s="6">
        <v>10.090000182390201</v>
      </c>
      <c r="G791" s="6" t="s">
        <v>1815</v>
      </c>
      <c r="H791" s="7" t="s">
        <v>1816</v>
      </c>
      <c r="I791" s="6" t="s">
        <v>3575</v>
      </c>
      <c r="J791" s="6">
        <v>3</v>
      </c>
    </row>
    <row r="792" spans="1:10" s="5" customFormat="1" x14ac:dyDescent="0.3">
      <c r="A792" s="6">
        <v>789</v>
      </c>
      <c r="B792" s="6">
        <v>5.2</v>
      </c>
      <c r="C792" s="6">
        <v>5.3</v>
      </c>
      <c r="D792" s="6">
        <v>21.480000019073501</v>
      </c>
      <c r="E792" s="6">
        <v>16.6700005531311</v>
      </c>
      <c r="F792" s="6">
        <v>12.219999730587</v>
      </c>
      <c r="G792" s="6" t="s">
        <v>1650</v>
      </c>
      <c r="H792" s="7" t="s">
        <v>1651</v>
      </c>
      <c r="I792" s="6" t="s">
        <v>3575</v>
      </c>
      <c r="J792" s="6">
        <v>3</v>
      </c>
    </row>
    <row r="793" spans="1:10" s="5" customFormat="1" x14ac:dyDescent="0.3">
      <c r="A793" s="6">
        <v>790</v>
      </c>
      <c r="B793" s="6">
        <v>5.2</v>
      </c>
      <c r="C793" s="6">
        <v>5.29</v>
      </c>
      <c r="D793" s="6">
        <v>31.029999256134001</v>
      </c>
      <c r="E793" s="6">
        <v>23.649999499321002</v>
      </c>
      <c r="F793" s="6">
        <v>23.649999499321002</v>
      </c>
      <c r="G793" s="6" t="s">
        <v>1516</v>
      </c>
      <c r="H793" s="7" t="s">
        <v>1517</v>
      </c>
      <c r="I793" s="6" t="s">
        <v>3575</v>
      </c>
      <c r="J793" s="6">
        <v>4</v>
      </c>
    </row>
    <row r="794" spans="1:10" s="5" customFormat="1" x14ac:dyDescent="0.3">
      <c r="A794" s="6">
        <v>791</v>
      </c>
      <c r="B794" s="6">
        <v>5.2</v>
      </c>
      <c r="C794" s="6">
        <v>5.27</v>
      </c>
      <c r="D794" s="6">
        <v>30.899998545646699</v>
      </c>
      <c r="E794" s="6">
        <v>20.790000259876301</v>
      </c>
      <c r="F794" s="6">
        <v>20.790000259876301</v>
      </c>
      <c r="G794" s="6" t="s">
        <v>1749</v>
      </c>
      <c r="H794" s="7" t="s">
        <v>1750</v>
      </c>
      <c r="I794" s="6" t="s">
        <v>3575</v>
      </c>
      <c r="J794" s="6">
        <v>3</v>
      </c>
    </row>
    <row r="795" spans="1:10" s="5" customFormat="1" x14ac:dyDescent="0.3">
      <c r="A795" s="6">
        <v>792</v>
      </c>
      <c r="B795" s="6">
        <v>5.19</v>
      </c>
      <c r="C795" s="6">
        <v>5.27</v>
      </c>
      <c r="D795" s="6">
        <v>8.7889999151229894</v>
      </c>
      <c r="E795" s="6">
        <v>5.3070001304149601</v>
      </c>
      <c r="F795" s="6">
        <v>5.3070001304149601</v>
      </c>
      <c r="G795" s="6" t="s">
        <v>1518</v>
      </c>
      <c r="H795" s="7" t="s">
        <v>1519</v>
      </c>
      <c r="I795" s="6" t="s">
        <v>3575</v>
      </c>
      <c r="J795" s="6">
        <v>3</v>
      </c>
    </row>
    <row r="796" spans="1:10" s="5" customFormat="1" x14ac:dyDescent="0.3">
      <c r="A796" s="6">
        <v>793</v>
      </c>
      <c r="B796" s="6">
        <v>5.17</v>
      </c>
      <c r="C796" s="6">
        <v>5.26</v>
      </c>
      <c r="D796" s="6">
        <v>32.440000772476203</v>
      </c>
      <c r="E796" s="6">
        <v>19.079999625682799</v>
      </c>
      <c r="F796" s="6">
        <v>13.740000128746001</v>
      </c>
      <c r="G796" s="6" t="s">
        <v>1346</v>
      </c>
      <c r="H796" s="7" t="s">
        <v>1347</v>
      </c>
      <c r="I796" s="6" t="s">
        <v>3575</v>
      </c>
      <c r="J796" s="6">
        <v>3</v>
      </c>
    </row>
    <row r="797" spans="1:10" s="5" customFormat="1" x14ac:dyDescent="0.3">
      <c r="A797" s="6">
        <v>794</v>
      </c>
      <c r="B797" s="6">
        <v>5.15</v>
      </c>
      <c r="C797" s="6">
        <v>5.5</v>
      </c>
      <c r="D797" s="6">
        <v>14.180000126361801</v>
      </c>
      <c r="E797" s="6">
        <v>7.59499967098236</v>
      </c>
      <c r="F797" s="6">
        <v>7.59499967098236</v>
      </c>
      <c r="G797" s="6" t="s">
        <v>1510</v>
      </c>
      <c r="H797" s="7" t="s">
        <v>1511</v>
      </c>
      <c r="I797" s="6" t="s">
        <v>3575</v>
      </c>
      <c r="J797" s="6">
        <v>5</v>
      </c>
    </row>
    <row r="798" spans="1:10" s="5" customFormat="1" x14ac:dyDescent="0.3">
      <c r="A798" s="6">
        <v>795</v>
      </c>
      <c r="B798" s="6">
        <v>5.13</v>
      </c>
      <c r="C798" s="6">
        <v>5.28</v>
      </c>
      <c r="D798" s="6">
        <v>8.6779996752739006</v>
      </c>
      <c r="E798" s="6">
        <v>6.8180002272129103</v>
      </c>
      <c r="F798" s="6">
        <v>5.4749999195337304</v>
      </c>
      <c r="G798" s="6" t="s">
        <v>1772</v>
      </c>
      <c r="H798" s="7" t="s">
        <v>1773</v>
      </c>
      <c r="I798" s="6" t="s">
        <v>3575</v>
      </c>
      <c r="J798" s="6">
        <v>3</v>
      </c>
    </row>
    <row r="799" spans="1:10" s="5" customFormat="1" x14ac:dyDescent="0.3">
      <c r="A799" s="6">
        <v>796</v>
      </c>
      <c r="B799" s="6">
        <v>5.13</v>
      </c>
      <c r="C799" s="6">
        <v>5.26</v>
      </c>
      <c r="D799" s="6">
        <v>5.1059998571872702</v>
      </c>
      <c r="E799" s="6">
        <v>3.8300000131130201</v>
      </c>
      <c r="F799" s="6">
        <v>3.8300000131130201</v>
      </c>
      <c r="G799" s="6" t="s">
        <v>1491</v>
      </c>
      <c r="H799" s="7" t="s">
        <v>1492</v>
      </c>
      <c r="I799" s="6" t="s">
        <v>3575</v>
      </c>
      <c r="J799" s="6">
        <v>3</v>
      </c>
    </row>
    <row r="800" spans="1:10" s="5" customFormat="1" x14ac:dyDescent="0.3">
      <c r="A800" s="6">
        <v>797</v>
      </c>
      <c r="B800" s="6">
        <v>5.12</v>
      </c>
      <c r="C800" s="6">
        <v>5.22</v>
      </c>
      <c r="D800" s="6">
        <v>10.189999639987899</v>
      </c>
      <c r="E800" s="6">
        <v>7.8390002250671396</v>
      </c>
      <c r="F800" s="6">
        <v>3.9190001785755202</v>
      </c>
      <c r="G800" s="6" t="s">
        <v>1495</v>
      </c>
      <c r="H800" s="7" t="s">
        <v>1496</v>
      </c>
      <c r="I800" s="6" t="s">
        <v>3575</v>
      </c>
      <c r="J800" s="6">
        <v>3</v>
      </c>
    </row>
    <row r="801" spans="1:10" s="5" customFormat="1" x14ac:dyDescent="0.3">
      <c r="A801" s="6">
        <v>798</v>
      </c>
      <c r="B801" s="6">
        <v>5.12</v>
      </c>
      <c r="C801" s="6">
        <v>5.21</v>
      </c>
      <c r="D801" s="6">
        <v>4.2220000177621797</v>
      </c>
      <c r="E801" s="6">
        <v>4.2220000177621797</v>
      </c>
      <c r="F801" s="6">
        <v>3.0629999935627001</v>
      </c>
      <c r="G801" s="6" t="s">
        <v>1764</v>
      </c>
      <c r="H801" s="7" t="s">
        <v>1765</v>
      </c>
      <c r="I801" s="6" t="s">
        <v>3575</v>
      </c>
      <c r="J801" s="6">
        <v>3</v>
      </c>
    </row>
    <row r="802" spans="1:10" s="5" customFormat="1" x14ac:dyDescent="0.3">
      <c r="A802" s="6">
        <v>799</v>
      </c>
      <c r="B802" s="6">
        <v>5.1100000000000003</v>
      </c>
      <c r="C802" s="6">
        <v>5.17</v>
      </c>
      <c r="D802" s="6">
        <v>19.730000197887399</v>
      </c>
      <c r="E802" s="6">
        <v>13.510000705718999</v>
      </c>
      <c r="F802" s="6">
        <v>13.510000705718999</v>
      </c>
      <c r="G802" s="6" t="s">
        <v>1417</v>
      </c>
      <c r="H802" s="7" t="s">
        <v>1418</v>
      </c>
      <c r="I802" s="6" t="s">
        <v>3575</v>
      </c>
      <c r="J802" s="6">
        <v>3</v>
      </c>
    </row>
    <row r="803" spans="1:10" s="5" customFormat="1" x14ac:dyDescent="0.3">
      <c r="A803" s="6">
        <v>800</v>
      </c>
      <c r="B803" s="6">
        <v>5.0999999999999996</v>
      </c>
      <c r="C803" s="6">
        <v>5.33</v>
      </c>
      <c r="D803" s="6">
        <v>24.349999427795399</v>
      </c>
      <c r="E803" s="6">
        <v>21.7700004577637</v>
      </c>
      <c r="F803" s="6">
        <v>17.339999973773999</v>
      </c>
      <c r="G803" s="6" t="s">
        <v>1508</v>
      </c>
      <c r="H803" s="7" t="s">
        <v>1509</v>
      </c>
      <c r="I803" s="6" t="s">
        <v>3575</v>
      </c>
      <c r="J803" s="6">
        <v>4</v>
      </c>
    </row>
    <row r="804" spans="1:10" s="5" customFormat="1" x14ac:dyDescent="0.3">
      <c r="A804" s="6">
        <v>801</v>
      </c>
      <c r="B804" s="6">
        <v>5.0999999999999996</v>
      </c>
      <c r="C804" s="6">
        <v>5.19</v>
      </c>
      <c r="D804" s="6">
        <v>18.3300003409386</v>
      </c>
      <c r="E804" s="6">
        <v>18.3300003409386</v>
      </c>
      <c r="F804" s="6">
        <v>7.8570000827312496</v>
      </c>
      <c r="G804" s="6" t="s">
        <v>1565</v>
      </c>
      <c r="H804" s="7" t="s">
        <v>1566</v>
      </c>
      <c r="I804" s="6" t="s">
        <v>3575</v>
      </c>
      <c r="J804" s="6">
        <v>3</v>
      </c>
    </row>
    <row r="805" spans="1:10" s="5" customFormat="1" x14ac:dyDescent="0.3">
      <c r="A805" s="6">
        <v>802</v>
      </c>
      <c r="B805" s="6">
        <v>5.0999999999999996</v>
      </c>
      <c r="C805" s="6">
        <v>5.15</v>
      </c>
      <c r="D805" s="6">
        <v>18.0600002408028</v>
      </c>
      <c r="E805" s="6">
        <v>18.0600002408028</v>
      </c>
      <c r="F805" s="6">
        <v>18.0600002408028</v>
      </c>
      <c r="G805" s="6" t="s">
        <v>1174</v>
      </c>
      <c r="H805" s="7" t="s">
        <v>1175</v>
      </c>
      <c r="I805" s="6" t="s">
        <v>3575</v>
      </c>
      <c r="J805" s="6">
        <v>3</v>
      </c>
    </row>
    <row r="806" spans="1:10" s="5" customFormat="1" x14ac:dyDescent="0.3">
      <c r="A806" s="6">
        <v>803</v>
      </c>
      <c r="B806" s="6">
        <v>5.07</v>
      </c>
      <c r="C806" s="6">
        <v>5.19</v>
      </c>
      <c r="D806" s="6">
        <v>36.970001459121697</v>
      </c>
      <c r="E806" s="6">
        <v>30.6699991226196</v>
      </c>
      <c r="F806" s="6">
        <v>23.9500001072884</v>
      </c>
      <c r="G806" s="6" t="s">
        <v>1102</v>
      </c>
      <c r="H806" s="7" t="s">
        <v>1103</v>
      </c>
      <c r="I806" s="6" t="s">
        <v>3575</v>
      </c>
      <c r="J806" s="6">
        <v>4</v>
      </c>
    </row>
    <row r="807" spans="1:10" s="5" customFormat="1" x14ac:dyDescent="0.3">
      <c r="A807" s="6">
        <v>804</v>
      </c>
      <c r="B807" s="6">
        <v>5.07</v>
      </c>
      <c r="C807" s="6">
        <v>5.15</v>
      </c>
      <c r="D807" s="6">
        <v>10.3699997067451</v>
      </c>
      <c r="E807" s="6">
        <v>10.3699997067451</v>
      </c>
      <c r="F807" s="6">
        <v>6.6279999911785099</v>
      </c>
      <c r="G807" s="6" t="s">
        <v>1360</v>
      </c>
      <c r="H807" s="7" t="s">
        <v>1361</v>
      </c>
      <c r="I807" s="6" t="s">
        <v>3575</v>
      </c>
      <c r="J807" s="6">
        <v>4</v>
      </c>
    </row>
    <row r="808" spans="1:10" s="5" customFormat="1" x14ac:dyDescent="0.3">
      <c r="A808" s="6">
        <v>805</v>
      </c>
      <c r="B808" s="6">
        <v>5.07</v>
      </c>
      <c r="C808" s="6">
        <v>5.14</v>
      </c>
      <c r="D808" s="6">
        <v>27.840000391006502</v>
      </c>
      <c r="E808" s="6">
        <v>24.429999291896799</v>
      </c>
      <c r="F808" s="6">
        <v>16.4800003170967</v>
      </c>
      <c r="G808" s="6" t="s">
        <v>1324</v>
      </c>
      <c r="H808" s="7" t="s">
        <v>1325</v>
      </c>
      <c r="I808" s="6" t="s">
        <v>3575</v>
      </c>
      <c r="J808" s="6">
        <v>3</v>
      </c>
    </row>
    <row r="809" spans="1:10" s="5" customFormat="1" x14ac:dyDescent="0.3">
      <c r="A809" s="6">
        <v>806</v>
      </c>
      <c r="B809" s="6">
        <v>5.04</v>
      </c>
      <c r="C809" s="6">
        <v>5.44</v>
      </c>
      <c r="D809" s="6">
        <v>10.459999740123701</v>
      </c>
      <c r="E809" s="6">
        <v>8.5320003330707603</v>
      </c>
      <c r="F809" s="6">
        <v>3.9450000971555701</v>
      </c>
      <c r="G809" s="6" t="s">
        <v>1206</v>
      </c>
      <c r="H809" s="7" t="s">
        <v>25</v>
      </c>
      <c r="I809" s="6" t="s">
        <v>3575</v>
      </c>
      <c r="J809" s="6">
        <v>3</v>
      </c>
    </row>
    <row r="810" spans="1:10" s="5" customFormat="1" x14ac:dyDescent="0.3">
      <c r="A810" s="6">
        <v>807</v>
      </c>
      <c r="B810" s="6">
        <v>5.04</v>
      </c>
      <c r="C810" s="6">
        <v>5.24</v>
      </c>
      <c r="D810" s="6">
        <v>12.890000641346001</v>
      </c>
      <c r="E810" s="6">
        <v>3.84300015866756</v>
      </c>
      <c r="F810" s="6">
        <v>1.8789999186992601</v>
      </c>
      <c r="G810" s="6" t="s">
        <v>3621</v>
      </c>
      <c r="H810" s="7" t="s">
        <v>1744</v>
      </c>
      <c r="I810" s="6" t="s">
        <v>3575</v>
      </c>
      <c r="J810" s="6">
        <v>2</v>
      </c>
    </row>
    <row r="811" spans="1:10" s="5" customFormat="1" x14ac:dyDescent="0.3">
      <c r="A811" s="6">
        <v>808</v>
      </c>
      <c r="B811" s="6">
        <v>5.0199999999999996</v>
      </c>
      <c r="C811" s="6">
        <v>5.14</v>
      </c>
      <c r="D811" s="6">
        <v>16.519999504089402</v>
      </c>
      <c r="E811" s="6">
        <v>16.519999504089402</v>
      </c>
      <c r="F811" s="6">
        <v>16.519999504089402</v>
      </c>
      <c r="G811" s="6" t="s">
        <v>1875</v>
      </c>
      <c r="H811" s="7" t="s">
        <v>1876</v>
      </c>
      <c r="I811" s="6" t="s">
        <v>3575</v>
      </c>
      <c r="J811" s="6">
        <v>5</v>
      </c>
    </row>
    <row r="812" spans="1:10" s="5" customFormat="1" x14ac:dyDescent="0.3">
      <c r="A812" s="6">
        <v>809</v>
      </c>
      <c r="B812" s="6">
        <v>5.0199999999999996</v>
      </c>
      <c r="C812" s="6">
        <v>5.1100000000000003</v>
      </c>
      <c r="D812" s="6">
        <v>7.2570003569126103</v>
      </c>
      <c r="E812" s="6">
        <v>5.75199984014034</v>
      </c>
      <c r="F812" s="6">
        <v>4.0709998458623904</v>
      </c>
      <c r="G812" s="6" t="s">
        <v>3622</v>
      </c>
      <c r="H812" s="7" t="s">
        <v>3623</v>
      </c>
      <c r="I812" s="6" t="s">
        <v>3575</v>
      </c>
      <c r="J812" s="6">
        <v>3</v>
      </c>
    </row>
    <row r="813" spans="1:10" s="5" customFormat="1" x14ac:dyDescent="0.3">
      <c r="A813" s="6">
        <v>810</v>
      </c>
      <c r="B813" s="6">
        <v>5.0199999999999996</v>
      </c>
      <c r="C813" s="6">
        <v>5.08</v>
      </c>
      <c r="D813" s="6">
        <v>11.5900002419949</v>
      </c>
      <c r="E813" s="6">
        <v>9.6620000898838008</v>
      </c>
      <c r="F813" s="6">
        <v>9.6620000898838008</v>
      </c>
      <c r="G813" s="6" t="s">
        <v>1676</v>
      </c>
      <c r="H813" s="7" t="s">
        <v>1677</v>
      </c>
      <c r="I813" s="6" t="s">
        <v>3575</v>
      </c>
      <c r="J813" s="6">
        <v>3</v>
      </c>
    </row>
    <row r="814" spans="1:10" s="5" customFormat="1" x14ac:dyDescent="0.3">
      <c r="A814" s="6">
        <v>811</v>
      </c>
      <c r="B814" s="6">
        <v>5</v>
      </c>
      <c r="C814" s="6">
        <v>5.07</v>
      </c>
      <c r="D814" s="6">
        <v>18.670000135898601</v>
      </c>
      <c r="E814" s="6">
        <v>18.670000135898601</v>
      </c>
      <c r="F814" s="6">
        <v>18.670000135898601</v>
      </c>
      <c r="G814" s="6" t="s">
        <v>1152</v>
      </c>
      <c r="H814" s="7" t="s">
        <v>1153</v>
      </c>
      <c r="I814" s="6" t="s">
        <v>3575</v>
      </c>
      <c r="J814" s="6">
        <v>3</v>
      </c>
    </row>
    <row r="815" spans="1:10" s="5" customFormat="1" x14ac:dyDescent="0.3">
      <c r="A815" s="6">
        <v>812</v>
      </c>
      <c r="B815" s="6">
        <v>4.99</v>
      </c>
      <c r="C815" s="6">
        <v>5.08</v>
      </c>
      <c r="D815" s="6">
        <v>18.350000679493</v>
      </c>
      <c r="E815" s="6">
        <v>15.369999408721901</v>
      </c>
      <c r="F815" s="6">
        <v>9.6330001950263995</v>
      </c>
      <c r="G815" s="6" t="s">
        <v>1211</v>
      </c>
      <c r="H815" s="7" t="s">
        <v>1212</v>
      </c>
      <c r="I815" s="6" t="s">
        <v>3575</v>
      </c>
      <c r="J815" s="6">
        <v>3</v>
      </c>
    </row>
    <row r="816" spans="1:10" s="5" customFormat="1" x14ac:dyDescent="0.3">
      <c r="A816" s="6">
        <v>813</v>
      </c>
      <c r="B816" s="6">
        <v>4.99</v>
      </c>
      <c r="C816" s="6">
        <v>5.0599999999999996</v>
      </c>
      <c r="D816" s="6">
        <v>5.1059998571872702</v>
      </c>
      <c r="E816" s="6">
        <v>5.1059998571872702</v>
      </c>
      <c r="F816" s="6">
        <v>4.0460001677274704</v>
      </c>
      <c r="G816" s="6" t="s">
        <v>1628</v>
      </c>
      <c r="H816" s="7" t="s">
        <v>1629</v>
      </c>
      <c r="I816" s="6" t="s">
        <v>3575</v>
      </c>
      <c r="J816" s="6">
        <v>3</v>
      </c>
    </row>
    <row r="817" spans="1:10" s="5" customFormat="1" x14ac:dyDescent="0.3">
      <c r="A817" s="6">
        <v>814</v>
      </c>
      <c r="B817" s="6">
        <v>4.97</v>
      </c>
      <c r="C817" s="6">
        <v>5.14</v>
      </c>
      <c r="D817" s="6">
        <v>16.079999506473499</v>
      </c>
      <c r="E817" s="6">
        <v>13.570000231266</v>
      </c>
      <c r="F817" s="6">
        <v>7.3069997131824502</v>
      </c>
      <c r="G817" s="6" t="s">
        <v>945</v>
      </c>
      <c r="H817" s="7" t="s">
        <v>946</v>
      </c>
      <c r="I817" s="6" t="s">
        <v>3575</v>
      </c>
      <c r="J817" s="6">
        <v>3</v>
      </c>
    </row>
    <row r="818" spans="1:10" s="5" customFormat="1" x14ac:dyDescent="0.3">
      <c r="A818" s="6">
        <v>815</v>
      </c>
      <c r="B818" s="6">
        <v>4.97</v>
      </c>
      <c r="C818" s="6">
        <v>5.03</v>
      </c>
      <c r="D818" s="6">
        <v>12.359999865293499</v>
      </c>
      <c r="E818" s="6">
        <v>9.1530002653598803</v>
      </c>
      <c r="F818" s="6">
        <v>9.1530002653598803</v>
      </c>
      <c r="G818" s="6" t="s">
        <v>1794</v>
      </c>
      <c r="H818" s="7" t="s">
        <v>1795</v>
      </c>
      <c r="I818" s="6" t="s">
        <v>3575</v>
      </c>
      <c r="J818" s="6">
        <v>3</v>
      </c>
    </row>
    <row r="819" spans="1:10" s="5" customFormat="1" x14ac:dyDescent="0.3">
      <c r="A819" s="6">
        <v>816</v>
      </c>
      <c r="B819" s="6">
        <v>4.96</v>
      </c>
      <c r="C819" s="6">
        <v>5.05</v>
      </c>
      <c r="D819" s="6">
        <v>31.8199992179871</v>
      </c>
      <c r="E819" s="6">
        <v>25.450000166892998</v>
      </c>
      <c r="F819" s="6">
        <v>18.639999628066999</v>
      </c>
      <c r="G819" s="6" t="s">
        <v>1087</v>
      </c>
      <c r="H819" s="7" t="s">
        <v>53</v>
      </c>
      <c r="I819" s="6" t="s">
        <v>3575</v>
      </c>
      <c r="J819" s="6">
        <v>3</v>
      </c>
    </row>
    <row r="820" spans="1:10" s="5" customFormat="1" x14ac:dyDescent="0.3">
      <c r="A820" s="6">
        <v>817</v>
      </c>
      <c r="B820" s="6">
        <v>4.96</v>
      </c>
      <c r="C820" s="6">
        <v>5.03</v>
      </c>
      <c r="D820" s="6">
        <v>10.9499998390675</v>
      </c>
      <c r="E820" s="6">
        <v>5.7450000196695301</v>
      </c>
      <c r="F820" s="6">
        <v>5.7450000196695301</v>
      </c>
      <c r="G820" s="6" t="s">
        <v>1364</v>
      </c>
      <c r="H820" s="7" t="s">
        <v>1365</v>
      </c>
      <c r="I820" s="6" t="s">
        <v>3575</v>
      </c>
      <c r="J820" s="6">
        <v>3</v>
      </c>
    </row>
    <row r="821" spans="1:10" s="5" customFormat="1" x14ac:dyDescent="0.3">
      <c r="A821" s="6">
        <v>818</v>
      </c>
      <c r="B821" s="6">
        <v>4.95</v>
      </c>
      <c r="C821" s="6">
        <v>13.46</v>
      </c>
      <c r="D821" s="6">
        <v>28.799998760223399</v>
      </c>
      <c r="E821" s="6">
        <v>18.840000033378601</v>
      </c>
      <c r="F821" s="6">
        <v>11.050000041723299</v>
      </c>
      <c r="G821" s="6" t="s">
        <v>1806</v>
      </c>
      <c r="H821" s="7" t="s">
        <v>1807</v>
      </c>
      <c r="I821" s="6" t="s">
        <v>3575</v>
      </c>
      <c r="J821" s="6">
        <v>16</v>
      </c>
    </row>
    <row r="822" spans="1:10" s="5" customFormat="1" x14ac:dyDescent="0.3">
      <c r="A822" s="6">
        <v>819</v>
      </c>
      <c r="B822" s="6">
        <v>4.93</v>
      </c>
      <c r="C822" s="6">
        <v>26.85</v>
      </c>
      <c r="D822" s="6">
        <v>13.789999485015899</v>
      </c>
      <c r="E822" s="6">
        <v>8.6929999291896802</v>
      </c>
      <c r="F822" s="6">
        <v>7.02800005674362</v>
      </c>
      <c r="G822" s="6" t="s">
        <v>1471</v>
      </c>
      <c r="H822" s="7" t="s">
        <v>1472</v>
      </c>
      <c r="I822" s="6" t="s">
        <v>3575</v>
      </c>
      <c r="J822" s="6">
        <v>16</v>
      </c>
    </row>
    <row r="823" spans="1:10" s="5" customFormat="1" x14ac:dyDescent="0.3">
      <c r="A823" s="6">
        <v>820</v>
      </c>
      <c r="B823" s="6">
        <v>4.92</v>
      </c>
      <c r="C823" s="6">
        <v>4.9800000000000004</v>
      </c>
      <c r="D823" s="6">
        <v>18.449999392032598</v>
      </c>
      <c r="E823" s="6">
        <v>13.2200002670288</v>
      </c>
      <c r="F823" s="6">
        <v>9.4760000705718994</v>
      </c>
      <c r="G823" s="6" t="s">
        <v>1935</v>
      </c>
      <c r="H823" s="7" t="s">
        <v>1936</v>
      </c>
      <c r="I823" s="6" t="s">
        <v>3575</v>
      </c>
      <c r="J823" s="6">
        <v>3</v>
      </c>
    </row>
    <row r="824" spans="1:10" s="5" customFormat="1" x14ac:dyDescent="0.3">
      <c r="A824" s="6">
        <v>821</v>
      </c>
      <c r="B824" s="6">
        <v>4.91</v>
      </c>
      <c r="C824" s="6">
        <v>11.43</v>
      </c>
      <c r="D824" s="6">
        <v>19.140000641345999</v>
      </c>
      <c r="E824" s="6">
        <v>11.039999872446099</v>
      </c>
      <c r="F824" s="6">
        <v>9.3469999730587006</v>
      </c>
      <c r="G824" s="6" t="s">
        <v>1548</v>
      </c>
      <c r="H824" s="7" t="s">
        <v>1549</v>
      </c>
      <c r="I824" s="6" t="s">
        <v>3575</v>
      </c>
      <c r="J824" s="6">
        <v>19</v>
      </c>
    </row>
    <row r="825" spans="1:10" s="5" customFormat="1" x14ac:dyDescent="0.3">
      <c r="A825" s="6">
        <v>822</v>
      </c>
      <c r="B825" s="6">
        <v>4.8899999999999997</v>
      </c>
      <c r="C825" s="6">
        <v>5.07</v>
      </c>
      <c r="D825" s="6">
        <v>24.680000543594399</v>
      </c>
      <c r="E825" s="6">
        <v>20.350000262260401</v>
      </c>
      <c r="F825" s="6">
        <v>20.350000262260401</v>
      </c>
      <c r="G825" s="6" t="s">
        <v>1856</v>
      </c>
      <c r="H825" s="7" t="s">
        <v>25</v>
      </c>
      <c r="I825" s="6" t="s">
        <v>3575</v>
      </c>
      <c r="J825" s="6">
        <v>4</v>
      </c>
    </row>
    <row r="826" spans="1:10" s="5" customFormat="1" x14ac:dyDescent="0.3">
      <c r="A826" s="6">
        <v>823</v>
      </c>
      <c r="B826" s="6">
        <v>4.88</v>
      </c>
      <c r="C826" s="6">
        <v>5.03</v>
      </c>
      <c r="D826" s="6">
        <v>29.280000925064101</v>
      </c>
      <c r="E826" s="6">
        <v>18.780000507831598</v>
      </c>
      <c r="F826" s="6">
        <v>18.780000507831598</v>
      </c>
      <c r="G826" s="6" t="s">
        <v>1792</v>
      </c>
      <c r="H826" s="7" t="s">
        <v>1793</v>
      </c>
      <c r="I826" s="6" t="s">
        <v>3575</v>
      </c>
      <c r="J826" s="6">
        <v>3</v>
      </c>
    </row>
    <row r="827" spans="1:10" s="5" customFormat="1" x14ac:dyDescent="0.3">
      <c r="A827" s="6">
        <v>824</v>
      </c>
      <c r="B827" s="6">
        <v>4.88</v>
      </c>
      <c r="C827" s="6">
        <v>4.95</v>
      </c>
      <c r="D827" s="6">
        <v>6.2830001115799003</v>
      </c>
      <c r="E827" s="6">
        <v>3.2460000365972501</v>
      </c>
      <c r="F827" s="6">
        <v>3.2460000365972501</v>
      </c>
      <c r="G827" s="6" t="s">
        <v>1723</v>
      </c>
      <c r="H827" s="7" t="s">
        <v>1724</v>
      </c>
      <c r="I827" s="6" t="s">
        <v>3575</v>
      </c>
      <c r="J827" s="6">
        <v>3</v>
      </c>
    </row>
    <row r="828" spans="1:10" s="5" customFormat="1" x14ac:dyDescent="0.3">
      <c r="A828" s="6">
        <v>825</v>
      </c>
      <c r="B828" s="6">
        <v>4.87</v>
      </c>
      <c r="C828" s="6">
        <v>4.99</v>
      </c>
      <c r="D828" s="6">
        <v>21.649999916553501</v>
      </c>
      <c r="E828" s="6">
        <v>21.649999916553501</v>
      </c>
      <c r="F828" s="6">
        <v>4.9479998648166701</v>
      </c>
      <c r="G828" s="6" t="s">
        <v>1688</v>
      </c>
      <c r="H828" s="7" t="s">
        <v>1689</v>
      </c>
      <c r="I828" s="6" t="s">
        <v>3575</v>
      </c>
      <c r="J828" s="6">
        <v>2</v>
      </c>
    </row>
    <row r="829" spans="1:10" s="5" customFormat="1" x14ac:dyDescent="0.3">
      <c r="A829" s="6">
        <v>826</v>
      </c>
      <c r="B829" s="6">
        <v>4.8600000000000003</v>
      </c>
      <c r="C829" s="6">
        <v>4.9400000000000004</v>
      </c>
      <c r="D829" s="6">
        <v>17.030000686645501</v>
      </c>
      <c r="E829" s="6">
        <v>10.540000349283201</v>
      </c>
      <c r="F829" s="6">
        <v>7.8380003571510297</v>
      </c>
      <c r="G829" s="6" t="s">
        <v>1554</v>
      </c>
      <c r="H829" s="7" t="s">
        <v>1555</v>
      </c>
      <c r="I829" s="6" t="s">
        <v>3575</v>
      </c>
      <c r="J829" s="6">
        <v>3</v>
      </c>
    </row>
    <row r="830" spans="1:10" s="5" customFormat="1" x14ac:dyDescent="0.3">
      <c r="A830" s="6">
        <v>827</v>
      </c>
      <c r="B830" s="6">
        <v>4.8499999999999996</v>
      </c>
      <c r="C830" s="6">
        <v>4.95</v>
      </c>
      <c r="D830" s="6">
        <v>22.6500004529953</v>
      </c>
      <c r="E830" s="6">
        <v>12.590000033378599</v>
      </c>
      <c r="F830" s="6">
        <v>9.8399996757507306</v>
      </c>
      <c r="G830" s="6" t="s">
        <v>1817</v>
      </c>
      <c r="H830" s="7" t="s">
        <v>1818</v>
      </c>
      <c r="I830" s="6" t="s">
        <v>3575</v>
      </c>
      <c r="J830" s="6">
        <v>3</v>
      </c>
    </row>
    <row r="831" spans="1:10" s="5" customFormat="1" x14ac:dyDescent="0.3">
      <c r="A831" s="6">
        <v>828</v>
      </c>
      <c r="B831" s="6">
        <v>4.84</v>
      </c>
      <c r="C831" s="6">
        <v>4.9800000000000004</v>
      </c>
      <c r="D831" s="6">
        <v>12.9800006747246</v>
      </c>
      <c r="E831" s="6">
        <v>8.4129996597766894</v>
      </c>
      <c r="F831" s="6">
        <v>8.4129996597766894</v>
      </c>
      <c r="G831" s="6" t="s">
        <v>1489</v>
      </c>
      <c r="H831" s="7" t="s">
        <v>1490</v>
      </c>
      <c r="I831" s="6" t="s">
        <v>3575</v>
      </c>
      <c r="J831" s="6">
        <v>3</v>
      </c>
    </row>
    <row r="832" spans="1:10" s="5" customFormat="1" x14ac:dyDescent="0.3">
      <c r="A832" s="6">
        <v>829</v>
      </c>
      <c r="B832" s="6">
        <v>4.84</v>
      </c>
      <c r="C832" s="6">
        <v>4.93</v>
      </c>
      <c r="D832" s="6">
        <v>18.510000407695799</v>
      </c>
      <c r="E832" s="6">
        <v>8.4420002996921504</v>
      </c>
      <c r="F832" s="6">
        <v>6.9810003042221096</v>
      </c>
      <c r="G832" s="6" t="s">
        <v>1852</v>
      </c>
      <c r="H832" s="7" t="s">
        <v>1853</v>
      </c>
      <c r="I832" s="6" t="s">
        <v>3575</v>
      </c>
      <c r="J832" s="6">
        <v>3</v>
      </c>
    </row>
    <row r="833" spans="1:10" s="5" customFormat="1" x14ac:dyDescent="0.3">
      <c r="A833" s="6">
        <v>830</v>
      </c>
      <c r="B833" s="6">
        <v>4.84</v>
      </c>
      <c r="C833" s="6">
        <v>4.9000000000000004</v>
      </c>
      <c r="D833" s="6">
        <v>17.440000176429699</v>
      </c>
      <c r="E833" s="6">
        <v>17.440000176429699</v>
      </c>
      <c r="F833" s="6">
        <v>17.440000176429699</v>
      </c>
      <c r="G833" s="6" t="s">
        <v>1823</v>
      </c>
      <c r="H833" s="7" t="s">
        <v>1824</v>
      </c>
      <c r="I833" s="6" t="s">
        <v>3575</v>
      </c>
      <c r="J833" s="6">
        <v>3</v>
      </c>
    </row>
    <row r="834" spans="1:10" s="5" customFormat="1" x14ac:dyDescent="0.3">
      <c r="A834" s="6">
        <v>831</v>
      </c>
      <c r="B834" s="6">
        <v>4.83</v>
      </c>
      <c r="C834" s="6">
        <v>4.95</v>
      </c>
      <c r="D834" s="6">
        <v>17.8900003433228</v>
      </c>
      <c r="E834" s="6">
        <v>12.139999866485599</v>
      </c>
      <c r="F834" s="6">
        <v>12.139999866485599</v>
      </c>
      <c r="G834" s="6" t="s">
        <v>1840</v>
      </c>
      <c r="H834" s="7" t="s">
        <v>1841</v>
      </c>
      <c r="I834" s="6" t="s">
        <v>3575</v>
      </c>
      <c r="J834" s="6">
        <v>3</v>
      </c>
    </row>
    <row r="835" spans="1:10" s="5" customFormat="1" x14ac:dyDescent="0.3">
      <c r="A835" s="6">
        <v>832</v>
      </c>
      <c r="B835" s="6">
        <v>4.83</v>
      </c>
      <c r="C835" s="6">
        <v>4.9400000000000004</v>
      </c>
      <c r="D835" s="6">
        <v>11.3899998366833</v>
      </c>
      <c r="E835" s="6">
        <v>5.69700002670288</v>
      </c>
      <c r="F835" s="6">
        <v>3.4480001777410498</v>
      </c>
      <c r="G835" s="6" t="s">
        <v>1298</v>
      </c>
      <c r="H835" s="7" t="s">
        <v>1299</v>
      </c>
      <c r="I835" s="6" t="s">
        <v>3575</v>
      </c>
      <c r="J835" s="6">
        <v>2</v>
      </c>
    </row>
    <row r="836" spans="1:10" s="5" customFormat="1" x14ac:dyDescent="0.3">
      <c r="A836" s="6">
        <v>833</v>
      </c>
      <c r="B836" s="6">
        <v>4.82</v>
      </c>
      <c r="C836" s="6">
        <v>4.9800000000000004</v>
      </c>
      <c r="D836" s="6">
        <v>11.200000345706901</v>
      </c>
      <c r="E836" s="6">
        <v>9.5820002257823909</v>
      </c>
      <c r="F836" s="6">
        <v>5.2629999816417703</v>
      </c>
      <c r="G836" s="6" t="s">
        <v>1788</v>
      </c>
      <c r="H836" s="7" t="s">
        <v>1789</v>
      </c>
      <c r="I836" s="6" t="s">
        <v>3575</v>
      </c>
      <c r="J836" s="6">
        <v>3</v>
      </c>
    </row>
    <row r="837" spans="1:10" s="5" customFormat="1" x14ac:dyDescent="0.3">
      <c r="A837" s="6">
        <v>834</v>
      </c>
      <c r="B837" s="6">
        <v>4.8099999999999996</v>
      </c>
      <c r="C837" s="6">
        <v>5.01</v>
      </c>
      <c r="D837" s="6">
        <v>21.660000085830699</v>
      </c>
      <c r="E837" s="6">
        <v>18.469999730586999</v>
      </c>
      <c r="F837" s="6">
        <v>8.2800000905990601</v>
      </c>
      <c r="G837" s="6" t="s">
        <v>1339</v>
      </c>
      <c r="H837" s="7" t="s">
        <v>1340</v>
      </c>
      <c r="I837" s="6" t="s">
        <v>3575</v>
      </c>
      <c r="J837" s="6">
        <v>3</v>
      </c>
    </row>
    <row r="838" spans="1:10" s="5" customFormat="1" x14ac:dyDescent="0.3">
      <c r="A838" s="6">
        <v>835</v>
      </c>
      <c r="B838" s="6">
        <v>4.8099999999999996</v>
      </c>
      <c r="C838" s="6">
        <v>4.8899999999999997</v>
      </c>
      <c r="D838" s="6">
        <v>12.0300002396107</v>
      </c>
      <c r="E838" s="6">
        <v>8.6499996483325994</v>
      </c>
      <c r="F838" s="6">
        <v>6.7510001361370104</v>
      </c>
      <c r="G838" s="6" t="s">
        <v>1328</v>
      </c>
      <c r="H838" s="7" t="s">
        <v>1329</v>
      </c>
      <c r="I838" s="6" t="s">
        <v>3575</v>
      </c>
      <c r="J838" s="6">
        <v>3</v>
      </c>
    </row>
    <row r="839" spans="1:10" s="5" customFormat="1" x14ac:dyDescent="0.3">
      <c r="A839" s="6">
        <v>836</v>
      </c>
      <c r="B839" s="6">
        <v>4.8099999999999996</v>
      </c>
      <c r="C839" s="6">
        <v>4.88</v>
      </c>
      <c r="D839" s="6">
        <v>46.7299997806549</v>
      </c>
      <c r="E839" s="6">
        <v>44.859999418258703</v>
      </c>
      <c r="F839" s="6">
        <v>36.449998617172199</v>
      </c>
      <c r="G839" s="6" t="s">
        <v>865</v>
      </c>
      <c r="H839" s="7" t="s">
        <v>866</v>
      </c>
      <c r="I839" s="6" t="s">
        <v>3575</v>
      </c>
      <c r="J839" s="6">
        <v>3</v>
      </c>
    </row>
    <row r="840" spans="1:10" s="5" customFormat="1" x14ac:dyDescent="0.3">
      <c r="A840" s="6">
        <v>837</v>
      </c>
      <c r="B840" s="6">
        <v>4.8</v>
      </c>
      <c r="C840" s="6">
        <v>4.8600000000000003</v>
      </c>
      <c r="D840" s="6">
        <v>10.0000001490116</v>
      </c>
      <c r="E840" s="6">
        <v>10.0000001490116</v>
      </c>
      <c r="F840" s="6">
        <v>10.0000001490116</v>
      </c>
      <c r="G840" s="6" t="s">
        <v>1215</v>
      </c>
      <c r="H840" s="7" t="s">
        <v>1216</v>
      </c>
      <c r="I840" s="6" t="s">
        <v>3575</v>
      </c>
      <c r="J840" s="6">
        <v>3</v>
      </c>
    </row>
    <row r="841" spans="1:10" s="5" customFormat="1" x14ac:dyDescent="0.3">
      <c r="A841" s="6">
        <v>838</v>
      </c>
      <c r="B841" s="6">
        <v>4.79</v>
      </c>
      <c r="C841" s="6">
        <v>5.71</v>
      </c>
      <c r="D841" s="6">
        <v>44.9699997901917</v>
      </c>
      <c r="E841" s="6">
        <v>32.280001044273398</v>
      </c>
      <c r="F841" s="6">
        <v>25.9299993515015</v>
      </c>
      <c r="G841" s="6" t="s">
        <v>1800</v>
      </c>
      <c r="H841" s="7" t="s">
        <v>1801</v>
      </c>
      <c r="I841" s="6" t="s">
        <v>3575</v>
      </c>
      <c r="J841" s="6">
        <v>5</v>
      </c>
    </row>
    <row r="842" spans="1:10" s="5" customFormat="1" x14ac:dyDescent="0.3">
      <c r="A842" s="6">
        <v>839</v>
      </c>
      <c r="B842" s="6">
        <v>4.79</v>
      </c>
      <c r="C842" s="6">
        <v>4.8499999999999996</v>
      </c>
      <c r="D842" s="6">
        <v>17.739999294280999</v>
      </c>
      <c r="E842" s="6">
        <v>11.289999634027501</v>
      </c>
      <c r="F842" s="6">
        <v>11.289999634027501</v>
      </c>
      <c r="G842" s="6" t="s">
        <v>1680</v>
      </c>
      <c r="H842" s="7" t="s">
        <v>1681</v>
      </c>
      <c r="I842" s="6" t="s">
        <v>3575</v>
      </c>
      <c r="J842" s="6">
        <v>3</v>
      </c>
    </row>
    <row r="843" spans="1:10" s="5" customFormat="1" x14ac:dyDescent="0.3">
      <c r="A843" s="6">
        <v>840</v>
      </c>
      <c r="B843" s="6">
        <v>4.78</v>
      </c>
      <c r="C843" s="6">
        <v>4.99</v>
      </c>
      <c r="D843" s="6">
        <v>13.070000708103199</v>
      </c>
      <c r="E843" s="6">
        <v>11.249999701976799</v>
      </c>
      <c r="F843" s="6">
        <v>6.7270003259182003</v>
      </c>
      <c r="G843" s="6" t="s">
        <v>1466</v>
      </c>
      <c r="H843" s="7" t="s">
        <v>719</v>
      </c>
      <c r="I843" s="6" t="s">
        <v>3575</v>
      </c>
      <c r="J843" s="6">
        <v>3</v>
      </c>
    </row>
    <row r="844" spans="1:10" s="5" customFormat="1" x14ac:dyDescent="0.3">
      <c r="A844" s="6">
        <v>841</v>
      </c>
      <c r="B844" s="6">
        <v>4.78</v>
      </c>
      <c r="C844" s="6">
        <v>4.88</v>
      </c>
      <c r="D844" s="6">
        <v>7.6760001480579403</v>
      </c>
      <c r="E844" s="6">
        <v>3.3500000834465</v>
      </c>
      <c r="F844" s="6">
        <v>1.8840000033378601</v>
      </c>
      <c r="G844" s="6" t="s">
        <v>1705</v>
      </c>
      <c r="H844" s="7" t="s">
        <v>1706</v>
      </c>
      <c r="I844" s="6" t="s">
        <v>3575</v>
      </c>
      <c r="J844" s="6">
        <v>2</v>
      </c>
    </row>
    <row r="845" spans="1:10" s="5" customFormat="1" x14ac:dyDescent="0.3">
      <c r="A845" s="6">
        <v>842</v>
      </c>
      <c r="B845" s="6">
        <v>4.78</v>
      </c>
      <c r="C845" s="6">
        <v>4.84</v>
      </c>
      <c r="D845" s="6">
        <v>14.3999993801117</v>
      </c>
      <c r="E845" s="6">
        <v>8.1139996647834796</v>
      </c>
      <c r="F845" s="6">
        <v>8.1139996647834796</v>
      </c>
      <c r="G845" s="6" t="s">
        <v>1664</v>
      </c>
      <c r="H845" s="7" t="s">
        <v>1665</v>
      </c>
      <c r="I845" s="6" t="s">
        <v>3575</v>
      </c>
      <c r="J845" s="6">
        <v>3</v>
      </c>
    </row>
    <row r="846" spans="1:10" s="5" customFormat="1" x14ac:dyDescent="0.3">
      <c r="A846" s="6">
        <v>843</v>
      </c>
      <c r="B846" s="6">
        <v>4.75</v>
      </c>
      <c r="C846" s="6">
        <v>4.84</v>
      </c>
      <c r="D846" s="6">
        <v>6.5829999744892103</v>
      </c>
      <c r="E846" s="6">
        <v>6.5829999744892103</v>
      </c>
      <c r="F846" s="6">
        <v>2.9410000890493402</v>
      </c>
      <c r="G846" s="6" t="s">
        <v>1458</v>
      </c>
      <c r="H846" s="7" t="s">
        <v>1459</v>
      </c>
      <c r="I846" s="6" t="s">
        <v>3575</v>
      </c>
      <c r="J846" s="6">
        <v>2</v>
      </c>
    </row>
    <row r="847" spans="1:10" s="5" customFormat="1" x14ac:dyDescent="0.3">
      <c r="A847" s="6">
        <v>844</v>
      </c>
      <c r="B847" s="6">
        <v>4.75</v>
      </c>
      <c r="C847" s="6">
        <v>4.8099999999999996</v>
      </c>
      <c r="D847" s="6">
        <v>18.539999425411199</v>
      </c>
      <c r="E847" s="6">
        <v>18.539999425411199</v>
      </c>
      <c r="F847" s="6">
        <v>18.539999425411199</v>
      </c>
      <c r="G847" s="6" t="s">
        <v>3624</v>
      </c>
      <c r="H847" s="7" t="s">
        <v>3625</v>
      </c>
      <c r="I847" s="6" t="s">
        <v>3575</v>
      </c>
      <c r="J847" s="6">
        <v>4</v>
      </c>
    </row>
    <row r="848" spans="1:10" s="5" customFormat="1" ht="25.5" x14ac:dyDescent="0.3">
      <c r="A848" s="6">
        <v>845</v>
      </c>
      <c r="B848" s="6">
        <v>4.7300000000000004</v>
      </c>
      <c r="C848" s="6">
        <v>4.93</v>
      </c>
      <c r="D848" s="6">
        <v>31.169998645782499</v>
      </c>
      <c r="E848" s="6">
        <v>11.879999935627</v>
      </c>
      <c r="F848" s="6">
        <v>10.090000182390201</v>
      </c>
      <c r="G848" s="6" t="s">
        <v>1387</v>
      </c>
      <c r="H848" s="7" t="s">
        <v>1388</v>
      </c>
      <c r="I848" s="6" t="s">
        <v>3575</v>
      </c>
      <c r="J848" s="6">
        <v>3</v>
      </c>
    </row>
    <row r="849" spans="1:10" s="5" customFormat="1" x14ac:dyDescent="0.3">
      <c r="A849" s="6">
        <v>846</v>
      </c>
      <c r="B849" s="6">
        <v>4.7300000000000004</v>
      </c>
      <c r="C849" s="6">
        <v>4.79</v>
      </c>
      <c r="D849" s="6">
        <v>9.8360002040863002</v>
      </c>
      <c r="E849" s="6">
        <v>7.5819998979568499</v>
      </c>
      <c r="F849" s="6">
        <v>7.5819998979568499</v>
      </c>
      <c r="G849" s="6" t="s">
        <v>1955</v>
      </c>
      <c r="H849" s="7" t="s">
        <v>1956</v>
      </c>
      <c r="I849" s="6" t="s">
        <v>3575</v>
      </c>
      <c r="J849" s="6">
        <v>3</v>
      </c>
    </row>
    <row r="850" spans="1:10" s="5" customFormat="1" x14ac:dyDescent="0.3">
      <c r="A850" s="6">
        <v>847</v>
      </c>
      <c r="B850" s="6">
        <v>4.71</v>
      </c>
      <c r="C850" s="6">
        <v>5.05</v>
      </c>
      <c r="D850" s="6">
        <v>27.160000801086401</v>
      </c>
      <c r="E850" s="6">
        <v>22.840000689029701</v>
      </c>
      <c r="F850" s="6">
        <v>15.5200004577637</v>
      </c>
      <c r="G850" s="6" t="s">
        <v>1382</v>
      </c>
      <c r="H850" s="7" t="s">
        <v>1383</v>
      </c>
      <c r="I850" s="6" t="s">
        <v>3575</v>
      </c>
      <c r="J850" s="6">
        <v>4</v>
      </c>
    </row>
    <row r="851" spans="1:10" s="5" customFormat="1" x14ac:dyDescent="0.3">
      <c r="A851" s="6">
        <v>848</v>
      </c>
      <c r="B851" s="6">
        <v>4.7</v>
      </c>
      <c r="C851" s="6">
        <v>4.88</v>
      </c>
      <c r="D851" s="6">
        <v>88.730001449585004</v>
      </c>
      <c r="E851" s="6">
        <v>73.240000009536701</v>
      </c>
      <c r="F851" s="6">
        <v>73.240000009536701</v>
      </c>
      <c r="G851" s="6" t="s">
        <v>1711</v>
      </c>
      <c r="H851" s="7" t="s">
        <v>1712</v>
      </c>
      <c r="I851" s="6" t="s">
        <v>3575</v>
      </c>
      <c r="J851" s="6">
        <v>3</v>
      </c>
    </row>
    <row r="852" spans="1:10" s="5" customFormat="1" x14ac:dyDescent="0.3">
      <c r="A852" s="6">
        <v>849</v>
      </c>
      <c r="B852" s="6">
        <v>4.7</v>
      </c>
      <c r="C852" s="6">
        <v>4.78</v>
      </c>
      <c r="D852" s="6">
        <v>25.180000066757199</v>
      </c>
      <c r="E852" s="6">
        <v>16.390000283718098</v>
      </c>
      <c r="F852" s="6">
        <v>12.1100001037121</v>
      </c>
      <c r="G852" s="6" t="s">
        <v>1652</v>
      </c>
      <c r="H852" s="7" t="s">
        <v>1653</v>
      </c>
      <c r="I852" s="6" t="s">
        <v>3575</v>
      </c>
      <c r="J852" s="6">
        <v>4</v>
      </c>
    </row>
    <row r="853" spans="1:10" s="5" customFormat="1" x14ac:dyDescent="0.3">
      <c r="A853" s="6">
        <v>850</v>
      </c>
      <c r="B853" s="6">
        <v>4.6900000000000004</v>
      </c>
      <c r="C853" s="6">
        <v>4.8899999999999997</v>
      </c>
      <c r="D853" s="6">
        <v>9.3359999358654004</v>
      </c>
      <c r="E853" s="6">
        <v>5.6329999119043404</v>
      </c>
      <c r="F853" s="6">
        <v>3.0090000480413401</v>
      </c>
      <c r="G853" s="6" t="s">
        <v>1431</v>
      </c>
      <c r="H853" s="7" t="s">
        <v>1432</v>
      </c>
      <c r="I853" s="6" t="s">
        <v>3575</v>
      </c>
      <c r="J853" s="6">
        <v>3</v>
      </c>
    </row>
    <row r="854" spans="1:10" s="5" customFormat="1" x14ac:dyDescent="0.3">
      <c r="A854" s="6">
        <v>851</v>
      </c>
      <c r="B854" s="6">
        <v>4.6900000000000004</v>
      </c>
      <c r="C854" s="6">
        <v>4.88</v>
      </c>
      <c r="D854" s="6">
        <v>24.5199993252754</v>
      </c>
      <c r="E854" s="6">
        <v>19.030000269413001</v>
      </c>
      <c r="F854" s="6">
        <v>15.1600003242493</v>
      </c>
      <c r="G854" s="6" t="s">
        <v>1030</v>
      </c>
      <c r="H854" s="7" t="s">
        <v>1031</v>
      </c>
      <c r="I854" s="6" t="s">
        <v>3575</v>
      </c>
      <c r="J854" s="6">
        <v>3</v>
      </c>
    </row>
    <row r="855" spans="1:10" s="5" customFormat="1" x14ac:dyDescent="0.3">
      <c r="A855" s="6">
        <v>852</v>
      </c>
      <c r="B855" s="6">
        <v>4.6900000000000004</v>
      </c>
      <c r="C855" s="6">
        <v>4.75</v>
      </c>
      <c r="D855" s="6">
        <v>18.819999694824201</v>
      </c>
      <c r="E855" s="6">
        <v>13.729999959468801</v>
      </c>
      <c r="F855" s="6">
        <v>13.729999959468801</v>
      </c>
      <c r="G855" s="6" t="s">
        <v>3626</v>
      </c>
      <c r="H855" s="7" t="s">
        <v>3627</v>
      </c>
      <c r="I855" s="6" t="s">
        <v>3575</v>
      </c>
      <c r="J855" s="6">
        <v>3</v>
      </c>
    </row>
    <row r="856" spans="1:10" s="5" customFormat="1" x14ac:dyDescent="0.3">
      <c r="A856" s="6">
        <v>853</v>
      </c>
      <c r="B856" s="6">
        <v>4.68</v>
      </c>
      <c r="C856" s="6">
        <v>4.88</v>
      </c>
      <c r="D856" s="6">
        <v>12.6499995589256</v>
      </c>
      <c r="E856" s="6">
        <v>9.3879997730255091</v>
      </c>
      <c r="F856" s="6">
        <v>9.3879997730255091</v>
      </c>
      <c r="G856" s="6" t="s">
        <v>1885</v>
      </c>
      <c r="H856" s="7" t="s">
        <v>1886</v>
      </c>
      <c r="I856" s="6" t="s">
        <v>3575</v>
      </c>
      <c r="J856" s="6">
        <v>4</v>
      </c>
    </row>
    <row r="857" spans="1:10" s="5" customFormat="1" x14ac:dyDescent="0.3">
      <c r="A857" s="6">
        <v>854</v>
      </c>
      <c r="B857" s="6">
        <v>4.68</v>
      </c>
      <c r="C857" s="6">
        <v>4.7699999999999996</v>
      </c>
      <c r="D857" s="6">
        <v>5.2659999579191199</v>
      </c>
      <c r="E857" s="6">
        <v>3.8109999150037801</v>
      </c>
      <c r="F857" s="6">
        <v>1.4039999805390799</v>
      </c>
      <c r="G857" s="6" t="s">
        <v>1842</v>
      </c>
      <c r="H857" s="7" t="s">
        <v>1843</v>
      </c>
      <c r="I857" s="6" t="s">
        <v>3575</v>
      </c>
      <c r="J857" s="6">
        <v>2</v>
      </c>
    </row>
    <row r="858" spans="1:10" s="5" customFormat="1" x14ac:dyDescent="0.3">
      <c r="A858" s="6">
        <v>855</v>
      </c>
      <c r="B858" s="6">
        <v>4.67</v>
      </c>
      <c r="C858" s="6">
        <v>4.75</v>
      </c>
      <c r="D858" s="6">
        <v>17.2600001096725</v>
      </c>
      <c r="E858" s="6">
        <v>10.710000246763199</v>
      </c>
      <c r="F858" s="6">
        <v>4.9600001424551001</v>
      </c>
      <c r="G858" s="6" t="s">
        <v>1732</v>
      </c>
      <c r="H858" s="7" t="s">
        <v>1733</v>
      </c>
      <c r="I858" s="6" t="s">
        <v>3575</v>
      </c>
      <c r="J858" s="6">
        <v>2</v>
      </c>
    </row>
    <row r="859" spans="1:10" s="5" customFormat="1" x14ac:dyDescent="0.3">
      <c r="A859" s="6">
        <v>856</v>
      </c>
      <c r="B859" s="6">
        <v>4.67</v>
      </c>
      <c r="C859" s="6">
        <v>4.7300000000000004</v>
      </c>
      <c r="D859" s="6">
        <v>7.0620000362396196</v>
      </c>
      <c r="E859" s="6">
        <v>3.9549998939037301</v>
      </c>
      <c r="F859" s="6">
        <v>3.9549998939037301</v>
      </c>
      <c r="G859" s="6" t="s">
        <v>1877</v>
      </c>
      <c r="H859" s="7" t="s">
        <v>1878</v>
      </c>
      <c r="I859" s="6" t="s">
        <v>3575</v>
      </c>
      <c r="J859" s="6">
        <v>4</v>
      </c>
    </row>
    <row r="860" spans="1:10" s="5" customFormat="1" x14ac:dyDescent="0.3">
      <c r="A860" s="6">
        <v>857</v>
      </c>
      <c r="B860" s="6">
        <v>4.66</v>
      </c>
      <c r="C860" s="6">
        <v>4.7300000000000004</v>
      </c>
      <c r="D860" s="6">
        <v>15.700000524520901</v>
      </c>
      <c r="E860" s="6">
        <v>15.700000524520901</v>
      </c>
      <c r="F860" s="6">
        <v>6.3950002193450901</v>
      </c>
      <c r="G860" s="6" t="s">
        <v>1370</v>
      </c>
      <c r="H860" s="7" t="s">
        <v>1371</v>
      </c>
      <c r="I860" s="6" t="s">
        <v>3575</v>
      </c>
      <c r="J860" s="6">
        <v>3</v>
      </c>
    </row>
    <row r="861" spans="1:10" s="5" customFormat="1" x14ac:dyDescent="0.3">
      <c r="A861" s="6">
        <v>858</v>
      </c>
      <c r="B861" s="6">
        <v>4.6500000000000004</v>
      </c>
      <c r="C861" s="6">
        <v>4.8499999999999996</v>
      </c>
      <c r="D861" s="6">
        <v>14.480000734329201</v>
      </c>
      <c r="E861" s="6">
        <v>14.480000734329201</v>
      </c>
      <c r="F861" s="6">
        <v>8.9290000498294795</v>
      </c>
      <c r="G861" s="6" t="s">
        <v>1905</v>
      </c>
      <c r="H861" s="7" t="s">
        <v>1906</v>
      </c>
      <c r="I861" s="6" t="s">
        <v>3575</v>
      </c>
      <c r="J861" s="6">
        <v>3</v>
      </c>
    </row>
    <row r="862" spans="1:10" s="5" customFormat="1" x14ac:dyDescent="0.3">
      <c r="A862" s="6">
        <v>859</v>
      </c>
      <c r="B862" s="6">
        <v>4.6399999999999997</v>
      </c>
      <c r="C862" s="6">
        <v>4.7</v>
      </c>
      <c r="D862" s="6">
        <v>22.660000622272499</v>
      </c>
      <c r="E862" s="6">
        <v>17.8200006484985</v>
      </c>
      <c r="F862" s="6">
        <v>17.8200006484985</v>
      </c>
      <c r="G862" s="6" t="s">
        <v>1774</v>
      </c>
      <c r="H862" s="7" t="s">
        <v>1775</v>
      </c>
      <c r="I862" s="6" t="s">
        <v>3575</v>
      </c>
      <c r="J862" s="6">
        <v>3</v>
      </c>
    </row>
    <row r="863" spans="1:10" s="5" customFormat="1" x14ac:dyDescent="0.3">
      <c r="A863" s="6">
        <v>860</v>
      </c>
      <c r="B863" s="6">
        <v>4.63</v>
      </c>
      <c r="C863" s="6">
        <v>4.8</v>
      </c>
      <c r="D863" s="6">
        <v>10.649999976158099</v>
      </c>
      <c r="E863" s="6">
        <v>5.8419998735189402</v>
      </c>
      <c r="F863" s="6">
        <v>4.0089998394250896</v>
      </c>
      <c r="G863" s="6" t="s">
        <v>1867</v>
      </c>
      <c r="H863" s="7" t="s">
        <v>1868</v>
      </c>
      <c r="I863" s="6" t="s">
        <v>3575</v>
      </c>
      <c r="J863" s="6">
        <v>3</v>
      </c>
    </row>
    <row r="864" spans="1:10" s="5" customFormat="1" x14ac:dyDescent="0.3">
      <c r="A864" s="6">
        <v>861</v>
      </c>
      <c r="B864" s="6">
        <v>4.62</v>
      </c>
      <c r="C864" s="6">
        <v>4.68</v>
      </c>
      <c r="D864" s="6">
        <v>5.5799998342990902</v>
      </c>
      <c r="E864" s="6">
        <v>5.5799998342990902</v>
      </c>
      <c r="F864" s="6">
        <v>3.1729999929666501</v>
      </c>
      <c r="G864" s="6" t="s">
        <v>1899</v>
      </c>
      <c r="H864" s="7" t="s">
        <v>233</v>
      </c>
      <c r="I864" s="6" t="s">
        <v>3575</v>
      </c>
      <c r="J864" s="6">
        <v>2</v>
      </c>
    </row>
    <row r="865" spans="1:10" s="5" customFormat="1" x14ac:dyDescent="0.3">
      <c r="A865" s="6">
        <v>862</v>
      </c>
      <c r="B865" s="6">
        <v>4.6100000000000003</v>
      </c>
      <c r="C865" s="6">
        <v>4.96</v>
      </c>
      <c r="D865" s="6">
        <v>17.739999294280999</v>
      </c>
      <c r="E865" s="6">
        <v>13.1999999284744</v>
      </c>
      <c r="F865" s="6">
        <v>1.78800001740456</v>
      </c>
      <c r="G865" s="6" t="s">
        <v>1354</v>
      </c>
      <c r="H865" s="7" t="s">
        <v>1355</v>
      </c>
      <c r="I865" s="6" t="s">
        <v>3575</v>
      </c>
      <c r="J865" s="6">
        <v>2</v>
      </c>
    </row>
    <row r="866" spans="1:10" s="5" customFormat="1" x14ac:dyDescent="0.3">
      <c r="A866" s="6">
        <v>863</v>
      </c>
      <c r="B866" s="6">
        <v>4.59</v>
      </c>
      <c r="C866" s="6">
        <v>13.08</v>
      </c>
      <c r="D866" s="6">
        <v>39.169999957084698</v>
      </c>
      <c r="E866" s="6">
        <v>31.2099993228912</v>
      </c>
      <c r="F866" s="6">
        <v>18.469999730586999</v>
      </c>
      <c r="G866" s="6" t="s">
        <v>935</v>
      </c>
      <c r="H866" s="7" t="s">
        <v>936</v>
      </c>
      <c r="I866" s="6" t="s">
        <v>3575</v>
      </c>
      <c r="J866" s="6">
        <v>6</v>
      </c>
    </row>
    <row r="867" spans="1:10" s="5" customFormat="1" x14ac:dyDescent="0.3">
      <c r="A867" s="6">
        <v>864</v>
      </c>
      <c r="B867" s="6">
        <v>4.59</v>
      </c>
      <c r="C867" s="6">
        <v>4.6399999999999997</v>
      </c>
      <c r="D867" s="6">
        <v>11.0100001096725</v>
      </c>
      <c r="E867" s="6">
        <v>8.3959996700286901</v>
      </c>
      <c r="F867" s="6">
        <v>8.3959996700286901</v>
      </c>
      <c r="G867" s="6" t="s">
        <v>1879</v>
      </c>
      <c r="H867" s="7" t="s">
        <v>1880</v>
      </c>
      <c r="I867" s="6" t="s">
        <v>3575</v>
      </c>
      <c r="J867" s="6">
        <v>3</v>
      </c>
    </row>
    <row r="868" spans="1:10" s="5" customFormat="1" x14ac:dyDescent="0.3">
      <c r="A868" s="6">
        <v>865</v>
      </c>
      <c r="B868" s="6">
        <v>4.57</v>
      </c>
      <c r="C868" s="6">
        <v>4.6100000000000003</v>
      </c>
      <c r="D868" s="6">
        <v>15.999999642372099</v>
      </c>
      <c r="E868" s="6">
        <v>15.999999642372099</v>
      </c>
      <c r="F868" s="6">
        <v>9.0000003576278704</v>
      </c>
      <c r="G868" s="6" t="s">
        <v>1719</v>
      </c>
      <c r="H868" s="7" t="s">
        <v>1720</v>
      </c>
      <c r="I868" s="6" t="s">
        <v>3575</v>
      </c>
      <c r="J868" s="6">
        <v>2</v>
      </c>
    </row>
    <row r="869" spans="1:10" s="5" customFormat="1" x14ac:dyDescent="0.3">
      <c r="A869" s="6">
        <v>866</v>
      </c>
      <c r="B869" s="6">
        <v>4.54</v>
      </c>
      <c r="C869" s="6">
        <v>4.59</v>
      </c>
      <c r="D869" s="6">
        <v>7.6779998838901502</v>
      </c>
      <c r="E869" s="6">
        <v>5.4310001432895696</v>
      </c>
      <c r="F869" s="6">
        <v>3.5580001771449998</v>
      </c>
      <c r="G869" s="6" t="s">
        <v>913</v>
      </c>
      <c r="H869" s="7" t="s">
        <v>914</v>
      </c>
      <c r="I869" s="6" t="s">
        <v>3575</v>
      </c>
      <c r="J869" s="6">
        <v>2</v>
      </c>
    </row>
    <row r="870" spans="1:10" s="5" customFormat="1" x14ac:dyDescent="0.3">
      <c r="A870" s="6">
        <v>867</v>
      </c>
      <c r="B870" s="6">
        <v>4.53</v>
      </c>
      <c r="C870" s="6">
        <v>4.58</v>
      </c>
      <c r="D870" s="6">
        <v>15.5300006270409</v>
      </c>
      <c r="E870" s="6">
        <v>11.1699998378754</v>
      </c>
      <c r="F870" s="6">
        <v>11.1699998378754</v>
      </c>
      <c r="G870" s="6" t="s">
        <v>1798</v>
      </c>
      <c r="H870" s="7" t="s">
        <v>1799</v>
      </c>
      <c r="I870" s="6" t="s">
        <v>3575</v>
      </c>
      <c r="J870" s="6">
        <v>3</v>
      </c>
    </row>
    <row r="871" spans="1:10" s="5" customFormat="1" x14ac:dyDescent="0.3">
      <c r="A871" s="6">
        <v>868</v>
      </c>
      <c r="B871" s="6">
        <v>4.53</v>
      </c>
      <c r="C871" s="6">
        <v>4.58</v>
      </c>
      <c r="D871" s="6">
        <v>20.1399996876717</v>
      </c>
      <c r="E871" s="6">
        <v>15.2799993753433</v>
      </c>
      <c r="F871" s="6">
        <v>11.4600002765656</v>
      </c>
      <c r="G871" s="6" t="s">
        <v>1574</v>
      </c>
      <c r="H871" s="7" t="s">
        <v>1575</v>
      </c>
      <c r="I871" s="6" t="s">
        <v>3575</v>
      </c>
      <c r="J871" s="6">
        <v>2</v>
      </c>
    </row>
    <row r="872" spans="1:10" s="5" customFormat="1" x14ac:dyDescent="0.3">
      <c r="A872" s="6">
        <v>869</v>
      </c>
      <c r="B872" s="6">
        <v>4.5199999999999996</v>
      </c>
      <c r="C872" s="6">
        <v>4.66</v>
      </c>
      <c r="D872" s="6">
        <v>5.5900000035762796</v>
      </c>
      <c r="E872" s="6">
        <v>3.56299988925457</v>
      </c>
      <c r="F872" s="6">
        <v>1.47399995476007</v>
      </c>
      <c r="G872" s="6" t="s">
        <v>1190</v>
      </c>
      <c r="H872" s="7" t="s">
        <v>1191</v>
      </c>
      <c r="I872" s="6" t="s">
        <v>3575</v>
      </c>
      <c r="J872" s="6">
        <v>2</v>
      </c>
    </row>
    <row r="873" spans="1:10" s="5" customFormat="1" x14ac:dyDescent="0.3">
      <c r="A873" s="6">
        <v>870</v>
      </c>
      <c r="B873" s="6">
        <v>4.51</v>
      </c>
      <c r="C873" s="6">
        <v>4.5599999999999996</v>
      </c>
      <c r="D873" s="6">
        <v>16.200000047683702</v>
      </c>
      <c r="E873" s="6">
        <v>16.200000047683702</v>
      </c>
      <c r="F873" s="6">
        <v>8.6079999804496801</v>
      </c>
      <c r="G873" s="6" t="s">
        <v>1889</v>
      </c>
      <c r="H873" s="7" t="s">
        <v>1890</v>
      </c>
      <c r="I873" s="6" t="s">
        <v>3575</v>
      </c>
      <c r="J873" s="6">
        <v>2</v>
      </c>
    </row>
    <row r="874" spans="1:10" s="5" customFormat="1" x14ac:dyDescent="0.3">
      <c r="A874" s="6">
        <v>871</v>
      </c>
      <c r="B874" s="6">
        <v>4.5</v>
      </c>
      <c r="C874" s="6">
        <v>4.55</v>
      </c>
      <c r="D874" s="6">
        <v>28.5699993371964</v>
      </c>
      <c r="E874" s="6">
        <v>28.5699993371964</v>
      </c>
      <c r="F874" s="6">
        <v>28.5699993371964</v>
      </c>
      <c r="G874" s="6" t="s">
        <v>1462</v>
      </c>
      <c r="H874" s="7" t="s">
        <v>1463</v>
      </c>
      <c r="I874" s="6" t="s">
        <v>3575</v>
      </c>
      <c r="J874" s="6">
        <v>3</v>
      </c>
    </row>
    <row r="875" spans="1:10" s="5" customFormat="1" x14ac:dyDescent="0.3">
      <c r="A875" s="6">
        <v>872</v>
      </c>
      <c r="B875" s="6">
        <v>4.49</v>
      </c>
      <c r="C875" s="6">
        <v>4.63</v>
      </c>
      <c r="D875" s="6">
        <v>15.1800006628037</v>
      </c>
      <c r="E875" s="6">
        <v>5.6800000369548798</v>
      </c>
      <c r="F875" s="6">
        <v>3.8180001080036199</v>
      </c>
      <c r="G875" s="6" t="s">
        <v>1363</v>
      </c>
      <c r="H875" s="7" t="s">
        <v>53</v>
      </c>
      <c r="I875" s="6" t="s">
        <v>3575</v>
      </c>
      <c r="J875" s="6">
        <v>2</v>
      </c>
    </row>
    <row r="876" spans="1:10" s="5" customFormat="1" x14ac:dyDescent="0.3">
      <c r="A876" s="6">
        <v>873</v>
      </c>
      <c r="B876" s="6">
        <v>4.4800000000000004</v>
      </c>
      <c r="C876" s="6">
        <v>4.9800000000000004</v>
      </c>
      <c r="D876" s="6">
        <v>21.529999375343301</v>
      </c>
      <c r="E876" s="6">
        <v>16.429999470710801</v>
      </c>
      <c r="F876" s="6">
        <v>13.8799995183945</v>
      </c>
      <c r="G876" s="6" t="s">
        <v>3628</v>
      </c>
      <c r="H876" s="7" t="s">
        <v>3629</v>
      </c>
      <c r="I876" s="6" t="s">
        <v>3575</v>
      </c>
      <c r="J876" s="6">
        <v>4</v>
      </c>
    </row>
    <row r="877" spans="1:10" s="5" customFormat="1" x14ac:dyDescent="0.3">
      <c r="A877" s="6">
        <v>874</v>
      </c>
      <c r="B877" s="6">
        <v>4.4800000000000004</v>
      </c>
      <c r="C877" s="6">
        <v>4.53</v>
      </c>
      <c r="D877" s="6">
        <v>18.440000712871601</v>
      </c>
      <c r="E877" s="6">
        <v>9.4970002770423907</v>
      </c>
      <c r="F877" s="6">
        <v>7.2630003094673201</v>
      </c>
      <c r="G877" s="6" t="s">
        <v>1096</v>
      </c>
      <c r="H877" s="7" t="s">
        <v>1097</v>
      </c>
      <c r="I877" s="6" t="s">
        <v>3575</v>
      </c>
      <c r="J877" s="6">
        <v>2</v>
      </c>
    </row>
    <row r="878" spans="1:10" s="5" customFormat="1" x14ac:dyDescent="0.3">
      <c r="A878" s="6">
        <v>875</v>
      </c>
      <c r="B878" s="6">
        <v>4.45</v>
      </c>
      <c r="C878" s="6">
        <v>4.51</v>
      </c>
      <c r="D878" s="6">
        <v>13.2499992847443</v>
      </c>
      <c r="E878" s="6">
        <v>3.93900014460087</v>
      </c>
      <c r="F878" s="6">
        <v>2.0589999854564698</v>
      </c>
      <c r="G878" s="6" t="s">
        <v>1198</v>
      </c>
      <c r="H878" s="7" t="s">
        <v>1199</v>
      </c>
      <c r="I878" s="6" t="s">
        <v>3575</v>
      </c>
      <c r="J878" s="6">
        <v>2</v>
      </c>
    </row>
    <row r="879" spans="1:10" s="5" customFormat="1" ht="25.5" x14ac:dyDescent="0.3">
      <c r="A879" s="6">
        <v>876</v>
      </c>
      <c r="B879" s="6">
        <v>4.4400000000000004</v>
      </c>
      <c r="C879" s="6">
        <v>4.4800000000000004</v>
      </c>
      <c r="D879" s="6">
        <v>12.9700005054474</v>
      </c>
      <c r="E879" s="6">
        <v>11.3899998366833</v>
      </c>
      <c r="F879" s="6">
        <v>6.96199983358383</v>
      </c>
      <c r="G879" s="6" t="s">
        <v>1523</v>
      </c>
      <c r="H879" s="7" t="s">
        <v>1524</v>
      </c>
      <c r="I879" s="6" t="s">
        <v>3575</v>
      </c>
      <c r="J879" s="6">
        <v>2</v>
      </c>
    </row>
    <row r="880" spans="1:10" s="5" customFormat="1" x14ac:dyDescent="0.3">
      <c r="A880" s="6">
        <v>877</v>
      </c>
      <c r="B880" s="6">
        <v>4.4400000000000004</v>
      </c>
      <c r="C880" s="6">
        <v>4.4800000000000004</v>
      </c>
      <c r="D880" s="6">
        <v>13.449999690055799</v>
      </c>
      <c r="E880" s="6">
        <v>13.449999690055799</v>
      </c>
      <c r="F880" s="6">
        <v>7.0179998874664298</v>
      </c>
      <c r="G880" s="6" t="s">
        <v>1678</v>
      </c>
      <c r="H880" s="7" t="s">
        <v>1679</v>
      </c>
      <c r="I880" s="6" t="s">
        <v>3575</v>
      </c>
      <c r="J880" s="6">
        <v>2</v>
      </c>
    </row>
    <row r="881" spans="1:10" s="5" customFormat="1" x14ac:dyDescent="0.3">
      <c r="A881" s="6">
        <v>878</v>
      </c>
      <c r="B881" s="6">
        <v>4.42</v>
      </c>
      <c r="C881" s="6">
        <v>4.55</v>
      </c>
      <c r="D881" s="6">
        <v>4.8659998923540098</v>
      </c>
      <c r="E881" s="6">
        <v>2.9289999976754202</v>
      </c>
      <c r="F881" s="6">
        <v>1.2409999966621399</v>
      </c>
      <c r="G881" s="6" t="s">
        <v>2164</v>
      </c>
      <c r="H881" s="7" t="s">
        <v>2165</v>
      </c>
      <c r="I881" s="6" t="s">
        <v>3575</v>
      </c>
      <c r="J881" s="6">
        <v>2</v>
      </c>
    </row>
    <row r="882" spans="1:10" s="5" customFormat="1" x14ac:dyDescent="0.3">
      <c r="A882" s="6">
        <v>879</v>
      </c>
      <c r="B882" s="6">
        <v>4.42</v>
      </c>
      <c r="C882" s="6">
        <v>4.54</v>
      </c>
      <c r="D882" s="6">
        <v>23.459999263286601</v>
      </c>
      <c r="E882" s="6">
        <v>18.520000576973001</v>
      </c>
      <c r="F882" s="6">
        <v>18.520000576973001</v>
      </c>
      <c r="G882" s="6" t="s">
        <v>1953</v>
      </c>
      <c r="H882" s="7" t="s">
        <v>1954</v>
      </c>
      <c r="I882" s="6" t="s">
        <v>3575</v>
      </c>
      <c r="J882" s="6">
        <v>3</v>
      </c>
    </row>
    <row r="883" spans="1:10" s="5" customFormat="1" x14ac:dyDescent="0.3">
      <c r="A883" s="6">
        <v>880</v>
      </c>
      <c r="B883" s="6">
        <v>4.41</v>
      </c>
      <c r="C883" s="6">
        <v>4.4400000000000004</v>
      </c>
      <c r="D883" s="6">
        <v>5.7950001209974298</v>
      </c>
      <c r="E883" s="6">
        <v>5.7950001209974298</v>
      </c>
      <c r="F883" s="6">
        <v>3.20600010454655</v>
      </c>
      <c r="G883" s="6" t="s">
        <v>1895</v>
      </c>
      <c r="H883" s="7" t="s">
        <v>1896</v>
      </c>
      <c r="I883" s="6" t="s">
        <v>3575</v>
      </c>
      <c r="J883" s="6">
        <v>2</v>
      </c>
    </row>
    <row r="884" spans="1:10" s="5" customFormat="1" x14ac:dyDescent="0.3">
      <c r="A884" s="6">
        <v>881</v>
      </c>
      <c r="B884" s="6">
        <v>4.4000000000000004</v>
      </c>
      <c r="C884" s="6">
        <v>4.4400000000000004</v>
      </c>
      <c r="D884" s="6">
        <v>13.6500000953674</v>
      </c>
      <c r="E884" s="6">
        <v>10.760000348091101</v>
      </c>
      <c r="F884" s="6">
        <v>10.760000348091101</v>
      </c>
      <c r="G884" s="6" t="s">
        <v>1911</v>
      </c>
      <c r="H884" s="7" t="s">
        <v>1912</v>
      </c>
      <c r="I884" s="6" t="s">
        <v>3575</v>
      </c>
      <c r="J884" s="6">
        <v>3</v>
      </c>
    </row>
    <row r="885" spans="1:10" s="5" customFormat="1" x14ac:dyDescent="0.3">
      <c r="A885" s="6">
        <v>882</v>
      </c>
      <c r="B885" s="6">
        <v>4.4000000000000004</v>
      </c>
      <c r="C885" s="6">
        <v>4.4400000000000004</v>
      </c>
      <c r="D885" s="6">
        <v>17.560000717639898</v>
      </c>
      <c r="E885" s="6">
        <v>17.200000584125501</v>
      </c>
      <c r="F885" s="6">
        <v>12.899999320507099</v>
      </c>
      <c r="G885" s="6" t="s">
        <v>1556</v>
      </c>
      <c r="H885" s="7" t="s">
        <v>53</v>
      </c>
      <c r="I885" s="6" t="s">
        <v>3575</v>
      </c>
      <c r="J885" s="6">
        <v>3</v>
      </c>
    </row>
    <row r="886" spans="1:10" s="5" customFormat="1" x14ac:dyDescent="0.3">
      <c r="A886" s="6">
        <v>883</v>
      </c>
      <c r="B886" s="6">
        <v>4.4000000000000004</v>
      </c>
      <c r="C886" s="6">
        <v>4.4400000000000004</v>
      </c>
      <c r="D886" s="6">
        <v>17.450000345706901</v>
      </c>
      <c r="E886" s="6">
        <v>17.450000345706901</v>
      </c>
      <c r="F886" s="6">
        <v>7.2339996695518503</v>
      </c>
      <c r="G886" s="6" t="s">
        <v>1854</v>
      </c>
      <c r="H886" s="7" t="s">
        <v>1855</v>
      </c>
      <c r="I886" s="6" t="s">
        <v>3575</v>
      </c>
      <c r="J886" s="6">
        <v>2</v>
      </c>
    </row>
    <row r="887" spans="1:10" s="5" customFormat="1" x14ac:dyDescent="0.3">
      <c r="A887" s="6">
        <v>884</v>
      </c>
      <c r="B887" s="6">
        <v>4.3899999999999997</v>
      </c>
      <c r="C887" s="6">
        <v>4.5199999999999996</v>
      </c>
      <c r="D887" s="6">
        <v>6.6760003566741899</v>
      </c>
      <c r="E887" s="6">
        <v>6.6760003566741899</v>
      </c>
      <c r="F887" s="6">
        <v>3.8150001317262698</v>
      </c>
      <c r="G887" s="6" t="s">
        <v>1859</v>
      </c>
      <c r="H887" s="7" t="s">
        <v>1860</v>
      </c>
      <c r="I887" s="6" t="s">
        <v>3575</v>
      </c>
      <c r="J887" s="6">
        <v>3</v>
      </c>
    </row>
    <row r="888" spans="1:10" s="5" customFormat="1" x14ac:dyDescent="0.3">
      <c r="A888" s="6">
        <v>885</v>
      </c>
      <c r="B888" s="6">
        <v>4.38</v>
      </c>
      <c r="C888" s="6">
        <v>4.5199999999999996</v>
      </c>
      <c r="D888" s="6">
        <v>14.6099999547005</v>
      </c>
      <c r="E888" s="6">
        <v>7.5180001556873304</v>
      </c>
      <c r="F888" s="6">
        <v>4.6810001134872401</v>
      </c>
      <c r="G888" s="6" t="s">
        <v>3630</v>
      </c>
      <c r="H888" s="7" t="s">
        <v>3631</v>
      </c>
      <c r="I888" s="6" t="s">
        <v>3575</v>
      </c>
      <c r="J888" s="6">
        <v>2</v>
      </c>
    </row>
    <row r="889" spans="1:10" s="5" customFormat="1" x14ac:dyDescent="0.3">
      <c r="A889" s="6">
        <v>886</v>
      </c>
      <c r="B889" s="6">
        <v>4.38</v>
      </c>
      <c r="C889" s="6">
        <v>4.42</v>
      </c>
      <c r="D889" s="6">
        <v>18.58000010252</v>
      </c>
      <c r="E889" s="6">
        <v>15.6299993395805</v>
      </c>
      <c r="F889" s="6">
        <v>8.5550002753734606</v>
      </c>
      <c r="G889" s="6" t="s">
        <v>1904</v>
      </c>
      <c r="H889" s="7" t="s">
        <v>53</v>
      </c>
      <c r="I889" s="6" t="s">
        <v>3575</v>
      </c>
      <c r="J889" s="6">
        <v>2</v>
      </c>
    </row>
    <row r="890" spans="1:10" s="5" customFormat="1" x14ac:dyDescent="0.3">
      <c r="A890" s="6">
        <v>887</v>
      </c>
      <c r="B890" s="6">
        <v>4.37</v>
      </c>
      <c r="C890" s="6">
        <v>4.47</v>
      </c>
      <c r="D890" s="6">
        <v>29.679998755454999</v>
      </c>
      <c r="E890" s="6">
        <v>23.229999840259602</v>
      </c>
      <c r="F890" s="6">
        <v>23.229999840259602</v>
      </c>
      <c r="G890" s="6" t="s">
        <v>1467</v>
      </c>
      <c r="H890" s="7" t="s">
        <v>1468</v>
      </c>
      <c r="I890" s="6" t="s">
        <v>3575</v>
      </c>
      <c r="J890" s="6">
        <v>3</v>
      </c>
    </row>
    <row r="891" spans="1:10" s="5" customFormat="1" x14ac:dyDescent="0.3">
      <c r="A891" s="6">
        <v>888</v>
      </c>
      <c r="B891" s="6">
        <v>4.37</v>
      </c>
      <c r="C891" s="6">
        <v>4.42</v>
      </c>
      <c r="D891" s="6">
        <v>26.030001044273401</v>
      </c>
      <c r="E891" s="6">
        <v>22.3100006580353</v>
      </c>
      <c r="F891" s="6">
        <v>17.3600003123283</v>
      </c>
      <c r="G891" s="6" t="s">
        <v>1378</v>
      </c>
      <c r="H891" s="7" t="s">
        <v>1379</v>
      </c>
      <c r="I891" s="6" t="s">
        <v>3575</v>
      </c>
      <c r="J891" s="6">
        <v>5</v>
      </c>
    </row>
    <row r="892" spans="1:10" s="5" customFormat="1" x14ac:dyDescent="0.3">
      <c r="A892" s="6">
        <v>889</v>
      </c>
      <c r="B892" s="6">
        <v>4.3600000000000003</v>
      </c>
      <c r="C892" s="6">
        <v>6.75</v>
      </c>
      <c r="D892" s="6">
        <v>28.8599997758865</v>
      </c>
      <c r="E892" s="6">
        <v>28.8599997758865</v>
      </c>
      <c r="F892" s="6">
        <v>22.820000350475301</v>
      </c>
      <c r="G892" s="6" t="s">
        <v>1929</v>
      </c>
      <c r="H892" s="7" t="s">
        <v>1930</v>
      </c>
      <c r="I892" s="6" t="s">
        <v>3575</v>
      </c>
      <c r="J892" s="6">
        <v>6</v>
      </c>
    </row>
    <row r="893" spans="1:10" s="5" customFormat="1" x14ac:dyDescent="0.3">
      <c r="A893" s="6">
        <v>890</v>
      </c>
      <c r="B893" s="6">
        <v>4.3600000000000003</v>
      </c>
      <c r="C893" s="6">
        <v>4.4000000000000004</v>
      </c>
      <c r="D893" s="6">
        <v>14.4500002264977</v>
      </c>
      <c r="E893" s="6">
        <v>11.509999632835401</v>
      </c>
      <c r="F893" s="6">
        <v>6.0949999839067504</v>
      </c>
      <c r="G893" s="6" t="s">
        <v>3632</v>
      </c>
      <c r="H893" s="7" t="s">
        <v>3633</v>
      </c>
      <c r="I893" s="6" t="s">
        <v>3575</v>
      </c>
      <c r="J893" s="6">
        <v>2</v>
      </c>
    </row>
    <row r="894" spans="1:10" s="5" customFormat="1" x14ac:dyDescent="0.3">
      <c r="A894" s="6">
        <v>891</v>
      </c>
      <c r="B894" s="6">
        <v>4.3600000000000003</v>
      </c>
      <c r="C894" s="6">
        <v>4.3899999999999997</v>
      </c>
      <c r="D894" s="6">
        <v>38.4600013494492</v>
      </c>
      <c r="E894" s="6">
        <v>38.4600013494492</v>
      </c>
      <c r="F894" s="6">
        <v>38.4600013494492</v>
      </c>
      <c r="G894" s="6" t="s">
        <v>1927</v>
      </c>
      <c r="H894" s="7" t="s">
        <v>1928</v>
      </c>
      <c r="I894" s="6" t="s">
        <v>3575</v>
      </c>
      <c r="J894" s="6">
        <v>2</v>
      </c>
    </row>
    <row r="895" spans="1:10" s="5" customFormat="1" x14ac:dyDescent="0.3">
      <c r="A895" s="6">
        <v>892</v>
      </c>
      <c r="B895" s="6">
        <v>4.3499999999999996</v>
      </c>
      <c r="C895" s="6">
        <v>4.3899999999999997</v>
      </c>
      <c r="D895" s="6">
        <v>30.610001087188699</v>
      </c>
      <c r="E895" s="6">
        <v>23.810000717639898</v>
      </c>
      <c r="F895" s="6">
        <v>15.6499996781349</v>
      </c>
      <c r="G895" s="6" t="s">
        <v>1762</v>
      </c>
      <c r="H895" s="7" t="s">
        <v>1763</v>
      </c>
      <c r="I895" s="6" t="s">
        <v>3575</v>
      </c>
      <c r="J895" s="6">
        <v>2</v>
      </c>
    </row>
    <row r="896" spans="1:10" s="5" customFormat="1" x14ac:dyDescent="0.3">
      <c r="A896" s="6">
        <v>893</v>
      </c>
      <c r="B896" s="6">
        <v>4.34</v>
      </c>
      <c r="C896" s="6">
        <v>4.38</v>
      </c>
      <c r="D896" s="6">
        <v>16.300000250339501</v>
      </c>
      <c r="E896" s="6">
        <v>11.4100001752377</v>
      </c>
      <c r="F896" s="6">
        <v>7.06499963998795</v>
      </c>
      <c r="G896" s="6" t="s">
        <v>1520</v>
      </c>
      <c r="H896" s="7" t="s">
        <v>1521</v>
      </c>
      <c r="I896" s="6" t="s">
        <v>3575</v>
      </c>
      <c r="J896" s="6">
        <v>2</v>
      </c>
    </row>
    <row r="897" spans="1:10" s="5" customFormat="1" x14ac:dyDescent="0.3">
      <c r="A897" s="6">
        <v>894</v>
      </c>
      <c r="B897" s="6">
        <v>4.33</v>
      </c>
      <c r="C897" s="6">
        <v>4.37</v>
      </c>
      <c r="D897" s="6">
        <v>18.379999697208401</v>
      </c>
      <c r="E897" s="6">
        <v>9.5469996333122307</v>
      </c>
      <c r="F897" s="6">
        <v>5.4889999330043802</v>
      </c>
      <c r="G897" s="6" t="s">
        <v>1917</v>
      </c>
      <c r="H897" s="7" t="s">
        <v>1918</v>
      </c>
      <c r="I897" s="6" t="s">
        <v>3575</v>
      </c>
      <c r="J897" s="6">
        <v>2</v>
      </c>
    </row>
    <row r="898" spans="1:10" s="5" customFormat="1" x14ac:dyDescent="0.3">
      <c r="A898" s="6">
        <v>895</v>
      </c>
      <c r="B898" s="6">
        <v>4.32</v>
      </c>
      <c r="C898" s="6">
        <v>4.3600000000000003</v>
      </c>
      <c r="D898" s="6">
        <v>48.100000619888299</v>
      </c>
      <c r="E898" s="6">
        <v>39.050000905990601</v>
      </c>
      <c r="F898" s="6">
        <v>13.809999823570299</v>
      </c>
      <c r="G898" s="6" t="s">
        <v>1979</v>
      </c>
      <c r="H898" s="7" t="s">
        <v>1980</v>
      </c>
      <c r="I898" s="6" t="s">
        <v>3575</v>
      </c>
      <c r="J898" s="6">
        <v>2</v>
      </c>
    </row>
    <row r="899" spans="1:10" s="5" customFormat="1" x14ac:dyDescent="0.3">
      <c r="A899" s="6">
        <v>896</v>
      </c>
      <c r="B899" s="6">
        <v>4.3099999999999996</v>
      </c>
      <c r="C899" s="6">
        <v>4.4400000000000004</v>
      </c>
      <c r="D899" s="6">
        <v>16.1699995398521</v>
      </c>
      <c r="E899" s="6">
        <v>8.6829997599124908</v>
      </c>
      <c r="F899" s="6">
        <v>8.6829997599124908</v>
      </c>
      <c r="G899" s="6" t="s">
        <v>1296</v>
      </c>
      <c r="H899" s="7" t="s">
        <v>1297</v>
      </c>
      <c r="I899" s="6" t="s">
        <v>3575</v>
      </c>
      <c r="J899" s="6">
        <v>3</v>
      </c>
    </row>
    <row r="900" spans="1:10" s="5" customFormat="1" x14ac:dyDescent="0.3">
      <c r="A900" s="6">
        <v>897</v>
      </c>
      <c r="B900" s="6">
        <v>4.3099999999999996</v>
      </c>
      <c r="C900" s="6">
        <v>4.3899999999999997</v>
      </c>
      <c r="D900" s="6">
        <v>13.1400004029274</v>
      </c>
      <c r="E900" s="6">
        <v>10.8800001442432</v>
      </c>
      <c r="F900" s="6">
        <v>5.5440001189708701</v>
      </c>
      <c r="G900" s="6" t="s">
        <v>1943</v>
      </c>
      <c r="H900" s="7" t="s">
        <v>1944</v>
      </c>
      <c r="I900" s="6" t="s">
        <v>3575</v>
      </c>
      <c r="J900" s="6">
        <v>2</v>
      </c>
    </row>
    <row r="901" spans="1:10" s="5" customFormat="1" x14ac:dyDescent="0.3">
      <c r="A901" s="6">
        <v>898</v>
      </c>
      <c r="B901" s="6">
        <v>4.3</v>
      </c>
      <c r="C901" s="6">
        <v>4.42</v>
      </c>
      <c r="D901" s="6">
        <v>15.0600001215935</v>
      </c>
      <c r="E901" s="6">
        <v>12.2400000691414</v>
      </c>
      <c r="F901" s="6">
        <v>7.5290001928806296</v>
      </c>
      <c r="G901" s="6" t="s">
        <v>3634</v>
      </c>
      <c r="H901" s="7" t="s">
        <v>3635</v>
      </c>
      <c r="I901" s="6" t="s">
        <v>3575</v>
      </c>
      <c r="J901" s="6">
        <v>3</v>
      </c>
    </row>
    <row r="902" spans="1:10" s="5" customFormat="1" x14ac:dyDescent="0.3">
      <c r="A902" s="6">
        <v>899</v>
      </c>
      <c r="B902" s="6">
        <v>4.3</v>
      </c>
      <c r="C902" s="6">
        <v>4.42</v>
      </c>
      <c r="D902" s="6">
        <v>13.490000367164599</v>
      </c>
      <c r="E902" s="6">
        <v>7.8840002417564401</v>
      </c>
      <c r="F902" s="6">
        <v>7.8840002417564401</v>
      </c>
      <c r="G902" s="6" t="s">
        <v>1771</v>
      </c>
      <c r="H902" s="7" t="s">
        <v>233</v>
      </c>
      <c r="I902" s="6" t="s">
        <v>3575</v>
      </c>
      <c r="J902" s="6">
        <v>3</v>
      </c>
    </row>
    <row r="903" spans="1:10" s="5" customFormat="1" x14ac:dyDescent="0.3">
      <c r="A903" s="6">
        <v>900</v>
      </c>
      <c r="B903" s="6">
        <v>4.29</v>
      </c>
      <c r="C903" s="6">
        <v>4.5</v>
      </c>
      <c r="D903" s="6">
        <v>8.4409996867179906</v>
      </c>
      <c r="E903" s="6">
        <v>7.01000019907951</v>
      </c>
      <c r="F903" s="6">
        <v>5.0069998949766203</v>
      </c>
      <c r="G903" s="6" t="s">
        <v>1897</v>
      </c>
      <c r="H903" s="7" t="s">
        <v>1898</v>
      </c>
      <c r="I903" s="6" t="s">
        <v>3575</v>
      </c>
      <c r="J903" s="6">
        <v>3</v>
      </c>
    </row>
    <row r="904" spans="1:10" s="5" customFormat="1" x14ac:dyDescent="0.3">
      <c r="A904" s="6">
        <v>901</v>
      </c>
      <c r="B904" s="6">
        <v>4.29</v>
      </c>
      <c r="C904" s="6">
        <v>4.32</v>
      </c>
      <c r="D904" s="6">
        <v>15.0000005960464</v>
      </c>
      <c r="E904" s="6">
        <v>15.0000005960464</v>
      </c>
      <c r="F904" s="6">
        <v>7.0000000298023197</v>
      </c>
      <c r="G904" s="6" t="s">
        <v>1497</v>
      </c>
      <c r="H904" s="7" t="s">
        <v>25</v>
      </c>
      <c r="I904" s="6" t="s">
        <v>3575</v>
      </c>
      <c r="J904" s="6">
        <v>3</v>
      </c>
    </row>
    <row r="905" spans="1:10" s="5" customFormat="1" x14ac:dyDescent="0.3">
      <c r="A905" s="6">
        <v>902</v>
      </c>
      <c r="B905" s="6">
        <v>4.28</v>
      </c>
      <c r="C905" s="6">
        <v>4.4000000000000004</v>
      </c>
      <c r="D905" s="6">
        <v>12.139999866485599</v>
      </c>
      <c r="E905" s="6">
        <v>12.139999866485599</v>
      </c>
      <c r="F905" s="6">
        <v>8.6709998548030907</v>
      </c>
      <c r="G905" s="6" t="s">
        <v>3636</v>
      </c>
      <c r="H905" s="7" t="s">
        <v>3637</v>
      </c>
      <c r="I905" s="6" t="s">
        <v>3575</v>
      </c>
      <c r="J905" s="6">
        <v>3</v>
      </c>
    </row>
    <row r="906" spans="1:10" s="5" customFormat="1" x14ac:dyDescent="0.3">
      <c r="A906" s="6">
        <v>903</v>
      </c>
      <c r="B906" s="6">
        <v>4.28</v>
      </c>
      <c r="C906" s="6">
        <v>4.32</v>
      </c>
      <c r="D906" s="6">
        <v>9.9420003592968005</v>
      </c>
      <c r="E906" s="6">
        <v>3.6740001291036601</v>
      </c>
      <c r="F906" s="6">
        <v>1.8009999766945799</v>
      </c>
      <c r="G906" s="6" t="s">
        <v>1923</v>
      </c>
      <c r="H906" s="7" t="s">
        <v>1924</v>
      </c>
      <c r="I906" s="6" t="s">
        <v>3575</v>
      </c>
      <c r="J906" s="6">
        <v>2</v>
      </c>
    </row>
    <row r="907" spans="1:10" s="5" customFormat="1" x14ac:dyDescent="0.3">
      <c r="A907" s="6">
        <v>904</v>
      </c>
      <c r="B907" s="6">
        <v>4.28</v>
      </c>
      <c r="C907" s="6">
        <v>4.32</v>
      </c>
      <c r="D907" s="6">
        <v>18.5000002384186</v>
      </c>
      <c r="E907" s="6">
        <v>10.5700001120567</v>
      </c>
      <c r="F907" s="6">
        <v>4.8459999263286599</v>
      </c>
      <c r="G907" s="6" t="s">
        <v>1090</v>
      </c>
      <c r="H907" s="7" t="s">
        <v>1091</v>
      </c>
      <c r="I907" s="6" t="s">
        <v>3575</v>
      </c>
      <c r="J907" s="6">
        <v>2</v>
      </c>
    </row>
    <row r="908" spans="1:10" s="5" customFormat="1" x14ac:dyDescent="0.3">
      <c r="A908" s="6">
        <v>905</v>
      </c>
      <c r="B908" s="6">
        <v>4.28</v>
      </c>
      <c r="C908" s="6">
        <v>4.3099999999999996</v>
      </c>
      <c r="D908" s="6">
        <v>11.919999867677699</v>
      </c>
      <c r="E908" s="6">
        <v>5.6099999696016303</v>
      </c>
      <c r="F908" s="6">
        <v>3.78700010478497</v>
      </c>
      <c r="G908" s="6" t="s">
        <v>1399</v>
      </c>
      <c r="H908" s="7" t="s">
        <v>1400</v>
      </c>
      <c r="I908" s="6" t="s">
        <v>3575</v>
      </c>
      <c r="J908" s="6">
        <v>2</v>
      </c>
    </row>
    <row r="909" spans="1:10" s="5" customFormat="1" x14ac:dyDescent="0.3">
      <c r="A909" s="6">
        <v>906</v>
      </c>
      <c r="B909" s="6">
        <v>4.2699999999999996</v>
      </c>
      <c r="C909" s="6">
        <v>4.3499999999999996</v>
      </c>
      <c r="D909" s="6">
        <v>13.600000739097601</v>
      </c>
      <c r="E909" s="6">
        <v>13.600000739097601</v>
      </c>
      <c r="F909" s="6">
        <v>10.4000002145767</v>
      </c>
      <c r="G909" s="6" t="s">
        <v>1487</v>
      </c>
      <c r="H909" s="7" t="s">
        <v>1488</v>
      </c>
      <c r="I909" s="6" t="s">
        <v>3575</v>
      </c>
      <c r="J909" s="6">
        <v>2</v>
      </c>
    </row>
    <row r="910" spans="1:10" s="5" customFormat="1" x14ac:dyDescent="0.3">
      <c r="A910" s="6">
        <v>907</v>
      </c>
      <c r="B910" s="6">
        <v>4.2699999999999996</v>
      </c>
      <c r="C910" s="6">
        <v>4.3099999999999996</v>
      </c>
      <c r="D910" s="6">
        <v>22.969999909400901</v>
      </c>
      <c r="E910" s="6">
        <v>14.8399993777275</v>
      </c>
      <c r="F910" s="6">
        <v>14.8399993777275</v>
      </c>
      <c r="G910" s="6" t="s">
        <v>1947</v>
      </c>
      <c r="H910" s="7" t="s">
        <v>1948</v>
      </c>
      <c r="I910" s="6" t="s">
        <v>3575</v>
      </c>
      <c r="J910" s="6">
        <v>3</v>
      </c>
    </row>
    <row r="911" spans="1:10" s="5" customFormat="1" x14ac:dyDescent="0.3">
      <c r="A911" s="6">
        <v>908</v>
      </c>
      <c r="B911" s="6">
        <v>4.26</v>
      </c>
      <c r="C911" s="6">
        <v>9.23</v>
      </c>
      <c r="D911" s="6">
        <v>21.240000426769299</v>
      </c>
      <c r="E911" s="6">
        <v>18.91999989748</v>
      </c>
      <c r="F911" s="6">
        <v>11.200000345706901</v>
      </c>
      <c r="G911" s="6" t="s">
        <v>2243</v>
      </c>
      <c r="H911" s="7" t="s">
        <v>2244</v>
      </c>
      <c r="I911" s="6" t="s">
        <v>3575</v>
      </c>
      <c r="J911" s="6">
        <v>5</v>
      </c>
    </row>
    <row r="912" spans="1:10" s="5" customFormat="1" x14ac:dyDescent="0.3">
      <c r="A912" s="6">
        <v>909</v>
      </c>
      <c r="B912" s="6">
        <v>4.26</v>
      </c>
      <c r="C912" s="6">
        <v>4.34</v>
      </c>
      <c r="D912" s="6">
        <v>15.1700004935265</v>
      </c>
      <c r="E912" s="6">
        <v>11.3799996674061</v>
      </c>
      <c r="F912" s="6">
        <v>4.1379999369382903</v>
      </c>
      <c r="G912" s="6" t="s">
        <v>1945</v>
      </c>
      <c r="H912" s="7" t="s">
        <v>1946</v>
      </c>
      <c r="I912" s="6" t="s">
        <v>3575</v>
      </c>
      <c r="J912" s="6">
        <v>2</v>
      </c>
    </row>
    <row r="913" spans="1:10" s="5" customFormat="1" x14ac:dyDescent="0.3">
      <c r="A913" s="6">
        <v>910</v>
      </c>
      <c r="B913" s="6">
        <v>4.24</v>
      </c>
      <c r="C913" s="6">
        <v>4.2699999999999996</v>
      </c>
      <c r="D913" s="6">
        <v>11.689999699592599</v>
      </c>
      <c r="E913" s="6">
        <v>9.6100002527236903</v>
      </c>
      <c r="F913" s="6">
        <v>7.0129998028278404</v>
      </c>
      <c r="G913" s="6" t="s">
        <v>1616</v>
      </c>
      <c r="H913" s="7" t="s">
        <v>1617</v>
      </c>
      <c r="I913" s="6" t="s">
        <v>3575</v>
      </c>
      <c r="J913" s="6">
        <v>2</v>
      </c>
    </row>
    <row r="914" spans="1:10" s="5" customFormat="1" x14ac:dyDescent="0.3">
      <c r="A914" s="6">
        <v>911</v>
      </c>
      <c r="B914" s="6">
        <v>4.2300000000000004</v>
      </c>
      <c r="C914" s="6">
        <v>4.26</v>
      </c>
      <c r="D914" s="6">
        <v>5.5799998342990902</v>
      </c>
      <c r="E914" s="6">
        <v>2.2099999710917499</v>
      </c>
      <c r="F914" s="6">
        <v>1.3810000382363801</v>
      </c>
      <c r="G914" s="6" t="s">
        <v>3638</v>
      </c>
      <c r="H914" s="7" t="s">
        <v>3639</v>
      </c>
      <c r="I914" s="6" t="s">
        <v>3575</v>
      </c>
      <c r="J914" s="6">
        <v>2</v>
      </c>
    </row>
    <row r="915" spans="1:10" s="5" customFormat="1" x14ac:dyDescent="0.3">
      <c r="A915" s="6">
        <v>912</v>
      </c>
      <c r="B915" s="6">
        <v>4.21</v>
      </c>
      <c r="C915" s="6">
        <v>4.37</v>
      </c>
      <c r="D915" s="6">
        <v>28.2900005578995</v>
      </c>
      <c r="E915" s="6">
        <v>28.2900005578995</v>
      </c>
      <c r="F915" s="6">
        <v>28.2900005578995</v>
      </c>
      <c r="G915" s="6" t="s">
        <v>1265</v>
      </c>
      <c r="H915" s="7" t="s">
        <v>1266</v>
      </c>
      <c r="I915" s="6" t="s">
        <v>3575</v>
      </c>
      <c r="J915" s="6">
        <v>4</v>
      </c>
    </row>
    <row r="916" spans="1:10" s="5" customFormat="1" x14ac:dyDescent="0.3">
      <c r="A916" s="6">
        <v>913</v>
      </c>
      <c r="B916" s="6">
        <v>4.21</v>
      </c>
      <c r="C916" s="6">
        <v>4.3600000000000003</v>
      </c>
      <c r="D916" s="6">
        <v>13.400000333786</v>
      </c>
      <c r="E916" s="6">
        <v>12.0600000023842</v>
      </c>
      <c r="F916" s="6">
        <v>11.8000000715256</v>
      </c>
      <c r="G916" s="6" t="s">
        <v>1996</v>
      </c>
      <c r="H916" s="7" t="s">
        <v>1997</v>
      </c>
      <c r="I916" s="6" t="s">
        <v>3575</v>
      </c>
      <c r="J916" s="6">
        <v>3</v>
      </c>
    </row>
    <row r="917" spans="1:10" s="5" customFormat="1" x14ac:dyDescent="0.3">
      <c r="A917" s="6">
        <v>914</v>
      </c>
      <c r="B917" s="6">
        <v>4.21</v>
      </c>
      <c r="C917" s="6">
        <v>4.33</v>
      </c>
      <c r="D917" s="6">
        <v>43.099999427795403</v>
      </c>
      <c r="E917" s="6">
        <v>43.099999427795403</v>
      </c>
      <c r="F917" s="6">
        <v>43.099999427795403</v>
      </c>
      <c r="G917" s="6" t="s">
        <v>1837</v>
      </c>
      <c r="H917" s="7" t="s">
        <v>1838</v>
      </c>
      <c r="I917" s="6" t="s">
        <v>3575</v>
      </c>
      <c r="J917" s="6">
        <v>3</v>
      </c>
    </row>
    <row r="918" spans="1:10" s="5" customFormat="1" x14ac:dyDescent="0.3">
      <c r="A918" s="6">
        <v>915</v>
      </c>
      <c r="B918" s="6">
        <v>4.2</v>
      </c>
      <c r="C918" s="6">
        <v>4.24</v>
      </c>
      <c r="D918" s="6">
        <v>25.760000944137602</v>
      </c>
      <c r="E918" s="6">
        <v>18.3100000023842</v>
      </c>
      <c r="F918" s="6">
        <v>10.5099998414516</v>
      </c>
      <c r="G918" s="6" t="s">
        <v>1891</v>
      </c>
      <c r="H918" s="7" t="s">
        <v>1892</v>
      </c>
      <c r="I918" s="6" t="s">
        <v>3575</v>
      </c>
      <c r="J918" s="6">
        <v>2</v>
      </c>
    </row>
    <row r="919" spans="1:10" s="5" customFormat="1" x14ac:dyDescent="0.3">
      <c r="A919" s="6">
        <v>916</v>
      </c>
      <c r="B919" s="6">
        <v>4.1900000000000004</v>
      </c>
      <c r="C919" s="6">
        <v>4.3</v>
      </c>
      <c r="D919" s="6">
        <v>6.1710000038146999</v>
      </c>
      <c r="E919" s="6">
        <v>5.0379998981952703</v>
      </c>
      <c r="F919" s="6">
        <v>5.0379998981952703</v>
      </c>
      <c r="G919" s="6" t="s">
        <v>1473</v>
      </c>
      <c r="H919" s="7" t="s">
        <v>1474</v>
      </c>
      <c r="I919" s="6" t="s">
        <v>3575</v>
      </c>
      <c r="J919" s="6">
        <v>3</v>
      </c>
    </row>
    <row r="920" spans="1:10" s="5" customFormat="1" x14ac:dyDescent="0.3">
      <c r="A920" s="6">
        <v>917</v>
      </c>
      <c r="B920" s="6">
        <v>4.1900000000000004</v>
      </c>
      <c r="C920" s="6">
        <v>4.3</v>
      </c>
      <c r="D920" s="6">
        <v>7.3679998517036402</v>
      </c>
      <c r="E920" s="6">
        <v>5.8649998158216503</v>
      </c>
      <c r="F920" s="6">
        <v>5.8649998158216503</v>
      </c>
      <c r="G920" s="6" t="s">
        <v>1998</v>
      </c>
      <c r="H920" s="7" t="s">
        <v>1999</v>
      </c>
      <c r="I920" s="6" t="s">
        <v>3575</v>
      </c>
      <c r="J920" s="6">
        <v>3</v>
      </c>
    </row>
    <row r="921" spans="1:10" s="5" customFormat="1" x14ac:dyDescent="0.3">
      <c r="A921" s="6">
        <v>918</v>
      </c>
      <c r="B921" s="6">
        <v>4.16</v>
      </c>
      <c r="C921" s="6">
        <v>4.3499999999999996</v>
      </c>
      <c r="D921" s="6">
        <v>15.1600003242493</v>
      </c>
      <c r="E921" s="6">
        <v>6.5970003604888898</v>
      </c>
      <c r="F921" s="6">
        <v>2.77800001204014</v>
      </c>
      <c r="G921" s="6" t="s">
        <v>1408</v>
      </c>
      <c r="H921" s="7" t="s">
        <v>1409</v>
      </c>
      <c r="I921" s="6" t="s">
        <v>3575</v>
      </c>
      <c r="J921" s="6">
        <v>2</v>
      </c>
    </row>
    <row r="922" spans="1:10" s="5" customFormat="1" x14ac:dyDescent="0.3">
      <c r="A922" s="6">
        <v>919</v>
      </c>
      <c r="B922" s="6">
        <v>4.1500000000000004</v>
      </c>
      <c r="C922" s="6">
        <v>4.22</v>
      </c>
      <c r="D922" s="6">
        <v>14.8699998855591</v>
      </c>
      <c r="E922" s="6">
        <v>10.7900001108646</v>
      </c>
      <c r="F922" s="6">
        <v>6.41399994492531</v>
      </c>
      <c r="G922" s="6" t="s">
        <v>2217</v>
      </c>
      <c r="H922" s="7" t="s">
        <v>2218</v>
      </c>
      <c r="I922" s="6" t="s">
        <v>3575</v>
      </c>
      <c r="J922" s="6">
        <v>2</v>
      </c>
    </row>
    <row r="923" spans="1:10" s="5" customFormat="1" x14ac:dyDescent="0.3">
      <c r="A923" s="6">
        <v>920</v>
      </c>
      <c r="B923" s="6">
        <v>4.1500000000000004</v>
      </c>
      <c r="C923" s="6">
        <v>4.17</v>
      </c>
      <c r="D923" s="6">
        <v>26.919999718666102</v>
      </c>
      <c r="E923" s="6">
        <v>26.1500000953674</v>
      </c>
      <c r="F923" s="6">
        <v>26.1500000953674</v>
      </c>
      <c r="G923" s="6" t="s">
        <v>1535</v>
      </c>
      <c r="H923" s="7" t="s">
        <v>1536</v>
      </c>
      <c r="I923" s="6" t="s">
        <v>3575</v>
      </c>
      <c r="J923" s="6">
        <v>3</v>
      </c>
    </row>
    <row r="924" spans="1:10" s="5" customFormat="1" x14ac:dyDescent="0.3">
      <c r="A924" s="6">
        <v>921</v>
      </c>
      <c r="B924" s="6">
        <v>4.1500000000000004</v>
      </c>
      <c r="C924" s="6">
        <v>4.17</v>
      </c>
      <c r="D924" s="6">
        <v>16.0400003194809</v>
      </c>
      <c r="E924" s="6">
        <v>16.0400003194809</v>
      </c>
      <c r="F924" s="6">
        <v>10.4500003159046</v>
      </c>
      <c r="G924" s="6" t="s">
        <v>1529</v>
      </c>
      <c r="H924" s="7" t="s">
        <v>1530</v>
      </c>
      <c r="I924" s="6" t="s">
        <v>3575</v>
      </c>
      <c r="J924" s="6">
        <v>2</v>
      </c>
    </row>
    <row r="925" spans="1:10" s="5" customFormat="1" x14ac:dyDescent="0.3">
      <c r="A925" s="6">
        <v>922</v>
      </c>
      <c r="B925" s="6">
        <v>4.1500000000000004</v>
      </c>
      <c r="C925" s="6">
        <v>4.16</v>
      </c>
      <c r="D925" s="6">
        <v>16.279999911785101</v>
      </c>
      <c r="E925" s="6">
        <v>13.740000128746001</v>
      </c>
      <c r="F925" s="6">
        <v>8.9060001075267792</v>
      </c>
      <c r="G925" s="6" t="s">
        <v>1172</v>
      </c>
      <c r="H925" s="7" t="s">
        <v>1173</v>
      </c>
      <c r="I925" s="6" t="s">
        <v>3575</v>
      </c>
      <c r="J925" s="6">
        <v>2</v>
      </c>
    </row>
    <row r="926" spans="1:10" s="5" customFormat="1" x14ac:dyDescent="0.3">
      <c r="A926" s="6">
        <v>923</v>
      </c>
      <c r="B926" s="6">
        <v>4.1399999999999997</v>
      </c>
      <c r="C926" s="6">
        <v>4.16</v>
      </c>
      <c r="D926" s="6">
        <v>15.0000005960464</v>
      </c>
      <c r="E926" s="6">
        <v>9.1179996728897095</v>
      </c>
      <c r="F926" s="6">
        <v>8.2350000739097595</v>
      </c>
      <c r="G926" s="6" t="s">
        <v>1277</v>
      </c>
      <c r="H926" s="7" t="s">
        <v>1278</v>
      </c>
      <c r="I926" s="6" t="s">
        <v>3575</v>
      </c>
      <c r="J926" s="6">
        <v>2</v>
      </c>
    </row>
    <row r="927" spans="1:10" s="5" customFormat="1" x14ac:dyDescent="0.3">
      <c r="A927" s="6">
        <v>924</v>
      </c>
      <c r="B927" s="6">
        <v>4.1399999999999997</v>
      </c>
      <c r="C927" s="6">
        <v>4.16</v>
      </c>
      <c r="D927" s="6">
        <v>10.6200002133846</v>
      </c>
      <c r="E927" s="6">
        <v>8.0159999430179596</v>
      </c>
      <c r="F927" s="6">
        <v>4.80999983847141</v>
      </c>
      <c r="G927" s="6" t="s">
        <v>1257</v>
      </c>
      <c r="H927" s="7" t="s">
        <v>53</v>
      </c>
      <c r="I927" s="6" t="s">
        <v>3575</v>
      </c>
      <c r="J927" s="6">
        <v>2</v>
      </c>
    </row>
    <row r="928" spans="1:10" s="5" customFormat="1" x14ac:dyDescent="0.3">
      <c r="A928" s="6">
        <v>925</v>
      </c>
      <c r="B928" s="6">
        <v>4.13</v>
      </c>
      <c r="C928" s="6">
        <v>4.1500000000000004</v>
      </c>
      <c r="D928" s="6">
        <v>8.2819998264312709</v>
      </c>
      <c r="E928" s="6">
        <v>2.3809999227523799</v>
      </c>
      <c r="F928" s="6">
        <v>2.3809999227523799</v>
      </c>
      <c r="G928" s="6" t="s">
        <v>1915</v>
      </c>
      <c r="H928" s="7" t="s">
        <v>1916</v>
      </c>
      <c r="I928" s="6" t="s">
        <v>3575</v>
      </c>
      <c r="J928" s="6">
        <v>2</v>
      </c>
    </row>
    <row r="929" spans="1:10" s="5" customFormat="1" x14ac:dyDescent="0.3">
      <c r="A929" s="6">
        <v>926</v>
      </c>
      <c r="B929" s="6">
        <v>4.13</v>
      </c>
      <c r="C929" s="6">
        <v>4.1399999999999997</v>
      </c>
      <c r="D929" s="6">
        <v>6.5710000693798101</v>
      </c>
      <c r="E929" s="6">
        <v>3.52399982511997</v>
      </c>
      <c r="F929" s="6">
        <v>2.4760000407695801</v>
      </c>
      <c r="G929" s="6" t="s">
        <v>1861</v>
      </c>
      <c r="H929" s="7" t="s">
        <v>1862</v>
      </c>
      <c r="I929" s="6" t="s">
        <v>3575</v>
      </c>
      <c r="J929" s="6">
        <v>2</v>
      </c>
    </row>
    <row r="930" spans="1:10" s="5" customFormat="1" x14ac:dyDescent="0.3">
      <c r="A930" s="6">
        <v>927</v>
      </c>
      <c r="B930" s="6">
        <v>4.13</v>
      </c>
      <c r="C930" s="6">
        <v>4.1399999999999997</v>
      </c>
      <c r="D930" s="6">
        <v>11.969999969005601</v>
      </c>
      <c r="E930" s="6">
        <v>11.969999969005601</v>
      </c>
      <c r="F930" s="6">
        <v>9.30899977684021</v>
      </c>
      <c r="G930" s="6" t="s">
        <v>1539</v>
      </c>
      <c r="H930" s="7" t="s">
        <v>1540</v>
      </c>
      <c r="I930" s="6" t="s">
        <v>3575</v>
      </c>
      <c r="J930" s="6">
        <v>4</v>
      </c>
    </row>
    <row r="931" spans="1:10" s="5" customFormat="1" x14ac:dyDescent="0.3">
      <c r="A931" s="6">
        <v>928</v>
      </c>
      <c r="B931" s="6">
        <v>4.12</v>
      </c>
      <c r="C931" s="6">
        <v>8.18</v>
      </c>
      <c r="D931" s="6">
        <v>31.700000166892998</v>
      </c>
      <c r="E931" s="6">
        <v>31.700000166892998</v>
      </c>
      <c r="F931" s="6">
        <v>24.150000512599899</v>
      </c>
      <c r="G931" s="6" t="s">
        <v>1986</v>
      </c>
      <c r="H931" s="7" t="s">
        <v>1987</v>
      </c>
      <c r="I931" s="6" t="s">
        <v>3575</v>
      </c>
      <c r="J931" s="6">
        <v>8</v>
      </c>
    </row>
    <row r="932" spans="1:10" s="5" customFormat="1" x14ac:dyDescent="0.3">
      <c r="A932" s="6">
        <v>929</v>
      </c>
      <c r="B932" s="6">
        <v>4.12</v>
      </c>
      <c r="C932" s="6">
        <v>6.16</v>
      </c>
      <c r="D932" s="6">
        <v>20.690000057220502</v>
      </c>
      <c r="E932" s="6">
        <v>14.8499995470047</v>
      </c>
      <c r="F932" s="6">
        <v>9.28400009870529</v>
      </c>
      <c r="G932" s="6" t="s">
        <v>2000</v>
      </c>
      <c r="H932" s="7" t="s">
        <v>2001</v>
      </c>
      <c r="I932" s="6" t="s">
        <v>3575</v>
      </c>
      <c r="J932" s="6">
        <v>3</v>
      </c>
    </row>
    <row r="933" spans="1:10" s="5" customFormat="1" x14ac:dyDescent="0.3">
      <c r="A933" s="6">
        <v>930</v>
      </c>
      <c r="B933" s="6">
        <v>4.12</v>
      </c>
      <c r="C933" s="6">
        <v>4.1399999999999997</v>
      </c>
      <c r="D933" s="6">
        <v>6.1330001801252401</v>
      </c>
      <c r="E933" s="6">
        <v>4.9329999834299096</v>
      </c>
      <c r="F933" s="6">
        <v>3.8669999688863799</v>
      </c>
      <c r="G933" s="6" t="s">
        <v>1984</v>
      </c>
      <c r="H933" s="7" t="s">
        <v>1985</v>
      </c>
      <c r="I933" s="6" t="s">
        <v>3575</v>
      </c>
      <c r="J933" s="6">
        <v>2</v>
      </c>
    </row>
    <row r="934" spans="1:10" s="5" customFormat="1" x14ac:dyDescent="0.3">
      <c r="A934" s="6">
        <v>931</v>
      </c>
      <c r="B934" s="6">
        <v>4.12</v>
      </c>
      <c r="C934" s="6">
        <v>4.13</v>
      </c>
      <c r="D934" s="6">
        <v>14.6300002932549</v>
      </c>
      <c r="E934" s="6">
        <v>10.8800001442432</v>
      </c>
      <c r="F934" s="6">
        <v>7.4830003082752201</v>
      </c>
      <c r="G934" s="6" t="s">
        <v>1207</v>
      </c>
      <c r="H934" s="7" t="s">
        <v>1208</v>
      </c>
      <c r="I934" s="6" t="s">
        <v>3575</v>
      </c>
      <c r="J934" s="6">
        <v>2</v>
      </c>
    </row>
    <row r="935" spans="1:10" s="5" customFormat="1" x14ac:dyDescent="0.3">
      <c r="A935" s="6">
        <v>932</v>
      </c>
      <c r="B935" s="6">
        <v>4.12</v>
      </c>
      <c r="C935" s="6">
        <v>4.13</v>
      </c>
      <c r="D935" s="6">
        <v>12.5300005078316</v>
      </c>
      <c r="E935" s="6">
        <v>9.7740001976490003</v>
      </c>
      <c r="F935" s="6">
        <v>6.0150001198053404</v>
      </c>
      <c r="G935" s="6" t="s">
        <v>1571</v>
      </c>
      <c r="H935" s="7" t="s">
        <v>1572</v>
      </c>
      <c r="I935" s="6" t="s">
        <v>3575</v>
      </c>
      <c r="J935" s="6">
        <v>2</v>
      </c>
    </row>
    <row r="936" spans="1:10" s="5" customFormat="1" ht="25.5" x14ac:dyDescent="0.3">
      <c r="A936" s="6">
        <v>933</v>
      </c>
      <c r="B936" s="6">
        <v>4.1100000000000003</v>
      </c>
      <c r="C936" s="6">
        <v>4.43</v>
      </c>
      <c r="D936" s="6">
        <v>25.069999694824201</v>
      </c>
      <c r="E936" s="6">
        <v>21.449999511241899</v>
      </c>
      <c r="F936" s="6">
        <v>12.809999287128401</v>
      </c>
      <c r="G936" s="6" t="s">
        <v>1514</v>
      </c>
      <c r="H936" s="7" t="s">
        <v>1515</v>
      </c>
      <c r="I936" s="6" t="s">
        <v>3575</v>
      </c>
      <c r="J936" s="6">
        <v>4</v>
      </c>
    </row>
    <row r="937" spans="1:10" s="5" customFormat="1" x14ac:dyDescent="0.3">
      <c r="A937" s="6">
        <v>934</v>
      </c>
      <c r="B937" s="6">
        <v>4.1100000000000003</v>
      </c>
      <c r="C937" s="6">
        <v>4.13</v>
      </c>
      <c r="D937" s="6">
        <v>14.1000002622604</v>
      </c>
      <c r="E937" s="6">
        <v>5.3330000489950198</v>
      </c>
      <c r="F937" s="6">
        <v>5.3330000489950198</v>
      </c>
      <c r="G937" s="6" t="s">
        <v>1949</v>
      </c>
      <c r="H937" s="7" t="s">
        <v>1950</v>
      </c>
      <c r="I937" s="6" t="s">
        <v>3575</v>
      </c>
      <c r="J937" s="6">
        <v>2</v>
      </c>
    </row>
    <row r="938" spans="1:10" s="5" customFormat="1" x14ac:dyDescent="0.3">
      <c r="A938" s="6">
        <v>935</v>
      </c>
      <c r="B938" s="6">
        <v>4.1100000000000003</v>
      </c>
      <c r="C938" s="6">
        <v>4.12</v>
      </c>
      <c r="D938" s="6">
        <v>44.139999151229901</v>
      </c>
      <c r="E938" s="6">
        <v>28.830000758171099</v>
      </c>
      <c r="F938" s="6">
        <v>20.720000565052</v>
      </c>
      <c r="G938" s="6" t="s">
        <v>2014</v>
      </c>
      <c r="H938" s="7" t="s">
        <v>2015</v>
      </c>
      <c r="I938" s="6" t="s">
        <v>3575</v>
      </c>
      <c r="J938" s="6">
        <v>3</v>
      </c>
    </row>
    <row r="939" spans="1:10" s="5" customFormat="1" x14ac:dyDescent="0.3">
      <c r="A939" s="6">
        <v>936</v>
      </c>
      <c r="B939" s="6">
        <v>4.0999999999999996</v>
      </c>
      <c r="C939" s="6">
        <v>4.1100000000000003</v>
      </c>
      <c r="D939" s="6">
        <v>33.889999985694899</v>
      </c>
      <c r="E939" s="6">
        <v>13.330000638961801</v>
      </c>
      <c r="F939" s="6">
        <v>13.330000638961801</v>
      </c>
      <c r="G939" s="6" t="s">
        <v>1662</v>
      </c>
      <c r="H939" s="7" t="s">
        <v>1663</v>
      </c>
      <c r="I939" s="6" t="s">
        <v>3575</v>
      </c>
      <c r="J939" s="6">
        <v>2</v>
      </c>
    </row>
    <row r="940" spans="1:10" s="5" customFormat="1" x14ac:dyDescent="0.3">
      <c r="A940" s="6">
        <v>937</v>
      </c>
      <c r="B940" s="6">
        <v>4.0999999999999996</v>
      </c>
      <c r="C940" s="6">
        <v>4.1100000000000003</v>
      </c>
      <c r="D940" s="6">
        <v>13.8300001621246</v>
      </c>
      <c r="E940" s="6">
        <v>9.3620002269744909</v>
      </c>
      <c r="F940" s="6">
        <v>7.8720003366470301</v>
      </c>
      <c r="G940" s="6" t="s">
        <v>1907</v>
      </c>
      <c r="H940" s="7" t="s">
        <v>1908</v>
      </c>
      <c r="I940" s="6" t="s">
        <v>3575</v>
      </c>
      <c r="J940" s="6">
        <v>2</v>
      </c>
    </row>
    <row r="941" spans="1:10" s="5" customFormat="1" x14ac:dyDescent="0.3">
      <c r="A941" s="6">
        <v>938</v>
      </c>
      <c r="B941" s="6">
        <v>4.0999999999999996</v>
      </c>
      <c r="C941" s="6">
        <v>4.1100000000000003</v>
      </c>
      <c r="D941" s="6">
        <v>31.999999284744302</v>
      </c>
      <c r="E941" s="6">
        <v>31.999999284744302</v>
      </c>
      <c r="F941" s="6">
        <v>18.9999997615814</v>
      </c>
      <c r="G941" s="6" t="s">
        <v>2193</v>
      </c>
      <c r="H941" s="7" t="s">
        <v>2194</v>
      </c>
      <c r="I941" s="6" t="s">
        <v>3575</v>
      </c>
      <c r="J941" s="6">
        <v>2</v>
      </c>
    </row>
    <row r="942" spans="1:10" s="5" customFormat="1" x14ac:dyDescent="0.3">
      <c r="A942" s="6">
        <v>939</v>
      </c>
      <c r="B942" s="6">
        <v>4.09</v>
      </c>
      <c r="C942" s="6">
        <v>4.76</v>
      </c>
      <c r="D942" s="6">
        <v>32.100000977516203</v>
      </c>
      <c r="E942" s="6">
        <v>23.149999976158099</v>
      </c>
      <c r="F942" s="6">
        <v>16.050000488758101</v>
      </c>
      <c r="G942" s="6" t="s">
        <v>1745</v>
      </c>
      <c r="H942" s="7" t="s">
        <v>1746</v>
      </c>
      <c r="I942" s="6" t="s">
        <v>3575</v>
      </c>
      <c r="J942" s="6">
        <v>3</v>
      </c>
    </row>
    <row r="943" spans="1:10" s="5" customFormat="1" x14ac:dyDescent="0.3">
      <c r="A943" s="6">
        <v>940</v>
      </c>
      <c r="B943" s="6">
        <v>4.09</v>
      </c>
      <c r="C943" s="6">
        <v>4.1100000000000003</v>
      </c>
      <c r="D943" s="6">
        <v>12.630000710487399</v>
      </c>
      <c r="E943" s="6">
        <v>8.4210000932216609</v>
      </c>
      <c r="F943" s="6">
        <v>5.7890001684427297</v>
      </c>
      <c r="G943" s="6" t="s">
        <v>1479</v>
      </c>
      <c r="H943" s="7" t="s">
        <v>1480</v>
      </c>
      <c r="I943" s="6" t="s">
        <v>3575</v>
      </c>
      <c r="J943" s="6">
        <v>2</v>
      </c>
    </row>
    <row r="944" spans="1:10" s="5" customFormat="1" x14ac:dyDescent="0.3">
      <c r="A944" s="6">
        <v>941</v>
      </c>
      <c r="B944" s="6">
        <v>4.09</v>
      </c>
      <c r="C944" s="6">
        <v>4.0999999999999996</v>
      </c>
      <c r="D944" s="6">
        <v>21.170000731944999</v>
      </c>
      <c r="E944" s="6">
        <v>21.170000731944999</v>
      </c>
      <c r="F944" s="6">
        <v>14.3299996852875</v>
      </c>
      <c r="G944" s="6" t="s">
        <v>2020</v>
      </c>
      <c r="H944" s="7" t="s">
        <v>2021</v>
      </c>
      <c r="I944" s="6" t="s">
        <v>3575</v>
      </c>
      <c r="J944" s="6">
        <v>3</v>
      </c>
    </row>
    <row r="945" spans="1:10" s="5" customFormat="1" x14ac:dyDescent="0.3">
      <c r="A945" s="6">
        <v>942</v>
      </c>
      <c r="B945" s="6">
        <v>4.09</v>
      </c>
      <c r="C945" s="6">
        <v>4.0999999999999996</v>
      </c>
      <c r="D945" s="6">
        <v>28.659999370575001</v>
      </c>
      <c r="E945" s="6">
        <v>23.1700003147125</v>
      </c>
      <c r="F945" s="6">
        <v>18.8999995589256</v>
      </c>
      <c r="G945" s="6" t="s">
        <v>1561</v>
      </c>
      <c r="H945" s="7" t="s">
        <v>1562</v>
      </c>
      <c r="I945" s="6" t="s">
        <v>3575</v>
      </c>
      <c r="J945" s="6">
        <v>3</v>
      </c>
    </row>
    <row r="946" spans="1:10" s="5" customFormat="1" x14ac:dyDescent="0.3">
      <c r="A946" s="6">
        <v>943</v>
      </c>
      <c r="B946" s="6">
        <v>4.09</v>
      </c>
      <c r="C946" s="6">
        <v>4.0999999999999996</v>
      </c>
      <c r="D946" s="6">
        <v>31.169998645782499</v>
      </c>
      <c r="E946" s="6">
        <v>22.079999744892099</v>
      </c>
      <c r="F946" s="6">
        <v>15.579999983310699</v>
      </c>
      <c r="G946" s="6" t="s">
        <v>1802</v>
      </c>
      <c r="H946" s="7" t="s">
        <v>1803</v>
      </c>
      <c r="I946" s="6" t="s">
        <v>3575</v>
      </c>
      <c r="J946" s="6">
        <v>2</v>
      </c>
    </row>
    <row r="947" spans="1:10" s="5" customFormat="1" x14ac:dyDescent="0.3">
      <c r="A947" s="6">
        <v>944</v>
      </c>
      <c r="B947" s="6">
        <v>4.08</v>
      </c>
      <c r="C947" s="6">
        <v>4.0999999999999996</v>
      </c>
      <c r="D947" s="6">
        <v>31.349998712539701</v>
      </c>
      <c r="E947" s="6">
        <v>9.9210001528263092</v>
      </c>
      <c r="F947" s="6">
        <v>9.9210001528263092</v>
      </c>
      <c r="G947" s="6" t="s">
        <v>1790</v>
      </c>
      <c r="H947" s="7" t="s">
        <v>1791</v>
      </c>
      <c r="I947" s="6" t="s">
        <v>3575</v>
      </c>
      <c r="J947" s="6">
        <v>2</v>
      </c>
    </row>
    <row r="948" spans="1:10" s="5" customFormat="1" x14ac:dyDescent="0.3">
      <c r="A948" s="6">
        <v>945</v>
      </c>
      <c r="B948" s="6">
        <v>4.08</v>
      </c>
      <c r="C948" s="6">
        <v>4.09</v>
      </c>
      <c r="D948" s="6">
        <v>28.169998526573199</v>
      </c>
      <c r="E948" s="6">
        <v>23.019999265670801</v>
      </c>
      <c r="F948" s="6">
        <v>23.019999265670801</v>
      </c>
      <c r="G948" s="6" t="s">
        <v>1559</v>
      </c>
      <c r="H948" s="7" t="s">
        <v>1560</v>
      </c>
      <c r="I948" s="6" t="s">
        <v>3575</v>
      </c>
      <c r="J948" s="6">
        <v>4</v>
      </c>
    </row>
    <row r="949" spans="1:10" s="5" customFormat="1" x14ac:dyDescent="0.3">
      <c r="A949" s="6">
        <v>946</v>
      </c>
      <c r="B949" s="6">
        <v>4.07</v>
      </c>
      <c r="C949" s="6">
        <v>4.18</v>
      </c>
      <c r="D949" s="6">
        <v>35.469999909400897</v>
      </c>
      <c r="E949" s="6">
        <v>21.369999647140499</v>
      </c>
      <c r="F949" s="6">
        <v>15.379999577999101</v>
      </c>
      <c r="G949" s="6" t="s">
        <v>1176</v>
      </c>
      <c r="H949" s="7" t="s">
        <v>1177</v>
      </c>
      <c r="I949" s="6" t="s">
        <v>3575</v>
      </c>
      <c r="J949" s="6">
        <v>2</v>
      </c>
    </row>
    <row r="950" spans="1:10" s="5" customFormat="1" x14ac:dyDescent="0.3">
      <c r="A950" s="6">
        <v>947</v>
      </c>
      <c r="B950" s="6">
        <v>4.07</v>
      </c>
      <c r="C950" s="6">
        <v>4.1399999999999997</v>
      </c>
      <c r="D950" s="6">
        <v>18.070000410079999</v>
      </c>
      <c r="E950" s="6">
        <v>18.070000410079999</v>
      </c>
      <c r="F950" s="6">
        <v>10.4400001466274</v>
      </c>
      <c r="G950" s="6" t="s">
        <v>1988</v>
      </c>
      <c r="H950" s="7" t="s">
        <v>1989</v>
      </c>
      <c r="I950" s="6" t="s">
        <v>3575</v>
      </c>
      <c r="J950" s="6">
        <v>2</v>
      </c>
    </row>
    <row r="951" spans="1:10" s="5" customFormat="1" x14ac:dyDescent="0.3">
      <c r="A951" s="6">
        <v>948</v>
      </c>
      <c r="B951" s="6">
        <v>4.0599999999999996</v>
      </c>
      <c r="C951" s="6">
        <v>4.12</v>
      </c>
      <c r="D951" s="6">
        <v>35.100001096725499</v>
      </c>
      <c r="E951" s="6">
        <v>21.8500003218651</v>
      </c>
      <c r="F951" s="6">
        <v>14.5699992775917</v>
      </c>
      <c r="G951" s="6" t="s">
        <v>2006</v>
      </c>
      <c r="H951" s="7" t="s">
        <v>2007</v>
      </c>
      <c r="I951" s="6" t="s">
        <v>3575</v>
      </c>
      <c r="J951" s="6">
        <v>2</v>
      </c>
    </row>
    <row r="952" spans="1:10" s="5" customFormat="1" x14ac:dyDescent="0.3">
      <c r="A952" s="6">
        <v>949</v>
      </c>
      <c r="B952" s="6">
        <v>4.0599999999999996</v>
      </c>
      <c r="C952" s="6">
        <v>4.07</v>
      </c>
      <c r="D952" s="6">
        <v>19.2399993538857</v>
      </c>
      <c r="E952" s="6">
        <v>6.9399997591972404</v>
      </c>
      <c r="F952" s="6">
        <v>6.9399997591972404</v>
      </c>
      <c r="G952" s="6" t="s">
        <v>1584</v>
      </c>
      <c r="H952" s="7" t="s">
        <v>53</v>
      </c>
      <c r="I952" s="6" t="s">
        <v>3575</v>
      </c>
      <c r="J952" s="6">
        <v>2</v>
      </c>
    </row>
    <row r="953" spans="1:10" s="5" customFormat="1" x14ac:dyDescent="0.3">
      <c r="A953" s="6">
        <v>950</v>
      </c>
      <c r="B953" s="6">
        <v>4.0599999999999996</v>
      </c>
      <c r="C953" s="6">
        <v>4.07</v>
      </c>
      <c r="D953" s="6">
        <v>37.180000543594403</v>
      </c>
      <c r="E953" s="6">
        <v>37.180000543594403</v>
      </c>
      <c r="F953" s="6">
        <v>25</v>
      </c>
      <c r="G953" s="6" t="s">
        <v>3640</v>
      </c>
      <c r="H953" s="7" t="s">
        <v>3641</v>
      </c>
      <c r="I953" s="6" t="s">
        <v>3575</v>
      </c>
      <c r="J953" s="6">
        <v>2</v>
      </c>
    </row>
    <row r="954" spans="1:10" s="5" customFormat="1" x14ac:dyDescent="0.3">
      <c r="A954" s="6">
        <v>951</v>
      </c>
      <c r="B954" s="6">
        <v>4.0599999999999996</v>
      </c>
      <c r="C954" s="6">
        <v>4.0599999999999996</v>
      </c>
      <c r="D954" s="6">
        <v>8.4210000932216609</v>
      </c>
      <c r="E954" s="6">
        <v>4.0350001305341703</v>
      </c>
      <c r="F954" s="6">
        <v>4.0350001305341703</v>
      </c>
      <c r="G954" s="6" t="s">
        <v>1504</v>
      </c>
      <c r="H954" s="7" t="s">
        <v>1505</v>
      </c>
      <c r="I954" s="6" t="s">
        <v>3575</v>
      </c>
      <c r="J954" s="6">
        <v>2</v>
      </c>
    </row>
    <row r="955" spans="1:10" s="5" customFormat="1" x14ac:dyDescent="0.3">
      <c r="A955" s="6">
        <v>952</v>
      </c>
      <c r="B955" s="6">
        <v>4.0599999999999996</v>
      </c>
      <c r="C955" s="6">
        <v>4.0599999999999996</v>
      </c>
      <c r="D955" s="6">
        <v>22.179999947547898</v>
      </c>
      <c r="E955" s="6">
        <v>9.6230000257492101</v>
      </c>
      <c r="F955" s="6">
        <v>9.6230000257492101</v>
      </c>
      <c r="G955" s="6" t="s">
        <v>2384</v>
      </c>
      <c r="H955" s="7" t="s">
        <v>2385</v>
      </c>
      <c r="I955" s="6" t="s">
        <v>3575</v>
      </c>
      <c r="J955" s="6">
        <v>2</v>
      </c>
    </row>
    <row r="956" spans="1:10" s="5" customFormat="1" x14ac:dyDescent="0.3">
      <c r="A956" s="6">
        <v>953</v>
      </c>
      <c r="B956" s="6">
        <v>4.05</v>
      </c>
      <c r="C956" s="6">
        <v>9.6199999999999992</v>
      </c>
      <c r="D956" s="6">
        <v>22.030000388622302</v>
      </c>
      <c r="E956" s="6">
        <v>19.769999384880101</v>
      </c>
      <c r="F956" s="6">
        <v>17.229999601841001</v>
      </c>
      <c r="G956" s="6" t="s">
        <v>1951</v>
      </c>
      <c r="H956" s="7" t="s">
        <v>1952</v>
      </c>
      <c r="I956" s="6" t="s">
        <v>3575</v>
      </c>
      <c r="J956" s="6">
        <v>5</v>
      </c>
    </row>
    <row r="957" spans="1:10" s="5" customFormat="1" x14ac:dyDescent="0.3">
      <c r="A957" s="6">
        <v>954</v>
      </c>
      <c r="B957" s="6">
        <v>4.05</v>
      </c>
      <c r="C957" s="6">
        <v>4.17</v>
      </c>
      <c r="D957" s="6">
        <v>20.000000298023199</v>
      </c>
      <c r="E957" s="6">
        <v>18.569999933242801</v>
      </c>
      <c r="F957" s="6">
        <v>18.569999933242801</v>
      </c>
      <c r="G957" s="6" t="s">
        <v>1512</v>
      </c>
      <c r="H957" s="7" t="s">
        <v>1513</v>
      </c>
      <c r="I957" s="6" t="s">
        <v>3575</v>
      </c>
      <c r="J957" s="6">
        <v>3</v>
      </c>
    </row>
    <row r="958" spans="1:10" s="5" customFormat="1" x14ac:dyDescent="0.3">
      <c r="A958" s="6">
        <v>955</v>
      </c>
      <c r="B958" s="6">
        <v>4.05</v>
      </c>
      <c r="C958" s="6">
        <v>4.0599999999999996</v>
      </c>
      <c r="D958" s="6">
        <v>31.709998846054098</v>
      </c>
      <c r="E958" s="6">
        <v>21.950000524520899</v>
      </c>
      <c r="F958" s="6">
        <v>14.1499996185303</v>
      </c>
      <c r="G958" s="6" t="s">
        <v>1814</v>
      </c>
      <c r="H958" s="7" t="s">
        <v>53</v>
      </c>
      <c r="I958" s="6" t="s">
        <v>3575</v>
      </c>
      <c r="J958" s="6">
        <v>2</v>
      </c>
    </row>
    <row r="959" spans="1:10" s="5" customFormat="1" x14ac:dyDescent="0.3">
      <c r="A959" s="6">
        <v>956</v>
      </c>
      <c r="B959" s="6">
        <v>4.05</v>
      </c>
      <c r="C959" s="6">
        <v>4.0599999999999996</v>
      </c>
      <c r="D959" s="6">
        <v>26.1799991130829</v>
      </c>
      <c r="E959" s="6">
        <v>12.880000472068801</v>
      </c>
      <c r="F959" s="6">
        <v>12.880000472068801</v>
      </c>
      <c r="G959" s="6" t="s">
        <v>2043</v>
      </c>
      <c r="H959" s="7" t="s">
        <v>2044</v>
      </c>
      <c r="I959" s="6" t="s">
        <v>3575</v>
      </c>
      <c r="J959" s="6">
        <v>2</v>
      </c>
    </row>
    <row r="960" spans="1:10" s="5" customFormat="1" x14ac:dyDescent="0.3">
      <c r="A960" s="6">
        <v>957</v>
      </c>
      <c r="B960" s="6">
        <v>4.05</v>
      </c>
      <c r="C960" s="6">
        <v>4.0599999999999996</v>
      </c>
      <c r="D960" s="6">
        <v>44.440001249313397</v>
      </c>
      <c r="E960" s="6">
        <v>44.440001249313397</v>
      </c>
      <c r="F960" s="6">
        <v>34.920001029968297</v>
      </c>
      <c r="G960" s="6" t="s">
        <v>2037</v>
      </c>
      <c r="H960" s="7" t="s">
        <v>2038</v>
      </c>
      <c r="I960" s="6" t="s">
        <v>3575</v>
      </c>
      <c r="J960" s="6">
        <v>2</v>
      </c>
    </row>
    <row r="961" spans="1:10" s="5" customFormat="1" x14ac:dyDescent="0.3">
      <c r="A961" s="6">
        <v>958</v>
      </c>
      <c r="B961" s="6">
        <v>4.05</v>
      </c>
      <c r="C961" s="6">
        <v>4.05</v>
      </c>
      <c r="D961" s="6">
        <v>19.910000264644601</v>
      </c>
      <c r="E961" s="6">
        <v>15.0399997830391</v>
      </c>
      <c r="F961" s="6">
        <v>11.949999630451201</v>
      </c>
      <c r="G961" s="6" t="s">
        <v>2026</v>
      </c>
      <c r="H961" s="7" t="s">
        <v>2027</v>
      </c>
      <c r="I961" s="6" t="s">
        <v>3575</v>
      </c>
      <c r="J961" s="6">
        <v>2</v>
      </c>
    </row>
    <row r="962" spans="1:10" s="5" customFormat="1" x14ac:dyDescent="0.3">
      <c r="A962" s="6">
        <v>959</v>
      </c>
      <c r="B962" s="6">
        <v>4.04</v>
      </c>
      <c r="C962" s="6">
        <v>4.05</v>
      </c>
      <c r="D962" s="6">
        <v>12.5300005078316</v>
      </c>
      <c r="E962" s="6">
        <v>6.0240000486373901</v>
      </c>
      <c r="F962" s="6">
        <v>6.0240000486373901</v>
      </c>
      <c r="G962" s="6" t="s">
        <v>2047</v>
      </c>
      <c r="H962" s="7" t="s">
        <v>2048</v>
      </c>
      <c r="I962" s="6" t="s">
        <v>3575</v>
      </c>
      <c r="J962" s="6">
        <v>2</v>
      </c>
    </row>
    <row r="963" spans="1:10" s="5" customFormat="1" x14ac:dyDescent="0.3">
      <c r="A963" s="6">
        <v>960</v>
      </c>
      <c r="B963" s="6">
        <v>4.04</v>
      </c>
      <c r="C963" s="6">
        <v>4.05</v>
      </c>
      <c r="D963" s="6">
        <v>17.4099996685982</v>
      </c>
      <c r="E963" s="6">
        <v>10.930000245571099</v>
      </c>
      <c r="F963" s="6">
        <v>10.930000245571099</v>
      </c>
      <c r="G963" s="6" t="s">
        <v>1437</v>
      </c>
      <c r="H963" s="7" t="s">
        <v>1438</v>
      </c>
      <c r="I963" s="6" t="s">
        <v>3575</v>
      </c>
      <c r="J963" s="6">
        <v>3</v>
      </c>
    </row>
    <row r="964" spans="1:10" s="5" customFormat="1" x14ac:dyDescent="0.3">
      <c r="A964" s="6">
        <v>961</v>
      </c>
      <c r="B964" s="6">
        <v>4.04</v>
      </c>
      <c r="C964" s="6">
        <v>4.04</v>
      </c>
      <c r="D964" s="6">
        <v>6.9300003349781001</v>
      </c>
      <c r="E964" s="6">
        <v>2.7720000594854399</v>
      </c>
      <c r="F964" s="6">
        <v>2.7720000594854399</v>
      </c>
      <c r="G964" s="6" t="s">
        <v>1260</v>
      </c>
      <c r="H964" s="7" t="s">
        <v>25</v>
      </c>
      <c r="I964" s="6" t="s">
        <v>3575</v>
      </c>
      <c r="J964" s="6">
        <v>2</v>
      </c>
    </row>
    <row r="965" spans="1:10" s="5" customFormat="1" x14ac:dyDescent="0.3">
      <c r="A965" s="6">
        <v>962</v>
      </c>
      <c r="B965" s="6">
        <v>4.04</v>
      </c>
      <c r="C965" s="6">
        <v>4.04</v>
      </c>
      <c r="D965" s="6">
        <v>32.749998569488497</v>
      </c>
      <c r="E965" s="6">
        <v>19.300000369548801</v>
      </c>
      <c r="F965" s="6">
        <v>19.300000369548801</v>
      </c>
      <c r="G965" s="6" t="s">
        <v>1715</v>
      </c>
      <c r="H965" s="7" t="s">
        <v>1716</v>
      </c>
      <c r="I965" s="6" t="s">
        <v>3575</v>
      </c>
      <c r="J965" s="6">
        <v>2</v>
      </c>
    </row>
    <row r="966" spans="1:10" s="5" customFormat="1" x14ac:dyDescent="0.3">
      <c r="A966" s="6">
        <v>963</v>
      </c>
      <c r="B966" s="6">
        <v>4.03</v>
      </c>
      <c r="C966" s="6">
        <v>4.12</v>
      </c>
      <c r="D966" s="6">
        <v>5.1419999450445202</v>
      </c>
      <c r="E966" s="6">
        <v>2.9060000553727199</v>
      </c>
      <c r="F966" s="6">
        <v>1.86299998313189</v>
      </c>
      <c r="G966" s="6" t="s">
        <v>2249</v>
      </c>
      <c r="H966" s="7" t="s">
        <v>53</v>
      </c>
      <c r="I966" s="6" t="s">
        <v>3575</v>
      </c>
      <c r="J966" s="6">
        <v>2</v>
      </c>
    </row>
    <row r="967" spans="1:10" s="5" customFormat="1" x14ac:dyDescent="0.3">
      <c r="A967" s="6">
        <v>964</v>
      </c>
      <c r="B967" s="6">
        <v>4.03</v>
      </c>
      <c r="C967" s="6">
        <v>4.04</v>
      </c>
      <c r="D967" s="6">
        <v>18.0600002408028</v>
      </c>
      <c r="E967" s="6">
        <v>15.4799997806549</v>
      </c>
      <c r="F967" s="6">
        <v>15.4799997806549</v>
      </c>
      <c r="G967" s="6" t="s">
        <v>1902</v>
      </c>
      <c r="H967" s="7" t="s">
        <v>1903</v>
      </c>
      <c r="I967" s="6" t="s">
        <v>3575</v>
      </c>
      <c r="J967" s="6">
        <v>2</v>
      </c>
    </row>
    <row r="968" spans="1:10" s="5" customFormat="1" x14ac:dyDescent="0.3">
      <c r="A968" s="6">
        <v>965</v>
      </c>
      <c r="B968" s="6">
        <v>4.03</v>
      </c>
      <c r="C968" s="6">
        <v>4.04</v>
      </c>
      <c r="D968" s="6">
        <v>5.6820001453161204</v>
      </c>
      <c r="E968" s="6">
        <v>2.7270000427961301</v>
      </c>
      <c r="F968" s="6">
        <v>2.7270000427961301</v>
      </c>
      <c r="G968" s="6" t="s">
        <v>2366</v>
      </c>
      <c r="H968" s="7" t="s">
        <v>2367</v>
      </c>
      <c r="I968" s="6" t="s">
        <v>3575</v>
      </c>
      <c r="J968" s="6">
        <v>2</v>
      </c>
    </row>
    <row r="969" spans="1:10" s="5" customFormat="1" x14ac:dyDescent="0.3">
      <c r="A969" s="6">
        <v>966</v>
      </c>
      <c r="B969" s="6">
        <v>4.03</v>
      </c>
      <c r="C969" s="6">
        <v>4.04</v>
      </c>
      <c r="D969" s="6">
        <v>30.469998717307998</v>
      </c>
      <c r="E969" s="6">
        <v>19.529999792575801</v>
      </c>
      <c r="F969" s="6">
        <v>19.529999792575801</v>
      </c>
      <c r="G969" s="6" t="s">
        <v>1941</v>
      </c>
      <c r="H969" s="7" t="s">
        <v>1942</v>
      </c>
      <c r="I969" s="6" t="s">
        <v>3575</v>
      </c>
      <c r="J969" s="6">
        <v>2</v>
      </c>
    </row>
    <row r="970" spans="1:10" s="5" customFormat="1" x14ac:dyDescent="0.3">
      <c r="A970" s="6">
        <v>967</v>
      </c>
      <c r="B970" s="6">
        <v>4.03</v>
      </c>
      <c r="C970" s="6">
        <v>4.03</v>
      </c>
      <c r="D970" s="6">
        <v>22.390000522136699</v>
      </c>
      <c r="E970" s="6">
        <v>15.1700004935265</v>
      </c>
      <c r="F970" s="6">
        <v>9.9500000476837194</v>
      </c>
      <c r="G970" s="6" t="s">
        <v>3642</v>
      </c>
      <c r="H970" s="7" t="s">
        <v>233</v>
      </c>
      <c r="I970" s="6" t="s">
        <v>3575</v>
      </c>
      <c r="J970" s="6">
        <v>3</v>
      </c>
    </row>
    <row r="971" spans="1:10" s="5" customFormat="1" x14ac:dyDescent="0.3">
      <c r="A971" s="6">
        <v>968</v>
      </c>
      <c r="B971" s="6">
        <v>4.03</v>
      </c>
      <c r="C971" s="6">
        <v>4.03</v>
      </c>
      <c r="D971" s="6">
        <v>4.0180001407861701</v>
      </c>
      <c r="E971" s="6">
        <v>1.4879999682307199</v>
      </c>
      <c r="F971" s="6">
        <v>1.4879999682307199</v>
      </c>
      <c r="G971" s="6" t="s">
        <v>2055</v>
      </c>
      <c r="H971" s="7" t="s">
        <v>2056</v>
      </c>
      <c r="I971" s="6" t="s">
        <v>3575</v>
      </c>
      <c r="J971" s="6">
        <v>2</v>
      </c>
    </row>
    <row r="972" spans="1:10" s="5" customFormat="1" x14ac:dyDescent="0.3">
      <c r="A972" s="6">
        <v>969</v>
      </c>
      <c r="B972" s="6">
        <v>4.03</v>
      </c>
      <c r="C972" s="6">
        <v>4.03</v>
      </c>
      <c r="D972" s="6">
        <v>13.799999654293099</v>
      </c>
      <c r="E972" s="6">
        <v>7.0710003376007098</v>
      </c>
      <c r="F972" s="6">
        <v>7.0710003376007098</v>
      </c>
      <c r="G972" s="6" t="s">
        <v>1421</v>
      </c>
      <c r="H972" s="7" t="s">
        <v>1422</v>
      </c>
      <c r="I972" s="6" t="s">
        <v>3575</v>
      </c>
      <c r="J972" s="6">
        <v>2</v>
      </c>
    </row>
    <row r="973" spans="1:10" s="5" customFormat="1" x14ac:dyDescent="0.3">
      <c r="A973" s="6">
        <v>970</v>
      </c>
      <c r="B973" s="6">
        <v>4.03</v>
      </c>
      <c r="C973" s="6">
        <v>4.03</v>
      </c>
      <c r="D973" s="6">
        <v>44.190001487731898</v>
      </c>
      <c r="E973" s="6">
        <v>41.859999299049399</v>
      </c>
      <c r="F973" s="6">
        <v>41.859999299049399</v>
      </c>
      <c r="G973" s="6" t="s">
        <v>1796</v>
      </c>
      <c r="H973" s="7" t="s">
        <v>1797</v>
      </c>
      <c r="I973" s="6" t="s">
        <v>3575</v>
      </c>
      <c r="J973" s="6">
        <v>6</v>
      </c>
    </row>
    <row r="974" spans="1:10" s="5" customFormat="1" x14ac:dyDescent="0.3">
      <c r="A974" s="6">
        <v>971</v>
      </c>
      <c r="B974" s="6">
        <v>4.03</v>
      </c>
      <c r="C974" s="6">
        <v>4.03</v>
      </c>
      <c r="D974" s="6">
        <v>26.289999485015901</v>
      </c>
      <c r="E974" s="6">
        <v>17.530000209808399</v>
      </c>
      <c r="F974" s="6">
        <v>17.530000209808399</v>
      </c>
      <c r="G974" s="6" t="s">
        <v>1975</v>
      </c>
      <c r="H974" s="7" t="s">
        <v>1976</v>
      </c>
      <c r="I974" s="6" t="s">
        <v>3575</v>
      </c>
      <c r="J974" s="6">
        <v>2</v>
      </c>
    </row>
    <row r="975" spans="1:10" s="5" customFormat="1" x14ac:dyDescent="0.3">
      <c r="A975" s="6">
        <v>972</v>
      </c>
      <c r="B975" s="6">
        <v>4.03</v>
      </c>
      <c r="C975" s="6">
        <v>4.03</v>
      </c>
      <c r="D975" s="6">
        <v>21.619999408721899</v>
      </c>
      <c r="E975" s="6">
        <v>8.40800032019615</v>
      </c>
      <c r="F975" s="6">
        <v>8.40800032019615</v>
      </c>
      <c r="G975" s="6" t="s">
        <v>2059</v>
      </c>
      <c r="H975" s="7" t="s">
        <v>2060</v>
      </c>
      <c r="I975" s="6" t="s">
        <v>3575</v>
      </c>
      <c r="J975" s="6">
        <v>2</v>
      </c>
    </row>
    <row r="976" spans="1:10" s="5" customFormat="1" x14ac:dyDescent="0.3">
      <c r="A976" s="6">
        <v>973</v>
      </c>
      <c r="B976" s="6">
        <v>4.03</v>
      </c>
      <c r="C976" s="6">
        <v>4.03</v>
      </c>
      <c r="D976" s="6">
        <v>20.000000298023199</v>
      </c>
      <c r="E976" s="6">
        <v>20.000000298023199</v>
      </c>
      <c r="F976" s="6">
        <v>11.540000140667001</v>
      </c>
      <c r="G976" s="6" t="s">
        <v>2061</v>
      </c>
      <c r="H976" s="7" t="s">
        <v>2062</v>
      </c>
      <c r="I976" s="6" t="s">
        <v>3575</v>
      </c>
      <c r="J976" s="6">
        <v>2</v>
      </c>
    </row>
    <row r="977" spans="1:10" s="5" customFormat="1" x14ac:dyDescent="0.3">
      <c r="A977" s="6">
        <v>974</v>
      </c>
      <c r="B977" s="6">
        <v>4.0199999999999996</v>
      </c>
      <c r="C977" s="6">
        <v>14.3</v>
      </c>
      <c r="D977" s="6">
        <v>32.260000705719001</v>
      </c>
      <c r="E977" s="6">
        <v>32.260000705719001</v>
      </c>
      <c r="F977" s="6">
        <v>25.400000810623201</v>
      </c>
      <c r="G977" s="6" t="s">
        <v>2063</v>
      </c>
      <c r="H977" s="7" t="s">
        <v>2064</v>
      </c>
      <c r="I977" s="6" t="s">
        <v>3575</v>
      </c>
      <c r="J977" s="6">
        <v>7</v>
      </c>
    </row>
    <row r="978" spans="1:10" s="5" customFormat="1" x14ac:dyDescent="0.3">
      <c r="A978" s="6">
        <v>975</v>
      </c>
      <c r="B978" s="6">
        <v>4.0199999999999996</v>
      </c>
      <c r="C978" s="6">
        <v>6.02</v>
      </c>
      <c r="D978" s="6">
        <v>24.860000610351602</v>
      </c>
      <c r="E978" s="6">
        <v>18.379999697208401</v>
      </c>
      <c r="F978" s="6">
        <v>18.379999697208401</v>
      </c>
      <c r="G978" s="6" t="s">
        <v>2261</v>
      </c>
      <c r="H978" s="7" t="s">
        <v>2262</v>
      </c>
      <c r="I978" s="6" t="s">
        <v>3575</v>
      </c>
      <c r="J978" s="6">
        <v>3</v>
      </c>
    </row>
    <row r="979" spans="1:10" s="5" customFormat="1" x14ac:dyDescent="0.3">
      <c r="A979" s="6">
        <v>976</v>
      </c>
      <c r="B979" s="6">
        <v>4.0199999999999996</v>
      </c>
      <c r="C979" s="6">
        <v>4.21</v>
      </c>
      <c r="D979" s="6">
        <v>9.8090000450611097</v>
      </c>
      <c r="E979" s="6">
        <v>4.0670000016689301</v>
      </c>
      <c r="F979" s="6">
        <v>4.0670000016689301</v>
      </c>
      <c r="G979" s="6" t="s">
        <v>1456</v>
      </c>
      <c r="H979" s="7" t="s">
        <v>1457</v>
      </c>
      <c r="I979" s="6" t="s">
        <v>3575</v>
      </c>
      <c r="J979" s="6">
        <v>3</v>
      </c>
    </row>
    <row r="980" spans="1:10" s="5" customFormat="1" x14ac:dyDescent="0.3">
      <c r="A980" s="6">
        <v>977</v>
      </c>
      <c r="B980" s="6">
        <v>4.0199999999999996</v>
      </c>
      <c r="C980" s="6">
        <v>4.05</v>
      </c>
      <c r="D980" s="6">
        <v>18.629999458789801</v>
      </c>
      <c r="E980" s="6">
        <v>12.7499997615814</v>
      </c>
      <c r="F980" s="6">
        <v>12.7499997615814</v>
      </c>
      <c r="G980" s="6" t="s">
        <v>1668</v>
      </c>
      <c r="H980" s="7" t="s">
        <v>1669</v>
      </c>
      <c r="I980" s="6" t="s">
        <v>3575</v>
      </c>
      <c r="J980" s="6">
        <v>2</v>
      </c>
    </row>
    <row r="981" spans="1:10" s="5" customFormat="1" x14ac:dyDescent="0.3">
      <c r="A981" s="6">
        <v>978</v>
      </c>
      <c r="B981" s="6">
        <v>4.0199999999999996</v>
      </c>
      <c r="C981" s="6">
        <v>4.03</v>
      </c>
      <c r="D981" s="6">
        <v>20.309999585151701</v>
      </c>
      <c r="E981" s="6">
        <v>16.6700005531311</v>
      </c>
      <c r="F981" s="6">
        <v>9.375</v>
      </c>
      <c r="G981" s="6" t="s">
        <v>1077</v>
      </c>
      <c r="H981" s="7" t="s">
        <v>1078</v>
      </c>
      <c r="I981" s="6" t="s">
        <v>3575</v>
      </c>
      <c r="J981" s="6">
        <v>2</v>
      </c>
    </row>
    <row r="982" spans="1:10" s="5" customFormat="1" x14ac:dyDescent="0.3">
      <c r="A982" s="6">
        <v>979</v>
      </c>
      <c r="B982" s="6">
        <v>4.0199999999999996</v>
      </c>
      <c r="C982" s="6">
        <v>4.0199999999999996</v>
      </c>
      <c r="D982" s="6">
        <v>27.0399987697601</v>
      </c>
      <c r="E982" s="6">
        <v>8.1430003046989405</v>
      </c>
      <c r="F982" s="6">
        <v>8.1430003046989405</v>
      </c>
      <c r="G982" s="6" t="s">
        <v>1545</v>
      </c>
      <c r="H982" s="7" t="s">
        <v>1546</v>
      </c>
      <c r="I982" s="6" t="s">
        <v>3575</v>
      </c>
      <c r="J982" s="6">
        <v>2</v>
      </c>
    </row>
    <row r="983" spans="1:10" s="5" customFormat="1" x14ac:dyDescent="0.3">
      <c r="A983" s="6">
        <v>980</v>
      </c>
      <c r="B983" s="6">
        <v>4.0199999999999996</v>
      </c>
      <c r="C983" s="6">
        <v>4.0199999999999996</v>
      </c>
      <c r="D983" s="6">
        <v>25.360000133514401</v>
      </c>
      <c r="E983" s="6">
        <v>18.840000033378601</v>
      </c>
      <c r="F983" s="6">
        <v>18.840000033378601</v>
      </c>
      <c r="G983" s="6" t="s">
        <v>1648</v>
      </c>
      <c r="H983" s="7" t="s">
        <v>1649</v>
      </c>
      <c r="I983" s="6" t="s">
        <v>3575</v>
      </c>
      <c r="J983" s="6">
        <v>2</v>
      </c>
    </row>
    <row r="984" spans="1:10" s="5" customFormat="1" x14ac:dyDescent="0.3">
      <c r="A984" s="6">
        <v>981</v>
      </c>
      <c r="B984" s="6">
        <v>4.01</v>
      </c>
      <c r="C984" s="6">
        <v>6.97</v>
      </c>
      <c r="D984" s="6">
        <v>14.049999415874501</v>
      </c>
      <c r="E984" s="6">
        <v>9.3680001795291901</v>
      </c>
      <c r="F984" s="6">
        <v>9.3680001795291901</v>
      </c>
      <c r="G984" s="6" t="s">
        <v>2018</v>
      </c>
      <c r="H984" s="7" t="s">
        <v>2019</v>
      </c>
      <c r="I984" s="6" t="s">
        <v>3575</v>
      </c>
      <c r="J984" s="6">
        <v>4</v>
      </c>
    </row>
    <row r="985" spans="1:10" s="5" customFormat="1" x14ac:dyDescent="0.3">
      <c r="A985" s="6">
        <v>982</v>
      </c>
      <c r="B985" s="6">
        <v>4.01</v>
      </c>
      <c r="C985" s="6">
        <v>4.0199999999999996</v>
      </c>
      <c r="D985" s="6">
        <v>15.9199997782707</v>
      </c>
      <c r="E985" s="6">
        <v>10.3799998760223</v>
      </c>
      <c r="F985" s="6">
        <v>10.3799998760223</v>
      </c>
      <c r="G985" s="6" t="s">
        <v>2073</v>
      </c>
      <c r="H985" s="7" t="s">
        <v>2074</v>
      </c>
      <c r="I985" s="6" t="s">
        <v>3575</v>
      </c>
      <c r="J985" s="6">
        <v>2</v>
      </c>
    </row>
    <row r="986" spans="1:10" s="5" customFormat="1" x14ac:dyDescent="0.3">
      <c r="A986" s="6">
        <v>983</v>
      </c>
      <c r="B986" s="6">
        <v>4.01</v>
      </c>
      <c r="C986" s="6">
        <v>4.0199999999999996</v>
      </c>
      <c r="D986" s="6">
        <v>12.349999696016299</v>
      </c>
      <c r="E986" s="6">
        <v>7.9680003225803402</v>
      </c>
      <c r="F986" s="6">
        <v>7.9680003225803402</v>
      </c>
      <c r="G986" s="6" t="s">
        <v>2071</v>
      </c>
      <c r="H986" s="7" t="s">
        <v>2072</v>
      </c>
      <c r="I986" s="6" t="s">
        <v>3575</v>
      </c>
      <c r="J986" s="6">
        <v>2</v>
      </c>
    </row>
    <row r="987" spans="1:10" s="5" customFormat="1" x14ac:dyDescent="0.3">
      <c r="A987" s="6">
        <v>984</v>
      </c>
      <c r="B987" s="6">
        <v>4.01</v>
      </c>
      <c r="C987" s="6">
        <v>4.01</v>
      </c>
      <c r="D987" s="6">
        <v>8.2970000803470594</v>
      </c>
      <c r="E987" s="6">
        <v>3.0169999226927802</v>
      </c>
      <c r="F987" s="6">
        <v>3.0169999226927802</v>
      </c>
      <c r="G987" s="6" t="s">
        <v>2033</v>
      </c>
      <c r="H987" s="7" t="s">
        <v>2034</v>
      </c>
      <c r="I987" s="6" t="s">
        <v>3575</v>
      </c>
      <c r="J987" s="6">
        <v>2</v>
      </c>
    </row>
    <row r="988" spans="1:10" s="5" customFormat="1" x14ac:dyDescent="0.3">
      <c r="A988" s="6">
        <v>985</v>
      </c>
      <c r="B988" s="6">
        <v>4.01</v>
      </c>
      <c r="C988" s="6">
        <v>4.01</v>
      </c>
      <c r="D988" s="6">
        <v>11.940000206232099</v>
      </c>
      <c r="E988" s="6">
        <v>4.3049998581409499</v>
      </c>
      <c r="F988" s="6">
        <v>4.3049998581409499</v>
      </c>
      <c r="G988" s="6" t="s">
        <v>2004</v>
      </c>
      <c r="H988" s="7" t="s">
        <v>2005</v>
      </c>
      <c r="I988" s="6" t="s">
        <v>3575</v>
      </c>
      <c r="J988" s="6">
        <v>2</v>
      </c>
    </row>
    <row r="989" spans="1:10" s="5" customFormat="1" x14ac:dyDescent="0.3">
      <c r="A989" s="6">
        <v>986</v>
      </c>
      <c r="B989" s="6">
        <v>4.01</v>
      </c>
      <c r="C989" s="6">
        <v>4.01</v>
      </c>
      <c r="D989" s="6">
        <v>4.2399998754262898</v>
      </c>
      <c r="E989" s="6">
        <v>1.99999995529652</v>
      </c>
      <c r="F989" s="6">
        <v>1.99999995529652</v>
      </c>
      <c r="G989" s="6" t="s">
        <v>2077</v>
      </c>
      <c r="H989" s="7" t="s">
        <v>2078</v>
      </c>
      <c r="I989" s="6" t="s">
        <v>3575</v>
      </c>
      <c r="J989" s="6">
        <v>2</v>
      </c>
    </row>
    <row r="990" spans="1:10" s="5" customFormat="1" x14ac:dyDescent="0.3">
      <c r="A990" s="6">
        <v>987</v>
      </c>
      <c r="B990" s="6">
        <v>4.01</v>
      </c>
      <c r="C990" s="6">
        <v>4.01</v>
      </c>
      <c r="D990" s="6">
        <v>8.4210000932216609</v>
      </c>
      <c r="E990" s="6">
        <v>5.2629999816417703</v>
      </c>
      <c r="F990" s="6">
        <v>5.2629999816417703</v>
      </c>
      <c r="G990" s="6" t="s">
        <v>2008</v>
      </c>
      <c r="H990" s="7" t="s">
        <v>2009</v>
      </c>
      <c r="I990" s="6" t="s">
        <v>3575</v>
      </c>
      <c r="J990" s="6">
        <v>3</v>
      </c>
    </row>
    <row r="991" spans="1:10" s="5" customFormat="1" x14ac:dyDescent="0.3">
      <c r="A991" s="6">
        <v>988</v>
      </c>
      <c r="B991" s="6">
        <v>4.01</v>
      </c>
      <c r="C991" s="6">
        <v>4.01</v>
      </c>
      <c r="D991" s="6">
        <v>25.170001387596098</v>
      </c>
      <c r="E991" s="6">
        <v>19.869999587535901</v>
      </c>
      <c r="F991" s="6">
        <v>19.869999587535901</v>
      </c>
      <c r="G991" s="6" t="s">
        <v>1310</v>
      </c>
      <c r="H991" s="7" t="s">
        <v>53</v>
      </c>
      <c r="I991" s="6" t="s">
        <v>3575</v>
      </c>
      <c r="J991" s="6">
        <v>4</v>
      </c>
    </row>
    <row r="992" spans="1:10" s="5" customFormat="1" x14ac:dyDescent="0.3">
      <c r="A992" s="6">
        <v>989</v>
      </c>
      <c r="B992" s="6">
        <v>4.01</v>
      </c>
      <c r="C992" s="6">
        <v>4.01</v>
      </c>
      <c r="D992" s="6">
        <v>6.3799999654293096</v>
      </c>
      <c r="E992" s="6">
        <v>3.1160000711679499</v>
      </c>
      <c r="F992" s="6">
        <v>3.1160000711679499</v>
      </c>
      <c r="G992" s="6" t="s">
        <v>2049</v>
      </c>
      <c r="H992" s="7" t="s">
        <v>2050</v>
      </c>
      <c r="I992" s="6" t="s">
        <v>3575</v>
      </c>
      <c r="J992" s="6">
        <v>2</v>
      </c>
    </row>
    <row r="993" spans="1:10" s="5" customFormat="1" x14ac:dyDescent="0.3">
      <c r="A993" s="6">
        <v>990</v>
      </c>
      <c r="B993" s="6">
        <v>4.01</v>
      </c>
      <c r="C993" s="6">
        <v>4.01</v>
      </c>
      <c r="D993" s="6">
        <v>20.8499997854233</v>
      </c>
      <c r="E993" s="6">
        <v>14.470000565052</v>
      </c>
      <c r="F993" s="6">
        <v>14.470000565052</v>
      </c>
      <c r="G993" s="6" t="s">
        <v>1531</v>
      </c>
      <c r="H993" s="7" t="s">
        <v>1532</v>
      </c>
      <c r="I993" s="6" t="s">
        <v>3575</v>
      </c>
      <c r="J993" s="6">
        <v>2</v>
      </c>
    </row>
    <row r="994" spans="1:10" s="5" customFormat="1" x14ac:dyDescent="0.3">
      <c r="A994" s="6">
        <v>991</v>
      </c>
      <c r="B994" s="6">
        <v>4.01</v>
      </c>
      <c r="C994" s="6">
        <v>4.01</v>
      </c>
      <c r="D994" s="6">
        <v>29.910001158714302</v>
      </c>
      <c r="E994" s="6">
        <v>20.5599993467331</v>
      </c>
      <c r="F994" s="6">
        <v>20.5599993467331</v>
      </c>
      <c r="G994" s="6" t="s">
        <v>1919</v>
      </c>
      <c r="H994" s="7" t="s">
        <v>1920</v>
      </c>
      <c r="I994" s="6" t="s">
        <v>3575</v>
      </c>
      <c r="J994" s="6">
        <v>2</v>
      </c>
    </row>
    <row r="995" spans="1:10" s="5" customFormat="1" x14ac:dyDescent="0.3">
      <c r="A995" s="6">
        <v>992</v>
      </c>
      <c r="B995" s="6">
        <v>4.01</v>
      </c>
      <c r="C995" s="6">
        <v>4.01</v>
      </c>
      <c r="D995" s="6">
        <v>9.2519998550415004</v>
      </c>
      <c r="E995" s="6">
        <v>5.3149998188018799</v>
      </c>
      <c r="F995" s="6">
        <v>5.3149998188018799</v>
      </c>
      <c r="G995" s="6" t="s">
        <v>2081</v>
      </c>
      <c r="H995" s="7" t="s">
        <v>2082</v>
      </c>
      <c r="I995" s="6" t="s">
        <v>3575</v>
      </c>
      <c r="J995" s="6">
        <v>2</v>
      </c>
    </row>
    <row r="996" spans="1:10" s="5" customFormat="1" x14ac:dyDescent="0.3">
      <c r="A996" s="6">
        <v>993</v>
      </c>
      <c r="B996" s="6">
        <v>4.01</v>
      </c>
      <c r="C996" s="6">
        <v>4.01</v>
      </c>
      <c r="D996" s="6">
        <v>34.380000829696698</v>
      </c>
      <c r="E996" s="6">
        <v>18.75</v>
      </c>
      <c r="F996" s="6">
        <v>18.75</v>
      </c>
      <c r="G996" s="6" t="s">
        <v>2087</v>
      </c>
      <c r="H996" s="7" t="s">
        <v>2088</v>
      </c>
      <c r="I996" s="6" t="s">
        <v>3575</v>
      </c>
      <c r="J996" s="6">
        <v>2</v>
      </c>
    </row>
    <row r="997" spans="1:10" s="5" customFormat="1" x14ac:dyDescent="0.3">
      <c r="A997" s="6">
        <v>994</v>
      </c>
      <c r="B997" s="6">
        <v>4.01</v>
      </c>
      <c r="C997" s="6">
        <v>4.01</v>
      </c>
      <c r="D997" s="6">
        <v>16.519999504089402</v>
      </c>
      <c r="E997" s="6">
        <v>12.049999833107</v>
      </c>
      <c r="F997" s="6">
        <v>12.049999833107</v>
      </c>
      <c r="G997" s="6" t="s">
        <v>3643</v>
      </c>
      <c r="H997" s="7" t="s">
        <v>3644</v>
      </c>
      <c r="I997" s="6" t="s">
        <v>3575</v>
      </c>
      <c r="J997" s="6">
        <v>2</v>
      </c>
    </row>
    <row r="998" spans="1:10" s="5" customFormat="1" x14ac:dyDescent="0.3">
      <c r="A998" s="6">
        <v>995</v>
      </c>
      <c r="B998" s="6">
        <v>4</v>
      </c>
      <c r="C998" s="6">
        <v>24.08</v>
      </c>
      <c r="D998" s="6">
        <v>55.260002613067599</v>
      </c>
      <c r="E998" s="6">
        <v>55.260002613067599</v>
      </c>
      <c r="F998" s="6">
        <v>54.890000820159898</v>
      </c>
      <c r="G998" s="6" t="s">
        <v>2089</v>
      </c>
      <c r="H998" s="7" t="s">
        <v>719</v>
      </c>
      <c r="I998" s="6" t="s">
        <v>3575</v>
      </c>
      <c r="J998" s="6">
        <v>23</v>
      </c>
    </row>
    <row r="999" spans="1:10" s="5" customFormat="1" x14ac:dyDescent="0.3">
      <c r="A999" s="6">
        <v>996</v>
      </c>
      <c r="B999" s="6">
        <v>4</v>
      </c>
      <c r="C999" s="6">
        <v>13</v>
      </c>
      <c r="D999" s="6">
        <v>38.499999046325698</v>
      </c>
      <c r="E999" s="6">
        <v>38.499999046325698</v>
      </c>
      <c r="F999" s="6">
        <v>38.499999046325698</v>
      </c>
      <c r="G999" s="6" t="s">
        <v>2090</v>
      </c>
      <c r="H999" s="7" t="s">
        <v>2091</v>
      </c>
      <c r="I999" s="6" t="s">
        <v>3575</v>
      </c>
      <c r="J999" s="6">
        <v>9</v>
      </c>
    </row>
    <row r="1000" spans="1:10" s="5" customFormat="1" x14ac:dyDescent="0.3">
      <c r="A1000" s="6">
        <v>997</v>
      </c>
      <c r="B1000" s="6">
        <v>4</v>
      </c>
      <c r="C1000" s="6">
        <v>12.71</v>
      </c>
      <c r="D1000" s="6">
        <v>51.670002937316902</v>
      </c>
      <c r="E1000" s="6">
        <v>50.5599975585938</v>
      </c>
      <c r="F1000" s="6">
        <v>50.5599975585938</v>
      </c>
      <c r="G1000" s="6" t="s">
        <v>3645</v>
      </c>
      <c r="H1000" s="7" t="s">
        <v>3646</v>
      </c>
      <c r="I1000" s="6" t="s">
        <v>3575</v>
      </c>
      <c r="J1000" s="6">
        <v>9</v>
      </c>
    </row>
    <row r="1001" spans="1:10" s="5" customFormat="1" x14ac:dyDescent="0.3">
      <c r="A1001" s="6">
        <v>998</v>
      </c>
      <c r="B1001" s="6">
        <v>4</v>
      </c>
      <c r="C1001" s="6">
        <v>8.1999999999999993</v>
      </c>
      <c r="D1001" s="6">
        <v>25.150001049041698</v>
      </c>
      <c r="E1001" s="6">
        <v>25.150001049041698</v>
      </c>
      <c r="F1001" s="6">
        <v>20.550000667572</v>
      </c>
      <c r="G1001" s="6" t="s">
        <v>2016</v>
      </c>
      <c r="H1001" s="7" t="s">
        <v>2017</v>
      </c>
      <c r="I1001" s="6" t="s">
        <v>3575</v>
      </c>
      <c r="J1001" s="6">
        <v>4</v>
      </c>
    </row>
    <row r="1002" spans="1:10" s="5" customFormat="1" x14ac:dyDescent="0.3">
      <c r="A1002" s="6">
        <v>999</v>
      </c>
      <c r="B1002" s="6">
        <v>4</v>
      </c>
      <c r="C1002" s="6">
        <v>4.03</v>
      </c>
      <c r="D1002" s="6">
        <v>10.100000351667401</v>
      </c>
      <c r="E1002" s="6">
        <v>6.1259999871254003</v>
      </c>
      <c r="F1002" s="6">
        <v>6.1259999871254003</v>
      </c>
      <c r="G1002" s="6" t="s">
        <v>2410</v>
      </c>
      <c r="H1002" s="7" t="s">
        <v>2411</v>
      </c>
      <c r="I1002" s="6" t="s">
        <v>3575</v>
      </c>
      <c r="J1002" s="6">
        <v>2</v>
      </c>
    </row>
    <row r="1003" spans="1:10" s="5" customFormat="1" x14ac:dyDescent="0.3">
      <c r="A1003" s="6">
        <v>1000</v>
      </c>
      <c r="B1003" s="6">
        <v>4</v>
      </c>
      <c r="C1003" s="6">
        <v>4.01</v>
      </c>
      <c r="D1003" s="6">
        <v>10.4500003159046</v>
      </c>
      <c r="E1003" s="6">
        <v>7.6269999146461496</v>
      </c>
      <c r="F1003" s="6">
        <v>7.6269999146461496</v>
      </c>
      <c r="G1003" s="6" t="s">
        <v>2099</v>
      </c>
      <c r="H1003" s="7" t="s">
        <v>2100</v>
      </c>
      <c r="I1003" s="6" t="s">
        <v>3575</v>
      </c>
      <c r="J1003" s="6">
        <v>3</v>
      </c>
    </row>
    <row r="1004" spans="1:10" s="5" customFormat="1" x14ac:dyDescent="0.3">
      <c r="A1004" s="6">
        <v>1001</v>
      </c>
      <c r="B1004" s="6">
        <v>4</v>
      </c>
      <c r="C1004" s="6">
        <v>4.01</v>
      </c>
      <c r="D1004" s="6">
        <v>10.5800002813339</v>
      </c>
      <c r="E1004" s="6">
        <v>10.050000250339499</v>
      </c>
      <c r="F1004" s="6">
        <v>10.050000250339499</v>
      </c>
      <c r="G1004" s="6" t="s">
        <v>1865</v>
      </c>
      <c r="H1004" s="7" t="s">
        <v>1866</v>
      </c>
      <c r="I1004" s="6" t="s">
        <v>3575</v>
      </c>
      <c r="J1004" s="6">
        <v>2</v>
      </c>
    </row>
    <row r="1005" spans="1:10" s="5" customFormat="1" x14ac:dyDescent="0.3">
      <c r="A1005" s="6">
        <v>1002</v>
      </c>
      <c r="B1005" s="6">
        <v>4</v>
      </c>
      <c r="C1005" s="6">
        <v>4</v>
      </c>
      <c r="D1005" s="6">
        <v>2.6550000533461602</v>
      </c>
      <c r="E1005" s="6">
        <v>1.5540000051259999</v>
      </c>
      <c r="F1005" s="6">
        <v>1.5540000051259999</v>
      </c>
      <c r="G1005" s="6" t="s">
        <v>2012</v>
      </c>
      <c r="H1005" s="7" t="s">
        <v>2013</v>
      </c>
      <c r="I1005" s="6" t="s">
        <v>3575</v>
      </c>
      <c r="J1005" s="6">
        <v>2</v>
      </c>
    </row>
    <row r="1006" spans="1:10" s="5" customFormat="1" x14ac:dyDescent="0.3">
      <c r="A1006" s="6">
        <v>1003</v>
      </c>
      <c r="B1006" s="6">
        <v>4</v>
      </c>
      <c r="C1006" s="6">
        <v>4</v>
      </c>
      <c r="D1006" s="6">
        <v>11.270000040531199</v>
      </c>
      <c r="E1006" s="6">
        <v>8.6850002408027596</v>
      </c>
      <c r="F1006" s="6">
        <v>8.6850002408027596</v>
      </c>
      <c r="G1006" s="6" t="s">
        <v>1692</v>
      </c>
      <c r="H1006" s="7" t="s">
        <v>1693</v>
      </c>
      <c r="I1006" s="6" t="s">
        <v>3575</v>
      </c>
      <c r="J1006" s="6">
        <v>2</v>
      </c>
    </row>
    <row r="1007" spans="1:10" s="5" customFormat="1" x14ac:dyDescent="0.3">
      <c r="A1007" s="6">
        <v>1004</v>
      </c>
      <c r="B1007" s="6">
        <v>4</v>
      </c>
      <c r="C1007" s="6">
        <v>4</v>
      </c>
      <c r="D1007" s="6">
        <v>20.949999988079099</v>
      </c>
      <c r="E1007" s="6">
        <v>20.000000298023199</v>
      </c>
      <c r="F1007" s="6">
        <v>20.000000298023199</v>
      </c>
      <c r="G1007" s="6" t="s">
        <v>1666</v>
      </c>
      <c r="H1007" s="7" t="s">
        <v>1667</v>
      </c>
      <c r="I1007" s="6" t="s">
        <v>3575</v>
      </c>
      <c r="J1007" s="6">
        <v>2</v>
      </c>
    </row>
    <row r="1008" spans="1:10" s="5" customFormat="1" ht="25.5" x14ac:dyDescent="0.3">
      <c r="A1008" s="6">
        <v>1005</v>
      </c>
      <c r="B1008" s="6">
        <v>4</v>
      </c>
      <c r="C1008" s="6">
        <v>4</v>
      </c>
      <c r="D1008" s="6">
        <v>13.279999792575801</v>
      </c>
      <c r="E1008" s="6">
        <v>13.279999792575801</v>
      </c>
      <c r="F1008" s="6">
        <v>13.279999792575801</v>
      </c>
      <c r="G1008" s="6" t="s">
        <v>2119</v>
      </c>
      <c r="H1008" s="7" t="s">
        <v>2120</v>
      </c>
      <c r="I1008" s="6" t="s">
        <v>3575</v>
      </c>
      <c r="J1008" s="6">
        <v>2</v>
      </c>
    </row>
    <row r="1009" spans="1:10" s="5" customFormat="1" x14ac:dyDescent="0.3">
      <c r="A1009" s="6">
        <v>1006</v>
      </c>
      <c r="B1009" s="6">
        <v>4</v>
      </c>
      <c r="C1009" s="6">
        <v>4</v>
      </c>
      <c r="D1009" s="6">
        <v>24.7500002384186</v>
      </c>
      <c r="E1009" s="6">
        <v>24.7500002384186</v>
      </c>
      <c r="F1009" s="6">
        <v>24.7500002384186</v>
      </c>
      <c r="G1009" s="6" t="s">
        <v>2121</v>
      </c>
      <c r="H1009" s="7" t="s">
        <v>2122</v>
      </c>
      <c r="I1009" s="6" t="s">
        <v>3575</v>
      </c>
      <c r="J1009" s="6">
        <v>2</v>
      </c>
    </row>
    <row r="1010" spans="1:10" s="5" customFormat="1" x14ac:dyDescent="0.3">
      <c r="A1010" s="6">
        <v>1007</v>
      </c>
      <c r="B1010" s="6">
        <v>4</v>
      </c>
      <c r="C1010" s="6">
        <v>4</v>
      </c>
      <c r="D1010" s="6">
        <v>18.070000410079999</v>
      </c>
      <c r="E1010" s="6">
        <v>18.070000410079999</v>
      </c>
      <c r="F1010" s="6">
        <v>18.070000410079999</v>
      </c>
      <c r="G1010" s="6" t="s">
        <v>2125</v>
      </c>
      <c r="H1010" s="7" t="s">
        <v>2126</v>
      </c>
      <c r="I1010" s="6" t="s">
        <v>3575</v>
      </c>
      <c r="J1010" s="6">
        <v>2</v>
      </c>
    </row>
    <row r="1011" spans="1:10" s="5" customFormat="1" x14ac:dyDescent="0.3">
      <c r="A1011" s="6">
        <v>1008</v>
      </c>
      <c r="B1011" s="6">
        <v>4</v>
      </c>
      <c r="C1011" s="6">
        <v>4</v>
      </c>
      <c r="D1011" s="6">
        <v>10.1800002157688</v>
      </c>
      <c r="E1011" s="6">
        <v>10.1800002157688</v>
      </c>
      <c r="F1011" s="6">
        <v>10.1800002157688</v>
      </c>
      <c r="G1011" s="6" t="s">
        <v>1973</v>
      </c>
      <c r="H1011" s="7" t="s">
        <v>1974</v>
      </c>
      <c r="I1011" s="6" t="s">
        <v>3575</v>
      </c>
      <c r="J1011" s="6">
        <v>2</v>
      </c>
    </row>
    <row r="1012" spans="1:10" s="5" customFormat="1" x14ac:dyDescent="0.3">
      <c r="A1012" s="6">
        <v>1009</v>
      </c>
      <c r="B1012" s="6">
        <v>4</v>
      </c>
      <c r="C1012" s="6">
        <v>4</v>
      </c>
      <c r="D1012" s="6">
        <v>7.8239999711513502</v>
      </c>
      <c r="E1012" s="6">
        <v>7.8239999711513502</v>
      </c>
      <c r="F1012" s="6">
        <v>7.8239999711513502</v>
      </c>
      <c r="G1012" s="6" t="s">
        <v>1933</v>
      </c>
      <c r="H1012" s="7" t="s">
        <v>1934</v>
      </c>
      <c r="I1012" s="6" t="s">
        <v>3575</v>
      </c>
      <c r="J1012" s="6">
        <v>2</v>
      </c>
    </row>
    <row r="1013" spans="1:10" s="5" customFormat="1" x14ac:dyDescent="0.3">
      <c r="A1013" s="6">
        <v>1010</v>
      </c>
      <c r="B1013" s="6">
        <v>4</v>
      </c>
      <c r="C1013" s="6">
        <v>4</v>
      </c>
      <c r="D1013" s="6">
        <v>23.479999601841001</v>
      </c>
      <c r="E1013" s="6">
        <v>23.479999601841001</v>
      </c>
      <c r="F1013" s="6">
        <v>23.479999601841001</v>
      </c>
      <c r="G1013" s="6" t="s">
        <v>2127</v>
      </c>
      <c r="H1013" s="7" t="s">
        <v>2128</v>
      </c>
      <c r="I1013" s="6" t="s">
        <v>3575</v>
      </c>
      <c r="J1013" s="6">
        <v>2</v>
      </c>
    </row>
    <row r="1014" spans="1:10" s="5" customFormat="1" x14ac:dyDescent="0.3">
      <c r="A1014" s="6">
        <v>1011</v>
      </c>
      <c r="B1014" s="6">
        <v>4</v>
      </c>
      <c r="C1014" s="6">
        <v>4</v>
      </c>
      <c r="D1014" s="6">
        <v>8.38499963283539</v>
      </c>
      <c r="E1014" s="6">
        <v>8.38499963283539</v>
      </c>
      <c r="F1014" s="6">
        <v>8.38499963283539</v>
      </c>
      <c r="G1014" s="6" t="s">
        <v>1304</v>
      </c>
      <c r="H1014" s="7" t="s">
        <v>1305</v>
      </c>
      <c r="I1014" s="6" t="s">
        <v>3575</v>
      </c>
      <c r="J1014" s="6">
        <v>2</v>
      </c>
    </row>
    <row r="1015" spans="1:10" s="5" customFormat="1" x14ac:dyDescent="0.3">
      <c r="A1015" s="6">
        <v>1012</v>
      </c>
      <c r="B1015" s="6">
        <v>4</v>
      </c>
      <c r="C1015" s="6">
        <v>4</v>
      </c>
      <c r="D1015" s="6">
        <v>15.0800004601479</v>
      </c>
      <c r="E1015" s="6">
        <v>15.0800004601479</v>
      </c>
      <c r="F1015" s="6">
        <v>15.0800004601479</v>
      </c>
      <c r="G1015" s="6" t="s">
        <v>2131</v>
      </c>
      <c r="H1015" s="7" t="s">
        <v>2132</v>
      </c>
      <c r="I1015" s="6" t="s">
        <v>3575</v>
      </c>
      <c r="J1015" s="6">
        <v>2</v>
      </c>
    </row>
    <row r="1016" spans="1:10" s="5" customFormat="1" x14ac:dyDescent="0.3">
      <c r="A1016" s="6">
        <v>1013</v>
      </c>
      <c r="B1016" s="6">
        <v>4</v>
      </c>
      <c r="C1016" s="6">
        <v>4</v>
      </c>
      <c r="D1016" s="6">
        <v>10.589999705553099</v>
      </c>
      <c r="E1016" s="6">
        <v>10.589999705553099</v>
      </c>
      <c r="F1016" s="6">
        <v>10.589999705553099</v>
      </c>
      <c r="G1016" s="6" t="s">
        <v>2133</v>
      </c>
      <c r="H1016" s="7" t="s">
        <v>2134</v>
      </c>
      <c r="I1016" s="6" t="s">
        <v>3575</v>
      </c>
      <c r="J1016" s="6">
        <v>2</v>
      </c>
    </row>
    <row r="1017" spans="1:10" s="5" customFormat="1" x14ac:dyDescent="0.3">
      <c r="A1017" s="6">
        <v>1014</v>
      </c>
      <c r="B1017" s="6">
        <v>4</v>
      </c>
      <c r="C1017" s="6">
        <v>4</v>
      </c>
      <c r="D1017" s="6">
        <v>6.9499999284744298</v>
      </c>
      <c r="E1017" s="6">
        <v>6.9499999284744298</v>
      </c>
      <c r="F1017" s="6">
        <v>6.9499999284744298</v>
      </c>
      <c r="G1017" s="6" t="s">
        <v>2105</v>
      </c>
      <c r="H1017" s="7" t="s">
        <v>2106</v>
      </c>
      <c r="I1017" s="6" t="s">
        <v>3575</v>
      </c>
      <c r="J1017" s="6">
        <v>2</v>
      </c>
    </row>
    <row r="1018" spans="1:10" s="5" customFormat="1" x14ac:dyDescent="0.3">
      <c r="A1018" s="6">
        <v>1015</v>
      </c>
      <c r="B1018" s="6">
        <v>4</v>
      </c>
      <c r="C1018" s="6">
        <v>4</v>
      </c>
      <c r="D1018" s="6">
        <v>6.0830000787973404</v>
      </c>
      <c r="E1018" s="6">
        <v>6.0830000787973404</v>
      </c>
      <c r="F1018" s="6">
        <v>6.0830000787973404</v>
      </c>
      <c r="G1018" s="6" t="s">
        <v>2107</v>
      </c>
      <c r="H1018" s="7" t="s">
        <v>2108</v>
      </c>
      <c r="I1018" s="6" t="s">
        <v>3575</v>
      </c>
      <c r="J1018" s="6">
        <v>2</v>
      </c>
    </row>
    <row r="1019" spans="1:10" s="5" customFormat="1" x14ac:dyDescent="0.3">
      <c r="A1019" s="6">
        <v>1016</v>
      </c>
      <c r="B1019" s="6">
        <v>4</v>
      </c>
      <c r="C1019" s="6">
        <v>4</v>
      </c>
      <c r="D1019" s="6">
        <v>5.5890001356601697</v>
      </c>
      <c r="E1019" s="6">
        <v>5.5890001356601697</v>
      </c>
      <c r="F1019" s="6">
        <v>5.5890001356601697</v>
      </c>
      <c r="G1019" s="6" t="s">
        <v>1939</v>
      </c>
      <c r="H1019" s="7" t="s">
        <v>1940</v>
      </c>
      <c r="I1019" s="6" t="s">
        <v>3575</v>
      </c>
      <c r="J1019" s="6">
        <v>2</v>
      </c>
    </row>
    <row r="1020" spans="1:10" s="5" customFormat="1" x14ac:dyDescent="0.3">
      <c r="A1020" s="6">
        <v>1017</v>
      </c>
      <c r="B1020" s="6">
        <v>4</v>
      </c>
      <c r="C1020" s="6">
        <v>4</v>
      </c>
      <c r="D1020" s="6">
        <v>11.3399997353554</v>
      </c>
      <c r="E1020" s="6">
        <v>11.3399997353554</v>
      </c>
      <c r="F1020" s="6">
        <v>11.3399997353554</v>
      </c>
      <c r="G1020" s="6" t="s">
        <v>2135</v>
      </c>
      <c r="H1020" s="7" t="s">
        <v>2136</v>
      </c>
      <c r="I1020" s="6" t="s">
        <v>3575</v>
      </c>
      <c r="J1020" s="6">
        <v>2</v>
      </c>
    </row>
    <row r="1021" spans="1:10" s="5" customFormat="1" x14ac:dyDescent="0.3">
      <c r="A1021" s="6">
        <v>1018</v>
      </c>
      <c r="B1021" s="6">
        <v>4</v>
      </c>
      <c r="C1021" s="6">
        <v>4</v>
      </c>
      <c r="D1021" s="6">
        <v>10.1099997758865</v>
      </c>
      <c r="E1021" s="6">
        <v>10.1099997758865</v>
      </c>
      <c r="F1021" s="6">
        <v>10.1099997758865</v>
      </c>
      <c r="G1021" s="6" t="s">
        <v>1921</v>
      </c>
      <c r="H1021" s="7" t="s">
        <v>1922</v>
      </c>
      <c r="I1021" s="6" t="s">
        <v>3575</v>
      </c>
      <c r="J1021" s="6">
        <v>3</v>
      </c>
    </row>
    <row r="1022" spans="1:10" s="5" customFormat="1" x14ac:dyDescent="0.3">
      <c r="A1022" s="6">
        <v>1019</v>
      </c>
      <c r="B1022" s="6">
        <v>4</v>
      </c>
      <c r="C1022" s="6">
        <v>4</v>
      </c>
      <c r="D1022" s="6">
        <v>31.729999184608499</v>
      </c>
      <c r="E1022" s="6">
        <v>31.729999184608499</v>
      </c>
      <c r="F1022" s="6">
        <v>31.729999184608499</v>
      </c>
      <c r="G1022" s="6" t="s">
        <v>1589</v>
      </c>
      <c r="H1022" s="7" t="s">
        <v>1590</v>
      </c>
      <c r="I1022" s="6" t="s">
        <v>3575</v>
      </c>
      <c r="J1022" s="6">
        <v>2</v>
      </c>
    </row>
    <row r="1023" spans="1:10" s="5" customFormat="1" x14ac:dyDescent="0.3">
      <c r="A1023" s="6">
        <v>1020</v>
      </c>
      <c r="B1023" s="6">
        <v>4</v>
      </c>
      <c r="C1023" s="6">
        <v>4</v>
      </c>
      <c r="D1023" s="6">
        <v>4.4520001858472797</v>
      </c>
      <c r="E1023" s="6">
        <v>4.4520001858472797</v>
      </c>
      <c r="F1023" s="6">
        <v>4.4520001858472797</v>
      </c>
      <c r="G1023" s="6" t="s">
        <v>2139</v>
      </c>
      <c r="H1023" s="7" t="s">
        <v>2140</v>
      </c>
      <c r="I1023" s="6" t="s">
        <v>3575</v>
      </c>
      <c r="J1023" s="6">
        <v>3</v>
      </c>
    </row>
    <row r="1024" spans="1:10" s="5" customFormat="1" x14ac:dyDescent="0.3">
      <c r="A1024" s="6">
        <v>1021</v>
      </c>
      <c r="B1024" s="6">
        <v>4</v>
      </c>
      <c r="C1024" s="6">
        <v>4</v>
      </c>
      <c r="D1024" s="6">
        <v>2.9139999300241501</v>
      </c>
      <c r="E1024" s="6">
        <v>2.9139999300241501</v>
      </c>
      <c r="F1024" s="6">
        <v>2.9139999300241501</v>
      </c>
      <c r="G1024" s="6" t="s">
        <v>2097</v>
      </c>
      <c r="H1024" s="7" t="s">
        <v>2098</v>
      </c>
      <c r="I1024" s="6" t="s">
        <v>3575</v>
      </c>
      <c r="J1024" s="6">
        <v>2</v>
      </c>
    </row>
    <row r="1025" spans="1:10" s="5" customFormat="1" x14ac:dyDescent="0.3">
      <c r="A1025" s="6">
        <v>1022</v>
      </c>
      <c r="B1025" s="6">
        <v>4</v>
      </c>
      <c r="C1025" s="6">
        <v>4</v>
      </c>
      <c r="D1025" s="6">
        <v>30.430001020431501</v>
      </c>
      <c r="E1025" s="6">
        <v>30.430001020431501</v>
      </c>
      <c r="F1025" s="6">
        <v>30.430001020431501</v>
      </c>
      <c r="G1025" s="6" t="s">
        <v>2141</v>
      </c>
      <c r="H1025" s="7" t="s">
        <v>2142</v>
      </c>
      <c r="I1025" s="6" t="s">
        <v>3575</v>
      </c>
      <c r="J1025" s="6">
        <v>3</v>
      </c>
    </row>
    <row r="1026" spans="1:10" s="5" customFormat="1" x14ac:dyDescent="0.3">
      <c r="A1026" s="6">
        <v>1023</v>
      </c>
      <c r="B1026" s="6">
        <v>4</v>
      </c>
      <c r="C1026" s="6">
        <v>4</v>
      </c>
      <c r="D1026" s="6">
        <v>5.6800000369548798</v>
      </c>
      <c r="E1026" s="6">
        <v>5.6800000369548798</v>
      </c>
      <c r="F1026" s="6">
        <v>5.6800000369548798</v>
      </c>
      <c r="G1026" s="6" t="s">
        <v>1766</v>
      </c>
      <c r="H1026" s="7" t="s">
        <v>1767</v>
      </c>
      <c r="I1026" s="6" t="s">
        <v>3575</v>
      </c>
      <c r="J1026" s="6">
        <v>2</v>
      </c>
    </row>
    <row r="1027" spans="1:10" s="5" customFormat="1" x14ac:dyDescent="0.3">
      <c r="A1027" s="6">
        <v>1024</v>
      </c>
      <c r="B1027" s="6">
        <v>4</v>
      </c>
      <c r="C1027" s="6">
        <v>4</v>
      </c>
      <c r="D1027" s="6">
        <v>13.570000231266</v>
      </c>
      <c r="E1027" s="6">
        <v>13.570000231266</v>
      </c>
      <c r="F1027" s="6">
        <v>13.570000231266</v>
      </c>
      <c r="G1027" s="6" t="s">
        <v>2057</v>
      </c>
      <c r="H1027" s="7" t="s">
        <v>2058</v>
      </c>
      <c r="I1027" s="6" t="s">
        <v>3575</v>
      </c>
      <c r="J1027" s="6">
        <v>2</v>
      </c>
    </row>
    <row r="1028" spans="1:10" s="5" customFormat="1" x14ac:dyDescent="0.3">
      <c r="A1028" s="6">
        <v>1025</v>
      </c>
      <c r="B1028" s="6">
        <v>4</v>
      </c>
      <c r="C1028" s="6">
        <v>4</v>
      </c>
      <c r="D1028" s="6">
        <v>18.75</v>
      </c>
      <c r="E1028" s="6">
        <v>18.75</v>
      </c>
      <c r="F1028" s="6">
        <v>18.75</v>
      </c>
      <c r="G1028" s="6" t="s">
        <v>2143</v>
      </c>
      <c r="H1028" s="7" t="s">
        <v>2144</v>
      </c>
      <c r="I1028" s="6" t="s">
        <v>3575</v>
      </c>
      <c r="J1028" s="6">
        <v>2</v>
      </c>
    </row>
    <row r="1029" spans="1:10" s="5" customFormat="1" x14ac:dyDescent="0.3">
      <c r="A1029" s="6">
        <v>1026</v>
      </c>
      <c r="B1029" s="6">
        <v>4</v>
      </c>
      <c r="C1029" s="6">
        <v>4</v>
      </c>
      <c r="D1029" s="6">
        <v>4.3379999697208396</v>
      </c>
      <c r="E1029" s="6">
        <v>4.3379999697208396</v>
      </c>
      <c r="F1029" s="6">
        <v>4.3379999697208396</v>
      </c>
      <c r="G1029" s="6" t="s">
        <v>2145</v>
      </c>
      <c r="H1029" s="7" t="s">
        <v>2146</v>
      </c>
      <c r="I1029" s="6" t="s">
        <v>3575</v>
      </c>
      <c r="J1029" s="6">
        <v>2</v>
      </c>
    </row>
    <row r="1030" spans="1:10" s="5" customFormat="1" x14ac:dyDescent="0.3">
      <c r="A1030" s="6">
        <v>1027</v>
      </c>
      <c r="B1030" s="6">
        <v>4</v>
      </c>
      <c r="C1030" s="6">
        <v>4</v>
      </c>
      <c r="D1030" s="6">
        <v>17.1100005507469</v>
      </c>
      <c r="E1030" s="6">
        <v>17.1100005507469</v>
      </c>
      <c r="F1030" s="6">
        <v>17.1100005507469</v>
      </c>
      <c r="G1030" s="6" t="s">
        <v>2115</v>
      </c>
      <c r="H1030" s="7" t="s">
        <v>2116</v>
      </c>
      <c r="I1030" s="6" t="s">
        <v>3575</v>
      </c>
      <c r="J1030" s="6">
        <v>3</v>
      </c>
    </row>
    <row r="1031" spans="1:10" s="5" customFormat="1" x14ac:dyDescent="0.3">
      <c r="A1031" s="6">
        <v>1028</v>
      </c>
      <c r="B1031" s="6">
        <v>4</v>
      </c>
      <c r="C1031" s="6">
        <v>4</v>
      </c>
      <c r="D1031" s="6">
        <v>6.12800009548664</v>
      </c>
      <c r="E1031" s="6">
        <v>6.12800009548664</v>
      </c>
      <c r="F1031" s="6">
        <v>6.12800009548664</v>
      </c>
      <c r="G1031" s="6" t="s">
        <v>2083</v>
      </c>
      <c r="H1031" s="7" t="s">
        <v>2084</v>
      </c>
      <c r="I1031" s="6" t="s">
        <v>3575</v>
      </c>
      <c r="J1031" s="6">
        <v>2</v>
      </c>
    </row>
    <row r="1032" spans="1:10" s="5" customFormat="1" x14ac:dyDescent="0.3">
      <c r="A1032" s="6">
        <v>1029</v>
      </c>
      <c r="B1032" s="6">
        <v>4</v>
      </c>
      <c r="C1032" s="6">
        <v>4</v>
      </c>
      <c r="D1032" s="6">
        <v>35.710000991821303</v>
      </c>
      <c r="E1032" s="6">
        <v>35.710000991821303</v>
      </c>
      <c r="F1032" s="6">
        <v>35.710000991821303</v>
      </c>
      <c r="G1032" s="6" t="s">
        <v>2101</v>
      </c>
      <c r="H1032" s="7" t="s">
        <v>2102</v>
      </c>
      <c r="I1032" s="6" t="s">
        <v>3575</v>
      </c>
      <c r="J1032" s="6">
        <v>2</v>
      </c>
    </row>
    <row r="1033" spans="1:10" s="5" customFormat="1" x14ac:dyDescent="0.3">
      <c r="A1033" s="6">
        <v>1030</v>
      </c>
      <c r="B1033" s="6">
        <v>4</v>
      </c>
      <c r="C1033" s="6">
        <v>4</v>
      </c>
      <c r="D1033" s="6">
        <v>22.890000045299502</v>
      </c>
      <c r="E1033" s="6">
        <v>22.890000045299502</v>
      </c>
      <c r="F1033" s="6">
        <v>22.890000045299502</v>
      </c>
      <c r="G1033" s="6" t="s">
        <v>1644</v>
      </c>
      <c r="H1033" s="7" t="s">
        <v>1645</v>
      </c>
      <c r="I1033" s="6" t="s">
        <v>3575</v>
      </c>
      <c r="J1033" s="6">
        <v>2</v>
      </c>
    </row>
    <row r="1034" spans="1:10" s="5" customFormat="1" x14ac:dyDescent="0.3">
      <c r="A1034" s="6">
        <v>1031</v>
      </c>
      <c r="B1034" s="6">
        <v>4</v>
      </c>
      <c r="C1034" s="6">
        <v>4</v>
      </c>
      <c r="D1034" s="6">
        <v>29.919999837875402</v>
      </c>
      <c r="E1034" s="6">
        <v>29.919999837875402</v>
      </c>
      <c r="F1034" s="6">
        <v>29.919999837875402</v>
      </c>
      <c r="G1034" s="6" t="s">
        <v>2085</v>
      </c>
      <c r="H1034" s="7" t="s">
        <v>2086</v>
      </c>
      <c r="I1034" s="6" t="s">
        <v>3575</v>
      </c>
      <c r="J1034" s="6">
        <v>2</v>
      </c>
    </row>
    <row r="1035" spans="1:10" s="5" customFormat="1" x14ac:dyDescent="0.3">
      <c r="A1035" s="6">
        <v>1032</v>
      </c>
      <c r="B1035" s="6">
        <v>4</v>
      </c>
      <c r="C1035" s="6">
        <v>4</v>
      </c>
      <c r="D1035" s="6">
        <v>19.6700006723404</v>
      </c>
      <c r="E1035" s="6">
        <v>19.6700006723404</v>
      </c>
      <c r="F1035" s="6">
        <v>19.6700006723404</v>
      </c>
      <c r="G1035" s="6" t="s">
        <v>2149</v>
      </c>
      <c r="H1035" s="7" t="s">
        <v>2150</v>
      </c>
      <c r="I1035" s="6" t="s">
        <v>3575</v>
      </c>
      <c r="J1035" s="6">
        <v>2</v>
      </c>
    </row>
    <row r="1036" spans="1:10" s="5" customFormat="1" x14ac:dyDescent="0.3">
      <c r="A1036" s="6">
        <v>1033</v>
      </c>
      <c r="B1036" s="6">
        <v>4</v>
      </c>
      <c r="C1036" s="6">
        <v>4</v>
      </c>
      <c r="D1036" s="6">
        <v>18.850000202655799</v>
      </c>
      <c r="E1036" s="6">
        <v>18.850000202655799</v>
      </c>
      <c r="F1036" s="6">
        <v>18.850000202655799</v>
      </c>
      <c r="G1036" s="6" t="s">
        <v>2151</v>
      </c>
      <c r="H1036" s="7" t="s">
        <v>719</v>
      </c>
      <c r="I1036" s="6" t="s">
        <v>3575</v>
      </c>
      <c r="J1036" s="6">
        <v>3</v>
      </c>
    </row>
    <row r="1037" spans="1:10" s="5" customFormat="1" x14ac:dyDescent="0.3">
      <c r="A1037" s="6">
        <v>1034</v>
      </c>
      <c r="B1037" s="6">
        <v>4</v>
      </c>
      <c r="C1037" s="6">
        <v>4</v>
      </c>
      <c r="D1037" s="6">
        <v>18.75</v>
      </c>
      <c r="E1037" s="6">
        <v>18.75</v>
      </c>
      <c r="F1037" s="6">
        <v>18.75</v>
      </c>
      <c r="G1037" s="6" t="s">
        <v>1977</v>
      </c>
      <c r="H1037" s="7" t="s">
        <v>1978</v>
      </c>
      <c r="I1037" s="6" t="s">
        <v>3575</v>
      </c>
      <c r="J1037" s="6">
        <v>4</v>
      </c>
    </row>
    <row r="1038" spans="1:10" s="5" customFormat="1" x14ac:dyDescent="0.3">
      <c r="A1038" s="6">
        <v>1035</v>
      </c>
      <c r="B1038" s="6">
        <v>4</v>
      </c>
      <c r="C1038" s="6">
        <v>4</v>
      </c>
      <c r="D1038" s="6">
        <v>18.75</v>
      </c>
      <c r="E1038" s="6">
        <v>18.75</v>
      </c>
      <c r="F1038" s="6">
        <v>18.75</v>
      </c>
      <c r="G1038" s="6" t="s">
        <v>1740</v>
      </c>
      <c r="H1038" s="7" t="s">
        <v>1741</v>
      </c>
      <c r="I1038" s="6" t="s">
        <v>3575</v>
      </c>
      <c r="J1038" s="6">
        <v>2</v>
      </c>
    </row>
    <row r="1039" spans="1:10" s="5" customFormat="1" x14ac:dyDescent="0.3">
      <c r="A1039" s="6">
        <v>1036</v>
      </c>
      <c r="B1039" s="6">
        <v>4</v>
      </c>
      <c r="C1039" s="6">
        <v>4</v>
      </c>
      <c r="D1039" s="6">
        <v>14.6300002932549</v>
      </c>
      <c r="E1039" s="6">
        <v>14.6300002932549</v>
      </c>
      <c r="F1039" s="6">
        <v>14.6300002932549</v>
      </c>
      <c r="G1039" s="6" t="s">
        <v>2103</v>
      </c>
      <c r="H1039" s="7" t="s">
        <v>2104</v>
      </c>
      <c r="I1039" s="6" t="s">
        <v>3575</v>
      </c>
      <c r="J1039" s="6">
        <v>3</v>
      </c>
    </row>
    <row r="1040" spans="1:10" s="5" customFormat="1" x14ac:dyDescent="0.3">
      <c r="A1040" s="6">
        <v>1037</v>
      </c>
      <c r="B1040" s="6">
        <v>3.95</v>
      </c>
      <c r="C1040" s="6">
        <v>4.04</v>
      </c>
      <c r="D1040" s="6">
        <v>9.5339998602867109</v>
      </c>
      <c r="E1040" s="6">
        <v>7.8390002250671396</v>
      </c>
      <c r="F1040" s="6">
        <v>4.6610001474618903</v>
      </c>
      <c r="G1040" s="6" t="s">
        <v>2174</v>
      </c>
      <c r="H1040" s="7" t="s">
        <v>2175</v>
      </c>
      <c r="I1040" s="6" t="s">
        <v>3575</v>
      </c>
      <c r="J1040" s="6">
        <v>2</v>
      </c>
    </row>
    <row r="1041" spans="1:10" s="5" customFormat="1" x14ac:dyDescent="0.3">
      <c r="A1041" s="6">
        <v>1038</v>
      </c>
      <c r="B1041" s="6">
        <v>3.94</v>
      </c>
      <c r="C1041" s="6">
        <v>4.07</v>
      </c>
      <c r="D1041" s="6">
        <v>6.7539997398853302</v>
      </c>
      <c r="E1041" s="6">
        <v>5.3320001810789099</v>
      </c>
      <c r="F1041" s="6">
        <v>3.1989999115467098</v>
      </c>
      <c r="G1041" s="6" t="s">
        <v>2096</v>
      </c>
      <c r="H1041" s="7" t="s">
        <v>53</v>
      </c>
      <c r="I1041" s="6" t="s">
        <v>3575</v>
      </c>
      <c r="J1041" s="6">
        <v>2</v>
      </c>
    </row>
    <row r="1042" spans="1:10" s="5" customFormat="1" ht="25.5" x14ac:dyDescent="0.3">
      <c r="A1042" s="6">
        <v>1039</v>
      </c>
      <c r="B1042" s="6">
        <v>3.92</v>
      </c>
      <c r="C1042" s="6">
        <v>4</v>
      </c>
      <c r="D1042" s="6">
        <v>5.3220000118017197</v>
      </c>
      <c r="E1042" s="6">
        <v>5.3220000118017197</v>
      </c>
      <c r="F1042" s="6">
        <v>5.3220000118017197</v>
      </c>
      <c r="G1042" s="6" t="s">
        <v>2158</v>
      </c>
      <c r="H1042" s="7" t="s">
        <v>2159</v>
      </c>
      <c r="I1042" s="6" t="s">
        <v>3575</v>
      </c>
      <c r="J1042" s="6">
        <v>2</v>
      </c>
    </row>
    <row r="1043" spans="1:10" s="5" customFormat="1" x14ac:dyDescent="0.3">
      <c r="A1043" s="6">
        <v>1040</v>
      </c>
      <c r="B1043" s="6">
        <v>3.89</v>
      </c>
      <c r="C1043" s="6">
        <v>4.07</v>
      </c>
      <c r="D1043" s="6">
        <v>9.2880003154277802</v>
      </c>
      <c r="E1043" s="6">
        <v>5.6809999048709896</v>
      </c>
      <c r="F1043" s="6">
        <v>2.0740000531077398</v>
      </c>
      <c r="G1043" s="6" t="s">
        <v>1196</v>
      </c>
      <c r="H1043" s="7" t="s">
        <v>1197</v>
      </c>
      <c r="I1043" s="6" t="s">
        <v>3575</v>
      </c>
      <c r="J1043" s="6">
        <v>3</v>
      </c>
    </row>
    <row r="1044" spans="1:10" s="5" customFormat="1" x14ac:dyDescent="0.3">
      <c r="A1044" s="6">
        <v>1041</v>
      </c>
      <c r="B1044" s="6">
        <v>3.89</v>
      </c>
      <c r="C1044" s="6">
        <v>4.07</v>
      </c>
      <c r="D1044" s="6">
        <v>7.5070001184940303</v>
      </c>
      <c r="E1044" s="6">
        <v>7.5070001184940303</v>
      </c>
      <c r="F1044" s="6">
        <v>7.5070001184940303</v>
      </c>
      <c r="G1044" s="6" t="s">
        <v>1699</v>
      </c>
      <c r="H1044" s="7" t="s">
        <v>1700</v>
      </c>
      <c r="I1044" s="6" t="s">
        <v>3575</v>
      </c>
      <c r="J1044" s="6">
        <v>3</v>
      </c>
    </row>
    <row r="1045" spans="1:10" s="5" customFormat="1" x14ac:dyDescent="0.3">
      <c r="A1045" s="6">
        <v>1042</v>
      </c>
      <c r="B1045" s="6">
        <v>3.89</v>
      </c>
      <c r="C1045" s="6">
        <v>4.0599999999999996</v>
      </c>
      <c r="D1045" s="6">
        <v>12.9600003361702</v>
      </c>
      <c r="E1045" s="6">
        <v>6.16400018334389</v>
      </c>
      <c r="F1045" s="6">
        <v>4.6539999544620496</v>
      </c>
      <c r="G1045" s="6" t="s">
        <v>1416</v>
      </c>
      <c r="H1045" s="7" t="s">
        <v>53</v>
      </c>
      <c r="I1045" s="6" t="s">
        <v>3575</v>
      </c>
      <c r="J1045" s="6">
        <v>3</v>
      </c>
    </row>
    <row r="1046" spans="1:10" s="5" customFormat="1" x14ac:dyDescent="0.3">
      <c r="A1046" s="6">
        <v>1043</v>
      </c>
      <c r="B1046" s="6">
        <v>3.89</v>
      </c>
      <c r="C1046" s="6">
        <v>4</v>
      </c>
      <c r="D1046" s="6">
        <v>14.650000631809201</v>
      </c>
      <c r="E1046" s="6">
        <v>14.0100002288818</v>
      </c>
      <c r="F1046" s="6">
        <v>14.0100002288818</v>
      </c>
      <c r="G1046" s="6" t="s">
        <v>1614</v>
      </c>
      <c r="H1046" s="7" t="s">
        <v>1615</v>
      </c>
      <c r="I1046" s="6" t="s">
        <v>3575</v>
      </c>
      <c r="J1046" s="6">
        <v>2</v>
      </c>
    </row>
    <row r="1047" spans="1:10" s="5" customFormat="1" x14ac:dyDescent="0.3">
      <c r="A1047" s="6">
        <v>1044</v>
      </c>
      <c r="B1047" s="6">
        <v>3.88</v>
      </c>
      <c r="C1047" s="6">
        <v>4.09</v>
      </c>
      <c r="D1047" s="6">
        <v>14.820000529289199</v>
      </c>
      <c r="E1047" s="6">
        <v>9.3950003385543805</v>
      </c>
      <c r="F1047" s="6">
        <v>7.5159996747970599</v>
      </c>
      <c r="G1047" s="6" t="s">
        <v>1543</v>
      </c>
      <c r="H1047" s="7" t="s">
        <v>1544</v>
      </c>
      <c r="I1047" s="6" t="s">
        <v>3575</v>
      </c>
      <c r="J1047" s="6">
        <v>3</v>
      </c>
    </row>
    <row r="1048" spans="1:10" s="5" customFormat="1" x14ac:dyDescent="0.3">
      <c r="A1048" s="6">
        <v>1045</v>
      </c>
      <c r="B1048" s="6">
        <v>3.88</v>
      </c>
      <c r="C1048" s="6">
        <v>4.04</v>
      </c>
      <c r="D1048" s="6">
        <v>29.899999499321002</v>
      </c>
      <c r="E1048" s="6">
        <v>28.349998593330401</v>
      </c>
      <c r="F1048" s="6">
        <v>14.4299998879433</v>
      </c>
      <c r="G1048" s="6" t="s">
        <v>1769</v>
      </c>
      <c r="H1048" s="7" t="s">
        <v>1770</v>
      </c>
      <c r="I1048" s="6" t="s">
        <v>3575</v>
      </c>
      <c r="J1048" s="6">
        <v>2</v>
      </c>
    </row>
    <row r="1049" spans="1:10" s="5" customFormat="1" x14ac:dyDescent="0.3">
      <c r="A1049" s="6">
        <v>1046</v>
      </c>
      <c r="B1049" s="6">
        <v>3.87</v>
      </c>
      <c r="C1049" s="6">
        <v>5.77</v>
      </c>
      <c r="D1049" s="6">
        <v>7.9999998211860701</v>
      </c>
      <c r="E1049" s="6">
        <v>7.9999998211860701</v>
      </c>
      <c r="F1049" s="6">
        <v>7.9999998211860701</v>
      </c>
      <c r="G1049" s="6" t="s">
        <v>2210</v>
      </c>
      <c r="H1049" s="7" t="s">
        <v>2211</v>
      </c>
      <c r="I1049" s="6" t="s">
        <v>3575</v>
      </c>
      <c r="J1049" s="6">
        <v>3</v>
      </c>
    </row>
    <row r="1050" spans="1:10" s="5" customFormat="1" x14ac:dyDescent="0.3">
      <c r="A1050" s="6">
        <v>1047</v>
      </c>
      <c r="B1050" s="6">
        <v>3.87</v>
      </c>
      <c r="C1050" s="6">
        <v>3.98</v>
      </c>
      <c r="D1050" s="6">
        <v>13.1400004029274</v>
      </c>
      <c r="E1050" s="6">
        <v>6.3560001552105003</v>
      </c>
      <c r="F1050" s="6">
        <v>6.3560001552105003</v>
      </c>
      <c r="G1050" s="6" t="s">
        <v>1036</v>
      </c>
      <c r="H1050" s="7" t="s">
        <v>1037</v>
      </c>
      <c r="I1050" s="6" t="s">
        <v>3575</v>
      </c>
      <c r="J1050" s="6">
        <v>2</v>
      </c>
    </row>
    <row r="1051" spans="1:10" s="5" customFormat="1" x14ac:dyDescent="0.3">
      <c r="A1051" s="6">
        <v>1048</v>
      </c>
      <c r="B1051" s="6">
        <v>3.85</v>
      </c>
      <c r="C1051" s="6">
        <v>4.05</v>
      </c>
      <c r="D1051" s="6">
        <v>23.890000581741301</v>
      </c>
      <c r="E1051" s="6">
        <v>17.4099996685982</v>
      </c>
      <c r="F1051" s="6">
        <v>12.549999356269799</v>
      </c>
      <c r="G1051" s="6" t="s">
        <v>1670</v>
      </c>
      <c r="H1051" s="7" t="s">
        <v>1671</v>
      </c>
      <c r="I1051" s="6" t="s">
        <v>3575</v>
      </c>
      <c r="J1051" s="6">
        <v>3</v>
      </c>
    </row>
    <row r="1052" spans="1:10" s="5" customFormat="1" x14ac:dyDescent="0.3">
      <c r="A1052" s="6">
        <v>1049</v>
      </c>
      <c r="B1052" s="6">
        <v>3.83</v>
      </c>
      <c r="C1052" s="6">
        <v>4.0199999999999996</v>
      </c>
      <c r="D1052" s="6">
        <v>36.000001430511503</v>
      </c>
      <c r="E1052" s="6">
        <v>23.270000517368299</v>
      </c>
      <c r="F1052" s="6">
        <v>12.359999865293499</v>
      </c>
      <c r="G1052" s="6" t="s">
        <v>2152</v>
      </c>
      <c r="H1052" s="7" t="s">
        <v>2153</v>
      </c>
      <c r="I1052" s="6" t="s">
        <v>3575</v>
      </c>
      <c r="J1052" s="6">
        <v>2</v>
      </c>
    </row>
    <row r="1053" spans="1:10" s="5" customFormat="1" x14ac:dyDescent="0.3">
      <c r="A1053" s="6">
        <v>1050</v>
      </c>
      <c r="B1053" s="6">
        <v>3.83</v>
      </c>
      <c r="C1053" s="6">
        <v>3.97</v>
      </c>
      <c r="D1053" s="6">
        <v>8.8189996778964996</v>
      </c>
      <c r="E1053" s="6">
        <v>6.1420001089572898</v>
      </c>
      <c r="F1053" s="6">
        <v>3.3070001751184499</v>
      </c>
      <c r="G1053" s="6" t="s">
        <v>1389</v>
      </c>
      <c r="H1053" s="7" t="s">
        <v>1390</v>
      </c>
      <c r="I1053" s="6" t="s">
        <v>3575</v>
      </c>
      <c r="J1053" s="6">
        <v>3</v>
      </c>
    </row>
    <row r="1054" spans="1:10" s="5" customFormat="1" x14ac:dyDescent="0.3">
      <c r="A1054" s="6">
        <v>1051</v>
      </c>
      <c r="B1054" s="6">
        <v>3.83</v>
      </c>
      <c r="C1054" s="6">
        <v>3.97</v>
      </c>
      <c r="D1054" s="6">
        <v>14.3299996852875</v>
      </c>
      <c r="E1054" s="6">
        <v>12.0300002396107</v>
      </c>
      <c r="F1054" s="6">
        <v>9.1689996421337092</v>
      </c>
      <c r="G1054" s="6" t="s">
        <v>1638</v>
      </c>
      <c r="H1054" s="7" t="s">
        <v>1639</v>
      </c>
      <c r="I1054" s="6" t="s">
        <v>3575</v>
      </c>
      <c r="J1054" s="6">
        <v>2</v>
      </c>
    </row>
    <row r="1055" spans="1:10" s="5" customFormat="1" x14ac:dyDescent="0.3">
      <c r="A1055" s="6">
        <v>1052</v>
      </c>
      <c r="B1055" s="6">
        <v>3.83</v>
      </c>
      <c r="C1055" s="6">
        <v>3.93</v>
      </c>
      <c r="D1055" s="6">
        <v>11.710000038146999</v>
      </c>
      <c r="E1055" s="6">
        <v>7.3749996721744502</v>
      </c>
      <c r="F1055" s="6">
        <v>7.3749996721744502</v>
      </c>
      <c r="G1055" s="6" t="s">
        <v>2235</v>
      </c>
      <c r="H1055" s="7" t="s">
        <v>2236</v>
      </c>
      <c r="I1055" s="6" t="s">
        <v>3575</v>
      </c>
      <c r="J1055" s="6">
        <v>2</v>
      </c>
    </row>
    <row r="1056" spans="1:10" s="5" customFormat="1" x14ac:dyDescent="0.3">
      <c r="A1056" s="6">
        <v>1053</v>
      </c>
      <c r="B1056" s="6">
        <v>3.83</v>
      </c>
      <c r="C1056" s="6">
        <v>3.93</v>
      </c>
      <c r="D1056" s="6">
        <v>27.4100005626678</v>
      </c>
      <c r="E1056" s="6">
        <v>17.039999365806601</v>
      </c>
      <c r="F1056" s="6">
        <v>17.039999365806601</v>
      </c>
      <c r="G1056" s="6" t="s">
        <v>1887</v>
      </c>
      <c r="H1056" s="7" t="s">
        <v>1888</v>
      </c>
      <c r="I1056" s="6" t="s">
        <v>3575</v>
      </c>
      <c r="J1056" s="6">
        <v>4</v>
      </c>
    </row>
    <row r="1057" spans="1:10" s="5" customFormat="1" x14ac:dyDescent="0.3">
      <c r="A1057" s="6">
        <v>1054</v>
      </c>
      <c r="B1057" s="6">
        <v>3.82</v>
      </c>
      <c r="C1057" s="6">
        <v>3.99</v>
      </c>
      <c r="D1057" s="6">
        <v>16.9699996709824</v>
      </c>
      <c r="E1057" s="6">
        <v>16.9699996709824</v>
      </c>
      <c r="F1057" s="6">
        <v>7.5810000300407401</v>
      </c>
      <c r="G1057" s="6" t="s">
        <v>1672</v>
      </c>
      <c r="H1057" s="7" t="s">
        <v>1673</v>
      </c>
      <c r="I1057" s="6" t="s">
        <v>3575</v>
      </c>
      <c r="J1057" s="6">
        <v>2</v>
      </c>
    </row>
    <row r="1058" spans="1:10" s="5" customFormat="1" x14ac:dyDescent="0.3">
      <c r="A1058" s="6">
        <v>1055</v>
      </c>
      <c r="B1058" s="6">
        <v>3.82</v>
      </c>
      <c r="C1058" s="6">
        <v>3.96</v>
      </c>
      <c r="D1058" s="6">
        <v>31.360000371933001</v>
      </c>
      <c r="E1058" s="6">
        <v>31.360000371933001</v>
      </c>
      <c r="F1058" s="6">
        <v>31.360000371933001</v>
      </c>
      <c r="G1058" s="6" t="s">
        <v>2184</v>
      </c>
      <c r="H1058" s="7" t="s">
        <v>2185</v>
      </c>
      <c r="I1058" s="6" t="s">
        <v>3575</v>
      </c>
      <c r="J1058" s="6">
        <v>3</v>
      </c>
    </row>
    <row r="1059" spans="1:10" s="5" customFormat="1" x14ac:dyDescent="0.3">
      <c r="A1059" s="6">
        <v>1056</v>
      </c>
      <c r="B1059" s="6">
        <v>3.8</v>
      </c>
      <c r="C1059" s="6">
        <v>3.94</v>
      </c>
      <c r="D1059" s="6">
        <v>12.389999628067001</v>
      </c>
      <c r="E1059" s="6">
        <v>7.56300017237663</v>
      </c>
      <c r="F1059" s="6">
        <v>4.8319999128580102</v>
      </c>
      <c r="G1059" s="6" t="s">
        <v>2208</v>
      </c>
      <c r="H1059" s="7" t="s">
        <v>2209</v>
      </c>
      <c r="I1059" s="6" t="s">
        <v>3575</v>
      </c>
      <c r="J1059" s="6">
        <v>2</v>
      </c>
    </row>
    <row r="1060" spans="1:10" s="5" customFormat="1" x14ac:dyDescent="0.3">
      <c r="A1060" s="6">
        <v>1057</v>
      </c>
      <c r="B1060" s="6">
        <v>3.8</v>
      </c>
      <c r="C1060" s="6">
        <v>3.92</v>
      </c>
      <c r="D1060" s="6">
        <v>6.5820001065731004</v>
      </c>
      <c r="E1060" s="6">
        <v>6.5820001065731004</v>
      </c>
      <c r="F1060" s="6">
        <v>6.5820001065731004</v>
      </c>
      <c r="G1060" s="6" t="s">
        <v>1913</v>
      </c>
      <c r="H1060" s="7" t="s">
        <v>1914</v>
      </c>
      <c r="I1060" s="6" t="s">
        <v>3575</v>
      </c>
      <c r="J1060" s="6">
        <v>2</v>
      </c>
    </row>
    <row r="1061" spans="1:10" s="5" customFormat="1" x14ac:dyDescent="0.3">
      <c r="A1061" s="6">
        <v>1058</v>
      </c>
      <c r="B1061" s="6">
        <v>3.8</v>
      </c>
      <c r="C1061" s="6">
        <v>3.89</v>
      </c>
      <c r="D1061" s="6">
        <v>5.1920000463724101</v>
      </c>
      <c r="E1061" s="6">
        <v>5.1920000463724101</v>
      </c>
      <c r="F1061" s="6">
        <v>5.1920000463724101</v>
      </c>
      <c r="G1061" s="6" t="s">
        <v>2214</v>
      </c>
      <c r="H1061" s="7" t="s">
        <v>719</v>
      </c>
      <c r="I1061" s="6" t="s">
        <v>3575</v>
      </c>
      <c r="J1061" s="6">
        <v>2</v>
      </c>
    </row>
    <row r="1062" spans="1:10" s="5" customFormat="1" x14ac:dyDescent="0.3">
      <c r="A1062" s="6">
        <v>1059</v>
      </c>
      <c r="B1062" s="6">
        <v>3.78</v>
      </c>
      <c r="C1062" s="6">
        <v>3.87</v>
      </c>
      <c r="D1062" s="6">
        <v>13.5399997234344</v>
      </c>
      <c r="E1062" s="6">
        <v>7.7349998056888598</v>
      </c>
      <c r="F1062" s="6">
        <v>7.7349998056888598</v>
      </c>
      <c r="G1062" s="6" t="s">
        <v>2075</v>
      </c>
      <c r="H1062" s="7" t="s">
        <v>2076</v>
      </c>
      <c r="I1062" s="6" t="s">
        <v>3575</v>
      </c>
      <c r="J1062" s="6">
        <v>2</v>
      </c>
    </row>
    <row r="1063" spans="1:10" s="5" customFormat="1" x14ac:dyDescent="0.3">
      <c r="A1063" s="6">
        <v>1060</v>
      </c>
      <c r="B1063" s="6">
        <v>3.78</v>
      </c>
      <c r="C1063" s="6">
        <v>3.87</v>
      </c>
      <c r="D1063" s="6">
        <v>18.91999989748</v>
      </c>
      <c r="E1063" s="6">
        <v>11.3499999046326</v>
      </c>
      <c r="F1063" s="6">
        <v>11.3499999046326</v>
      </c>
      <c r="G1063" s="6" t="s">
        <v>2176</v>
      </c>
      <c r="H1063" s="7" t="s">
        <v>2177</v>
      </c>
      <c r="I1063" s="6" t="s">
        <v>3575</v>
      </c>
      <c r="J1063" s="6">
        <v>3</v>
      </c>
    </row>
    <row r="1064" spans="1:10" s="5" customFormat="1" x14ac:dyDescent="0.3">
      <c r="A1064" s="6">
        <v>1061</v>
      </c>
      <c r="B1064" s="6">
        <v>3.77</v>
      </c>
      <c r="C1064" s="6">
        <v>3.89</v>
      </c>
      <c r="D1064" s="6">
        <v>28.510001301765399</v>
      </c>
      <c r="E1064" s="6">
        <v>28.510001301765399</v>
      </c>
      <c r="F1064" s="6">
        <v>21.050000190734899</v>
      </c>
      <c r="G1064" s="6" t="s">
        <v>1707</v>
      </c>
      <c r="H1064" s="7" t="s">
        <v>1708</v>
      </c>
      <c r="I1064" s="6" t="s">
        <v>3575</v>
      </c>
      <c r="J1064" s="6">
        <v>2</v>
      </c>
    </row>
    <row r="1065" spans="1:10" s="5" customFormat="1" x14ac:dyDescent="0.3">
      <c r="A1065" s="6">
        <v>1062</v>
      </c>
      <c r="B1065" s="6">
        <v>3.74</v>
      </c>
      <c r="C1065" s="6">
        <v>8.02</v>
      </c>
      <c r="D1065" s="6">
        <v>35.289999842643702</v>
      </c>
      <c r="E1065" s="6">
        <v>35.289999842643702</v>
      </c>
      <c r="F1065" s="6">
        <v>35.289999842643702</v>
      </c>
      <c r="G1065" s="6" t="s">
        <v>1106</v>
      </c>
      <c r="H1065" s="7" t="s">
        <v>1107</v>
      </c>
      <c r="I1065" s="6" t="s">
        <v>3575</v>
      </c>
      <c r="J1065" s="6">
        <v>5</v>
      </c>
    </row>
    <row r="1066" spans="1:10" s="5" customFormat="1" x14ac:dyDescent="0.3">
      <c r="A1066" s="6">
        <v>1063</v>
      </c>
      <c r="B1066" s="6">
        <v>3.74</v>
      </c>
      <c r="C1066" s="6">
        <v>3.88</v>
      </c>
      <c r="D1066" s="6">
        <v>12.999999523162799</v>
      </c>
      <c r="E1066" s="6">
        <v>12.999999523162799</v>
      </c>
      <c r="F1066" s="6">
        <v>7.4299998581409499</v>
      </c>
      <c r="G1066" s="6" t="s">
        <v>1965</v>
      </c>
      <c r="H1066" s="7" t="s">
        <v>1966</v>
      </c>
      <c r="I1066" s="6" t="s">
        <v>3575</v>
      </c>
      <c r="J1066" s="6">
        <v>2</v>
      </c>
    </row>
    <row r="1067" spans="1:10" s="5" customFormat="1" x14ac:dyDescent="0.3">
      <c r="A1067" s="6">
        <v>1064</v>
      </c>
      <c r="B1067" s="6">
        <v>3.74</v>
      </c>
      <c r="C1067" s="6">
        <v>3.87</v>
      </c>
      <c r="D1067" s="6">
        <v>8.5320003330707603</v>
      </c>
      <c r="E1067" s="6">
        <v>4.7779999673366502</v>
      </c>
      <c r="F1067" s="6">
        <v>4.7779999673366502</v>
      </c>
      <c r="G1067" s="6" t="s">
        <v>2212</v>
      </c>
      <c r="H1067" s="7" t="s">
        <v>2213</v>
      </c>
      <c r="I1067" s="6" t="s">
        <v>3575</v>
      </c>
      <c r="J1067" s="6">
        <v>2</v>
      </c>
    </row>
    <row r="1068" spans="1:10" s="5" customFormat="1" x14ac:dyDescent="0.3">
      <c r="A1068" s="6">
        <v>1065</v>
      </c>
      <c r="B1068" s="6">
        <v>3.74</v>
      </c>
      <c r="C1068" s="6">
        <v>3.85</v>
      </c>
      <c r="D1068" s="6">
        <v>14.5799994468689</v>
      </c>
      <c r="E1068" s="6">
        <v>14.5799994468689</v>
      </c>
      <c r="F1068" s="6">
        <v>14.5799994468689</v>
      </c>
      <c r="G1068" s="6" t="s">
        <v>1130</v>
      </c>
      <c r="H1068" s="7" t="s">
        <v>1131</v>
      </c>
      <c r="I1068" s="6" t="s">
        <v>3575</v>
      </c>
      <c r="J1068" s="6">
        <v>3</v>
      </c>
    </row>
    <row r="1069" spans="1:10" s="5" customFormat="1" x14ac:dyDescent="0.3">
      <c r="A1069" s="6">
        <v>1066</v>
      </c>
      <c r="B1069" s="6">
        <v>3.73</v>
      </c>
      <c r="C1069" s="6">
        <v>3.84</v>
      </c>
      <c r="D1069" s="6">
        <v>27.590000629424999</v>
      </c>
      <c r="E1069" s="6">
        <v>7.2800002992153203</v>
      </c>
      <c r="F1069" s="6">
        <v>7.2800002992153203</v>
      </c>
      <c r="G1069" s="6" t="s">
        <v>1869</v>
      </c>
      <c r="H1069" s="7" t="s">
        <v>1870</v>
      </c>
      <c r="I1069" s="6" t="s">
        <v>3575</v>
      </c>
      <c r="J1069" s="6">
        <v>2</v>
      </c>
    </row>
    <row r="1070" spans="1:10" s="5" customFormat="1" x14ac:dyDescent="0.3">
      <c r="A1070" s="6">
        <v>1067</v>
      </c>
      <c r="B1070" s="6">
        <v>3.72</v>
      </c>
      <c r="C1070" s="6">
        <v>3.82</v>
      </c>
      <c r="D1070" s="6">
        <v>9.3019999563694</v>
      </c>
      <c r="E1070" s="6">
        <v>9.3019999563694</v>
      </c>
      <c r="F1070" s="6">
        <v>9.3019999563694</v>
      </c>
      <c r="G1070" s="6" t="s">
        <v>2137</v>
      </c>
      <c r="H1070" s="7" t="s">
        <v>2138</v>
      </c>
      <c r="I1070" s="6" t="s">
        <v>3575</v>
      </c>
      <c r="J1070" s="6">
        <v>2</v>
      </c>
    </row>
    <row r="1071" spans="1:10" s="5" customFormat="1" x14ac:dyDescent="0.3">
      <c r="A1071" s="6">
        <v>1068</v>
      </c>
      <c r="B1071" s="6">
        <v>3.71</v>
      </c>
      <c r="C1071" s="6">
        <v>3.84</v>
      </c>
      <c r="D1071" s="6">
        <v>11.150000244378999</v>
      </c>
      <c r="E1071" s="6">
        <v>5.2159998565912202</v>
      </c>
      <c r="F1071" s="6">
        <v>5.2159998565912202</v>
      </c>
      <c r="G1071" s="6" t="s">
        <v>2039</v>
      </c>
      <c r="H1071" s="7" t="s">
        <v>2040</v>
      </c>
      <c r="I1071" s="6" t="s">
        <v>3575</v>
      </c>
      <c r="J1071" s="6">
        <v>3</v>
      </c>
    </row>
    <row r="1072" spans="1:10" s="5" customFormat="1" x14ac:dyDescent="0.3">
      <c r="A1072" s="6">
        <v>1069</v>
      </c>
      <c r="B1072" s="6">
        <v>3.69</v>
      </c>
      <c r="C1072" s="6">
        <v>3.87</v>
      </c>
      <c r="D1072" s="6">
        <v>11.500000208616299</v>
      </c>
      <c r="E1072" s="6">
        <v>11.500000208616299</v>
      </c>
      <c r="F1072" s="6">
        <v>11.500000208616299</v>
      </c>
      <c r="G1072" s="6" t="s">
        <v>3647</v>
      </c>
      <c r="H1072" s="7" t="s">
        <v>3648</v>
      </c>
      <c r="I1072" s="6" t="s">
        <v>3575</v>
      </c>
      <c r="J1072" s="6">
        <v>3</v>
      </c>
    </row>
    <row r="1073" spans="1:10" s="5" customFormat="1" ht="25.5" x14ac:dyDescent="0.3">
      <c r="A1073" s="6">
        <v>1070</v>
      </c>
      <c r="B1073" s="6">
        <v>3.68</v>
      </c>
      <c r="C1073" s="6">
        <v>3.94</v>
      </c>
      <c r="D1073" s="6">
        <v>10.8999997377396</v>
      </c>
      <c r="E1073" s="6">
        <v>10.8999997377396</v>
      </c>
      <c r="F1073" s="6">
        <v>7.7129997313022596</v>
      </c>
      <c r="G1073" s="6" t="s">
        <v>3649</v>
      </c>
      <c r="H1073" s="7" t="s">
        <v>3650</v>
      </c>
      <c r="I1073" s="6" t="s">
        <v>3575</v>
      </c>
      <c r="J1073" s="6">
        <v>3</v>
      </c>
    </row>
    <row r="1074" spans="1:10" s="5" customFormat="1" x14ac:dyDescent="0.3">
      <c r="A1074" s="6">
        <v>1071</v>
      </c>
      <c r="B1074" s="6">
        <v>3.68</v>
      </c>
      <c r="C1074" s="6">
        <v>3.8</v>
      </c>
      <c r="D1074" s="6">
        <v>17.2199994325638</v>
      </c>
      <c r="E1074" s="6">
        <v>17.2199994325638</v>
      </c>
      <c r="F1074" s="6">
        <v>17.2199994325638</v>
      </c>
      <c r="G1074" s="6" t="s">
        <v>2276</v>
      </c>
      <c r="H1074" s="7" t="s">
        <v>233</v>
      </c>
      <c r="I1074" s="6" t="s">
        <v>3575</v>
      </c>
      <c r="J1074" s="6">
        <v>2</v>
      </c>
    </row>
    <row r="1075" spans="1:10" s="5" customFormat="1" x14ac:dyDescent="0.3">
      <c r="A1075" s="6">
        <v>1072</v>
      </c>
      <c r="B1075" s="6">
        <v>3.67</v>
      </c>
      <c r="C1075" s="6">
        <v>3.9</v>
      </c>
      <c r="D1075" s="6">
        <v>15.129999816417699</v>
      </c>
      <c r="E1075" s="6">
        <v>15.129999816417699</v>
      </c>
      <c r="F1075" s="6">
        <v>9.8679997026920301</v>
      </c>
      <c r="G1075" s="6" t="s">
        <v>2231</v>
      </c>
      <c r="H1075" s="7" t="s">
        <v>2232</v>
      </c>
      <c r="I1075" s="6" t="s">
        <v>3575</v>
      </c>
      <c r="J1075" s="6">
        <v>2</v>
      </c>
    </row>
    <row r="1076" spans="1:10" s="5" customFormat="1" x14ac:dyDescent="0.3">
      <c r="A1076" s="6">
        <v>1073</v>
      </c>
      <c r="B1076" s="6">
        <v>3.66</v>
      </c>
      <c r="C1076" s="6">
        <v>3.99</v>
      </c>
      <c r="D1076" s="6">
        <v>15.250000357627901</v>
      </c>
      <c r="E1076" s="6">
        <v>12.7499997615814</v>
      </c>
      <c r="F1076" s="6">
        <v>12.7499997615814</v>
      </c>
      <c r="G1076" s="6" t="s">
        <v>2206</v>
      </c>
      <c r="H1076" s="7" t="s">
        <v>2207</v>
      </c>
      <c r="I1076" s="6" t="s">
        <v>3575</v>
      </c>
      <c r="J1076" s="6">
        <v>3</v>
      </c>
    </row>
    <row r="1077" spans="1:10" s="5" customFormat="1" x14ac:dyDescent="0.3">
      <c r="A1077" s="6">
        <v>1074</v>
      </c>
      <c r="B1077" s="6">
        <v>3.65</v>
      </c>
      <c r="C1077" s="6">
        <v>3.76</v>
      </c>
      <c r="D1077" s="6">
        <v>8.8399998843669891</v>
      </c>
      <c r="E1077" s="6">
        <v>4.1990000754594803</v>
      </c>
      <c r="F1077" s="6">
        <v>4.1990000754594803</v>
      </c>
      <c r="G1077" s="6" t="s">
        <v>2269</v>
      </c>
      <c r="H1077" s="7" t="s">
        <v>2270</v>
      </c>
      <c r="I1077" s="6" t="s">
        <v>3575</v>
      </c>
      <c r="J1077" s="6">
        <v>3</v>
      </c>
    </row>
    <row r="1078" spans="1:10" s="5" customFormat="1" x14ac:dyDescent="0.3">
      <c r="A1078" s="6">
        <v>1075</v>
      </c>
      <c r="B1078" s="6">
        <v>3.62</v>
      </c>
      <c r="C1078" s="6">
        <v>3.82</v>
      </c>
      <c r="D1078" s="6">
        <v>36.829999089240999</v>
      </c>
      <c r="E1078" s="6">
        <v>21.590000391006502</v>
      </c>
      <c r="F1078" s="6">
        <v>10.1599998772144</v>
      </c>
      <c r="G1078" s="6" t="s">
        <v>807</v>
      </c>
      <c r="H1078" s="7" t="s">
        <v>808</v>
      </c>
      <c r="I1078" s="6" t="s">
        <v>3575</v>
      </c>
      <c r="J1078" s="6">
        <v>3</v>
      </c>
    </row>
    <row r="1079" spans="1:10" s="5" customFormat="1" x14ac:dyDescent="0.3">
      <c r="A1079" s="6">
        <v>1076</v>
      </c>
      <c r="B1079" s="6">
        <v>3.61</v>
      </c>
      <c r="C1079" s="6">
        <v>3.8</v>
      </c>
      <c r="D1079" s="6">
        <v>15.7900005578995</v>
      </c>
      <c r="E1079" s="6">
        <v>13.600000739097601</v>
      </c>
      <c r="F1079" s="6">
        <v>4.8250000923872003</v>
      </c>
      <c r="G1079" s="6" t="s">
        <v>1990</v>
      </c>
      <c r="H1079" s="7" t="s">
        <v>1991</v>
      </c>
      <c r="I1079" s="6" t="s">
        <v>3575</v>
      </c>
      <c r="J1079" s="6">
        <v>2</v>
      </c>
    </row>
    <row r="1080" spans="1:10" s="5" customFormat="1" x14ac:dyDescent="0.3">
      <c r="A1080" s="6">
        <v>1077</v>
      </c>
      <c r="B1080" s="6">
        <v>3.61</v>
      </c>
      <c r="C1080" s="6">
        <v>3.76</v>
      </c>
      <c r="D1080" s="6">
        <v>20.730000734329199</v>
      </c>
      <c r="E1080" s="6">
        <v>13.009999692439999</v>
      </c>
      <c r="F1080" s="6">
        <v>8.5369996726512891</v>
      </c>
      <c r="G1080" s="6" t="s">
        <v>2234</v>
      </c>
      <c r="H1080" s="7" t="s">
        <v>53</v>
      </c>
      <c r="I1080" s="6" t="s">
        <v>3575</v>
      </c>
      <c r="J1080" s="6">
        <v>2</v>
      </c>
    </row>
    <row r="1081" spans="1:10" s="5" customFormat="1" ht="25.5" x14ac:dyDescent="0.3">
      <c r="A1081" s="6">
        <v>1078</v>
      </c>
      <c r="B1081" s="6">
        <v>3.61</v>
      </c>
      <c r="C1081" s="6">
        <v>3.74</v>
      </c>
      <c r="D1081" s="6">
        <v>13.230000436306</v>
      </c>
      <c r="E1081" s="6">
        <v>13.230000436306</v>
      </c>
      <c r="F1081" s="6">
        <v>8.61499980092049</v>
      </c>
      <c r="G1081" s="6" t="s">
        <v>3651</v>
      </c>
      <c r="H1081" s="7" t="s">
        <v>3652</v>
      </c>
      <c r="I1081" s="6" t="s">
        <v>3575</v>
      </c>
      <c r="J1081" s="6">
        <v>2</v>
      </c>
    </row>
    <row r="1082" spans="1:10" s="5" customFormat="1" x14ac:dyDescent="0.3">
      <c r="A1082" s="6">
        <v>1079</v>
      </c>
      <c r="B1082" s="6">
        <v>3.61</v>
      </c>
      <c r="C1082" s="6">
        <v>3.71</v>
      </c>
      <c r="D1082" s="6">
        <v>15.7800003886223</v>
      </c>
      <c r="E1082" s="6">
        <v>8.0210000276565605</v>
      </c>
      <c r="F1082" s="6">
        <v>8.0210000276565605</v>
      </c>
      <c r="G1082" s="6" t="s">
        <v>1844</v>
      </c>
      <c r="H1082" s="7" t="s">
        <v>1845</v>
      </c>
      <c r="I1082" s="6" t="s">
        <v>3575</v>
      </c>
      <c r="J1082" s="6">
        <v>2</v>
      </c>
    </row>
    <row r="1083" spans="1:10" s="5" customFormat="1" x14ac:dyDescent="0.3">
      <c r="A1083" s="6">
        <v>1080</v>
      </c>
      <c r="B1083" s="6">
        <v>3.61</v>
      </c>
      <c r="C1083" s="6">
        <v>3.71</v>
      </c>
      <c r="D1083" s="6">
        <v>6.4970001578331003</v>
      </c>
      <c r="E1083" s="6">
        <v>4.4080000370740899</v>
      </c>
      <c r="F1083" s="6">
        <v>4.4080000370740899</v>
      </c>
      <c r="G1083" s="6" t="s">
        <v>2281</v>
      </c>
      <c r="H1083" s="7" t="s">
        <v>2282</v>
      </c>
      <c r="I1083" s="6" t="s">
        <v>3575</v>
      </c>
      <c r="J1083" s="6">
        <v>2</v>
      </c>
    </row>
    <row r="1084" spans="1:10" s="5" customFormat="1" x14ac:dyDescent="0.3">
      <c r="A1084" s="6">
        <v>1081</v>
      </c>
      <c r="B1084" s="6">
        <v>3.6</v>
      </c>
      <c r="C1084" s="6">
        <v>15.22</v>
      </c>
      <c r="D1084" s="6">
        <v>38.730001449584996</v>
      </c>
      <c r="E1084" s="6">
        <v>29.710000753402699</v>
      </c>
      <c r="F1084" s="6">
        <v>23.6100003123283</v>
      </c>
      <c r="G1084" s="6" t="s">
        <v>1994</v>
      </c>
      <c r="H1084" s="7" t="s">
        <v>1995</v>
      </c>
      <c r="I1084" s="6" t="s">
        <v>3575</v>
      </c>
      <c r="J1084" s="6">
        <v>19</v>
      </c>
    </row>
    <row r="1085" spans="1:10" s="5" customFormat="1" x14ac:dyDescent="0.3">
      <c r="A1085" s="6">
        <v>1082</v>
      </c>
      <c r="B1085" s="6">
        <v>3.6</v>
      </c>
      <c r="C1085" s="6">
        <v>4.09</v>
      </c>
      <c r="D1085" s="6">
        <v>9.9119998514652305</v>
      </c>
      <c r="E1085" s="6">
        <v>9.9119998514652305</v>
      </c>
      <c r="F1085" s="6">
        <v>3.6339998245239298</v>
      </c>
      <c r="G1085" s="6" t="s">
        <v>2295</v>
      </c>
      <c r="H1085" s="7" t="s">
        <v>2296</v>
      </c>
      <c r="I1085" s="6" t="s">
        <v>3575</v>
      </c>
      <c r="J1085" s="6">
        <v>3</v>
      </c>
    </row>
    <row r="1086" spans="1:10" s="5" customFormat="1" x14ac:dyDescent="0.3">
      <c r="A1086" s="6">
        <v>1083</v>
      </c>
      <c r="B1086" s="6">
        <v>3.6</v>
      </c>
      <c r="C1086" s="6">
        <v>3.8</v>
      </c>
      <c r="D1086" s="6">
        <v>9.4860002398490906</v>
      </c>
      <c r="E1086" s="6">
        <v>6.3239999115467098</v>
      </c>
      <c r="F1086" s="6">
        <v>4.3480001389980298</v>
      </c>
      <c r="G1086" s="6" t="s">
        <v>2045</v>
      </c>
      <c r="H1086" s="7" t="s">
        <v>2046</v>
      </c>
      <c r="I1086" s="6" t="s">
        <v>3575</v>
      </c>
      <c r="J1086" s="6">
        <v>3</v>
      </c>
    </row>
    <row r="1087" spans="1:10" s="5" customFormat="1" x14ac:dyDescent="0.3">
      <c r="A1087" s="6">
        <v>1084</v>
      </c>
      <c r="B1087" s="6">
        <v>3.6</v>
      </c>
      <c r="C1087" s="6">
        <v>3.75</v>
      </c>
      <c r="D1087" s="6">
        <v>8.3240002393722499</v>
      </c>
      <c r="E1087" s="6">
        <v>3.69900017976761</v>
      </c>
      <c r="F1087" s="6">
        <v>2.5429999455809602</v>
      </c>
      <c r="G1087" s="6" t="s">
        <v>2227</v>
      </c>
      <c r="H1087" s="7" t="s">
        <v>2228</v>
      </c>
      <c r="I1087" s="6" t="s">
        <v>3575</v>
      </c>
      <c r="J1087" s="6">
        <v>2</v>
      </c>
    </row>
    <row r="1088" spans="1:10" s="5" customFormat="1" x14ac:dyDescent="0.3">
      <c r="A1088" s="6">
        <v>1085</v>
      </c>
      <c r="B1088" s="6">
        <v>3.6</v>
      </c>
      <c r="C1088" s="6">
        <v>3.71</v>
      </c>
      <c r="D1088" s="6">
        <v>18.539999425411199</v>
      </c>
      <c r="E1088" s="6">
        <v>10.0000001490116</v>
      </c>
      <c r="F1088" s="6">
        <v>10.0000001490116</v>
      </c>
      <c r="G1088" s="6" t="s">
        <v>1348</v>
      </c>
      <c r="H1088" s="7" t="s">
        <v>1349</v>
      </c>
      <c r="I1088" s="6" t="s">
        <v>3575</v>
      </c>
      <c r="J1088" s="6">
        <v>3</v>
      </c>
    </row>
    <row r="1089" spans="1:10" s="5" customFormat="1" x14ac:dyDescent="0.3">
      <c r="A1089" s="6">
        <v>1086</v>
      </c>
      <c r="B1089" s="6">
        <v>3.59</v>
      </c>
      <c r="C1089" s="6">
        <v>3.73</v>
      </c>
      <c r="D1089" s="6">
        <v>5.6850001215934798</v>
      </c>
      <c r="E1089" s="6">
        <v>5.6850001215934798</v>
      </c>
      <c r="F1089" s="6">
        <v>5.6850001215934798</v>
      </c>
      <c r="G1089" s="6" t="s">
        <v>2223</v>
      </c>
      <c r="H1089" s="7" t="s">
        <v>2224</v>
      </c>
      <c r="I1089" s="6" t="s">
        <v>3575</v>
      </c>
      <c r="J1089" s="6">
        <v>3</v>
      </c>
    </row>
    <row r="1090" spans="1:10" s="5" customFormat="1" x14ac:dyDescent="0.3">
      <c r="A1090" s="6">
        <v>1087</v>
      </c>
      <c r="B1090" s="6">
        <v>3.58</v>
      </c>
      <c r="C1090" s="6">
        <v>3.69</v>
      </c>
      <c r="D1090" s="6">
        <v>28.029999136924701</v>
      </c>
      <c r="E1090" s="6">
        <v>20.919999480247501</v>
      </c>
      <c r="F1090" s="6">
        <v>20.919999480247501</v>
      </c>
      <c r="G1090" s="6" t="s">
        <v>2079</v>
      </c>
      <c r="H1090" s="7" t="s">
        <v>2080</v>
      </c>
      <c r="I1090" s="6" t="s">
        <v>3575</v>
      </c>
      <c r="J1090" s="6">
        <v>2</v>
      </c>
    </row>
    <row r="1091" spans="1:10" s="5" customFormat="1" x14ac:dyDescent="0.3">
      <c r="A1091" s="6">
        <v>1088</v>
      </c>
      <c r="B1091" s="6">
        <v>3.57</v>
      </c>
      <c r="C1091" s="6">
        <v>3.68</v>
      </c>
      <c r="D1091" s="6">
        <v>12.6599997282028</v>
      </c>
      <c r="E1091" s="6">
        <v>12.6599997282028</v>
      </c>
      <c r="F1091" s="6">
        <v>12.6599997282028</v>
      </c>
      <c r="G1091" s="6" t="s">
        <v>2123</v>
      </c>
      <c r="H1091" s="7" t="s">
        <v>2124</v>
      </c>
      <c r="I1091" s="6" t="s">
        <v>3575</v>
      </c>
      <c r="J1091" s="6">
        <v>3</v>
      </c>
    </row>
    <row r="1092" spans="1:10" s="5" customFormat="1" x14ac:dyDescent="0.3">
      <c r="A1092" s="6">
        <v>1089</v>
      </c>
      <c r="B1092" s="6">
        <v>3.57</v>
      </c>
      <c r="C1092" s="6">
        <v>3.66</v>
      </c>
      <c r="D1092" s="6">
        <v>11.6200000047684</v>
      </c>
      <c r="E1092" s="6">
        <v>11.6200000047684</v>
      </c>
      <c r="F1092" s="6">
        <v>11.6200000047684</v>
      </c>
      <c r="G1092" s="6" t="s">
        <v>2111</v>
      </c>
      <c r="H1092" s="7" t="s">
        <v>2112</v>
      </c>
      <c r="I1092" s="6" t="s">
        <v>3575</v>
      </c>
      <c r="J1092" s="6">
        <v>2</v>
      </c>
    </row>
    <row r="1093" spans="1:10" s="5" customFormat="1" x14ac:dyDescent="0.3">
      <c r="A1093" s="6">
        <v>1090</v>
      </c>
      <c r="B1093" s="6">
        <v>3.5</v>
      </c>
      <c r="C1093" s="6">
        <v>3.8</v>
      </c>
      <c r="D1093" s="6">
        <v>9.4669997692108208</v>
      </c>
      <c r="E1093" s="6">
        <v>9.4669997692108208</v>
      </c>
      <c r="F1093" s="6">
        <v>7.4950002133846301</v>
      </c>
      <c r="G1093" s="6" t="s">
        <v>1863</v>
      </c>
      <c r="H1093" s="7" t="s">
        <v>1864</v>
      </c>
      <c r="I1093" s="6" t="s">
        <v>3575</v>
      </c>
      <c r="J1093" s="6">
        <v>3</v>
      </c>
    </row>
    <row r="1094" spans="1:10" s="5" customFormat="1" x14ac:dyDescent="0.3">
      <c r="A1094" s="6">
        <v>1091</v>
      </c>
      <c r="B1094" s="6">
        <v>3.5</v>
      </c>
      <c r="C1094" s="6">
        <v>3.62</v>
      </c>
      <c r="D1094" s="6">
        <v>9.5030002295970899</v>
      </c>
      <c r="E1094" s="6">
        <v>7.8950002789497402</v>
      </c>
      <c r="F1094" s="6">
        <v>3.5089999437332202</v>
      </c>
      <c r="G1094" s="6" t="s">
        <v>2277</v>
      </c>
      <c r="H1094" s="7" t="s">
        <v>2278</v>
      </c>
      <c r="I1094" s="6" t="s">
        <v>3575</v>
      </c>
      <c r="J1094" s="6">
        <v>2</v>
      </c>
    </row>
    <row r="1095" spans="1:10" s="5" customFormat="1" x14ac:dyDescent="0.3">
      <c r="A1095" s="6">
        <v>1092</v>
      </c>
      <c r="B1095" s="6">
        <v>3.49</v>
      </c>
      <c r="C1095" s="6">
        <v>3.6</v>
      </c>
      <c r="D1095" s="6">
        <v>5.3729999810457203</v>
      </c>
      <c r="E1095" s="6">
        <v>5.3729999810457203</v>
      </c>
      <c r="F1095" s="6">
        <v>5.3729999810457203</v>
      </c>
      <c r="G1095" s="6" t="s">
        <v>2275</v>
      </c>
      <c r="H1095" s="7" t="s">
        <v>53</v>
      </c>
      <c r="I1095" s="6" t="s">
        <v>3575</v>
      </c>
      <c r="J1095" s="6">
        <v>2</v>
      </c>
    </row>
    <row r="1096" spans="1:10" s="5" customFormat="1" x14ac:dyDescent="0.3">
      <c r="A1096" s="6">
        <v>1093</v>
      </c>
      <c r="B1096" s="6">
        <v>3.49</v>
      </c>
      <c r="C1096" s="6">
        <v>3.59</v>
      </c>
      <c r="D1096" s="6">
        <v>10.3399999439716</v>
      </c>
      <c r="E1096" s="6">
        <v>10.3399999439716</v>
      </c>
      <c r="F1096" s="6">
        <v>10.3399999439716</v>
      </c>
      <c r="G1096" s="6" t="s">
        <v>2029</v>
      </c>
      <c r="H1096" s="7" t="s">
        <v>2030</v>
      </c>
      <c r="I1096" s="6" t="s">
        <v>3575</v>
      </c>
      <c r="J1096" s="6">
        <v>4</v>
      </c>
    </row>
    <row r="1097" spans="1:10" s="5" customFormat="1" x14ac:dyDescent="0.3">
      <c r="A1097" s="6">
        <v>1094</v>
      </c>
      <c r="B1097" s="6">
        <v>3.48</v>
      </c>
      <c r="C1097" s="6">
        <v>3.65</v>
      </c>
      <c r="D1097" s="6">
        <v>4.4410001486539796</v>
      </c>
      <c r="E1097" s="6">
        <v>4.4410001486539796</v>
      </c>
      <c r="F1097" s="6">
        <v>3.15200015902519</v>
      </c>
      <c r="G1097" s="6" t="s">
        <v>2279</v>
      </c>
      <c r="H1097" s="7" t="s">
        <v>2280</v>
      </c>
      <c r="I1097" s="6" t="s">
        <v>3575</v>
      </c>
      <c r="J1097" s="6">
        <v>2</v>
      </c>
    </row>
    <row r="1098" spans="1:10" s="5" customFormat="1" x14ac:dyDescent="0.3">
      <c r="A1098" s="6">
        <v>1095</v>
      </c>
      <c r="B1098" s="6">
        <v>3.48</v>
      </c>
      <c r="C1098" s="6">
        <v>3.6</v>
      </c>
      <c r="D1098" s="6">
        <v>14.970000088214899</v>
      </c>
      <c r="E1098" s="6">
        <v>10.5099998414516</v>
      </c>
      <c r="F1098" s="6">
        <v>7.32500031590462</v>
      </c>
      <c r="G1098" s="6" t="s">
        <v>1829</v>
      </c>
      <c r="H1098" s="7" t="s">
        <v>1830</v>
      </c>
      <c r="I1098" s="6" t="s">
        <v>3575</v>
      </c>
      <c r="J1098" s="6">
        <v>2</v>
      </c>
    </row>
    <row r="1099" spans="1:10" s="5" customFormat="1" x14ac:dyDescent="0.3">
      <c r="A1099" s="6">
        <v>1096</v>
      </c>
      <c r="B1099" s="6">
        <v>3.47</v>
      </c>
      <c r="C1099" s="6">
        <v>3.74</v>
      </c>
      <c r="D1099" s="6">
        <v>25.769999623298599</v>
      </c>
      <c r="E1099" s="6">
        <v>25.769999623298599</v>
      </c>
      <c r="F1099" s="6">
        <v>4.9079999327659598</v>
      </c>
      <c r="G1099" s="6" t="s">
        <v>1608</v>
      </c>
      <c r="H1099" s="7" t="s">
        <v>1609</v>
      </c>
      <c r="I1099" s="6" t="s">
        <v>3575</v>
      </c>
      <c r="J1099" s="6">
        <v>2</v>
      </c>
    </row>
    <row r="1100" spans="1:10" s="5" customFormat="1" x14ac:dyDescent="0.3">
      <c r="A1100" s="6">
        <v>1097</v>
      </c>
      <c r="B1100" s="6">
        <v>3.47</v>
      </c>
      <c r="C1100" s="6">
        <v>3.55</v>
      </c>
      <c r="D1100" s="6">
        <v>12.359999865293499</v>
      </c>
      <c r="E1100" s="6">
        <v>12.359999865293499</v>
      </c>
      <c r="F1100" s="6">
        <v>12.359999865293499</v>
      </c>
      <c r="G1100" s="6" t="s">
        <v>2309</v>
      </c>
      <c r="H1100" s="7" t="s">
        <v>25</v>
      </c>
      <c r="I1100" s="6" t="s">
        <v>3575</v>
      </c>
      <c r="J1100" s="6">
        <v>2</v>
      </c>
    </row>
    <row r="1101" spans="1:10" s="5" customFormat="1" x14ac:dyDescent="0.3">
      <c r="A1101" s="6">
        <v>1098</v>
      </c>
      <c r="B1101" s="6">
        <v>3.46</v>
      </c>
      <c r="C1101" s="6">
        <v>3.59</v>
      </c>
      <c r="D1101" s="6">
        <v>11.729999631643301</v>
      </c>
      <c r="E1101" s="6">
        <v>11.729999631643301</v>
      </c>
      <c r="F1101" s="6">
        <v>5.6120000779628798</v>
      </c>
      <c r="G1101" s="6" t="s">
        <v>2518</v>
      </c>
      <c r="H1101" s="7" t="s">
        <v>53</v>
      </c>
      <c r="I1101" s="6" t="s">
        <v>3575</v>
      </c>
      <c r="J1101" s="6">
        <v>2</v>
      </c>
    </row>
    <row r="1102" spans="1:10" s="5" customFormat="1" x14ac:dyDescent="0.3">
      <c r="A1102" s="6">
        <v>1099</v>
      </c>
      <c r="B1102" s="6">
        <v>3.45</v>
      </c>
      <c r="C1102" s="6">
        <v>3.55</v>
      </c>
      <c r="D1102" s="6">
        <v>18.440000712871601</v>
      </c>
      <c r="E1102" s="6">
        <v>13.4100005030632</v>
      </c>
      <c r="F1102" s="6">
        <v>13.4100005030632</v>
      </c>
      <c r="G1102" s="6" t="s">
        <v>2233</v>
      </c>
      <c r="H1102" s="7" t="s">
        <v>53</v>
      </c>
      <c r="I1102" s="6" t="s">
        <v>3575</v>
      </c>
      <c r="J1102" s="6">
        <v>2</v>
      </c>
    </row>
    <row r="1103" spans="1:10" s="5" customFormat="1" x14ac:dyDescent="0.3">
      <c r="A1103" s="6">
        <v>1100</v>
      </c>
      <c r="B1103" s="6">
        <v>3.44</v>
      </c>
      <c r="C1103" s="6">
        <v>3.55</v>
      </c>
      <c r="D1103" s="6">
        <v>5.3459998220205298</v>
      </c>
      <c r="E1103" s="6">
        <v>5.3459998220205298</v>
      </c>
      <c r="F1103" s="6">
        <v>2.8300000354647601</v>
      </c>
      <c r="G1103" s="6" t="s">
        <v>2010</v>
      </c>
      <c r="H1103" s="7" t="s">
        <v>2011</v>
      </c>
      <c r="I1103" s="6" t="s">
        <v>3575</v>
      </c>
      <c r="J1103" s="6">
        <v>2</v>
      </c>
    </row>
    <row r="1104" spans="1:10" s="5" customFormat="1" x14ac:dyDescent="0.3">
      <c r="A1104" s="6">
        <v>1101</v>
      </c>
      <c r="B1104" s="6">
        <v>3.43</v>
      </c>
      <c r="C1104" s="6">
        <v>3.86</v>
      </c>
      <c r="D1104" s="6">
        <v>29.1799992322922</v>
      </c>
      <c r="E1104" s="6">
        <v>20.620000362396201</v>
      </c>
      <c r="F1104" s="6">
        <v>7.1979999542236301</v>
      </c>
      <c r="G1104" s="6" t="s">
        <v>1412</v>
      </c>
      <c r="H1104" s="7" t="s">
        <v>1413</v>
      </c>
      <c r="I1104" s="6" t="s">
        <v>3575</v>
      </c>
      <c r="J1104" s="6">
        <v>3</v>
      </c>
    </row>
    <row r="1105" spans="1:10" s="5" customFormat="1" x14ac:dyDescent="0.3">
      <c r="A1105" s="6">
        <v>1102</v>
      </c>
      <c r="B1105" s="6">
        <v>3.43</v>
      </c>
      <c r="C1105" s="6">
        <v>3.54</v>
      </c>
      <c r="D1105" s="6">
        <v>12.4399997293949</v>
      </c>
      <c r="E1105" s="6">
        <v>12.4399997293949</v>
      </c>
      <c r="F1105" s="6">
        <v>12.4399997293949</v>
      </c>
      <c r="G1105" s="6" t="s">
        <v>2307</v>
      </c>
      <c r="H1105" s="7" t="s">
        <v>2308</v>
      </c>
      <c r="I1105" s="6" t="s">
        <v>3575</v>
      </c>
      <c r="J1105" s="6">
        <v>3</v>
      </c>
    </row>
    <row r="1106" spans="1:10" s="5" customFormat="1" x14ac:dyDescent="0.3">
      <c r="A1106" s="6">
        <v>1103</v>
      </c>
      <c r="B1106" s="6">
        <v>3.41</v>
      </c>
      <c r="C1106" s="6">
        <v>3.7</v>
      </c>
      <c r="D1106" s="6">
        <v>4.7669999301433599</v>
      </c>
      <c r="E1106" s="6">
        <v>4.7669999301433599</v>
      </c>
      <c r="F1106" s="6">
        <v>0.75579998083412603</v>
      </c>
      <c r="G1106" s="6" t="s">
        <v>2286</v>
      </c>
      <c r="H1106" s="7" t="s">
        <v>233</v>
      </c>
      <c r="I1106" s="6" t="s">
        <v>3575</v>
      </c>
      <c r="J1106" s="6">
        <v>1</v>
      </c>
    </row>
    <row r="1107" spans="1:10" s="5" customFormat="1" x14ac:dyDescent="0.3">
      <c r="A1107" s="6">
        <v>1104</v>
      </c>
      <c r="B1107" s="6">
        <v>3.41</v>
      </c>
      <c r="C1107" s="6">
        <v>3.62</v>
      </c>
      <c r="D1107" s="6">
        <v>26.669999957084698</v>
      </c>
      <c r="E1107" s="6">
        <v>26.669999957084698</v>
      </c>
      <c r="F1107" s="6">
        <v>26.669999957084698</v>
      </c>
      <c r="G1107" s="6" t="s">
        <v>3653</v>
      </c>
      <c r="H1107" s="7" t="s">
        <v>1725</v>
      </c>
      <c r="I1107" s="6" t="s">
        <v>3575</v>
      </c>
      <c r="J1107" s="6">
        <v>2</v>
      </c>
    </row>
    <row r="1108" spans="1:10" s="5" customFormat="1" x14ac:dyDescent="0.3">
      <c r="A1108" s="6">
        <v>1105</v>
      </c>
      <c r="B1108" s="6">
        <v>3.41</v>
      </c>
      <c r="C1108" s="6">
        <v>3.54</v>
      </c>
      <c r="D1108" s="6">
        <v>20.059999823570301</v>
      </c>
      <c r="E1108" s="6">
        <v>11.420000344514801</v>
      </c>
      <c r="F1108" s="6">
        <v>8.02500024437904</v>
      </c>
      <c r="G1108" s="6" t="s">
        <v>2303</v>
      </c>
      <c r="H1108" s="7" t="s">
        <v>2304</v>
      </c>
      <c r="I1108" s="6" t="s">
        <v>3575</v>
      </c>
      <c r="J1108" s="6">
        <v>2</v>
      </c>
    </row>
    <row r="1109" spans="1:10" s="5" customFormat="1" ht="25.5" x14ac:dyDescent="0.3">
      <c r="A1109" s="6">
        <v>1106</v>
      </c>
      <c r="B1109" s="6">
        <v>3.39</v>
      </c>
      <c r="C1109" s="6">
        <v>3.49</v>
      </c>
      <c r="D1109" s="6">
        <v>13.6600002646446</v>
      </c>
      <c r="E1109" s="6">
        <v>8.3329997956752795</v>
      </c>
      <c r="F1109" s="6">
        <v>8.3329997956752795</v>
      </c>
      <c r="G1109" s="6" t="s">
        <v>3654</v>
      </c>
      <c r="H1109" s="7" t="s">
        <v>3655</v>
      </c>
      <c r="I1109" s="6" t="s">
        <v>3575</v>
      </c>
      <c r="J1109" s="6">
        <v>2</v>
      </c>
    </row>
    <row r="1110" spans="1:10" s="5" customFormat="1" x14ac:dyDescent="0.3">
      <c r="A1110" s="6">
        <v>1107</v>
      </c>
      <c r="B1110" s="6">
        <v>3.38</v>
      </c>
      <c r="C1110" s="6">
        <v>3.51</v>
      </c>
      <c r="D1110" s="6">
        <v>20.2399998903275</v>
      </c>
      <c r="E1110" s="6">
        <v>12.2400000691414</v>
      </c>
      <c r="F1110" s="6">
        <v>8.4710001945495605</v>
      </c>
      <c r="G1110" s="6" t="s">
        <v>3656</v>
      </c>
      <c r="H1110" s="7" t="s">
        <v>3657</v>
      </c>
      <c r="I1110" s="6" t="s">
        <v>3575</v>
      </c>
      <c r="J1110" s="6">
        <v>2</v>
      </c>
    </row>
    <row r="1111" spans="1:10" s="5" customFormat="1" x14ac:dyDescent="0.3">
      <c r="A1111" s="6">
        <v>1108</v>
      </c>
      <c r="B1111" s="6">
        <v>3.38</v>
      </c>
      <c r="C1111" s="6">
        <v>3.51</v>
      </c>
      <c r="D1111" s="6">
        <v>15.5000001192093</v>
      </c>
      <c r="E1111" s="6">
        <v>15.5000001192093</v>
      </c>
      <c r="F1111" s="6">
        <v>6.5889999270439104</v>
      </c>
      <c r="G1111" s="6" t="s">
        <v>2343</v>
      </c>
      <c r="H1111" s="7" t="s">
        <v>2344</v>
      </c>
      <c r="I1111" s="6" t="s">
        <v>3575</v>
      </c>
      <c r="J1111" s="6">
        <v>2</v>
      </c>
    </row>
    <row r="1112" spans="1:10" s="5" customFormat="1" x14ac:dyDescent="0.3">
      <c r="A1112" s="6">
        <v>1109</v>
      </c>
      <c r="B1112" s="6">
        <v>3.38</v>
      </c>
      <c r="C1112" s="6">
        <v>3.49</v>
      </c>
      <c r="D1112" s="6">
        <v>9.1090001165866905</v>
      </c>
      <c r="E1112" s="6">
        <v>7.0849999785423297</v>
      </c>
      <c r="F1112" s="6">
        <v>4.8579998314380601</v>
      </c>
      <c r="G1112" s="6" t="s">
        <v>2485</v>
      </c>
      <c r="H1112" s="7" t="s">
        <v>2486</v>
      </c>
      <c r="I1112" s="6" t="s">
        <v>3575</v>
      </c>
      <c r="J1112" s="6">
        <v>2</v>
      </c>
    </row>
    <row r="1113" spans="1:10" s="5" customFormat="1" x14ac:dyDescent="0.3">
      <c r="A1113" s="6">
        <v>1110</v>
      </c>
      <c r="B1113" s="6">
        <v>3.35</v>
      </c>
      <c r="C1113" s="6">
        <v>3.49</v>
      </c>
      <c r="D1113" s="6">
        <v>21.469999849796299</v>
      </c>
      <c r="E1113" s="6">
        <v>15.710000693798101</v>
      </c>
      <c r="F1113" s="6">
        <v>7.3299996554851496</v>
      </c>
      <c r="G1113" s="6" t="s">
        <v>2321</v>
      </c>
      <c r="H1113" s="7" t="s">
        <v>2322</v>
      </c>
      <c r="I1113" s="6" t="s">
        <v>3575</v>
      </c>
      <c r="J1113" s="6">
        <v>2</v>
      </c>
    </row>
    <row r="1114" spans="1:10" s="5" customFormat="1" x14ac:dyDescent="0.3">
      <c r="A1114" s="6">
        <v>1111</v>
      </c>
      <c r="B1114" s="6">
        <v>3.34</v>
      </c>
      <c r="C1114" s="6">
        <v>15.08</v>
      </c>
      <c r="D1114" s="6">
        <v>37.580001354217501</v>
      </c>
      <c r="E1114" s="6">
        <v>31.5400004386902</v>
      </c>
      <c r="F1114" s="6">
        <v>28.519999980926499</v>
      </c>
      <c r="G1114" s="6" t="s">
        <v>2160</v>
      </c>
      <c r="H1114" s="7" t="s">
        <v>2161</v>
      </c>
      <c r="I1114" s="6" t="s">
        <v>3575</v>
      </c>
      <c r="J1114" s="6">
        <v>8</v>
      </c>
    </row>
    <row r="1115" spans="1:10" s="5" customFormat="1" x14ac:dyDescent="0.3">
      <c r="A1115" s="6">
        <v>1112</v>
      </c>
      <c r="B1115" s="6">
        <v>3.34</v>
      </c>
      <c r="C1115" s="6">
        <v>3.49</v>
      </c>
      <c r="D1115" s="6">
        <v>12.169999629259101</v>
      </c>
      <c r="E1115" s="6">
        <v>12.169999629259101</v>
      </c>
      <c r="F1115" s="6">
        <v>8.1160001456737501</v>
      </c>
      <c r="G1115" s="6" t="s">
        <v>1460</v>
      </c>
      <c r="H1115" s="7" t="s">
        <v>1461</v>
      </c>
      <c r="I1115" s="6" t="s">
        <v>3575</v>
      </c>
      <c r="J1115" s="6">
        <v>2</v>
      </c>
    </row>
    <row r="1116" spans="1:10" s="5" customFormat="1" x14ac:dyDescent="0.3">
      <c r="A1116" s="6">
        <v>1113</v>
      </c>
      <c r="B1116" s="6">
        <v>3.34</v>
      </c>
      <c r="C1116" s="6">
        <v>3.44</v>
      </c>
      <c r="D1116" s="6">
        <v>6.0639999806881004</v>
      </c>
      <c r="E1116" s="6">
        <v>2.6839999482035601</v>
      </c>
      <c r="F1116" s="6">
        <v>2.6839999482035601</v>
      </c>
      <c r="G1116" s="6" t="s">
        <v>1452</v>
      </c>
      <c r="H1116" s="7" t="s">
        <v>1453</v>
      </c>
      <c r="I1116" s="6" t="s">
        <v>3575</v>
      </c>
      <c r="J1116" s="6">
        <v>2</v>
      </c>
    </row>
    <row r="1117" spans="1:10" s="5" customFormat="1" x14ac:dyDescent="0.3">
      <c r="A1117" s="6">
        <v>1114</v>
      </c>
      <c r="B1117" s="6">
        <v>3.33</v>
      </c>
      <c r="C1117" s="6">
        <v>3.53</v>
      </c>
      <c r="D1117" s="6">
        <v>15.1999995112419</v>
      </c>
      <c r="E1117" s="6">
        <v>7.59999975562096</v>
      </c>
      <c r="F1117" s="6">
        <v>2.4800000712275501</v>
      </c>
      <c r="G1117" s="6" t="s">
        <v>1839</v>
      </c>
      <c r="H1117" s="7" t="s">
        <v>233</v>
      </c>
      <c r="I1117" s="6" t="s">
        <v>3575</v>
      </c>
      <c r="J1117" s="6">
        <v>4</v>
      </c>
    </row>
    <row r="1118" spans="1:10" s="5" customFormat="1" x14ac:dyDescent="0.3">
      <c r="A1118" s="6">
        <v>1115</v>
      </c>
      <c r="B1118" s="6">
        <v>3.33</v>
      </c>
      <c r="C1118" s="6">
        <v>3.45</v>
      </c>
      <c r="D1118" s="6">
        <v>13.789999485015899</v>
      </c>
      <c r="E1118" s="6">
        <v>10.0000001490116</v>
      </c>
      <c r="F1118" s="6">
        <v>6.8970002233982104</v>
      </c>
      <c r="G1118" s="6" t="s">
        <v>1682</v>
      </c>
      <c r="H1118" s="7" t="s">
        <v>1683</v>
      </c>
      <c r="I1118" s="6" t="s">
        <v>3575</v>
      </c>
      <c r="J1118" s="6">
        <v>2</v>
      </c>
    </row>
    <row r="1119" spans="1:10" s="5" customFormat="1" x14ac:dyDescent="0.3">
      <c r="A1119" s="6">
        <v>1116</v>
      </c>
      <c r="B1119" s="6">
        <v>3.32</v>
      </c>
      <c r="C1119" s="6">
        <v>3.7</v>
      </c>
      <c r="D1119" s="6">
        <v>11.540000140667001</v>
      </c>
      <c r="E1119" s="6">
        <v>11.540000140667001</v>
      </c>
      <c r="F1119" s="6">
        <v>6.8680003285408002</v>
      </c>
      <c r="G1119" s="6" t="s">
        <v>1703</v>
      </c>
      <c r="H1119" s="7" t="s">
        <v>1704</v>
      </c>
      <c r="I1119" s="6" t="s">
        <v>3575</v>
      </c>
      <c r="J1119" s="6">
        <v>3</v>
      </c>
    </row>
    <row r="1120" spans="1:10" s="5" customFormat="1" x14ac:dyDescent="0.3">
      <c r="A1120" s="6">
        <v>1117</v>
      </c>
      <c r="B1120" s="6">
        <v>3.32</v>
      </c>
      <c r="C1120" s="6">
        <v>3.42</v>
      </c>
      <c r="D1120" s="6">
        <v>22.570000588893901</v>
      </c>
      <c r="E1120" s="6">
        <v>10.5099998414516</v>
      </c>
      <c r="F1120" s="6">
        <v>10.5099998414516</v>
      </c>
      <c r="G1120" s="6" t="s">
        <v>1957</v>
      </c>
      <c r="H1120" s="7" t="s">
        <v>1958</v>
      </c>
      <c r="I1120" s="6" t="s">
        <v>3575</v>
      </c>
      <c r="J1120" s="6">
        <v>2</v>
      </c>
    </row>
    <row r="1121" spans="1:10" s="5" customFormat="1" x14ac:dyDescent="0.3">
      <c r="A1121" s="6">
        <v>1118</v>
      </c>
      <c r="B1121" s="6">
        <v>3.31</v>
      </c>
      <c r="C1121" s="6">
        <v>3.53</v>
      </c>
      <c r="D1121" s="6">
        <v>10.1700000464916</v>
      </c>
      <c r="E1121" s="6">
        <v>6.9770000874996203</v>
      </c>
      <c r="F1121" s="6">
        <v>6.9770000874996203</v>
      </c>
      <c r="G1121" s="6" t="s">
        <v>2241</v>
      </c>
      <c r="H1121" s="7" t="s">
        <v>2242</v>
      </c>
      <c r="I1121" s="6" t="s">
        <v>3575</v>
      </c>
      <c r="J1121" s="6">
        <v>2</v>
      </c>
    </row>
    <row r="1122" spans="1:10" s="5" customFormat="1" x14ac:dyDescent="0.3">
      <c r="A1122" s="6">
        <v>1119</v>
      </c>
      <c r="B1122" s="6">
        <v>3.3</v>
      </c>
      <c r="C1122" s="6">
        <v>3.64</v>
      </c>
      <c r="D1122" s="6">
        <v>6.87099993228912</v>
      </c>
      <c r="E1122" s="6">
        <v>6.87099993228912</v>
      </c>
      <c r="F1122" s="6">
        <v>5.7670000940561303</v>
      </c>
      <c r="G1122" s="6" t="s">
        <v>2297</v>
      </c>
      <c r="H1122" s="7" t="s">
        <v>2298</v>
      </c>
      <c r="I1122" s="6" t="s">
        <v>3575</v>
      </c>
      <c r="J1122" s="6">
        <v>4</v>
      </c>
    </row>
    <row r="1123" spans="1:10" s="5" customFormat="1" x14ac:dyDescent="0.3">
      <c r="A1123" s="6">
        <v>1120</v>
      </c>
      <c r="B1123" s="6">
        <v>3.3</v>
      </c>
      <c r="C1123" s="6">
        <v>3.44</v>
      </c>
      <c r="D1123" s="6">
        <v>12.950000166893</v>
      </c>
      <c r="E1123" s="6">
        <v>6.4769998192787197</v>
      </c>
      <c r="F1123" s="6">
        <v>4.4229999184608504</v>
      </c>
      <c r="G1123" s="6" t="s">
        <v>3658</v>
      </c>
      <c r="H1123" s="7" t="s">
        <v>53</v>
      </c>
      <c r="I1123" s="6" t="s">
        <v>3575</v>
      </c>
      <c r="J1123" s="6">
        <v>2</v>
      </c>
    </row>
    <row r="1124" spans="1:10" s="5" customFormat="1" x14ac:dyDescent="0.3">
      <c r="A1124" s="6">
        <v>1121</v>
      </c>
      <c r="B1124" s="6">
        <v>3.28</v>
      </c>
      <c r="C1124" s="6">
        <v>3.4</v>
      </c>
      <c r="D1124" s="6">
        <v>22.740000486373901</v>
      </c>
      <c r="E1124" s="6">
        <v>9.0250000357627904</v>
      </c>
      <c r="F1124" s="6">
        <v>9.0250000357627904</v>
      </c>
      <c r="G1124" s="6" t="s">
        <v>1734</v>
      </c>
      <c r="H1124" s="7" t="s">
        <v>1735</v>
      </c>
      <c r="I1124" s="6" t="s">
        <v>3575</v>
      </c>
      <c r="J1124" s="6">
        <v>2</v>
      </c>
    </row>
    <row r="1125" spans="1:10" s="5" customFormat="1" x14ac:dyDescent="0.3">
      <c r="A1125" s="6">
        <v>1122</v>
      </c>
      <c r="B1125" s="6">
        <v>3.27</v>
      </c>
      <c r="C1125" s="6">
        <v>3.61</v>
      </c>
      <c r="D1125" s="6">
        <v>11.3499999046326</v>
      </c>
      <c r="E1125" s="6">
        <v>11.3499999046326</v>
      </c>
      <c r="F1125" s="6">
        <v>11.3499999046326</v>
      </c>
      <c r="G1125" s="6" t="s">
        <v>1630</v>
      </c>
      <c r="H1125" s="7" t="s">
        <v>1631</v>
      </c>
      <c r="I1125" s="6" t="s">
        <v>3575</v>
      </c>
      <c r="J1125" s="6">
        <v>3</v>
      </c>
    </row>
    <row r="1126" spans="1:10" s="5" customFormat="1" x14ac:dyDescent="0.3">
      <c r="A1126" s="6">
        <v>1123</v>
      </c>
      <c r="B1126" s="6">
        <v>3.25</v>
      </c>
      <c r="C1126" s="6">
        <v>3.38</v>
      </c>
      <c r="D1126" s="6">
        <v>7.8759998083114597</v>
      </c>
      <c r="E1126" s="6">
        <v>4.8849999904632604</v>
      </c>
      <c r="F1126" s="6">
        <v>3.98800000548363</v>
      </c>
      <c r="G1126" s="6" t="s">
        <v>1883</v>
      </c>
      <c r="H1126" s="7" t="s">
        <v>1884</v>
      </c>
      <c r="I1126" s="6" t="s">
        <v>3575</v>
      </c>
      <c r="J1126" s="6">
        <v>2</v>
      </c>
    </row>
    <row r="1127" spans="1:10" s="5" customFormat="1" x14ac:dyDescent="0.3">
      <c r="A1127" s="6">
        <v>1124</v>
      </c>
      <c r="B1127" s="6">
        <v>3.25</v>
      </c>
      <c r="C1127" s="6">
        <v>3.36</v>
      </c>
      <c r="D1127" s="6">
        <v>4.1669998317956898</v>
      </c>
      <c r="E1127" s="6">
        <v>3.1029999256134002</v>
      </c>
      <c r="F1127" s="6">
        <v>1.9500000402331401</v>
      </c>
      <c r="G1127" s="6" t="s">
        <v>2372</v>
      </c>
      <c r="H1127" s="7" t="s">
        <v>2373</v>
      </c>
      <c r="I1127" s="6" t="s">
        <v>3575</v>
      </c>
      <c r="J1127" s="6">
        <v>2</v>
      </c>
    </row>
    <row r="1128" spans="1:10" s="5" customFormat="1" x14ac:dyDescent="0.3">
      <c r="A1128" s="6">
        <v>1125</v>
      </c>
      <c r="B1128" s="6">
        <v>3.25</v>
      </c>
      <c r="C1128" s="6">
        <v>3.36</v>
      </c>
      <c r="D1128" s="6">
        <v>10.429999977350199</v>
      </c>
      <c r="E1128" s="6">
        <v>10.429999977350199</v>
      </c>
      <c r="F1128" s="6">
        <v>7.3619998991489402</v>
      </c>
      <c r="G1128" s="6" t="s">
        <v>2332</v>
      </c>
      <c r="H1128" s="7" t="s">
        <v>2333</v>
      </c>
      <c r="I1128" s="6" t="s">
        <v>3575</v>
      </c>
      <c r="J1128" s="6">
        <v>2</v>
      </c>
    </row>
    <row r="1129" spans="1:10" s="5" customFormat="1" x14ac:dyDescent="0.3">
      <c r="A1129" s="6">
        <v>1126</v>
      </c>
      <c r="B1129" s="6">
        <v>3.23</v>
      </c>
      <c r="C1129" s="6">
        <v>3.38</v>
      </c>
      <c r="D1129" s="6">
        <v>7.8919999301433599</v>
      </c>
      <c r="E1129" s="6">
        <v>6.3129998743534097</v>
      </c>
      <c r="F1129" s="6">
        <v>3.4949999302625701</v>
      </c>
      <c r="G1129" s="6" t="s">
        <v>2200</v>
      </c>
      <c r="H1129" s="7" t="s">
        <v>2201</v>
      </c>
      <c r="I1129" s="6" t="s">
        <v>3575</v>
      </c>
      <c r="J1129" s="6">
        <v>2</v>
      </c>
    </row>
    <row r="1130" spans="1:10" s="5" customFormat="1" x14ac:dyDescent="0.3">
      <c r="A1130" s="6">
        <v>1127</v>
      </c>
      <c r="B1130" s="6">
        <v>3.22</v>
      </c>
      <c r="C1130" s="6">
        <v>3.4</v>
      </c>
      <c r="D1130" s="6">
        <v>25.229999423026999</v>
      </c>
      <c r="E1130" s="6">
        <v>19.269999861717199</v>
      </c>
      <c r="F1130" s="6">
        <v>12.839999794960001</v>
      </c>
      <c r="G1130" s="6" t="s">
        <v>2386</v>
      </c>
      <c r="H1130" s="7" t="s">
        <v>2387</v>
      </c>
      <c r="I1130" s="6" t="s">
        <v>3575</v>
      </c>
      <c r="J1130" s="6">
        <v>3</v>
      </c>
    </row>
    <row r="1131" spans="1:10" s="5" customFormat="1" x14ac:dyDescent="0.3">
      <c r="A1131" s="6">
        <v>1128</v>
      </c>
      <c r="B1131" s="6">
        <v>3.21</v>
      </c>
      <c r="C1131" s="6">
        <v>3.36</v>
      </c>
      <c r="D1131" s="6">
        <v>10.189999639987899</v>
      </c>
      <c r="E1131" s="6">
        <v>10.189999639987899</v>
      </c>
      <c r="F1131" s="6">
        <v>10.189999639987899</v>
      </c>
      <c r="G1131" s="6" t="s">
        <v>1937</v>
      </c>
      <c r="H1131" s="7" t="s">
        <v>1938</v>
      </c>
      <c r="I1131" s="6" t="s">
        <v>3575</v>
      </c>
      <c r="J1131" s="6">
        <v>3</v>
      </c>
    </row>
    <row r="1132" spans="1:10" s="5" customFormat="1" x14ac:dyDescent="0.3">
      <c r="A1132" s="6">
        <v>1129</v>
      </c>
      <c r="B1132" s="6">
        <v>3.2</v>
      </c>
      <c r="C1132" s="6">
        <v>3.34</v>
      </c>
      <c r="D1132" s="6">
        <v>24.779999256134001</v>
      </c>
      <c r="E1132" s="6">
        <v>24.779999256134001</v>
      </c>
      <c r="F1132" s="6">
        <v>24.779999256134001</v>
      </c>
      <c r="G1132" s="6" t="s">
        <v>2336</v>
      </c>
      <c r="H1132" s="7" t="s">
        <v>53</v>
      </c>
      <c r="I1132" s="6" t="s">
        <v>3575</v>
      </c>
      <c r="J1132" s="6">
        <v>2</v>
      </c>
    </row>
    <row r="1133" spans="1:10" s="5" customFormat="1" x14ac:dyDescent="0.3">
      <c r="A1133" s="6">
        <v>1130</v>
      </c>
      <c r="B1133" s="6">
        <v>3.2</v>
      </c>
      <c r="C1133" s="6">
        <v>3.3</v>
      </c>
      <c r="D1133" s="6">
        <v>9.7139999270439095</v>
      </c>
      <c r="E1133" s="6">
        <v>9.7139999270439095</v>
      </c>
      <c r="F1133" s="6">
        <v>6.8570002913475001</v>
      </c>
      <c r="G1133" s="6" t="s">
        <v>1721</v>
      </c>
      <c r="H1133" s="7" t="s">
        <v>1722</v>
      </c>
      <c r="I1133" s="6" t="s">
        <v>3575</v>
      </c>
      <c r="J1133" s="6">
        <v>2</v>
      </c>
    </row>
    <row r="1134" spans="1:10" s="5" customFormat="1" x14ac:dyDescent="0.3">
      <c r="A1134" s="6">
        <v>1131</v>
      </c>
      <c r="B1134" s="6">
        <v>3.18</v>
      </c>
      <c r="C1134" s="6">
        <v>24.54</v>
      </c>
      <c r="D1134" s="6">
        <v>50.449997186660802</v>
      </c>
      <c r="E1134" s="6">
        <v>45.309999585151701</v>
      </c>
      <c r="F1134" s="6">
        <v>42.629998922348001</v>
      </c>
      <c r="G1134" s="6" t="s">
        <v>2776</v>
      </c>
      <c r="H1134" s="7" t="s">
        <v>2777</v>
      </c>
      <c r="I1134" s="6" t="s">
        <v>3575</v>
      </c>
      <c r="J1134" s="6">
        <v>19</v>
      </c>
    </row>
    <row r="1135" spans="1:10" s="5" customFormat="1" x14ac:dyDescent="0.3">
      <c r="A1135" s="6">
        <v>1132</v>
      </c>
      <c r="B1135" s="6">
        <v>3.18</v>
      </c>
      <c r="C1135" s="6">
        <v>3.44</v>
      </c>
      <c r="D1135" s="6">
        <v>14.3099993467331</v>
      </c>
      <c r="E1135" s="6">
        <v>5.9749998152256003</v>
      </c>
      <c r="F1135" s="6">
        <v>2.8300000354647601</v>
      </c>
      <c r="G1135" s="6" t="s">
        <v>2180</v>
      </c>
      <c r="H1135" s="7" t="s">
        <v>2181</v>
      </c>
      <c r="I1135" s="6" t="s">
        <v>3575</v>
      </c>
      <c r="J1135" s="6">
        <v>2</v>
      </c>
    </row>
    <row r="1136" spans="1:10" s="5" customFormat="1" x14ac:dyDescent="0.3">
      <c r="A1136" s="6">
        <v>1133</v>
      </c>
      <c r="B1136" s="6">
        <v>3.17</v>
      </c>
      <c r="C1136" s="6">
        <v>7.46</v>
      </c>
      <c r="D1136" s="6">
        <v>14.350000023841901</v>
      </c>
      <c r="E1136" s="6">
        <v>6.7350000143051103</v>
      </c>
      <c r="F1136" s="6">
        <v>6.7350000143051103</v>
      </c>
      <c r="G1136" s="6" t="s">
        <v>2250</v>
      </c>
      <c r="H1136" s="7" t="s">
        <v>2251</v>
      </c>
      <c r="I1136" s="6" t="s">
        <v>3575</v>
      </c>
      <c r="J1136" s="6">
        <v>4</v>
      </c>
    </row>
    <row r="1137" spans="1:10" s="5" customFormat="1" x14ac:dyDescent="0.3">
      <c r="A1137" s="6">
        <v>1134</v>
      </c>
      <c r="B1137" s="6">
        <v>3.17</v>
      </c>
      <c r="C1137" s="6">
        <v>3.26</v>
      </c>
      <c r="D1137" s="6">
        <v>3.1029999256134002</v>
      </c>
      <c r="E1137" s="6">
        <v>3.1029999256134002</v>
      </c>
      <c r="F1137" s="6">
        <v>3.1029999256134002</v>
      </c>
      <c r="G1137" s="6" t="s">
        <v>2419</v>
      </c>
      <c r="H1137" s="7" t="s">
        <v>2420</v>
      </c>
      <c r="I1137" s="6" t="s">
        <v>3575</v>
      </c>
      <c r="J1137" s="6">
        <v>2</v>
      </c>
    </row>
    <row r="1138" spans="1:10" s="5" customFormat="1" x14ac:dyDescent="0.3">
      <c r="A1138" s="6">
        <v>1135</v>
      </c>
      <c r="B1138" s="6">
        <v>3.16</v>
      </c>
      <c r="C1138" s="6">
        <v>3.51</v>
      </c>
      <c r="D1138" s="6">
        <v>4.3760001659393302</v>
      </c>
      <c r="E1138" s="6">
        <v>2.4429999291896798</v>
      </c>
      <c r="F1138" s="6">
        <v>0.91169998049736001</v>
      </c>
      <c r="G1138" s="6" t="s">
        <v>1483</v>
      </c>
      <c r="H1138" s="7" t="s">
        <v>1484</v>
      </c>
      <c r="I1138" s="6" t="s">
        <v>3575</v>
      </c>
      <c r="J1138" s="6">
        <v>2</v>
      </c>
    </row>
    <row r="1139" spans="1:10" s="5" customFormat="1" x14ac:dyDescent="0.3">
      <c r="A1139" s="6">
        <v>1136</v>
      </c>
      <c r="B1139" s="6">
        <v>3.16</v>
      </c>
      <c r="C1139" s="6">
        <v>3.37</v>
      </c>
      <c r="D1139" s="6">
        <v>15.129999816417699</v>
      </c>
      <c r="E1139" s="6">
        <v>7.0919997990131396</v>
      </c>
      <c r="F1139" s="6">
        <v>7.0919997990131396</v>
      </c>
      <c r="G1139" s="6" t="s">
        <v>3659</v>
      </c>
      <c r="H1139" s="7" t="s">
        <v>3660</v>
      </c>
      <c r="I1139" s="6" t="s">
        <v>3575</v>
      </c>
      <c r="J1139" s="6">
        <v>2</v>
      </c>
    </row>
    <row r="1140" spans="1:10" s="5" customFormat="1" x14ac:dyDescent="0.3">
      <c r="A1140" s="6">
        <v>1137</v>
      </c>
      <c r="B1140" s="6">
        <v>3.16</v>
      </c>
      <c r="C1140" s="6">
        <v>3.29</v>
      </c>
      <c r="D1140" s="6">
        <v>9.3479998409748095</v>
      </c>
      <c r="E1140" s="6">
        <v>4.6739999204874003</v>
      </c>
      <c r="F1140" s="6">
        <v>3.0750000849366201</v>
      </c>
      <c r="G1140" s="6" t="s">
        <v>3661</v>
      </c>
      <c r="H1140" s="7" t="s">
        <v>2287</v>
      </c>
      <c r="I1140" s="6" t="s">
        <v>3575</v>
      </c>
      <c r="J1140" s="6">
        <v>2</v>
      </c>
    </row>
    <row r="1141" spans="1:10" s="5" customFormat="1" x14ac:dyDescent="0.3">
      <c r="A1141" s="6">
        <v>1138</v>
      </c>
      <c r="B1141" s="6">
        <v>3.16</v>
      </c>
      <c r="C1141" s="6">
        <v>3.29</v>
      </c>
      <c r="D1141" s="6">
        <v>34.900000691413901</v>
      </c>
      <c r="E1141" s="6">
        <v>22.820000350475301</v>
      </c>
      <c r="F1141" s="6">
        <v>16.779999434948</v>
      </c>
      <c r="G1141" s="6" t="s">
        <v>2188</v>
      </c>
      <c r="H1141" s="7" t="s">
        <v>2189</v>
      </c>
      <c r="I1141" s="6" t="s">
        <v>3575</v>
      </c>
      <c r="J1141" s="6">
        <v>2</v>
      </c>
    </row>
    <row r="1142" spans="1:10" s="5" customFormat="1" x14ac:dyDescent="0.3">
      <c r="A1142" s="6">
        <v>1139</v>
      </c>
      <c r="B1142" s="6">
        <v>3.15</v>
      </c>
      <c r="C1142" s="6">
        <v>3.46</v>
      </c>
      <c r="D1142" s="6">
        <v>10.7799999415874</v>
      </c>
      <c r="E1142" s="6">
        <v>6.7989997565746298</v>
      </c>
      <c r="F1142" s="6">
        <v>5.1410000771284103</v>
      </c>
      <c r="G1142" s="6" t="s">
        <v>2421</v>
      </c>
      <c r="H1142" s="7" t="s">
        <v>2422</v>
      </c>
      <c r="I1142" s="6" t="s">
        <v>3575</v>
      </c>
      <c r="J1142" s="6">
        <v>3</v>
      </c>
    </row>
    <row r="1143" spans="1:10" s="5" customFormat="1" x14ac:dyDescent="0.3">
      <c r="A1143" s="6">
        <v>1140</v>
      </c>
      <c r="B1143" s="6">
        <v>3.15</v>
      </c>
      <c r="C1143" s="6">
        <v>3.24</v>
      </c>
      <c r="D1143" s="6">
        <v>7.4500001966953304</v>
      </c>
      <c r="E1143" s="6">
        <v>7.4500001966953304</v>
      </c>
      <c r="F1143" s="6">
        <v>7.4500001966953304</v>
      </c>
      <c r="G1143" s="6" t="s">
        <v>2378</v>
      </c>
      <c r="H1143" s="7" t="s">
        <v>2379</v>
      </c>
      <c r="I1143" s="6" t="s">
        <v>3575</v>
      </c>
      <c r="J1143" s="6">
        <v>2</v>
      </c>
    </row>
    <row r="1144" spans="1:10" s="5" customFormat="1" x14ac:dyDescent="0.3">
      <c r="A1144" s="6">
        <v>1141</v>
      </c>
      <c r="B1144" s="6">
        <v>3.14</v>
      </c>
      <c r="C1144" s="6">
        <v>3.24</v>
      </c>
      <c r="D1144" s="6">
        <v>11.469999700784699</v>
      </c>
      <c r="E1144" s="6">
        <v>4.7400001436471904</v>
      </c>
      <c r="F1144" s="6">
        <v>4.7400001436471904</v>
      </c>
      <c r="G1144" s="6" t="s">
        <v>3662</v>
      </c>
      <c r="H1144" s="7" t="s">
        <v>2369</v>
      </c>
      <c r="I1144" s="6" t="s">
        <v>3575</v>
      </c>
      <c r="J1144" s="6">
        <v>2</v>
      </c>
    </row>
    <row r="1145" spans="1:10" s="5" customFormat="1" x14ac:dyDescent="0.3">
      <c r="A1145" s="6">
        <v>1142</v>
      </c>
      <c r="B1145" s="6">
        <v>3.14</v>
      </c>
      <c r="C1145" s="6">
        <v>3.24</v>
      </c>
      <c r="D1145" s="6">
        <v>6.5959997475147203</v>
      </c>
      <c r="E1145" s="6">
        <v>2.63899993151426</v>
      </c>
      <c r="F1145" s="6">
        <v>2.63899993151426</v>
      </c>
      <c r="G1145" s="6" t="s">
        <v>2514</v>
      </c>
      <c r="H1145" s="7" t="s">
        <v>2515</v>
      </c>
      <c r="I1145" s="6" t="s">
        <v>3575</v>
      </c>
      <c r="J1145" s="6">
        <v>2</v>
      </c>
    </row>
    <row r="1146" spans="1:10" s="5" customFormat="1" x14ac:dyDescent="0.3">
      <c r="A1146" s="6">
        <v>1143</v>
      </c>
      <c r="B1146" s="6">
        <v>3.14</v>
      </c>
      <c r="C1146" s="6">
        <v>3.24</v>
      </c>
      <c r="D1146" s="6">
        <v>14.959999918937701</v>
      </c>
      <c r="E1146" s="6">
        <v>9.8540000617504102</v>
      </c>
      <c r="F1146" s="6">
        <v>9.8540000617504102</v>
      </c>
      <c r="G1146" s="6" t="s">
        <v>1713</v>
      </c>
      <c r="H1146" s="7" t="s">
        <v>1714</v>
      </c>
      <c r="I1146" s="6" t="s">
        <v>3575</v>
      </c>
      <c r="J1146" s="6">
        <v>2</v>
      </c>
    </row>
    <row r="1147" spans="1:10" s="5" customFormat="1" x14ac:dyDescent="0.3">
      <c r="A1147" s="6">
        <v>1144</v>
      </c>
      <c r="B1147" s="6">
        <v>3.14</v>
      </c>
      <c r="C1147" s="6">
        <v>3.23</v>
      </c>
      <c r="D1147" s="6">
        <v>23.479999601841001</v>
      </c>
      <c r="E1147" s="6">
        <v>22.7300003170967</v>
      </c>
      <c r="F1147" s="6">
        <v>22.7300003170967</v>
      </c>
      <c r="G1147" s="6" t="s">
        <v>2263</v>
      </c>
      <c r="H1147" s="7" t="s">
        <v>2264</v>
      </c>
      <c r="I1147" s="6" t="s">
        <v>3575</v>
      </c>
      <c r="J1147" s="6">
        <v>2</v>
      </c>
    </row>
    <row r="1148" spans="1:10" s="5" customFormat="1" x14ac:dyDescent="0.3">
      <c r="A1148" s="6">
        <v>1145</v>
      </c>
      <c r="B1148" s="6">
        <v>3.12</v>
      </c>
      <c r="C1148" s="6">
        <v>3.44</v>
      </c>
      <c r="D1148" s="6">
        <v>10.5099998414516</v>
      </c>
      <c r="E1148" s="6">
        <v>5.4469998925924301</v>
      </c>
      <c r="F1148" s="6">
        <v>3.8910001516342199</v>
      </c>
      <c r="G1148" s="6" t="s">
        <v>2283</v>
      </c>
      <c r="H1148" s="7" t="s">
        <v>2284</v>
      </c>
      <c r="I1148" s="6" t="s">
        <v>3575</v>
      </c>
      <c r="J1148" s="6">
        <v>3</v>
      </c>
    </row>
    <row r="1149" spans="1:10" s="5" customFormat="1" x14ac:dyDescent="0.3">
      <c r="A1149" s="6">
        <v>1146</v>
      </c>
      <c r="B1149" s="6">
        <v>3.1</v>
      </c>
      <c r="C1149" s="6">
        <v>3.41</v>
      </c>
      <c r="D1149" s="6">
        <v>4.8939999192953101</v>
      </c>
      <c r="E1149" s="6">
        <v>1.79999992251396</v>
      </c>
      <c r="F1149" s="6">
        <v>0.82099996507167805</v>
      </c>
      <c r="G1149" s="6" t="s">
        <v>2245</v>
      </c>
      <c r="H1149" s="7" t="s">
        <v>2246</v>
      </c>
      <c r="I1149" s="6" t="s">
        <v>3575</v>
      </c>
      <c r="J1149" s="6">
        <v>2</v>
      </c>
    </row>
    <row r="1150" spans="1:10" s="5" customFormat="1" x14ac:dyDescent="0.3">
      <c r="A1150" s="6">
        <v>1147</v>
      </c>
      <c r="B1150" s="6">
        <v>3.1</v>
      </c>
      <c r="C1150" s="6">
        <v>3.28</v>
      </c>
      <c r="D1150" s="6">
        <v>19.3599998950958</v>
      </c>
      <c r="E1150" s="6">
        <v>14.7400006651878</v>
      </c>
      <c r="F1150" s="6">
        <v>7.5139999389648402</v>
      </c>
      <c r="G1150" s="6" t="s">
        <v>2215</v>
      </c>
      <c r="H1150" s="7" t="s">
        <v>2216</v>
      </c>
      <c r="I1150" s="6" t="s">
        <v>3575</v>
      </c>
      <c r="J1150" s="6">
        <v>2</v>
      </c>
    </row>
    <row r="1151" spans="1:10" s="5" customFormat="1" x14ac:dyDescent="0.3">
      <c r="A1151" s="6">
        <v>1148</v>
      </c>
      <c r="B1151" s="6">
        <v>3.08</v>
      </c>
      <c r="C1151" s="6">
        <v>7.33</v>
      </c>
      <c r="D1151" s="6">
        <v>21.009999513626099</v>
      </c>
      <c r="E1151" s="6">
        <v>17.120000720024098</v>
      </c>
      <c r="F1151" s="6">
        <v>17.120000720024098</v>
      </c>
      <c r="G1151" s="6" t="s">
        <v>2341</v>
      </c>
      <c r="H1151" s="7" t="s">
        <v>2342</v>
      </c>
      <c r="I1151" s="6" t="s">
        <v>3575</v>
      </c>
      <c r="J1151" s="6">
        <v>4</v>
      </c>
    </row>
    <row r="1152" spans="1:10" s="5" customFormat="1" x14ac:dyDescent="0.3">
      <c r="A1152" s="6">
        <v>1149</v>
      </c>
      <c r="B1152" s="6">
        <v>3.07</v>
      </c>
      <c r="C1152" s="6">
        <v>3.31</v>
      </c>
      <c r="D1152" s="6">
        <v>7.67399966716766</v>
      </c>
      <c r="E1152" s="6">
        <v>5.9679999947547904</v>
      </c>
      <c r="F1152" s="6">
        <v>2.1919999271631201</v>
      </c>
      <c r="G1152" s="6" t="s">
        <v>1808</v>
      </c>
      <c r="H1152" s="7" t="s">
        <v>1809</v>
      </c>
      <c r="I1152" s="6" t="s">
        <v>3575</v>
      </c>
      <c r="J1152" s="6">
        <v>2</v>
      </c>
    </row>
    <row r="1153" spans="1:10" s="5" customFormat="1" x14ac:dyDescent="0.3">
      <c r="A1153" s="6">
        <v>1150</v>
      </c>
      <c r="B1153" s="6">
        <v>3.06</v>
      </c>
      <c r="C1153" s="6">
        <v>3.16</v>
      </c>
      <c r="D1153" s="6">
        <v>13.6999994516373</v>
      </c>
      <c r="E1153" s="6">
        <v>6.3929997384548196</v>
      </c>
      <c r="F1153" s="6">
        <v>6.3929997384548196</v>
      </c>
      <c r="G1153" s="6" t="s">
        <v>2376</v>
      </c>
      <c r="H1153" s="7" t="s">
        <v>2377</v>
      </c>
      <c r="I1153" s="6" t="s">
        <v>3575</v>
      </c>
      <c r="J1153" s="6">
        <v>2</v>
      </c>
    </row>
    <row r="1154" spans="1:10" s="5" customFormat="1" x14ac:dyDescent="0.3">
      <c r="A1154" s="6">
        <v>1151</v>
      </c>
      <c r="B1154" s="6">
        <v>3.06</v>
      </c>
      <c r="C1154" s="6">
        <v>3.15</v>
      </c>
      <c r="D1154" s="6">
        <v>15.680000185966501</v>
      </c>
      <c r="E1154" s="6">
        <v>5.2269998937845203</v>
      </c>
      <c r="F1154" s="6">
        <v>5.2269998937845203</v>
      </c>
      <c r="G1154" s="6" t="s">
        <v>2394</v>
      </c>
      <c r="H1154" s="7" t="s">
        <v>2395</v>
      </c>
      <c r="I1154" s="6" t="s">
        <v>3575</v>
      </c>
      <c r="J1154" s="6">
        <v>2</v>
      </c>
    </row>
    <row r="1155" spans="1:10" s="5" customFormat="1" x14ac:dyDescent="0.3">
      <c r="A1155" s="6">
        <v>1152</v>
      </c>
      <c r="B1155" s="6">
        <v>3.06</v>
      </c>
      <c r="C1155" s="6">
        <v>3.15</v>
      </c>
      <c r="D1155" s="6">
        <v>23.3600005507469</v>
      </c>
      <c r="E1155" s="6">
        <v>23.3600005507469</v>
      </c>
      <c r="F1155" s="6">
        <v>23.3600005507469</v>
      </c>
      <c r="G1155" s="6" t="s">
        <v>2147</v>
      </c>
      <c r="H1155" s="7" t="s">
        <v>2148</v>
      </c>
      <c r="I1155" s="6" t="s">
        <v>3575</v>
      </c>
      <c r="J1155" s="6">
        <v>2</v>
      </c>
    </row>
    <row r="1156" spans="1:10" s="5" customFormat="1" x14ac:dyDescent="0.3">
      <c r="A1156" s="6">
        <v>1153</v>
      </c>
      <c r="B1156" s="6">
        <v>3.05</v>
      </c>
      <c r="C1156" s="6">
        <v>3.18</v>
      </c>
      <c r="D1156" s="6">
        <v>8.83499979972839</v>
      </c>
      <c r="E1156" s="6">
        <v>4.8190001398325002</v>
      </c>
      <c r="F1156" s="6">
        <v>4.8190001398325002</v>
      </c>
      <c r="G1156" s="6" t="s">
        <v>2380</v>
      </c>
      <c r="H1156" s="7" t="s">
        <v>2381</v>
      </c>
      <c r="I1156" s="6" t="s">
        <v>3575</v>
      </c>
      <c r="J1156" s="6">
        <v>2</v>
      </c>
    </row>
    <row r="1157" spans="1:10" s="5" customFormat="1" x14ac:dyDescent="0.3">
      <c r="A1157" s="6">
        <v>1154</v>
      </c>
      <c r="B1157" s="6">
        <v>3.05</v>
      </c>
      <c r="C1157" s="6">
        <v>3.14</v>
      </c>
      <c r="D1157" s="6">
        <v>5.6979998946189898</v>
      </c>
      <c r="E1157" s="6">
        <v>5.6979998946189898</v>
      </c>
      <c r="F1157" s="6">
        <v>5.6979998946189898</v>
      </c>
      <c r="G1157" s="6" t="s">
        <v>2345</v>
      </c>
      <c r="H1157" s="7" t="s">
        <v>2346</v>
      </c>
      <c r="I1157" s="6" t="s">
        <v>3575</v>
      </c>
      <c r="J1157" s="6">
        <v>2</v>
      </c>
    </row>
    <row r="1158" spans="1:10" s="5" customFormat="1" x14ac:dyDescent="0.3">
      <c r="A1158" s="6">
        <v>1155</v>
      </c>
      <c r="B1158" s="6">
        <v>3.03</v>
      </c>
      <c r="C1158" s="6">
        <v>3.12</v>
      </c>
      <c r="D1158" s="6">
        <v>37.720000743866002</v>
      </c>
      <c r="E1158" s="6">
        <v>37.720000743866002</v>
      </c>
      <c r="F1158" s="6">
        <v>37.720000743866002</v>
      </c>
      <c r="G1158" s="6" t="s">
        <v>2425</v>
      </c>
      <c r="H1158" s="7" t="s">
        <v>2426</v>
      </c>
      <c r="I1158" s="6" t="s">
        <v>3575</v>
      </c>
      <c r="J1158" s="6">
        <v>2</v>
      </c>
    </row>
    <row r="1159" spans="1:10" s="5" customFormat="1" x14ac:dyDescent="0.3">
      <c r="A1159" s="6">
        <v>1156</v>
      </c>
      <c r="B1159" s="6">
        <v>3.02</v>
      </c>
      <c r="C1159" s="6">
        <v>3.15</v>
      </c>
      <c r="D1159" s="6">
        <v>15.1899993419647</v>
      </c>
      <c r="E1159" s="6">
        <v>12.0300002396107</v>
      </c>
      <c r="F1159" s="6">
        <v>6.0169998556375504</v>
      </c>
      <c r="G1159" s="6" t="s">
        <v>2370</v>
      </c>
      <c r="H1159" s="7" t="s">
        <v>2371</v>
      </c>
      <c r="I1159" s="6" t="s">
        <v>3575</v>
      </c>
      <c r="J1159" s="6">
        <v>2</v>
      </c>
    </row>
    <row r="1160" spans="1:10" s="5" customFormat="1" x14ac:dyDescent="0.3">
      <c r="A1160" s="6">
        <v>1157</v>
      </c>
      <c r="B1160" s="6">
        <v>3.01</v>
      </c>
      <c r="C1160" s="6">
        <v>3.16</v>
      </c>
      <c r="D1160" s="6">
        <v>17.299999296665199</v>
      </c>
      <c r="E1160" s="6">
        <v>10.3799998760223</v>
      </c>
      <c r="F1160" s="6">
        <v>7.6119996607303602</v>
      </c>
      <c r="G1160" s="6" t="s">
        <v>2325</v>
      </c>
      <c r="H1160" s="7" t="s">
        <v>53</v>
      </c>
      <c r="I1160" s="6" t="s">
        <v>3575</v>
      </c>
      <c r="J1160" s="6">
        <v>2</v>
      </c>
    </row>
    <row r="1161" spans="1:10" s="5" customFormat="1" x14ac:dyDescent="0.3">
      <c r="A1161" s="6">
        <v>1158</v>
      </c>
      <c r="B1161" s="6">
        <v>3.01</v>
      </c>
      <c r="C1161" s="6">
        <v>3.11</v>
      </c>
      <c r="D1161" s="6">
        <v>21.969999372959101</v>
      </c>
      <c r="E1161" s="6">
        <v>21.969999372959101</v>
      </c>
      <c r="F1161" s="6">
        <v>21.969999372959101</v>
      </c>
      <c r="G1161" s="6" t="s">
        <v>2258</v>
      </c>
      <c r="H1161" s="7" t="s">
        <v>1546</v>
      </c>
      <c r="I1161" s="6" t="s">
        <v>3575</v>
      </c>
      <c r="J1161" s="6">
        <v>2</v>
      </c>
    </row>
    <row r="1162" spans="1:10" s="5" customFormat="1" x14ac:dyDescent="0.3">
      <c r="A1162" s="6">
        <v>1159</v>
      </c>
      <c r="B1162" s="6">
        <v>2.98</v>
      </c>
      <c r="C1162" s="6">
        <v>3.18</v>
      </c>
      <c r="D1162" s="6">
        <v>26.5100002288818</v>
      </c>
      <c r="E1162" s="6">
        <v>26.5100002288818</v>
      </c>
      <c r="F1162" s="6">
        <v>26.5100002288818</v>
      </c>
      <c r="G1162" s="6" t="s">
        <v>2273</v>
      </c>
      <c r="H1162" s="7" t="s">
        <v>2274</v>
      </c>
      <c r="I1162" s="6" t="s">
        <v>3575</v>
      </c>
      <c r="J1162" s="6">
        <v>2</v>
      </c>
    </row>
    <row r="1163" spans="1:10" s="5" customFormat="1" x14ac:dyDescent="0.3">
      <c r="A1163" s="6">
        <v>1160</v>
      </c>
      <c r="B1163" s="6">
        <v>2.98</v>
      </c>
      <c r="C1163" s="6">
        <v>3.14</v>
      </c>
      <c r="D1163" s="6">
        <v>18.0399999022484</v>
      </c>
      <c r="E1163" s="6">
        <v>14.679999649524699</v>
      </c>
      <c r="F1163" s="6">
        <v>6.4219996333122298</v>
      </c>
      <c r="G1163" s="6" t="s">
        <v>2035</v>
      </c>
      <c r="H1163" s="7" t="s">
        <v>2036</v>
      </c>
      <c r="I1163" s="6" t="s">
        <v>3575</v>
      </c>
      <c r="J1163" s="6">
        <v>3</v>
      </c>
    </row>
    <row r="1164" spans="1:10" s="5" customFormat="1" x14ac:dyDescent="0.3">
      <c r="A1164" s="6">
        <v>1161</v>
      </c>
      <c r="B1164" s="6">
        <v>2.98</v>
      </c>
      <c r="C1164" s="6">
        <v>3.07</v>
      </c>
      <c r="D1164" s="6">
        <v>11.039999872446099</v>
      </c>
      <c r="E1164" s="6">
        <v>7.6690003275871304</v>
      </c>
      <c r="F1164" s="6">
        <v>7.6690003275871304</v>
      </c>
      <c r="G1164" s="6" t="s">
        <v>3147</v>
      </c>
      <c r="H1164" s="7" t="s">
        <v>3148</v>
      </c>
      <c r="I1164" s="6" t="s">
        <v>3575</v>
      </c>
      <c r="J1164" s="6">
        <v>2</v>
      </c>
    </row>
    <row r="1165" spans="1:10" s="5" customFormat="1" x14ac:dyDescent="0.3">
      <c r="A1165" s="6">
        <v>1162</v>
      </c>
      <c r="B1165" s="6">
        <v>2.96</v>
      </c>
      <c r="C1165" s="6">
        <v>4.79</v>
      </c>
      <c r="D1165" s="6">
        <v>19.349999725818599</v>
      </c>
      <c r="E1165" s="6">
        <v>14.920000731945001</v>
      </c>
      <c r="F1165" s="6">
        <v>4.8739999532699603</v>
      </c>
      <c r="G1165" s="6" t="s">
        <v>2288</v>
      </c>
      <c r="H1165" s="7" t="s">
        <v>2289</v>
      </c>
      <c r="I1165" s="6" t="s">
        <v>3575</v>
      </c>
      <c r="J1165" s="6">
        <v>3</v>
      </c>
    </row>
    <row r="1166" spans="1:10" s="5" customFormat="1" x14ac:dyDescent="0.3">
      <c r="A1166" s="6">
        <v>1163</v>
      </c>
      <c r="B1166" s="6">
        <v>2.96</v>
      </c>
      <c r="C1166" s="6">
        <v>3.84</v>
      </c>
      <c r="D1166" s="6">
        <v>16.959999501705202</v>
      </c>
      <c r="E1166" s="6">
        <v>10.0000001490116</v>
      </c>
      <c r="F1166" s="6">
        <v>6.3040003180503801</v>
      </c>
      <c r="G1166" s="6" t="s">
        <v>1819</v>
      </c>
      <c r="H1166" s="7" t="s">
        <v>1820</v>
      </c>
      <c r="I1166" s="6" t="s">
        <v>3575</v>
      </c>
      <c r="J1166" s="6">
        <v>3</v>
      </c>
    </row>
    <row r="1167" spans="1:10" s="5" customFormat="1" x14ac:dyDescent="0.3">
      <c r="A1167" s="6">
        <v>1164</v>
      </c>
      <c r="B1167" s="6">
        <v>2.96</v>
      </c>
      <c r="C1167" s="6">
        <v>3.05</v>
      </c>
      <c r="D1167" s="6">
        <v>11.4399999380112</v>
      </c>
      <c r="E1167" s="6">
        <v>4.3329998850822404</v>
      </c>
      <c r="F1167" s="6">
        <v>4.3329998850822404</v>
      </c>
      <c r="G1167" s="6" t="s">
        <v>1612</v>
      </c>
      <c r="H1167" s="7" t="s">
        <v>1613</v>
      </c>
      <c r="I1167" s="6" t="s">
        <v>3575</v>
      </c>
      <c r="J1167" s="6">
        <v>2</v>
      </c>
    </row>
    <row r="1168" spans="1:10" s="5" customFormat="1" x14ac:dyDescent="0.3">
      <c r="A1168" s="6">
        <v>1165</v>
      </c>
      <c r="B1168" s="6">
        <v>2.95</v>
      </c>
      <c r="C1168" s="6">
        <v>3.3</v>
      </c>
      <c r="D1168" s="6">
        <v>9.4039998948574102</v>
      </c>
      <c r="E1168" s="6">
        <v>6.50499984622002</v>
      </c>
      <c r="F1168" s="6">
        <v>3.5270001739263499</v>
      </c>
      <c r="G1168" s="6" t="s">
        <v>1498</v>
      </c>
      <c r="H1168" s="7" t="s">
        <v>1499</v>
      </c>
      <c r="I1168" s="6" t="s">
        <v>3575</v>
      </c>
      <c r="J1168" s="6">
        <v>3</v>
      </c>
    </row>
    <row r="1169" spans="1:10" s="5" customFormat="1" x14ac:dyDescent="0.3">
      <c r="A1169" s="6">
        <v>1166</v>
      </c>
      <c r="B1169" s="6">
        <v>2.95</v>
      </c>
      <c r="C1169" s="6">
        <v>3.14</v>
      </c>
      <c r="D1169" s="6">
        <v>9.1069996356964094</v>
      </c>
      <c r="E1169" s="6">
        <v>4.28600013256073</v>
      </c>
      <c r="F1169" s="6">
        <v>4.28600013256073</v>
      </c>
      <c r="G1169" s="6" t="s">
        <v>2319</v>
      </c>
      <c r="H1169" s="7" t="s">
        <v>2320</v>
      </c>
      <c r="I1169" s="6" t="s">
        <v>3575</v>
      </c>
      <c r="J1169" s="6">
        <v>2</v>
      </c>
    </row>
    <row r="1170" spans="1:10" s="5" customFormat="1" ht="25.5" x14ac:dyDescent="0.3">
      <c r="A1170" s="6">
        <v>1167</v>
      </c>
      <c r="B1170" s="6">
        <v>2.95</v>
      </c>
      <c r="C1170" s="6">
        <v>3.05</v>
      </c>
      <c r="D1170" s="6">
        <v>10.6100000441074</v>
      </c>
      <c r="E1170" s="6">
        <v>7.7169999480247498</v>
      </c>
      <c r="F1170" s="6">
        <v>7.7169999480247498</v>
      </c>
      <c r="G1170" s="6" t="s">
        <v>3663</v>
      </c>
      <c r="H1170" s="7" t="s">
        <v>3664</v>
      </c>
      <c r="I1170" s="6" t="s">
        <v>3575</v>
      </c>
      <c r="J1170" s="6">
        <v>2</v>
      </c>
    </row>
    <row r="1171" spans="1:10" s="5" customFormat="1" x14ac:dyDescent="0.3">
      <c r="A1171" s="6">
        <v>1168</v>
      </c>
      <c r="B1171" s="6">
        <v>2.95</v>
      </c>
      <c r="C1171" s="6">
        <v>3.04</v>
      </c>
      <c r="D1171" s="6">
        <v>16.6700005531311</v>
      </c>
      <c r="E1171" s="6">
        <v>16.6700005531311</v>
      </c>
      <c r="F1171" s="6">
        <v>16.6700005531311</v>
      </c>
      <c r="G1171" s="6" t="s">
        <v>1768</v>
      </c>
      <c r="H1171" s="7" t="s">
        <v>53</v>
      </c>
      <c r="I1171" s="6" t="s">
        <v>3575</v>
      </c>
      <c r="J1171" s="6">
        <v>2</v>
      </c>
    </row>
    <row r="1172" spans="1:10" s="5" customFormat="1" x14ac:dyDescent="0.3">
      <c r="A1172" s="6">
        <v>1169</v>
      </c>
      <c r="B1172" s="6">
        <v>2.94</v>
      </c>
      <c r="C1172" s="6">
        <v>3.11</v>
      </c>
      <c r="D1172" s="6">
        <v>5.1899999380111703</v>
      </c>
      <c r="E1172" s="6">
        <v>5.1899999380111703</v>
      </c>
      <c r="F1172" s="6">
        <v>5.1899999380111703</v>
      </c>
      <c r="G1172" s="6" t="s">
        <v>2323</v>
      </c>
      <c r="H1172" s="7" t="s">
        <v>2324</v>
      </c>
      <c r="I1172" s="6" t="s">
        <v>3575</v>
      </c>
      <c r="J1172" s="6">
        <v>2</v>
      </c>
    </row>
    <row r="1173" spans="1:10" s="5" customFormat="1" x14ac:dyDescent="0.3">
      <c r="A1173" s="6">
        <v>1170</v>
      </c>
      <c r="B1173" s="6">
        <v>2.94</v>
      </c>
      <c r="C1173" s="6">
        <v>3.05</v>
      </c>
      <c r="D1173" s="6">
        <v>7.8510001301765397</v>
      </c>
      <c r="E1173" s="6">
        <v>7.8510001301765397</v>
      </c>
      <c r="F1173" s="6">
        <v>5.3720001131296202</v>
      </c>
      <c r="G1173" s="6" t="s">
        <v>1983</v>
      </c>
      <c r="H1173" s="7" t="s">
        <v>53</v>
      </c>
      <c r="I1173" s="6" t="s">
        <v>3575</v>
      </c>
      <c r="J1173" s="6">
        <v>2</v>
      </c>
    </row>
    <row r="1174" spans="1:10" s="5" customFormat="1" x14ac:dyDescent="0.3">
      <c r="A1174" s="6">
        <v>1171</v>
      </c>
      <c r="B1174" s="6">
        <v>2.94</v>
      </c>
      <c r="C1174" s="6">
        <v>3.04</v>
      </c>
      <c r="D1174" s="6">
        <v>22.699999809265101</v>
      </c>
      <c r="E1174" s="6">
        <v>17.790000140667001</v>
      </c>
      <c r="F1174" s="6">
        <v>17.790000140667001</v>
      </c>
      <c r="G1174" s="6" t="s">
        <v>1804</v>
      </c>
      <c r="H1174" s="7" t="s">
        <v>1805</v>
      </c>
      <c r="I1174" s="6" t="s">
        <v>3575</v>
      </c>
      <c r="J1174" s="6">
        <v>2</v>
      </c>
    </row>
    <row r="1175" spans="1:10" s="5" customFormat="1" x14ac:dyDescent="0.3">
      <c r="A1175" s="6">
        <v>1172</v>
      </c>
      <c r="B1175" s="6">
        <v>2.93</v>
      </c>
      <c r="C1175" s="6">
        <v>3.19</v>
      </c>
      <c r="D1175" s="6">
        <v>34.709998965263402</v>
      </c>
      <c r="E1175" s="6">
        <v>30.000001192092899</v>
      </c>
      <c r="F1175" s="6">
        <v>15.2899995446205</v>
      </c>
      <c r="G1175" s="6" t="s">
        <v>1900</v>
      </c>
      <c r="H1175" s="7" t="s">
        <v>1901</v>
      </c>
      <c r="I1175" s="6" t="s">
        <v>3575</v>
      </c>
      <c r="J1175" s="6">
        <v>2</v>
      </c>
    </row>
    <row r="1176" spans="1:10" s="5" customFormat="1" x14ac:dyDescent="0.3">
      <c r="A1176" s="6">
        <v>1173</v>
      </c>
      <c r="B1176" s="6">
        <v>2.93</v>
      </c>
      <c r="C1176" s="6">
        <v>3.12</v>
      </c>
      <c r="D1176" s="6">
        <v>18.350000679493</v>
      </c>
      <c r="E1176" s="6">
        <v>15.250000357627901</v>
      </c>
      <c r="F1176" s="6">
        <v>3.87599989771843</v>
      </c>
      <c r="G1176" s="6" t="s">
        <v>1881</v>
      </c>
      <c r="H1176" s="7" t="s">
        <v>1882</v>
      </c>
      <c r="I1176" s="6" t="s">
        <v>3575</v>
      </c>
      <c r="J1176" s="6">
        <v>1</v>
      </c>
    </row>
    <row r="1177" spans="1:10" s="5" customFormat="1" x14ac:dyDescent="0.3">
      <c r="A1177" s="6">
        <v>1174</v>
      </c>
      <c r="B1177" s="6">
        <v>2.93</v>
      </c>
      <c r="C1177" s="6">
        <v>3.06</v>
      </c>
      <c r="D1177" s="6">
        <v>17.010000348091101</v>
      </c>
      <c r="E1177" s="6">
        <v>9.7939997911453194</v>
      </c>
      <c r="F1177" s="6">
        <v>9.7939997911453194</v>
      </c>
      <c r="G1177" s="6" t="s">
        <v>2398</v>
      </c>
      <c r="H1177" s="7" t="s">
        <v>2399</v>
      </c>
      <c r="I1177" s="6" t="s">
        <v>3575</v>
      </c>
      <c r="J1177" s="6">
        <v>2</v>
      </c>
    </row>
    <row r="1178" spans="1:10" s="5" customFormat="1" x14ac:dyDescent="0.3">
      <c r="A1178" s="6">
        <v>1175</v>
      </c>
      <c r="B1178" s="6">
        <v>2.92</v>
      </c>
      <c r="C1178" s="6">
        <v>3.06</v>
      </c>
      <c r="D1178" s="6">
        <v>24.220000207424199</v>
      </c>
      <c r="E1178" s="6">
        <v>24.220000207424199</v>
      </c>
      <c r="F1178" s="6">
        <v>16.769999265670801</v>
      </c>
      <c r="G1178" s="6" t="s">
        <v>1780</v>
      </c>
      <c r="H1178" s="7" t="s">
        <v>1781</v>
      </c>
      <c r="I1178" s="6" t="s">
        <v>3575</v>
      </c>
      <c r="J1178" s="6">
        <v>2</v>
      </c>
    </row>
    <row r="1179" spans="1:10" s="5" customFormat="1" x14ac:dyDescent="0.3">
      <c r="A1179" s="6">
        <v>1176</v>
      </c>
      <c r="B1179" s="6">
        <v>2.91</v>
      </c>
      <c r="C1179" s="6">
        <v>3.21</v>
      </c>
      <c r="D1179" s="6">
        <v>12.610000371932999</v>
      </c>
      <c r="E1179" s="6">
        <v>8.7839998304843903</v>
      </c>
      <c r="F1179" s="6">
        <v>8.7839998304843903</v>
      </c>
      <c r="G1179" s="6" t="s">
        <v>2646</v>
      </c>
      <c r="H1179" s="7" t="s">
        <v>2647</v>
      </c>
      <c r="I1179" s="6" t="s">
        <v>3575</v>
      </c>
      <c r="J1179" s="6">
        <v>3</v>
      </c>
    </row>
    <row r="1180" spans="1:10" s="5" customFormat="1" x14ac:dyDescent="0.3">
      <c r="A1180" s="6">
        <v>1177</v>
      </c>
      <c r="B1180" s="6">
        <v>2.91</v>
      </c>
      <c r="C1180" s="6">
        <v>2.99</v>
      </c>
      <c r="D1180" s="6">
        <v>9.8329998552799207</v>
      </c>
      <c r="E1180" s="6">
        <v>6.2760002911090904</v>
      </c>
      <c r="F1180" s="6">
        <v>6.2760002911090904</v>
      </c>
      <c r="G1180" s="6" t="s">
        <v>3665</v>
      </c>
      <c r="H1180" s="7" t="s">
        <v>3666</v>
      </c>
      <c r="I1180" s="6" t="s">
        <v>3575</v>
      </c>
      <c r="J1180" s="6">
        <v>2</v>
      </c>
    </row>
    <row r="1181" spans="1:10" s="5" customFormat="1" x14ac:dyDescent="0.3">
      <c r="A1181" s="6">
        <v>1178</v>
      </c>
      <c r="B1181" s="6">
        <v>2.9</v>
      </c>
      <c r="C1181" s="6">
        <v>3.39</v>
      </c>
      <c r="D1181" s="6">
        <v>9.2589996755123103</v>
      </c>
      <c r="E1181" s="6">
        <v>7.7780000865459398</v>
      </c>
      <c r="F1181" s="6">
        <v>4.81499992311001</v>
      </c>
      <c r="G1181" s="6" t="s">
        <v>1848</v>
      </c>
      <c r="H1181" s="7" t="s">
        <v>1849</v>
      </c>
      <c r="I1181" s="6" t="s">
        <v>3575</v>
      </c>
      <c r="J1181" s="6">
        <v>2</v>
      </c>
    </row>
    <row r="1182" spans="1:10" s="5" customFormat="1" x14ac:dyDescent="0.3">
      <c r="A1182" s="6">
        <v>1179</v>
      </c>
      <c r="B1182" s="6">
        <v>2.9</v>
      </c>
      <c r="C1182" s="6">
        <v>3.03</v>
      </c>
      <c r="D1182" s="6">
        <v>7.9960003495216396</v>
      </c>
      <c r="E1182" s="6">
        <v>3.6609999835491198</v>
      </c>
      <c r="F1182" s="6">
        <v>2.69699990749359</v>
      </c>
      <c r="G1182" s="6" t="s">
        <v>2435</v>
      </c>
      <c r="H1182" s="7" t="s">
        <v>2436</v>
      </c>
      <c r="I1182" s="6" t="s">
        <v>3575</v>
      </c>
      <c r="J1182" s="6">
        <v>2</v>
      </c>
    </row>
    <row r="1183" spans="1:10" s="5" customFormat="1" x14ac:dyDescent="0.3">
      <c r="A1183" s="6">
        <v>1180</v>
      </c>
      <c r="B1183" s="6">
        <v>2.89</v>
      </c>
      <c r="C1183" s="6">
        <v>3.19</v>
      </c>
      <c r="D1183" s="6">
        <v>3.47499996423721</v>
      </c>
      <c r="E1183" s="6">
        <v>2.7899999171495402</v>
      </c>
      <c r="F1183" s="6">
        <v>1.6149999573826801</v>
      </c>
      <c r="G1183" s="6" t="s">
        <v>2294</v>
      </c>
      <c r="H1183" s="7" t="s">
        <v>233</v>
      </c>
      <c r="I1183" s="6" t="s">
        <v>3575</v>
      </c>
      <c r="J1183" s="6">
        <v>2</v>
      </c>
    </row>
    <row r="1184" spans="1:10" s="5" customFormat="1" x14ac:dyDescent="0.3">
      <c r="A1184" s="6">
        <v>1181</v>
      </c>
      <c r="B1184" s="6">
        <v>2.88</v>
      </c>
      <c r="C1184" s="6">
        <v>3</v>
      </c>
      <c r="D1184" s="6">
        <v>16.110000014305101</v>
      </c>
      <c r="E1184" s="6">
        <v>16.110000014305101</v>
      </c>
      <c r="F1184" s="6">
        <v>16.110000014305101</v>
      </c>
      <c r="G1184" s="6" t="s">
        <v>2437</v>
      </c>
      <c r="H1184" s="7" t="s">
        <v>2438</v>
      </c>
      <c r="I1184" s="6" t="s">
        <v>3575</v>
      </c>
      <c r="J1184" s="6">
        <v>3</v>
      </c>
    </row>
    <row r="1185" spans="1:10" s="5" customFormat="1" x14ac:dyDescent="0.3">
      <c r="A1185" s="6">
        <v>1182</v>
      </c>
      <c r="B1185" s="6">
        <v>2.87</v>
      </c>
      <c r="C1185" s="6">
        <v>3.14</v>
      </c>
      <c r="D1185" s="6">
        <v>34.589999914169297</v>
      </c>
      <c r="E1185" s="6">
        <v>25.409999489784202</v>
      </c>
      <c r="F1185" s="6">
        <v>25.409999489784202</v>
      </c>
      <c r="G1185" s="6" t="s">
        <v>1812</v>
      </c>
      <c r="H1185" s="7" t="s">
        <v>1813</v>
      </c>
      <c r="I1185" s="6" t="s">
        <v>3575</v>
      </c>
      <c r="J1185" s="6">
        <v>3</v>
      </c>
    </row>
    <row r="1186" spans="1:10" s="5" customFormat="1" x14ac:dyDescent="0.3">
      <c r="A1186" s="6">
        <v>1183</v>
      </c>
      <c r="B1186" s="6">
        <v>2.87</v>
      </c>
      <c r="C1186" s="6">
        <v>3</v>
      </c>
      <c r="D1186" s="6">
        <v>12.2900001704693</v>
      </c>
      <c r="E1186" s="6">
        <v>12.2900001704693</v>
      </c>
      <c r="F1186" s="6">
        <v>8.6379997432231903</v>
      </c>
      <c r="G1186" s="6" t="s">
        <v>2400</v>
      </c>
      <c r="H1186" s="7" t="s">
        <v>2401</v>
      </c>
      <c r="I1186" s="6" t="s">
        <v>3575</v>
      </c>
      <c r="J1186" s="6">
        <v>2</v>
      </c>
    </row>
    <row r="1187" spans="1:10" s="5" customFormat="1" x14ac:dyDescent="0.3">
      <c r="A1187" s="6">
        <v>1184</v>
      </c>
      <c r="B1187" s="6">
        <v>2.87</v>
      </c>
      <c r="C1187" s="6">
        <v>2.99</v>
      </c>
      <c r="D1187" s="6">
        <v>5.9110000729560896</v>
      </c>
      <c r="E1187" s="6">
        <v>5.9110000729560896</v>
      </c>
      <c r="F1187" s="6">
        <v>5.9110000729560896</v>
      </c>
      <c r="G1187" s="6" t="s">
        <v>2364</v>
      </c>
      <c r="H1187" s="7" t="s">
        <v>2365</v>
      </c>
      <c r="I1187" s="6" t="s">
        <v>3575</v>
      </c>
      <c r="J1187" s="6">
        <v>3</v>
      </c>
    </row>
    <row r="1188" spans="1:10" s="5" customFormat="1" x14ac:dyDescent="0.3">
      <c r="A1188" s="6">
        <v>1185</v>
      </c>
      <c r="B1188" s="6">
        <v>2.87</v>
      </c>
      <c r="C1188" s="6">
        <v>2.95</v>
      </c>
      <c r="D1188" s="6">
        <v>10.3299997746944</v>
      </c>
      <c r="E1188" s="6">
        <v>7.3370002210140202</v>
      </c>
      <c r="F1188" s="6">
        <v>7.3370002210140202</v>
      </c>
      <c r="G1188" s="6" t="s">
        <v>1776</v>
      </c>
      <c r="H1188" s="7" t="s">
        <v>1777</v>
      </c>
      <c r="I1188" s="6" t="s">
        <v>3575</v>
      </c>
      <c r="J1188" s="6">
        <v>2</v>
      </c>
    </row>
    <row r="1189" spans="1:10" s="5" customFormat="1" x14ac:dyDescent="0.3">
      <c r="A1189" s="6">
        <v>1186</v>
      </c>
      <c r="B1189" s="6">
        <v>2.85</v>
      </c>
      <c r="C1189" s="6">
        <v>3.04</v>
      </c>
      <c r="D1189" s="6">
        <v>9.2200003564357793</v>
      </c>
      <c r="E1189" s="6">
        <v>4.7279998660087603</v>
      </c>
      <c r="F1189" s="6">
        <v>4.7279998660087603</v>
      </c>
      <c r="G1189" s="6" t="s">
        <v>2310</v>
      </c>
      <c r="H1189" s="7" t="s">
        <v>2311</v>
      </c>
      <c r="I1189" s="6" t="s">
        <v>3575</v>
      </c>
      <c r="J1189" s="6">
        <v>2</v>
      </c>
    </row>
    <row r="1190" spans="1:10" s="5" customFormat="1" x14ac:dyDescent="0.3">
      <c r="A1190" s="6">
        <v>1187</v>
      </c>
      <c r="B1190" s="6">
        <v>2.84</v>
      </c>
      <c r="C1190" s="6">
        <v>12.78</v>
      </c>
      <c r="D1190" s="6">
        <v>20.929999649524699</v>
      </c>
      <c r="E1190" s="6">
        <v>14.5799994468689</v>
      </c>
      <c r="F1190" s="6">
        <v>13.3799999952316</v>
      </c>
      <c r="G1190" s="6" t="s">
        <v>2317</v>
      </c>
      <c r="H1190" s="7" t="s">
        <v>2318</v>
      </c>
      <c r="I1190" s="6" t="s">
        <v>3575</v>
      </c>
      <c r="J1190" s="6">
        <v>8</v>
      </c>
    </row>
    <row r="1191" spans="1:10" s="5" customFormat="1" x14ac:dyDescent="0.3">
      <c r="A1191" s="6">
        <v>1188</v>
      </c>
      <c r="B1191" s="6">
        <v>2.84</v>
      </c>
      <c r="C1191" s="6">
        <v>2.95</v>
      </c>
      <c r="D1191" s="6">
        <v>22.120000422000899</v>
      </c>
      <c r="E1191" s="6">
        <v>17.790000140667001</v>
      </c>
      <c r="F1191" s="6">
        <v>11.0600002110004</v>
      </c>
      <c r="G1191" s="6" t="s">
        <v>2417</v>
      </c>
      <c r="H1191" s="7" t="s">
        <v>2418</v>
      </c>
      <c r="I1191" s="6" t="s">
        <v>3575</v>
      </c>
      <c r="J1191" s="6">
        <v>2</v>
      </c>
    </row>
    <row r="1192" spans="1:10" s="5" customFormat="1" x14ac:dyDescent="0.3">
      <c r="A1192" s="6">
        <v>1189</v>
      </c>
      <c r="B1192" s="6">
        <v>2.83</v>
      </c>
      <c r="C1192" s="6">
        <v>2.96</v>
      </c>
      <c r="D1192" s="6">
        <v>20.6599995493889</v>
      </c>
      <c r="E1192" s="6">
        <v>20.6599995493889</v>
      </c>
      <c r="F1192" s="6">
        <v>8.5249997675418907</v>
      </c>
      <c r="G1192" s="6" t="s">
        <v>2362</v>
      </c>
      <c r="H1192" s="7" t="s">
        <v>2363</v>
      </c>
      <c r="I1192" s="6" t="s">
        <v>3575</v>
      </c>
      <c r="J1192" s="6">
        <v>2</v>
      </c>
    </row>
    <row r="1193" spans="1:10" s="5" customFormat="1" x14ac:dyDescent="0.3">
      <c r="A1193" s="6">
        <v>1190</v>
      </c>
      <c r="B1193" s="6">
        <v>2.83</v>
      </c>
      <c r="C1193" s="6">
        <v>2.94</v>
      </c>
      <c r="D1193" s="6">
        <v>12.049999833107</v>
      </c>
      <c r="E1193" s="6">
        <v>4.0150001645088196</v>
      </c>
      <c r="F1193" s="6">
        <v>4.0150001645088196</v>
      </c>
      <c r="G1193" s="6" t="s">
        <v>2412</v>
      </c>
      <c r="H1193" s="7" t="s">
        <v>2413</v>
      </c>
      <c r="I1193" s="6" t="s">
        <v>3575</v>
      </c>
      <c r="J1193" s="6">
        <v>2</v>
      </c>
    </row>
    <row r="1194" spans="1:10" s="5" customFormat="1" x14ac:dyDescent="0.3">
      <c r="A1194" s="6">
        <v>1191</v>
      </c>
      <c r="B1194" s="6">
        <v>2.83</v>
      </c>
      <c r="C1194" s="6">
        <v>2.92</v>
      </c>
      <c r="D1194" s="6">
        <v>52.1099984645844</v>
      </c>
      <c r="E1194" s="6">
        <v>33.799999952316298</v>
      </c>
      <c r="F1194" s="6">
        <v>33.799999952316298</v>
      </c>
      <c r="G1194" s="6" t="s">
        <v>2239</v>
      </c>
      <c r="H1194" s="7" t="s">
        <v>2240</v>
      </c>
      <c r="I1194" s="6" t="s">
        <v>3575</v>
      </c>
      <c r="J1194" s="6">
        <v>2</v>
      </c>
    </row>
    <row r="1195" spans="1:10" s="5" customFormat="1" x14ac:dyDescent="0.3">
      <c r="A1195" s="6">
        <v>1192</v>
      </c>
      <c r="B1195" s="6">
        <v>2.81</v>
      </c>
      <c r="C1195" s="6">
        <v>3.33</v>
      </c>
      <c r="D1195" s="6">
        <v>15.379999577999101</v>
      </c>
      <c r="E1195" s="6">
        <v>15.379999577999101</v>
      </c>
      <c r="F1195" s="6">
        <v>6.7309997975826299</v>
      </c>
      <c r="G1195" s="6" t="s">
        <v>1419</v>
      </c>
      <c r="H1195" s="7" t="s">
        <v>1420</v>
      </c>
      <c r="I1195" s="6" t="s">
        <v>3575</v>
      </c>
      <c r="J1195" s="6">
        <v>2</v>
      </c>
    </row>
    <row r="1196" spans="1:10" s="5" customFormat="1" x14ac:dyDescent="0.3">
      <c r="A1196" s="6">
        <v>1193</v>
      </c>
      <c r="B1196" s="6">
        <v>2.81</v>
      </c>
      <c r="C1196" s="6">
        <v>3.15</v>
      </c>
      <c r="D1196" s="6">
        <v>8.5079997777938807</v>
      </c>
      <c r="E1196" s="6">
        <v>8.5079997777938807</v>
      </c>
      <c r="F1196" s="6">
        <v>4.3069999665021896</v>
      </c>
      <c r="G1196" s="6" t="s">
        <v>2408</v>
      </c>
      <c r="H1196" s="7" t="s">
        <v>2409</v>
      </c>
      <c r="I1196" s="6" t="s">
        <v>3575</v>
      </c>
      <c r="J1196" s="6">
        <v>3</v>
      </c>
    </row>
    <row r="1197" spans="1:10" s="5" customFormat="1" x14ac:dyDescent="0.3">
      <c r="A1197" s="6">
        <v>1194</v>
      </c>
      <c r="B1197" s="6">
        <v>2.81</v>
      </c>
      <c r="C1197" s="6">
        <v>2.92</v>
      </c>
      <c r="D1197" s="6">
        <v>3.4929998219013201</v>
      </c>
      <c r="E1197" s="6">
        <v>1.7680000513792</v>
      </c>
      <c r="F1197" s="6">
        <v>0.84180003032088302</v>
      </c>
      <c r="G1197" s="6" t="s">
        <v>1833</v>
      </c>
      <c r="H1197" s="7" t="s">
        <v>1834</v>
      </c>
      <c r="I1197" s="6" t="s">
        <v>3575</v>
      </c>
      <c r="J1197" s="6">
        <v>2</v>
      </c>
    </row>
    <row r="1198" spans="1:10" s="5" customFormat="1" x14ac:dyDescent="0.3">
      <c r="A1198" s="6">
        <v>1195</v>
      </c>
      <c r="B1198" s="6">
        <v>2.81</v>
      </c>
      <c r="C1198" s="6">
        <v>2.92</v>
      </c>
      <c r="D1198" s="6">
        <v>16.0699993371964</v>
      </c>
      <c r="E1198" s="6">
        <v>8.9290000498294795</v>
      </c>
      <c r="F1198" s="6">
        <v>6.3780002295970899</v>
      </c>
      <c r="G1198" s="6" t="s">
        <v>1959</v>
      </c>
      <c r="H1198" s="7" t="s">
        <v>1960</v>
      </c>
      <c r="I1198" s="6" t="s">
        <v>3575</v>
      </c>
      <c r="J1198" s="6">
        <v>2</v>
      </c>
    </row>
    <row r="1199" spans="1:10" s="5" customFormat="1" x14ac:dyDescent="0.3">
      <c r="A1199" s="6">
        <v>1196</v>
      </c>
      <c r="B1199" s="6">
        <v>2.81</v>
      </c>
      <c r="C1199" s="6">
        <v>2.9</v>
      </c>
      <c r="D1199" s="6">
        <v>22.959999740123699</v>
      </c>
      <c r="E1199" s="6">
        <v>22.959999740123699</v>
      </c>
      <c r="F1199" s="6">
        <v>22.959999740123699</v>
      </c>
      <c r="G1199" s="6" t="s">
        <v>2430</v>
      </c>
      <c r="H1199" s="7" t="s">
        <v>233</v>
      </c>
      <c r="I1199" s="6" t="s">
        <v>3575</v>
      </c>
      <c r="J1199" s="6">
        <v>2</v>
      </c>
    </row>
    <row r="1200" spans="1:10" s="5" customFormat="1" x14ac:dyDescent="0.3">
      <c r="A1200" s="6">
        <v>1197</v>
      </c>
      <c r="B1200" s="6">
        <v>2.79</v>
      </c>
      <c r="C1200" s="6">
        <v>3.03</v>
      </c>
      <c r="D1200" s="6">
        <v>2.6799999177455902</v>
      </c>
      <c r="E1200" s="6">
        <v>1.52300000190735</v>
      </c>
      <c r="F1200" s="6">
        <v>1.52300000190735</v>
      </c>
      <c r="G1200" s="6" t="s">
        <v>1850</v>
      </c>
      <c r="H1200" s="7" t="s">
        <v>1851</v>
      </c>
      <c r="I1200" s="6" t="s">
        <v>3575</v>
      </c>
      <c r="J1200" s="6">
        <v>2</v>
      </c>
    </row>
    <row r="1201" spans="1:10" s="5" customFormat="1" x14ac:dyDescent="0.3">
      <c r="A1201" s="6">
        <v>1198</v>
      </c>
      <c r="B1201" s="6">
        <v>2.79</v>
      </c>
      <c r="C1201" s="6">
        <v>2.92</v>
      </c>
      <c r="D1201" s="6">
        <v>10.639999806881001</v>
      </c>
      <c r="E1201" s="6">
        <v>10.639999806881001</v>
      </c>
      <c r="F1201" s="6">
        <v>2.6610000059008598</v>
      </c>
      <c r="G1201" s="6" t="s">
        <v>2471</v>
      </c>
      <c r="H1201" s="7" t="s">
        <v>2472</v>
      </c>
      <c r="I1201" s="6" t="s">
        <v>3575</v>
      </c>
      <c r="J1201" s="6">
        <v>1</v>
      </c>
    </row>
    <row r="1202" spans="1:10" s="5" customFormat="1" x14ac:dyDescent="0.3">
      <c r="A1202" s="6">
        <v>1199</v>
      </c>
      <c r="B1202" s="6">
        <v>2.78</v>
      </c>
      <c r="C1202" s="6">
        <v>2.98</v>
      </c>
      <c r="D1202" s="6">
        <v>5.3849998861551303</v>
      </c>
      <c r="E1202" s="6">
        <v>3.6919999867677702</v>
      </c>
      <c r="F1202" s="6">
        <v>3.6919999867677702</v>
      </c>
      <c r="G1202" s="6" t="s">
        <v>2634</v>
      </c>
      <c r="H1202" s="7" t="s">
        <v>2635</v>
      </c>
      <c r="I1202" s="6" t="s">
        <v>3575</v>
      </c>
      <c r="J1202" s="6">
        <v>2</v>
      </c>
    </row>
    <row r="1203" spans="1:10" s="5" customFormat="1" x14ac:dyDescent="0.3">
      <c r="A1203" s="6">
        <v>1200</v>
      </c>
      <c r="B1203" s="6">
        <v>2.78</v>
      </c>
      <c r="C1203" s="6">
        <v>2.87</v>
      </c>
      <c r="D1203" s="6">
        <v>9.8039999604225194</v>
      </c>
      <c r="E1203" s="6">
        <v>6.2089998275041598</v>
      </c>
      <c r="F1203" s="6">
        <v>6.2089998275041598</v>
      </c>
      <c r="G1203" s="6" t="s">
        <v>2459</v>
      </c>
      <c r="H1203" s="7" t="s">
        <v>2460</v>
      </c>
      <c r="I1203" s="6" t="s">
        <v>3575</v>
      </c>
      <c r="J1203" s="6">
        <v>2</v>
      </c>
    </row>
    <row r="1204" spans="1:10" s="5" customFormat="1" x14ac:dyDescent="0.3">
      <c r="A1204" s="6">
        <v>1201</v>
      </c>
      <c r="B1204" s="6">
        <v>2.78</v>
      </c>
      <c r="C1204" s="6">
        <v>2.87</v>
      </c>
      <c r="D1204" s="6">
        <v>7.7840000391006496</v>
      </c>
      <c r="E1204" s="6">
        <v>7.7840000391006496</v>
      </c>
      <c r="F1204" s="6">
        <v>7.7840000391006496</v>
      </c>
      <c r="G1204" s="6" t="s">
        <v>2447</v>
      </c>
      <c r="H1204" s="7" t="s">
        <v>2448</v>
      </c>
      <c r="I1204" s="6" t="s">
        <v>3575</v>
      </c>
      <c r="J1204" s="6">
        <v>2</v>
      </c>
    </row>
    <row r="1205" spans="1:10" s="5" customFormat="1" x14ac:dyDescent="0.3">
      <c r="A1205" s="6">
        <v>1202</v>
      </c>
      <c r="B1205" s="6">
        <v>2.77</v>
      </c>
      <c r="C1205" s="6">
        <v>2.86</v>
      </c>
      <c r="D1205" s="6">
        <v>2.1320000290870702</v>
      </c>
      <c r="E1205" s="6">
        <v>2.1320000290870702</v>
      </c>
      <c r="F1205" s="6">
        <v>2.1320000290870702</v>
      </c>
      <c r="G1205" s="6" t="s">
        <v>2453</v>
      </c>
      <c r="H1205" s="7" t="s">
        <v>2454</v>
      </c>
      <c r="I1205" s="6" t="s">
        <v>3575</v>
      </c>
      <c r="J1205" s="6">
        <v>2</v>
      </c>
    </row>
    <row r="1206" spans="1:10" s="5" customFormat="1" x14ac:dyDescent="0.3">
      <c r="A1206" s="6">
        <v>1203</v>
      </c>
      <c r="B1206" s="6">
        <v>2.76</v>
      </c>
      <c r="C1206" s="6">
        <v>2.85</v>
      </c>
      <c r="D1206" s="6">
        <v>4.3779999017715499</v>
      </c>
      <c r="E1206" s="6">
        <v>2.5350000709295299</v>
      </c>
      <c r="F1206" s="6">
        <v>2.5350000709295299</v>
      </c>
      <c r="G1206" s="6" t="s">
        <v>2465</v>
      </c>
      <c r="H1206" s="7" t="s">
        <v>2466</v>
      </c>
      <c r="I1206" s="6" t="s">
        <v>3575</v>
      </c>
      <c r="J1206" s="6">
        <v>2</v>
      </c>
    </row>
    <row r="1207" spans="1:10" s="5" customFormat="1" x14ac:dyDescent="0.3">
      <c r="A1207" s="6">
        <v>1204</v>
      </c>
      <c r="B1207" s="6">
        <v>2.76</v>
      </c>
      <c r="C1207" s="6">
        <v>2.85</v>
      </c>
      <c r="D1207" s="6">
        <v>8.9769996702671104</v>
      </c>
      <c r="E1207" s="6">
        <v>6.4719997346401197</v>
      </c>
      <c r="F1207" s="6">
        <v>6.4719997346401197</v>
      </c>
      <c r="G1207" s="6" t="s">
        <v>2117</v>
      </c>
      <c r="H1207" s="7" t="s">
        <v>2118</v>
      </c>
      <c r="I1207" s="6" t="s">
        <v>3575</v>
      </c>
      <c r="J1207" s="6">
        <v>2</v>
      </c>
    </row>
    <row r="1208" spans="1:10" s="5" customFormat="1" x14ac:dyDescent="0.3">
      <c r="A1208" s="6">
        <v>1205</v>
      </c>
      <c r="B1208" s="6">
        <v>2.74</v>
      </c>
      <c r="C1208" s="6">
        <v>2.83</v>
      </c>
      <c r="D1208" s="6">
        <v>12.819999456405601</v>
      </c>
      <c r="E1208" s="6">
        <v>7.6920002698898298</v>
      </c>
      <c r="F1208" s="6">
        <v>7.6920002698898298</v>
      </c>
      <c r="G1208" s="6" t="s">
        <v>2441</v>
      </c>
      <c r="H1208" s="7" t="s">
        <v>2442</v>
      </c>
      <c r="I1208" s="6" t="s">
        <v>3575</v>
      </c>
      <c r="J1208" s="6">
        <v>2</v>
      </c>
    </row>
    <row r="1209" spans="1:10" s="5" customFormat="1" x14ac:dyDescent="0.3">
      <c r="A1209" s="6">
        <v>1206</v>
      </c>
      <c r="B1209" s="6">
        <v>2.73</v>
      </c>
      <c r="C1209" s="6">
        <v>2.92</v>
      </c>
      <c r="D1209" s="6">
        <v>30.140000581741301</v>
      </c>
      <c r="E1209" s="6">
        <v>13.8799995183945</v>
      </c>
      <c r="F1209" s="6">
        <v>13.8799995183945</v>
      </c>
      <c r="G1209" s="6" t="s">
        <v>1821</v>
      </c>
      <c r="H1209" s="7" t="s">
        <v>1822</v>
      </c>
      <c r="I1209" s="6" t="s">
        <v>3575</v>
      </c>
      <c r="J1209" s="6">
        <v>2</v>
      </c>
    </row>
    <row r="1210" spans="1:10" s="5" customFormat="1" x14ac:dyDescent="0.3">
      <c r="A1210" s="6">
        <v>1207</v>
      </c>
      <c r="B1210" s="6">
        <v>2.73</v>
      </c>
      <c r="C1210" s="6">
        <v>2.86</v>
      </c>
      <c r="D1210" s="6">
        <v>2.1320000290870702</v>
      </c>
      <c r="E1210" s="6">
        <v>0.98609998822212197</v>
      </c>
      <c r="F1210" s="6">
        <v>0.63970000483095601</v>
      </c>
      <c r="G1210" s="6" t="s">
        <v>2449</v>
      </c>
      <c r="H1210" s="7" t="s">
        <v>2450</v>
      </c>
      <c r="I1210" s="6" t="s">
        <v>3575</v>
      </c>
      <c r="J1210" s="6">
        <v>2</v>
      </c>
    </row>
    <row r="1211" spans="1:10" s="5" customFormat="1" x14ac:dyDescent="0.3">
      <c r="A1211" s="6">
        <v>1208</v>
      </c>
      <c r="B1211" s="6">
        <v>2.72</v>
      </c>
      <c r="C1211" s="6">
        <v>3.11</v>
      </c>
      <c r="D1211" s="6">
        <v>8.8150002062320691</v>
      </c>
      <c r="E1211" s="6">
        <v>7.5300000607967403</v>
      </c>
      <c r="F1211" s="6">
        <v>5.0510000437498102</v>
      </c>
      <c r="G1211" s="6" t="s">
        <v>1158</v>
      </c>
      <c r="H1211" s="7" t="s">
        <v>1159</v>
      </c>
      <c r="I1211" s="6" t="s">
        <v>3575</v>
      </c>
      <c r="J1211" s="6">
        <v>4</v>
      </c>
    </row>
    <row r="1212" spans="1:10" s="5" customFormat="1" ht="25.5" x14ac:dyDescent="0.3">
      <c r="A1212" s="6">
        <v>1209</v>
      </c>
      <c r="B1212" s="6">
        <v>2.71</v>
      </c>
      <c r="C1212" s="6">
        <v>2.78</v>
      </c>
      <c r="D1212" s="6">
        <v>7.2729997336864498</v>
      </c>
      <c r="E1212" s="6">
        <v>7.2729997336864498</v>
      </c>
      <c r="F1212" s="6">
        <v>7.2729997336864498</v>
      </c>
      <c r="G1212" s="6" t="s">
        <v>2469</v>
      </c>
      <c r="H1212" s="7" t="s">
        <v>2470</v>
      </c>
      <c r="I1212" s="6" t="s">
        <v>3575</v>
      </c>
      <c r="J1212" s="6">
        <v>2</v>
      </c>
    </row>
    <row r="1213" spans="1:10" s="5" customFormat="1" x14ac:dyDescent="0.3">
      <c r="A1213" s="6">
        <v>1210</v>
      </c>
      <c r="B1213" s="6">
        <v>2.7</v>
      </c>
      <c r="C1213" s="6">
        <v>2.78</v>
      </c>
      <c r="D1213" s="6">
        <v>8.5809998214244807</v>
      </c>
      <c r="E1213" s="6">
        <v>8.5809998214244807</v>
      </c>
      <c r="F1213" s="6">
        <v>8.5809998214244807</v>
      </c>
      <c r="G1213" s="6" t="s">
        <v>1736</v>
      </c>
      <c r="H1213" s="7" t="s">
        <v>1737</v>
      </c>
      <c r="I1213" s="6" t="s">
        <v>3575</v>
      </c>
      <c r="J1213" s="6">
        <v>2</v>
      </c>
    </row>
    <row r="1214" spans="1:10" s="5" customFormat="1" x14ac:dyDescent="0.3">
      <c r="A1214" s="6">
        <v>1211</v>
      </c>
      <c r="B1214" s="6">
        <v>2.68</v>
      </c>
      <c r="C1214" s="6">
        <v>2.92</v>
      </c>
      <c r="D1214" s="6">
        <v>5.8899998664856001</v>
      </c>
      <c r="E1214" s="6">
        <v>4.22499999403954</v>
      </c>
      <c r="F1214" s="6">
        <v>3.20100001990795</v>
      </c>
      <c r="G1214" s="6" t="s">
        <v>1827</v>
      </c>
      <c r="H1214" s="7" t="s">
        <v>1828</v>
      </c>
      <c r="I1214" s="6" t="s">
        <v>3575</v>
      </c>
      <c r="J1214" s="6">
        <v>2</v>
      </c>
    </row>
    <row r="1215" spans="1:10" s="5" customFormat="1" x14ac:dyDescent="0.3">
      <c r="A1215" s="6">
        <v>1212</v>
      </c>
      <c r="B1215" s="6">
        <v>2.68</v>
      </c>
      <c r="C1215" s="6">
        <v>2.87</v>
      </c>
      <c r="D1215" s="6">
        <v>12.66999989748</v>
      </c>
      <c r="E1215" s="6">
        <v>9.5890000462532008</v>
      </c>
      <c r="F1215" s="6">
        <v>9.5890000462532008</v>
      </c>
      <c r="G1215" s="6" t="s">
        <v>2254</v>
      </c>
      <c r="H1215" s="7" t="s">
        <v>2255</v>
      </c>
      <c r="I1215" s="6" t="s">
        <v>3575</v>
      </c>
      <c r="J1215" s="6">
        <v>2</v>
      </c>
    </row>
    <row r="1216" spans="1:10" s="5" customFormat="1" x14ac:dyDescent="0.3">
      <c r="A1216" s="6">
        <v>1213</v>
      </c>
      <c r="B1216" s="6">
        <v>2.68</v>
      </c>
      <c r="C1216" s="6">
        <v>2.75</v>
      </c>
      <c r="D1216" s="6">
        <v>27.7099996805191</v>
      </c>
      <c r="E1216" s="6">
        <v>27.7099996805191</v>
      </c>
      <c r="F1216" s="6">
        <v>27.7099996805191</v>
      </c>
      <c r="G1216" s="6" t="s">
        <v>2198</v>
      </c>
      <c r="H1216" s="7" t="s">
        <v>2199</v>
      </c>
      <c r="I1216" s="6" t="s">
        <v>3575</v>
      </c>
      <c r="J1216" s="6">
        <v>3</v>
      </c>
    </row>
    <row r="1217" spans="1:10" s="5" customFormat="1" x14ac:dyDescent="0.3">
      <c r="A1217" s="6">
        <v>1214</v>
      </c>
      <c r="B1217" s="6">
        <v>2.68</v>
      </c>
      <c r="C1217" s="6">
        <v>2.75</v>
      </c>
      <c r="D1217" s="6">
        <v>21.739999949932098</v>
      </c>
      <c r="E1217" s="6">
        <v>21.739999949932098</v>
      </c>
      <c r="F1217" s="6">
        <v>21.739999949932098</v>
      </c>
      <c r="G1217" s="6" t="s">
        <v>2510</v>
      </c>
      <c r="H1217" s="7" t="s">
        <v>2511</v>
      </c>
      <c r="I1217" s="6" t="s">
        <v>3575</v>
      </c>
      <c r="J1217" s="6">
        <v>2</v>
      </c>
    </row>
    <row r="1218" spans="1:10" s="5" customFormat="1" x14ac:dyDescent="0.3">
      <c r="A1218" s="6">
        <v>1215</v>
      </c>
      <c r="B1218" s="6">
        <v>2.67</v>
      </c>
      <c r="C1218" s="6">
        <v>5.16</v>
      </c>
      <c r="D1218" s="6">
        <v>16.850000619888299</v>
      </c>
      <c r="E1218" s="6">
        <v>16.850000619888299</v>
      </c>
      <c r="F1218" s="6">
        <v>13.920000195503199</v>
      </c>
      <c r="G1218" s="6" t="s">
        <v>2461</v>
      </c>
      <c r="H1218" s="7" t="s">
        <v>2462</v>
      </c>
      <c r="I1218" s="6" t="s">
        <v>3575</v>
      </c>
      <c r="J1218" s="6">
        <v>3</v>
      </c>
    </row>
    <row r="1219" spans="1:10" s="5" customFormat="1" x14ac:dyDescent="0.3">
      <c r="A1219" s="6">
        <v>1216</v>
      </c>
      <c r="B1219" s="6">
        <v>2.64</v>
      </c>
      <c r="C1219" s="6">
        <v>2.89</v>
      </c>
      <c r="D1219" s="6">
        <v>9.3879997730255091</v>
      </c>
      <c r="E1219" s="6">
        <v>9.3879997730255091</v>
      </c>
      <c r="F1219" s="6">
        <v>9.3879997730255091</v>
      </c>
      <c r="G1219" s="6" t="s">
        <v>2439</v>
      </c>
      <c r="H1219" s="7" t="s">
        <v>2440</v>
      </c>
      <c r="I1219" s="6" t="s">
        <v>3575</v>
      </c>
      <c r="J1219" s="6">
        <v>3</v>
      </c>
    </row>
    <row r="1220" spans="1:10" s="5" customFormat="1" x14ac:dyDescent="0.3">
      <c r="A1220" s="6">
        <v>1217</v>
      </c>
      <c r="B1220" s="6">
        <v>2.63</v>
      </c>
      <c r="C1220" s="6">
        <v>4.8</v>
      </c>
      <c r="D1220" s="6">
        <v>8.8560000061988795</v>
      </c>
      <c r="E1220" s="6">
        <v>7.1960002183914202</v>
      </c>
      <c r="F1220" s="6">
        <v>7.1960002183914202</v>
      </c>
      <c r="G1220" s="6" t="s">
        <v>2491</v>
      </c>
      <c r="H1220" s="7" t="s">
        <v>2492</v>
      </c>
      <c r="I1220" s="6" t="s">
        <v>3575</v>
      </c>
      <c r="J1220" s="6">
        <v>3</v>
      </c>
    </row>
    <row r="1221" spans="1:10" s="5" customFormat="1" x14ac:dyDescent="0.3">
      <c r="A1221" s="6">
        <v>1218</v>
      </c>
      <c r="B1221" s="6">
        <v>2.61</v>
      </c>
      <c r="C1221" s="6">
        <v>2.65</v>
      </c>
      <c r="D1221" s="6">
        <v>17.069999873638199</v>
      </c>
      <c r="E1221" s="6">
        <v>13.009999692439999</v>
      </c>
      <c r="F1221" s="6">
        <v>13.009999692439999</v>
      </c>
      <c r="G1221" s="6" t="s">
        <v>1992</v>
      </c>
      <c r="H1221" s="7" t="s">
        <v>1993</v>
      </c>
      <c r="I1221" s="6" t="s">
        <v>3575</v>
      </c>
      <c r="J1221" s="6">
        <v>3</v>
      </c>
    </row>
    <row r="1222" spans="1:10" s="5" customFormat="1" x14ac:dyDescent="0.3">
      <c r="A1222" s="6">
        <v>1219</v>
      </c>
      <c r="B1222" s="6">
        <v>2.6</v>
      </c>
      <c r="C1222" s="6">
        <v>2.64</v>
      </c>
      <c r="D1222" s="6">
        <v>13.0899995565414</v>
      </c>
      <c r="E1222" s="6">
        <v>9.1920003294944799</v>
      </c>
      <c r="F1222" s="6">
        <v>9.1920003294944799</v>
      </c>
      <c r="G1222" s="6" t="s">
        <v>2477</v>
      </c>
      <c r="H1222" s="7" t="s">
        <v>2478</v>
      </c>
      <c r="I1222" s="6" t="s">
        <v>3575</v>
      </c>
      <c r="J1222" s="6">
        <v>2</v>
      </c>
    </row>
    <row r="1223" spans="1:10" s="5" customFormat="1" x14ac:dyDescent="0.3">
      <c r="A1223" s="6">
        <v>1220</v>
      </c>
      <c r="B1223" s="6">
        <v>2.59</v>
      </c>
      <c r="C1223" s="6">
        <v>15.67</v>
      </c>
      <c r="D1223" s="6">
        <v>19.069999456405601</v>
      </c>
      <c r="E1223" s="6">
        <v>13.9899998903275</v>
      </c>
      <c r="F1223" s="6">
        <v>11.710000038146999</v>
      </c>
      <c r="G1223" s="6" t="s">
        <v>2483</v>
      </c>
      <c r="H1223" s="7" t="s">
        <v>2484</v>
      </c>
      <c r="I1223" s="6" t="s">
        <v>3575</v>
      </c>
      <c r="J1223" s="6">
        <v>9</v>
      </c>
    </row>
    <row r="1224" spans="1:10" s="5" customFormat="1" x14ac:dyDescent="0.3">
      <c r="A1224" s="6">
        <v>1221</v>
      </c>
      <c r="B1224" s="6">
        <v>2.59</v>
      </c>
      <c r="C1224" s="6">
        <v>2.85</v>
      </c>
      <c r="D1224" s="6">
        <v>19.2300006747246</v>
      </c>
      <c r="E1224" s="6">
        <v>11.919999867677699</v>
      </c>
      <c r="F1224" s="6">
        <v>11.919999867677699</v>
      </c>
      <c r="G1224" s="6" t="s">
        <v>2204</v>
      </c>
      <c r="H1224" s="7" t="s">
        <v>2205</v>
      </c>
      <c r="I1224" s="6" t="s">
        <v>3575</v>
      </c>
      <c r="J1224" s="6">
        <v>3</v>
      </c>
    </row>
    <row r="1225" spans="1:10" s="5" customFormat="1" x14ac:dyDescent="0.3">
      <c r="A1225" s="6">
        <v>1222</v>
      </c>
      <c r="B1225" s="6">
        <v>2.59</v>
      </c>
      <c r="C1225" s="6">
        <v>2.66</v>
      </c>
      <c r="D1225" s="6">
        <v>9.7790002822875994</v>
      </c>
      <c r="E1225" s="6">
        <v>9.7790002822875994</v>
      </c>
      <c r="F1225" s="6">
        <v>2.398999966681</v>
      </c>
      <c r="G1225" s="6" t="s">
        <v>1963</v>
      </c>
      <c r="H1225" s="7" t="s">
        <v>1964</v>
      </c>
      <c r="I1225" s="6" t="s">
        <v>3575</v>
      </c>
      <c r="J1225" s="6">
        <v>1</v>
      </c>
    </row>
    <row r="1226" spans="1:10" s="5" customFormat="1" x14ac:dyDescent="0.3">
      <c r="A1226" s="6">
        <v>1223</v>
      </c>
      <c r="B1226" s="6">
        <v>2.59</v>
      </c>
      <c r="C1226" s="6">
        <v>2.64</v>
      </c>
      <c r="D1226" s="6">
        <v>6.2029998749494597</v>
      </c>
      <c r="E1226" s="6">
        <v>6.2029998749494597</v>
      </c>
      <c r="F1226" s="6">
        <v>6.2029998749494597</v>
      </c>
      <c r="G1226" s="6" t="s">
        <v>2504</v>
      </c>
      <c r="H1226" s="7" t="s">
        <v>2505</v>
      </c>
      <c r="I1226" s="6" t="s">
        <v>3575</v>
      </c>
      <c r="J1226" s="6">
        <v>2</v>
      </c>
    </row>
    <row r="1227" spans="1:10" s="5" customFormat="1" x14ac:dyDescent="0.3">
      <c r="A1227" s="6">
        <v>1224</v>
      </c>
      <c r="B1227" s="6">
        <v>2.58</v>
      </c>
      <c r="C1227" s="6">
        <v>2.63</v>
      </c>
      <c r="D1227" s="6">
        <v>14.8399993777275</v>
      </c>
      <c r="E1227" s="6">
        <v>5.4790001362562197</v>
      </c>
      <c r="F1227" s="6">
        <v>5.4790001362562197</v>
      </c>
      <c r="G1227" s="6" t="s">
        <v>1401</v>
      </c>
      <c r="H1227" s="7" t="s">
        <v>1402</v>
      </c>
      <c r="I1227" s="6" t="s">
        <v>3575</v>
      </c>
      <c r="J1227" s="6">
        <v>2</v>
      </c>
    </row>
    <row r="1228" spans="1:10" s="5" customFormat="1" x14ac:dyDescent="0.3">
      <c r="A1228" s="6">
        <v>1225</v>
      </c>
      <c r="B1228" s="6">
        <v>2.57</v>
      </c>
      <c r="C1228" s="6">
        <v>2.63</v>
      </c>
      <c r="D1228" s="6">
        <v>21.590000391006502</v>
      </c>
      <c r="E1228" s="6">
        <v>21.590000391006502</v>
      </c>
      <c r="F1228" s="6">
        <v>10.1300001144409</v>
      </c>
      <c r="G1228" s="6" t="s">
        <v>2396</v>
      </c>
      <c r="H1228" s="7" t="s">
        <v>2397</v>
      </c>
      <c r="I1228" s="6" t="s">
        <v>3575</v>
      </c>
      <c r="J1228" s="6">
        <v>2</v>
      </c>
    </row>
    <row r="1229" spans="1:10" s="5" customFormat="1" x14ac:dyDescent="0.3">
      <c r="A1229" s="6">
        <v>1226</v>
      </c>
      <c r="B1229" s="6">
        <v>2.57</v>
      </c>
      <c r="C1229" s="6">
        <v>2.62</v>
      </c>
      <c r="D1229" s="6">
        <v>10.5499997735024</v>
      </c>
      <c r="E1229" s="6">
        <v>10.5499997735024</v>
      </c>
      <c r="F1229" s="6">
        <v>10.5499997735024</v>
      </c>
      <c r="G1229" s="6" t="s">
        <v>1825</v>
      </c>
      <c r="H1229" s="7" t="s">
        <v>1826</v>
      </c>
      <c r="I1229" s="6" t="s">
        <v>3575</v>
      </c>
      <c r="J1229" s="6">
        <v>2</v>
      </c>
    </row>
    <row r="1230" spans="1:10" s="5" customFormat="1" x14ac:dyDescent="0.3">
      <c r="A1230" s="6">
        <v>1227</v>
      </c>
      <c r="B1230" s="6">
        <v>2.56</v>
      </c>
      <c r="C1230" s="6">
        <v>2.72</v>
      </c>
      <c r="D1230" s="6">
        <v>22.030000388622302</v>
      </c>
      <c r="E1230" s="6">
        <v>22.030000388622302</v>
      </c>
      <c r="F1230" s="6">
        <v>22.030000388622302</v>
      </c>
      <c r="G1230" s="6" t="s">
        <v>3141</v>
      </c>
      <c r="H1230" s="7" t="s">
        <v>3142</v>
      </c>
      <c r="I1230" s="6" t="s">
        <v>3575</v>
      </c>
      <c r="J1230" s="6">
        <v>3</v>
      </c>
    </row>
    <row r="1231" spans="1:10" s="5" customFormat="1" x14ac:dyDescent="0.3">
      <c r="A1231" s="6">
        <v>1228</v>
      </c>
      <c r="B1231" s="6">
        <v>2.56</v>
      </c>
      <c r="C1231" s="6">
        <v>2.61</v>
      </c>
      <c r="D1231" s="6">
        <v>6.26199990510941</v>
      </c>
      <c r="E1231" s="6">
        <v>2.3019999265670799</v>
      </c>
      <c r="F1231" s="6">
        <v>2.3019999265670799</v>
      </c>
      <c r="G1231" s="6" t="s">
        <v>2487</v>
      </c>
      <c r="H1231" s="7" t="s">
        <v>2488</v>
      </c>
      <c r="I1231" s="6" t="s">
        <v>3575</v>
      </c>
      <c r="J1231" s="6">
        <v>2</v>
      </c>
    </row>
    <row r="1232" spans="1:10" s="5" customFormat="1" x14ac:dyDescent="0.3">
      <c r="A1232" s="6">
        <v>1229</v>
      </c>
      <c r="B1232" s="6">
        <v>2.5499999999999998</v>
      </c>
      <c r="C1232" s="6">
        <v>2.6</v>
      </c>
      <c r="D1232" s="6">
        <v>7.6430000364780399</v>
      </c>
      <c r="E1232" s="6">
        <v>7.6430000364780399</v>
      </c>
      <c r="F1232" s="6">
        <v>7.32500031590462</v>
      </c>
      <c r="G1232" s="6" t="s">
        <v>2229</v>
      </c>
      <c r="H1232" s="7" t="s">
        <v>2230</v>
      </c>
      <c r="I1232" s="6" t="s">
        <v>3575</v>
      </c>
      <c r="J1232" s="6">
        <v>2</v>
      </c>
    </row>
    <row r="1233" spans="1:10" s="5" customFormat="1" x14ac:dyDescent="0.3">
      <c r="A1233" s="6">
        <v>1230</v>
      </c>
      <c r="B1233" s="6">
        <v>2.5499999999999998</v>
      </c>
      <c r="C1233" s="6">
        <v>2.6</v>
      </c>
      <c r="D1233" s="6">
        <v>5.3950000554323196</v>
      </c>
      <c r="E1233" s="6">
        <v>5.3950000554323196</v>
      </c>
      <c r="F1233" s="6">
        <v>5.3950000554323196</v>
      </c>
      <c r="G1233" s="6" t="s">
        <v>2499</v>
      </c>
      <c r="H1233" s="7" t="s">
        <v>25</v>
      </c>
      <c r="I1233" s="6" t="s">
        <v>3575</v>
      </c>
      <c r="J1233" s="6">
        <v>2</v>
      </c>
    </row>
    <row r="1234" spans="1:10" s="5" customFormat="1" x14ac:dyDescent="0.3">
      <c r="A1234" s="6">
        <v>1231</v>
      </c>
      <c r="B1234" s="6">
        <v>2.54</v>
      </c>
      <c r="C1234" s="6">
        <v>2.67</v>
      </c>
      <c r="D1234" s="6">
        <v>7.64800012111664</v>
      </c>
      <c r="E1234" s="6">
        <v>4.1850000619888297</v>
      </c>
      <c r="F1234" s="6">
        <v>4.1850000619888297</v>
      </c>
      <c r="G1234" s="6" t="s">
        <v>3667</v>
      </c>
      <c r="H1234" s="7" t="s">
        <v>3668</v>
      </c>
      <c r="I1234" s="6" t="s">
        <v>3575</v>
      </c>
      <c r="J1234" s="6">
        <v>2</v>
      </c>
    </row>
    <row r="1235" spans="1:10" s="5" customFormat="1" x14ac:dyDescent="0.3">
      <c r="A1235" s="6">
        <v>1232</v>
      </c>
      <c r="B1235" s="6">
        <v>2.54</v>
      </c>
      <c r="C1235" s="6">
        <v>2.65</v>
      </c>
      <c r="D1235" s="6">
        <v>4.7789998352527601</v>
      </c>
      <c r="E1235" s="6">
        <v>4.7789998352527601</v>
      </c>
      <c r="F1235" s="6">
        <v>4.7789998352527601</v>
      </c>
      <c r="G1235" s="6" t="s">
        <v>2456</v>
      </c>
      <c r="H1235" s="7" t="s">
        <v>2457</v>
      </c>
      <c r="I1235" s="6" t="s">
        <v>3575</v>
      </c>
      <c r="J1235" s="6">
        <v>2</v>
      </c>
    </row>
    <row r="1236" spans="1:10" s="5" customFormat="1" x14ac:dyDescent="0.3">
      <c r="A1236" s="6">
        <v>1233</v>
      </c>
      <c r="B1236" s="6">
        <v>2.5299999999999998</v>
      </c>
      <c r="C1236" s="6">
        <v>2.57</v>
      </c>
      <c r="D1236" s="6">
        <v>5.7569999247789401</v>
      </c>
      <c r="E1236" s="6">
        <v>5.7569999247789401</v>
      </c>
      <c r="F1236" s="6">
        <v>5.7569999247789401</v>
      </c>
      <c r="G1236" s="6" t="s">
        <v>2506</v>
      </c>
      <c r="H1236" s="7" t="s">
        <v>2507</v>
      </c>
      <c r="I1236" s="6" t="s">
        <v>3575</v>
      </c>
      <c r="J1236" s="6">
        <v>2</v>
      </c>
    </row>
    <row r="1237" spans="1:10" s="5" customFormat="1" x14ac:dyDescent="0.3">
      <c r="A1237" s="6">
        <v>1234</v>
      </c>
      <c r="B1237" s="6">
        <v>2.52</v>
      </c>
      <c r="C1237" s="6">
        <v>2.58</v>
      </c>
      <c r="D1237" s="6">
        <v>24.189999699592601</v>
      </c>
      <c r="E1237" s="6">
        <v>17.1100005507469</v>
      </c>
      <c r="F1237" s="6">
        <v>5.3100001066923097</v>
      </c>
      <c r="G1237" s="6" t="s">
        <v>2301</v>
      </c>
      <c r="H1237" s="7" t="s">
        <v>2302</v>
      </c>
      <c r="I1237" s="6" t="s">
        <v>3575</v>
      </c>
      <c r="J1237" s="6">
        <v>1</v>
      </c>
    </row>
    <row r="1238" spans="1:10" s="5" customFormat="1" x14ac:dyDescent="0.3">
      <c r="A1238" s="6">
        <v>1235</v>
      </c>
      <c r="B1238" s="6">
        <v>2.52</v>
      </c>
      <c r="C1238" s="6">
        <v>2.57</v>
      </c>
      <c r="D1238" s="6">
        <v>14.640000462532001</v>
      </c>
      <c r="E1238" s="6">
        <v>9.0089999139308894</v>
      </c>
      <c r="F1238" s="6">
        <v>5.85599988698959</v>
      </c>
      <c r="G1238" s="6" t="s">
        <v>2237</v>
      </c>
      <c r="H1238" s="7" t="s">
        <v>2238</v>
      </c>
      <c r="I1238" s="6" t="s">
        <v>3575</v>
      </c>
      <c r="J1238" s="6">
        <v>2</v>
      </c>
    </row>
    <row r="1239" spans="1:10" s="5" customFormat="1" x14ac:dyDescent="0.3">
      <c r="A1239" s="6">
        <v>1236</v>
      </c>
      <c r="B1239" s="6">
        <v>2.52</v>
      </c>
      <c r="C1239" s="6">
        <v>2.56</v>
      </c>
      <c r="D1239" s="6">
        <v>12.4700002372265</v>
      </c>
      <c r="E1239" s="6">
        <v>12.4700002372265</v>
      </c>
      <c r="F1239" s="6">
        <v>12.4700002372265</v>
      </c>
      <c r="G1239" s="6" t="s">
        <v>2267</v>
      </c>
      <c r="H1239" s="7" t="s">
        <v>2268</v>
      </c>
      <c r="I1239" s="6" t="s">
        <v>3575</v>
      </c>
      <c r="J1239" s="6">
        <v>2</v>
      </c>
    </row>
    <row r="1240" spans="1:10" s="5" customFormat="1" x14ac:dyDescent="0.3">
      <c r="A1240" s="6">
        <v>1237</v>
      </c>
      <c r="B1240" s="6">
        <v>2.5099999999999998</v>
      </c>
      <c r="C1240" s="6">
        <v>2.56</v>
      </c>
      <c r="D1240" s="6">
        <v>44.879999756813</v>
      </c>
      <c r="E1240" s="6">
        <v>44.879999756813</v>
      </c>
      <c r="F1240" s="6">
        <v>11.0200002789497</v>
      </c>
      <c r="G1240" s="6" t="s">
        <v>3669</v>
      </c>
      <c r="H1240" s="7" t="s">
        <v>3670</v>
      </c>
      <c r="I1240" s="6" t="s">
        <v>3575</v>
      </c>
      <c r="J1240" s="6">
        <v>1</v>
      </c>
    </row>
    <row r="1241" spans="1:10" s="5" customFormat="1" x14ac:dyDescent="0.3">
      <c r="A1241" s="6">
        <v>1238</v>
      </c>
      <c r="B1241" s="6">
        <v>2.5</v>
      </c>
      <c r="C1241" s="6">
        <v>2.63</v>
      </c>
      <c r="D1241" s="6">
        <v>9.1229997575283104</v>
      </c>
      <c r="E1241" s="6">
        <v>9.1229997575283104</v>
      </c>
      <c r="F1241" s="6">
        <v>9.1229997575283104</v>
      </c>
      <c r="G1241" s="6" t="s">
        <v>2390</v>
      </c>
      <c r="H1241" s="7" t="s">
        <v>2391</v>
      </c>
      <c r="I1241" s="6" t="s">
        <v>3575</v>
      </c>
      <c r="J1241" s="6">
        <v>2</v>
      </c>
    </row>
    <row r="1242" spans="1:10" s="5" customFormat="1" ht="25.5" x14ac:dyDescent="0.3">
      <c r="A1242" s="6">
        <v>1239</v>
      </c>
      <c r="B1242" s="6">
        <v>2.5</v>
      </c>
      <c r="C1242" s="6">
        <v>2.54</v>
      </c>
      <c r="D1242" s="6">
        <v>4.2750000953674299</v>
      </c>
      <c r="E1242" s="6">
        <v>4.2750000953674299</v>
      </c>
      <c r="F1242" s="6">
        <v>4.2750000953674299</v>
      </c>
      <c r="G1242" s="6" t="s">
        <v>2551</v>
      </c>
      <c r="H1242" s="7" t="s">
        <v>2552</v>
      </c>
      <c r="I1242" s="6" t="s">
        <v>3575</v>
      </c>
      <c r="J1242" s="6">
        <v>2</v>
      </c>
    </row>
    <row r="1243" spans="1:10" s="5" customFormat="1" x14ac:dyDescent="0.3">
      <c r="A1243" s="6">
        <v>1240</v>
      </c>
      <c r="B1243" s="6">
        <v>2.4900000000000002</v>
      </c>
      <c r="C1243" s="6">
        <v>2.64</v>
      </c>
      <c r="D1243" s="6">
        <v>7.66599997878075</v>
      </c>
      <c r="E1243" s="6">
        <v>6.0389999300241497</v>
      </c>
      <c r="F1243" s="6">
        <v>2.9039999470114699</v>
      </c>
      <c r="G1243" s="6" t="s">
        <v>3278</v>
      </c>
      <c r="H1243" s="7" t="s">
        <v>3279</v>
      </c>
      <c r="I1243" s="6" t="s">
        <v>3575</v>
      </c>
      <c r="J1243" s="6">
        <v>3</v>
      </c>
    </row>
    <row r="1244" spans="1:10" s="5" customFormat="1" x14ac:dyDescent="0.3">
      <c r="A1244" s="6">
        <v>1241</v>
      </c>
      <c r="B1244" s="6">
        <v>2.48</v>
      </c>
      <c r="C1244" s="6">
        <v>2.5299999999999998</v>
      </c>
      <c r="D1244" s="6">
        <v>9.4810001552105003</v>
      </c>
      <c r="E1244" s="6">
        <v>8.4420002996921504</v>
      </c>
      <c r="F1244" s="6">
        <v>1.8179999664425901</v>
      </c>
      <c r="G1244" s="6" t="s">
        <v>3671</v>
      </c>
      <c r="H1244" s="7" t="s">
        <v>3672</v>
      </c>
      <c r="I1244" s="6" t="s">
        <v>3575</v>
      </c>
      <c r="J1244" s="6">
        <v>1</v>
      </c>
    </row>
    <row r="1245" spans="1:10" s="5" customFormat="1" x14ac:dyDescent="0.3">
      <c r="A1245" s="6">
        <v>1242</v>
      </c>
      <c r="B1245" s="6">
        <v>2.48</v>
      </c>
      <c r="C1245" s="6">
        <v>2.52</v>
      </c>
      <c r="D1245" s="6">
        <v>3.7250000983476599</v>
      </c>
      <c r="E1245" s="6">
        <v>3.7250000983476599</v>
      </c>
      <c r="F1245" s="6">
        <v>3.7250000983476599</v>
      </c>
      <c r="G1245" s="6" t="s">
        <v>2529</v>
      </c>
      <c r="H1245" s="7" t="s">
        <v>2530</v>
      </c>
      <c r="I1245" s="6" t="s">
        <v>3575</v>
      </c>
      <c r="J1245" s="6">
        <v>2</v>
      </c>
    </row>
    <row r="1246" spans="1:10" s="5" customFormat="1" x14ac:dyDescent="0.3">
      <c r="A1246" s="6">
        <v>1243</v>
      </c>
      <c r="B1246" s="6">
        <v>2.4700000000000002</v>
      </c>
      <c r="C1246" s="6">
        <v>2.5299999999999998</v>
      </c>
      <c r="D1246" s="6">
        <v>8.0969996750354802</v>
      </c>
      <c r="E1246" s="6">
        <v>4.5449998229742103</v>
      </c>
      <c r="F1246" s="6">
        <v>1.4200000092387199</v>
      </c>
      <c r="G1246" s="6" t="s">
        <v>2402</v>
      </c>
      <c r="H1246" s="7" t="s">
        <v>2403</v>
      </c>
      <c r="I1246" s="6" t="s">
        <v>3575</v>
      </c>
      <c r="J1246" s="6">
        <v>1</v>
      </c>
    </row>
    <row r="1247" spans="1:10" s="5" customFormat="1" x14ac:dyDescent="0.3">
      <c r="A1247" s="6">
        <v>1244</v>
      </c>
      <c r="B1247" s="6">
        <v>2.4700000000000002</v>
      </c>
      <c r="C1247" s="6">
        <v>2.52</v>
      </c>
      <c r="D1247" s="6">
        <v>17.000000178813899</v>
      </c>
      <c r="E1247" s="6">
        <v>8.1029996275901794</v>
      </c>
      <c r="F1247" s="6">
        <v>2.5690000504255299</v>
      </c>
      <c r="G1247" s="6" t="s">
        <v>2349</v>
      </c>
      <c r="H1247" s="7" t="s">
        <v>2350</v>
      </c>
      <c r="I1247" s="6" t="s">
        <v>3575</v>
      </c>
      <c r="J1247" s="6">
        <v>1</v>
      </c>
    </row>
    <row r="1248" spans="1:10" s="5" customFormat="1" x14ac:dyDescent="0.3">
      <c r="A1248" s="6">
        <v>1245</v>
      </c>
      <c r="B1248" s="6">
        <v>2.4700000000000002</v>
      </c>
      <c r="C1248" s="6">
        <v>2.5099999999999998</v>
      </c>
      <c r="D1248" s="6">
        <v>11.540000140667001</v>
      </c>
      <c r="E1248" s="6">
        <v>8.8459998369216901</v>
      </c>
      <c r="F1248" s="6">
        <v>8.8459998369216901</v>
      </c>
      <c r="G1248" s="6" t="s">
        <v>2182</v>
      </c>
      <c r="H1248" s="7" t="s">
        <v>2183</v>
      </c>
      <c r="I1248" s="6" t="s">
        <v>3575</v>
      </c>
      <c r="J1248" s="6">
        <v>2</v>
      </c>
    </row>
    <row r="1249" spans="1:10" s="5" customFormat="1" x14ac:dyDescent="0.3">
      <c r="A1249" s="6">
        <v>1246</v>
      </c>
      <c r="B1249" s="6">
        <v>2.4700000000000002</v>
      </c>
      <c r="C1249" s="6">
        <v>2.5099999999999998</v>
      </c>
      <c r="D1249" s="6">
        <v>25.900000333786</v>
      </c>
      <c r="E1249" s="6">
        <v>18.7099993228912</v>
      </c>
      <c r="F1249" s="6">
        <v>18.7099993228912</v>
      </c>
      <c r="G1249" s="6" t="s">
        <v>2516</v>
      </c>
      <c r="H1249" s="7" t="s">
        <v>2517</v>
      </c>
      <c r="I1249" s="6" t="s">
        <v>3575</v>
      </c>
      <c r="J1249" s="6">
        <v>2</v>
      </c>
    </row>
    <row r="1250" spans="1:10" s="5" customFormat="1" x14ac:dyDescent="0.3">
      <c r="A1250" s="6">
        <v>1247</v>
      </c>
      <c r="B1250" s="6">
        <v>2.4700000000000002</v>
      </c>
      <c r="C1250" s="6">
        <v>2.5099999999999998</v>
      </c>
      <c r="D1250" s="6">
        <v>8.7659999728202802</v>
      </c>
      <c r="E1250" s="6">
        <v>8.7659999728202802</v>
      </c>
      <c r="F1250" s="6">
        <v>5.1950000226497703</v>
      </c>
      <c r="G1250" s="6" t="s">
        <v>2547</v>
      </c>
      <c r="H1250" s="7" t="s">
        <v>2548</v>
      </c>
      <c r="I1250" s="6" t="s">
        <v>3575</v>
      </c>
      <c r="J1250" s="6">
        <v>1</v>
      </c>
    </row>
    <row r="1251" spans="1:10" s="5" customFormat="1" x14ac:dyDescent="0.3">
      <c r="A1251" s="6">
        <v>1248</v>
      </c>
      <c r="B1251" s="6">
        <v>2.46</v>
      </c>
      <c r="C1251" s="6">
        <v>2.5</v>
      </c>
      <c r="D1251" s="6">
        <v>12.870000302791601</v>
      </c>
      <c r="E1251" s="6">
        <v>12.870000302791601</v>
      </c>
      <c r="F1251" s="6">
        <v>12.870000302791601</v>
      </c>
      <c r="G1251" s="6" t="s">
        <v>2531</v>
      </c>
      <c r="H1251" s="7" t="s">
        <v>2532</v>
      </c>
      <c r="I1251" s="6" t="s">
        <v>3575</v>
      </c>
      <c r="J1251" s="6">
        <v>2</v>
      </c>
    </row>
    <row r="1252" spans="1:10" s="5" customFormat="1" x14ac:dyDescent="0.3">
      <c r="A1252" s="6">
        <v>1249</v>
      </c>
      <c r="B1252" s="6">
        <v>2.4500000000000002</v>
      </c>
      <c r="C1252" s="6">
        <v>2.58</v>
      </c>
      <c r="D1252" s="6">
        <v>4.3430000543594396</v>
      </c>
      <c r="E1252" s="6">
        <v>3.0719999223947498</v>
      </c>
      <c r="F1252" s="6">
        <v>2.01299991458654</v>
      </c>
      <c r="G1252" s="6" t="s">
        <v>2590</v>
      </c>
      <c r="H1252" s="7" t="s">
        <v>2591</v>
      </c>
      <c r="I1252" s="6" t="s">
        <v>3575</v>
      </c>
      <c r="J1252" s="6">
        <v>2</v>
      </c>
    </row>
    <row r="1253" spans="1:10" s="5" customFormat="1" x14ac:dyDescent="0.3">
      <c r="A1253" s="6">
        <v>1250</v>
      </c>
      <c r="B1253" s="6">
        <v>2.44</v>
      </c>
      <c r="C1253" s="6">
        <v>2.4900000000000002</v>
      </c>
      <c r="D1253" s="6">
        <v>6.8659998476505297</v>
      </c>
      <c r="E1253" s="6">
        <v>6.8659998476505297</v>
      </c>
      <c r="F1253" s="6">
        <v>3.1339999288320501</v>
      </c>
      <c r="G1253" s="6" t="s">
        <v>2202</v>
      </c>
      <c r="H1253" s="7" t="s">
        <v>2203</v>
      </c>
      <c r="I1253" s="6" t="s">
        <v>3575</v>
      </c>
      <c r="J1253" s="6">
        <v>1</v>
      </c>
    </row>
    <row r="1254" spans="1:10" s="5" customFormat="1" x14ac:dyDescent="0.3">
      <c r="A1254" s="6">
        <v>1251</v>
      </c>
      <c r="B1254" s="6">
        <v>2.44</v>
      </c>
      <c r="C1254" s="6">
        <v>2.48</v>
      </c>
      <c r="D1254" s="6">
        <v>11.5900002419949</v>
      </c>
      <c r="E1254" s="6">
        <v>11.5900002419949</v>
      </c>
      <c r="F1254" s="6">
        <v>11.5900002419949</v>
      </c>
      <c r="G1254" s="6" t="s">
        <v>2502</v>
      </c>
      <c r="H1254" s="7" t="s">
        <v>2503</v>
      </c>
      <c r="I1254" s="6" t="s">
        <v>3575</v>
      </c>
      <c r="J1254" s="6">
        <v>2</v>
      </c>
    </row>
    <row r="1255" spans="1:10" s="5" customFormat="1" x14ac:dyDescent="0.3">
      <c r="A1255" s="6">
        <v>1252</v>
      </c>
      <c r="B1255" s="6">
        <v>2.4300000000000002</v>
      </c>
      <c r="C1255" s="6">
        <v>2.4700000000000002</v>
      </c>
      <c r="D1255" s="6">
        <v>14.669999480247499</v>
      </c>
      <c r="E1255" s="6">
        <v>14.669999480247499</v>
      </c>
      <c r="F1255" s="6">
        <v>5.9780001640319798</v>
      </c>
      <c r="G1255" s="6" t="s">
        <v>2536</v>
      </c>
      <c r="H1255" s="7" t="s">
        <v>53</v>
      </c>
      <c r="I1255" s="6" t="s">
        <v>3575</v>
      </c>
      <c r="J1255" s="6">
        <v>1</v>
      </c>
    </row>
    <row r="1256" spans="1:10" s="5" customFormat="1" x14ac:dyDescent="0.3">
      <c r="A1256" s="6">
        <v>1253</v>
      </c>
      <c r="B1256" s="6">
        <v>2.42</v>
      </c>
      <c r="C1256" s="6">
        <v>2.54</v>
      </c>
      <c r="D1256" s="6">
        <v>3.83399985730648</v>
      </c>
      <c r="E1256" s="6">
        <v>3.83399985730648</v>
      </c>
      <c r="F1256" s="6">
        <v>3.83399985730648</v>
      </c>
      <c r="G1256" s="6" t="s">
        <v>3218</v>
      </c>
      <c r="H1256" s="7" t="s">
        <v>53</v>
      </c>
      <c r="I1256" s="6" t="s">
        <v>3575</v>
      </c>
      <c r="J1256" s="6">
        <v>2</v>
      </c>
    </row>
    <row r="1257" spans="1:10" s="5" customFormat="1" x14ac:dyDescent="0.3">
      <c r="A1257" s="6">
        <v>1254</v>
      </c>
      <c r="B1257" s="6">
        <v>2.42</v>
      </c>
      <c r="C1257" s="6">
        <v>2.46</v>
      </c>
      <c r="D1257" s="6">
        <v>25.479999184608499</v>
      </c>
      <c r="E1257" s="6">
        <v>22.259999811649301</v>
      </c>
      <c r="F1257" s="6">
        <v>4.1939999908208803</v>
      </c>
      <c r="G1257" s="6" t="s">
        <v>2553</v>
      </c>
      <c r="H1257" s="7" t="s">
        <v>2554</v>
      </c>
      <c r="I1257" s="6" t="s">
        <v>3575</v>
      </c>
      <c r="J1257" s="6">
        <v>2</v>
      </c>
    </row>
    <row r="1258" spans="1:10" s="5" customFormat="1" x14ac:dyDescent="0.3">
      <c r="A1258" s="6">
        <v>1255</v>
      </c>
      <c r="B1258" s="6">
        <v>2.4</v>
      </c>
      <c r="C1258" s="6">
        <v>2.52</v>
      </c>
      <c r="D1258" s="6">
        <v>7.5220003724098197</v>
      </c>
      <c r="E1258" s="6">
        <v>4.4250000268220901</v>
      </c>
      <c r="F1258" s="6">
        <v>4.4250000268220901</v>
      </c>
      <c r="G1258" s="6" t="s">
        <v>2166</v>
      </c>
      <c r="H1258" s="7" t="s">
        <v>2167</v>
      </c>
      <c r="I1258" s="6" t="s">
        <v>3575</v>
      </c>
      <c r="J1258" s="6">
        <v>2</v>
      </c>
    </row>
    <row r="1259" spans="1:10" s="5" customFormat="1" x14ac:dyDescent="0.3">
      <c r="A1259" s="6">
        <v>1256</v>
      </c>
      <c r="B1259" s="6">
        <v>2.4</v>
      </c>
      <c r="C1259" s="6">
        <v>2.5</v>
      </c>
      <c r="D1259" s="6">
        <v>11.299999803304701</v>
      </c>
      <c r="E1259" s="6">
        <v>10.7299998402596</v>
      </c>
      <c r="F1259" s="6">
        <v>10.7299998402596</v>
      </c>
      <c r="G1259" s="6" t="s">
        <v>2673</v>
      </c>
      <c r="H1259" s="7" t="s">
        <v>2674</v>
      </c>
      <c r="I1259" s="6" t="s">
        <v>3575</v>
      </c>
      <c r="J1259" s="6">
        <v>2</v>
      </c>
    </row>
    <row r="1260" spans="1:10" s="5" customFormat="1" x14ac:dyDescent="0.3">
      <c r="A1260" s="6">
        <v>1257</v>
      </c>
      <c r="B1260" s="6">
        <v>2.4</v>
      </c>
      <c r="C1260" s="6">
        <v>2.4500000000000002</v>
      </c>
      <c r="D1260" s="6">
        <v>8.5430003702640498</v>
      </c>
      <c r="E1260" s="6">
        <v>8.5430003702640498</v>
      </c>
      <c r="F1260" s="6">
        <v>2.7639999985694899</v>
      </c>
      <c r="G1260" s="6" t="s">
        <v>2541</v>
      </c>
      <c r="H1260" s="7" t="s">
        <v>2542</v>
      </c>
      <c r="I1260" s="6" t="s">
        <v>3575</v>
      </c>
      <c r="J1260" s="6">
        <v>1</v>
      </c>
    </row>
    <row r="1261" spans="1:10" s="5" customFormat="1" x14ac:dyDescent="0.3">
      <c r="A1261" s="6">
        <v>1258</v>
      </c>
      <c r="B1261" s="6">
        <v>2.39</v>
      </c>
      <c r="C1261" s="6">
        <v>2.5299999999999998</v>
      </c>
      <c r="D1261" s="6">
        <v>6.5509997308254198</v>
      </c>
      <c r="E1261" s="6">
        <v>4.9469999969005602</v>
      </c>
      <c r="F1261" s="6">
        <v>3.2090000808239001</v>
      </c>
      <c r="G1261" s="6" t="s">
        <v>2600</v>
      </c>
      <c r="H1261" s="7" t="s">
        <v>2601</v>
      </c>
      <c r="I1261" s="6" t="s">
        <v>3575</v>
      </c>
      <c r="J1261" s="6">
        <v>2</v>
      </c>
    </row>
    <row r="1262" spans="1:10" s="5" customFormat="1" x14ac:dyDescent="0.3">
      <c r="A1262" s="6">
        <v>1259</v>
      </c>
      <c r="B1262" s="6">
        <v>2.39</v>
      </c>
      <c r="C1262" s="6">
        <v>2.5099999999999998</v>
      </c>
      <c r="D1262" s="6">
        <v>4.2769998311996504</v>
      </c>
      <c r="E1262" s="6">
        <v>2.2639999166131002</v>
      </c>
      <c r="F1262" s="6">
        <v>2.2639999166131002</v>
      </c>
      <c r="G1262" s="6" t="s">
        <v>2592</v>
      </c>
      <c r="H1262" s="7" t="s">
        <v>2593</v>
      </c>
      <c r="I1262" s="6" t="s">
        <v>3575</v>
      </c>
      <c r="J1262" s="6">
        <v>2</v>
      </c>
    </row>
    <row r="1263" spans="1:10" s="5" customFormat="1" x14ac:dyDescent="0.3">
      <c r="A1263" s="6">
        <v>1260</v>
      </c>
      <c r="B1263" s="6">
        <v>2.39</v>
      </c>
      <c r="C1263" s="6">
        <v>2.44</v>
      </c>
      <c r="D1263" s="6">
        <v>11.7799997329712</v>
      </c>
      <c r="E1263" s="6">
        <v>11.7799997329712</v>
      </c>
      <c r="F1263" s="6">
        <v>4.6580001711845398</v>
      </c>
      <c r="G1263" s="6" t="s">
        <v>2479</v>
      </c>
      <c r="H1263" s="7" t="s">
        <v>2480</v>
      </c>
      <c r="I1263" s="6" t="s">
        <v>3575</v>
      </c>
      <c r="J1263" s="6">
        <v>1</v>
      </c>
    </row>
    <row r="1264" spans="1:10" s="5" customFormat="1" x14ac:dyDescent="0.3">
      <c r="A1264" s="6">
        <v>1261</v>
      </c>
      <c r="B1264" s="6">
        <v>2.38</v>
      </c>
      <c r="C1264" s="6">
        <v>2.54</v>
      </c>
      <c r="D1264" s="6">
        <v>20.1399996876717</v>
      </c>
      <c r="E1264" s="6">
        <v>10.9499998390675</v>
      </c>
      <c r="F1264" s="6">
        <v>7.4199996888637498</v>
      </c>
      <c r="G1264" s="6" t="s">
        <v>1209</v>
      </c>
      <c r="H1264" s="7" t="s">
        <v>1210</v>
      </c>
      <c r="I1264" s="6" t="s">
        <v>3575</v>
      </c>
      <c r="J1264" s="6">
        <v>2</v>
      </c>
    </row>
    <row r="1265" spans="1:10" s="5" customFormat="1" x14ac:dyDescent="0.3">
      <c r="A1265" s="6">
        <v>1262</v>
      </c>
      <c r="B1265" s="6">
        <v>2.38</v>
      </c>
      <c r="C1265" s="6">
        <v>2.42</v>
      </c>
      <c r="D1265" s="6">
        <v>39.579999446868896</v>
      </c>
      <c r="E1265" s="6">
        <v>28.470000624656699</v>
      </c>
      <c r="F1265" s="6">
        <v>12.5</v>
      </c>
      <c r="G1265" s="6" t="s">
        <v>2512</v>
      </c>
      <c r="H1265" s="7" t="s">
        <v>2513</v>
      </c>
      <c r="I1265" s="6" t="s">
        <v>3575</v>
      </c>
      <c r="J1265" s="6">
        <v>1</v>
      </c>
    </row>
    <row r="1266" spans="1:10" s="5" customFormat="1" x14ac:dyDescent="0.3">
      <c r="A1266" s="6">
        <v>1263</v>
      </c>
      <c r="B1266" s="6">
        <v>2.38</v>
      </c>
      <c r="C1266" s="6">
        <v>2.41</v>
      </c>
      <c r="D1266" s="6">
        <v>9.6639998257160205</v>
      </c>
      <c r="E1266" s="6">
        <v>9.6639998257160205</v>
      </c>
      <c r="F1266" s="6">
        <v>5.8820001780986804</v>
      </c>
      <c r="G1266" s="6" t="s">
        <v>2568</v>
      </c>
      <c r="H1266" s="7" t="s">
        <v>233</v>
      </c>
      <c r="I1266" s="6" t="s">
        <v>3575</v>
      </c>
      <c r="J1266" s="6">
        <v>1</v>
      </c>
    </row>
    <row r="1267" spans="1:10" s="5" customFormat="1" x14ac:dyDescent="0.3">
      <c r="A1267" s="6">
        <v>1264</v>
      </c>
      <c r="B1267" s="6">
        <v>2.37</v>
      </c>
      <c r="C1267" s="6">
        <v>2.54</v>
      </c>
      <c r="D1267" s="6">
        <v>8.6960002779960597</v>
      </c>
      <c r="E1267" s="6">
        <v>6.5970003604888898</v>
      </c>
      <c r="F1267" s="6">
        <v>1.94899998605251</v>
      </c>
      <c r="G1267" s="6" t="s">
        <v>2555</v>
      </c>
      <c r="H1267" s="7" t="s">
        <v>2556</v>
      </c>
      <c r="I1267" s="6" t="s">
        <v>3575</v>
      </c>
      <c r="J1267" s="6">
        <v>1</v>
      </c>
    </row>
    <row r="1268" spans="1:10" s="5" customFormat="1" x14ac:dyDescent="0.3">
      <c r="A1268" s="6">
        <v>1265</v>
      </c>
      <c r="B1268" s="6">
        <v>2.36</v>
      </c>
      <c r="C1268" s="6">
        <v>2.5099999999999998</v>
      </c>
      <c r="D1268" s="6">
        <v>5.58799989521503</v>
      </c>
      <c r="E1268" s="6">
        <v>3.7569999694824201</v>
      </c>
      <c r="F1268" s="6">
        <v>3.7569999694824201</v>
      </c>
      <c r="G1268" s="6" t="s">
        <v>2271</v>
      </c>
      <c r="H1268" s="7" t="s">
        <v>2272</v>
      </c>
      <c r="I1268" s="6" t="s">
        <v>3575</v>
      </c>
      <c r="J1268" s="6">
        <v>3</v>
      </c>
    </row>
    <row r="1269" spans="1:10" s="5" customFormat="1" x14ac:dyDescent="0.3">
      <c r="A1269" s="6">
        <v>1266</v>
      </c>
      <c r="B1269" s="6">
        <v>2.35</v>
      </c>
      <c r="C1269" s="6">
        <v>2.62</v>
      </c>
      <c r="D1269" s="6">
        <v>11.3399997353554</v>
      </c>
      <c r="E1269" s="6">
        <v>6.1149999499321002</v>
      </c>
      <c r="F1269" s="6">
        <v>1.5289999544620501</v>
      </c>
      <c r="G1269" s="6" t="s">
        <v>1893</v>
      </c>
      <c r="H1269" s="7" t="s">
        <v>1894</v>
      </c>
      <c r="I1269" s="6" t="s">
        <v>3575</v>
      </c>
      <c r="J1269" s="6">
        <v>1</v>
      </c>
    </row>
    <row r="1270" spans="1:10" s="5" customFormat="1" x14ac:dyDescent="0.3">
      <c r="A1270" s="6">
        <v>1267</v>
      </c>
      <c r="B1270" s="6">
        <v>2.35</v>
      </c>
      <c r="C1270" s="6">
        <v>2.4900000000000002</v>
      </c>
      <c r="D1270" s="6">
        <v>15.379999577999101</v>
      </c>
      <c r="E1270" s="6">
        <v>13.050000369548799</v>
      </c>
      <c r="F1270" s="6">
        <v>7.2259999811649296</v>
      </c>
      <c r="G1270" s="6" t="s">
        <v>1778</v>
      </c>
      <c r="H1270" s="7" t="s">
        <v>1779</v>
      </c>
      <c r="I1270" s="6" t="s">
        <v>3575</v>
      </c>
      <c r="J1270" s="6">
        <v>2</v>
      </c>
    </row>
    <row r="1271" spans="1:10" s="5" customFormat="1" x14ac:dyDescent="0.3">
      <c r="A1271" s="6">
        <v>1268</v>
      </c>
      <c r="B1271" s="6">
        <v>2.34</v>
      </c>
      <c r="C1271" s="6">
        <v>2.37</v>
      </c>
      <c r="D1271" s="6">
        <v>3.9179999381303801</v>
      </c>
      <c r="E1271" s="6">
        <v>2.6440000161528601</v>
      </c>
      <c r="F1271" s="6">
        <v>1.27299996092916</v>
      </c>
      <c r="G1271" s="6" t="s">
        <v>2558</v>
      </c>
      <c r="H1271" s="7" t="s">
        <v>2559</v>
      </c>
      <c r="I1271" s="6" t="s">
        <v>3575</v>
      </c>
      <c r="J1271" s="6">
        <v>1</v>
      </c>
    </row>
    <row r="1272" spans="1:10" s="5" customFormat="1" x14ac:dyDescent="0.3">
      <c r="A1272" s="6">
        <v>1269</v>
      </c>
      <c r="B1272" s="6">
        <v>2.33</v>
      </c>
      <c r="C1272" s="6">
        <v>2.4500000000000002</v>
      </c>
      <c r="D1272" s="6">
        <v>10.189999639987899</v>
      </c>
      <c r="E1272" s="6">
        <v>10.189999639987899</v>
      </c>
      <c r="F1272" s="6">
        <v>10.189999639987899</v>
      </c>
      <c r="G1272" s="6" t="s">
        <v>2299</v>
      </c>
      <c r="H1272" s="7" t="s">
        <v>2300</v>
      </c>
      <c r="I1272" s="6" t="s">
        <v>3575</v>
      </c>
      <c r="J1272" s="6">
        <v>2</v>
      </c>
    </row>
    <row r="1273" spans="1:10" s="5" customFormat="1" x14ac:dyDescent="0.3">
      <c r="A1273" s="6">
        <v>1270</v>
      </c>
      <c r="B1273" s="6">
        <v>2.33</v>
      </c>
      <c r="C1273" s="6">
        <v>2.37</v>
      </c>
      <c r="D1273" s="6">
        <v>5.7069998234510404</v>
      </c>
      <c r="E1273" s="6">
        <v>1.7170000821352001</v>
      </c>
      <c r="F1273" s="6">
        <v>0.60609998181462299</v>
      </c>
      <c r="G1273" s="6" t="s">
        <v>2584</v>
      </c>
      <c r="H1273" s="7" t="s">
        <v>2585</v>
      </c>
      <c r="I1273" s="6" t="s">
        <v>3575</v>
      </c>
      <c r="J1273" s="6">
        <v>1</v>
      </c>
    </row>
    <row r="1274" spans="1:10" s="5" customFormat="1" x14ac:dyDescent="0.3">
      <c r="A1274" s="6">
        <v>1271</v>
      </c>
      <c r="B1274" s="6">
        <v>2.33</v>
      </c>
      <c r="C1274" s="6">
        <v>2.37</v>
      </c>
      <c r="D1274" s="6">
        <v>11.9000002741814</v>
      </c>
      <c r="E1274" s="6">
        <v>8.6079999804496801</v>
      </c>
      <c r="F1274" s="6">
        <v>3.0379999428987499</v>
      </c>
      <c r="G1274" s="6" t="s">
        <v>2545</v>
      </c>
      <c r="H1274" s="7" t="s">
        <v>2546</v>
      </c>
      <c r="I1274" s="6" t="s">
        <v>3575</v>
      </c>
      <c r="J1274" s="6">
        <v>1</v>
      </c>
    </row>
    <row r="1275" spans="1:10" s="5" customFormat="1" x14ac:dyDescent="0.3">
      <c r="A1275" s="6">
        <v>1272</v>
      </c>
      <c r="B1275" s="6">
        <v>2.3199999999999998</v>
      </c>
      <c r="C1275" s="6">
        <v>2.36</v>
      </c>
      <c r="D1275" s="6">
        <v>3.73900011181831</v>
      </c>
      <c r="E1275" s="6">
        <v>1.50699997320771</v>
      </c>
      <c r="F1275" s="6">
        <v>0.66960002295672905</v>
      </c>
      <c r="G1275" s="6" t="s">
        <v>2024</v>
      </c>
      <c r="H1275" s="7" t="s">
        <v>2025</v>
      </c>
      <c r="I1275" s="6" t="s">
        <v>3575</v>
      </c>
      <c r="J1275" s="6">
        <v>1</v>
      </c>
    </row>
    <row r="1276" spans="1:10" s="5" customFormat="1" x14ac:dyDescent="0.3">
      <c r="A1276" s="6">
        <v>1273</v>
      </c>
      <c r="B1276" s="6">
        <v>2.3199999999999998</v>
      </c>
      <c r="C1276" s="6">
        <v>2.36</v>
      </c>
      <c r="D1276" s="6">
        <v>18.930000066757199</v>
      </c>
      <c r="E1276" s="6">
        <v>12.860000133514401</v>
      </c>
      <c r="F1276" s="6">
        <v>6.4290001988411003</v>
      </c>
      <c r="G1276" s="6" t="s">
        <v>1846</v>
      </c>
      <c r="H1276" s="7" t="s">
        <v>1847</v>
      </c>
      <c r="I1276" s="6" t="s">
        <v>3575</v>
      </c>
      <c r="J1276" s="6">
        <v>1</v>
      </c>
    </row>
    <row r="1277" spans="1:10" s="5" customFormat="1" x14ac:dyDescent="0.3">
      <c r="A1277" s="6">
        <v>1274</v>
      </c>
      <c r="B1277" s="6">
        <v>2.3199999999999998</v>
      </c>
      <c r="C1277" s="6">
        <v>2.36</v>
      </c>
      <c r="D1277" s="6">
        <v>17.499999701976801</v>
      </c>
      <c r="E1277" s="6">
        <v>13.120000064373</v>
      </c>
      <c r="F1277" s="6">
        <v>7.5000002980232203</v>
      </c>
      <c r="G1277" s="6" t="s">
        <v>2582</v>
      </c>
      <c r="H1277" s="7" t="s">
        <v>2583</v>
      </c>
      <c r="I1277" s="6" t="s">
        <v>3575</v>
      </c>
      <c r="J1277" s="6">
        <v>1</v>
      </c>
    </row>
    <row r="1278" spans="1:10" s="5" customFormat="1" x14ac:dyDescent="0.3">
      <c r="A1278" s="6">
        <v>1275</v>
      </c>
      <c r="B1278" s="6">
        <v>2.3199999999999998</v>
      </c>
      <c r="C1278" s="6">
        <v>2.35</v>
      </c>
      <c r="D1278" s="6">
        <v>7.2920002043247196</v>
      </c>
      <c r="E1278" s="6">
        <v>5.0000000745058104</v>
      </c>
      <c r="F1278" s="6">
        <v>3.125</v>
      </c>
      <c r="G1278" s="6" t="s">
        <v>2473</v>
      </c>
      <c r="H1278" s="7" t="s">
        <v>2474</v>
      </c>
      <c r="I1278" s="6" t="s">
        <v>3575</v>
      </c>
      <c r="J1278" s="6">
        <v>1</v>
      </c>
    </row>
    <row r="1279" spans="1:10" s="5" customFormat="1" x14ac:dyDescent="0.3">
      <c r="A1279" s="6">
        <v>1276</v>
      </c>
      <c r="B1279" s="6">
        <v>2.31</v>
      </c>
      <c r="C1279" s="6">
        <v>2.35</v>
      </c>
      <c r="D1279" s="6">
        <v>20.290000736713399</v>
      </c>
      <c r="E1279" s="6">
        <v>20.290000736713399</v>
      </c>
      <c r="F1279" s="6">
        <v>6.7630000412464097</v>
      </c>
      <c r="G1279" s="6" t="s">
        <v>2196</v>
      </c>
      <c r="H1279" s="7" t="s">
        <v>2197</v>
      </c>
      <c r="I1279" s="6" t="s">
        <v>3575</v>
      </c>
      <c r="J1279" s="6">
        <v>1</v>
      </c>
    </row>
    <row r="1280" spans="1:10" s="5" customFormat="1" ht="25.5" x14ac:dyDescent="0.3">
      <c r="A1280" s="6">
        <v>1277</v>
      </c>
      <c r="B1280" s="6">
        <v>2.2999999999999998</v>
      </c>
      <c r="C1280" s="6">
        <v>2.46</v>
      </c>
      <c r="D1280" s="6">
        <v>9.7190000116825104</v>
      </c>
      <c r="E1280" s="6">
        <v>9.7190000116825104</v>
      </c>
      <c r="F1280" s="6">
        <v>7.7749997377395603</v>
      </c>
      <c r="G1280" s="6" t="s">
        <v>3673</v>
      </c>
      <c r="H1280" s="7" t="s">
        <v>3674</v>
      </c>
      <c r="I1280" s="6" t="s">
        <v>3575</v>
      </c>
      <c r="J1280" s="6">
        <v>2</v>
      </c>
    </row>
    <row r="1281" spans="1:10" s="5" customFormat="1" x14ac:dyDescent="0.3">
      <c r="A1281" s="6">
        <v>1278</v>
      </c>
      <c r="B1281" s="6">
        <v>2.2999999999999998</v>
      </c>
      <c r="C1281" s="6">
        <v>2.39</v>
      </c>
      <c r="D1281" s="6">
        <v>8.4870003163814491</v>
      </c>
      <c r="E1281" s="6">
        <v>8.4870003163814491</v>
      </c>
      <c r="F1281" s="6">
        <v>8.4870003163814491</v>
      </c>
      <c r="G1281" s="6" t="s">
        <v>2495</v>
      </c>
      <c r="H1281" s="7" t="s">
        <v>2496</v>
      </c>
      <c r="I1281" s="6" t="s">
        <v>3575</v>
      </c>
      <c r="J1281" s="6">
        <v>2</v>
      </c>
    </row>
    <row r="1282" spans="1:10" s="5" customFormat="1" x14ac:dyDescent="0.3">
      <c r="A1282" s="6">
        <v>1279</v>
      </c>
      <c r="B1282" s="6">
        <v>2.2999999999999998</v>
      </c>
      <c r="C1282" s="6">
        <v>2.33</v>
      </c>
      <c r="D1282" s="6">
        <v>17.180000245571101</v>
      </c>
      <c r="E1282" s="6">
        <v>11.8900001049042</v>
      </c>
      <c r="F1282" s="6">
        <v>5.2859999239444697</v>
      </c>
      <c r="G1282" s="6" t="s">
        <v>2539</v>
      </c>
      <c r="H1282" s="7" t="s">
        <v>2540</v>
      </c>
      <c r="I1282" s="6" t="s">
        <v>3575</v>
      </c>
      <c r="J1282" s="6">
        <v>1</v>
      </c>
    </row>
    <row r="1283" spans="1:10" s="5" customFormat="1" x14ac:dyDescent="0.3">
      <c r="A1283" s="6">
        <v>1280</v>
      </c>
      <c r="B1283" s="6">
        <v>2.29</v>
      </c>
      <c r="C1283" s="6">
        <v>2.33</v>
      </c>
      <c r="D1283" s="6">
        <v>12.0999999344349</v>
      </c>
      <c r="E1283" s="6">
        <v>8.6460001766681707</v>
      </c>
      <c r="F1283" s="6">
        <v>5.4760001599788701</v>
      </c>
      <c r="G1283" s="6" t="s">
        <v>2576</v>
      </c>
      <c r="H1283" s="7" t="s">
        <v>2577</v>
      </c>
      <c r="I1283" s="6" t="s">
        <v>3575</v>
      </c>
      <c r="J1283" s="6">
        <v>1</v>
      </c>
    </row>
    <row r="1284" spans="1:10" s="5" customFormat="1" x14ac:dyDescent="0.3">
      <c r="A1284" s="6">
        <v>1281</v>
      </c>
      <c r="B1284" s="6">
        <v>2.2799999999999998</v>
      </c>
      <c r="C1284" s="6">
        <v>5.0199999999999996</v>
      </c>
      <c r="D1284" s="6">
        <v>16.329999268055001</v>
      </c>
      <c r="E1284" s="6">
        <v>16.329999268055001</v>
      </c>
      <c r="F1284" s="6">
        <v>2.9680000618100202</v>
      </c>
      <c r="G1284" s="6" t="s">
        <v>1742</v>
      </c>
      <c r="H1284" s="7" t="s">
        <v>1743</v>
      </c>
      <c r="I1284" s="6" t="s">
        <v>3575</v>
      </c>
      <c r="J1284" s="6">
        <v>2</v>
      </c>
    </row>
    <row r="1285" spans="1:10" s="5" customFormat="1" x14ac:dyDescent="0.3">
      <c r="A1285" s="6">
        <v>1282</v>
      </c>
      <c r="B1285" s="6">
        <v>2.2799999999999998</v>
      </c>
      <c r="C1285" s="6">
        <v>2.5099999999999998</v>
      </c>
      <c r="D1285" s="6">
        <v>9.6960000693798101</v>
      </c>
      <c r="E1285" s="6">
        <v>3.6079999059438701</v>
      </c>
      <c r="F1285" s="6">
        <v>1.12699996680021</v>
      </c>
      <c r="G1285" s="6" t="s">
        <v>2738</v>
      </c>
      <c r="H1285" s="7" t="s">
        <v>2739</v>
      </c>
      <c r="I1285" s="6" t="s">
        <v>3575</v>
      </c>
      <c r="J1285" s="6">
        <v>1</v>
      </c>
    </row>
    <row r="1286" spans="1:10" s="5" customFormat="1" x14ac:dyDescent="0.3">
      <c r="A1286" s="6">
        <v>1283</v>
      </c>
      <c r="B1286" s="6">
        <v>2.2799999999999998</v>
      </c>
      <c r="C1286" s="6">
        <v>2.44</v>
      </c>
      <c r="D1286" s="6">
        <v>16.030000150203701</v>
      </c>
      <c r="E1286" s="6">
        <v>10.1800002157688</v>
      </c>
      <c r="F1286" s="6">
        <v>2.0360000431537602</v>
      </c>
      <c r="G1286" s="6" t="s">
        <v>2543</v>
      </c>
      <c r="H1286" s="7" t="s">
        <v>2544</v>
      </c>
      <c r="I1286" s="6" t="s">
        <v>3575</v>
      </c>
      <c r="J1286" s="6">
        <v>1</v>
      </c>
    </row>
    <row r="1287" spans="1:10" s="5" customFormat="1" x14ac:dyDescent="0.3">
      <c r="A1287" s="6">
        <v>1284</v>
      </c>
      <c r="B1287" s="6">
        <v>2.2799999999999998</v>
      </c>
      <c r="C1287" s="6">
        <v>2.42</v>
      </c>
      <c r="D1287" s="6">
        <v>8.4030002355575597</v>
      </c>
      <c r="E1287" s="6">
        <v>3.5089999437332202</v>
      </c>
      <c r="F1287" s="6">
        <v>0.92339999973774001</v>
      </c>
      <c r="G1287" s="6" t="s">
        <v>1784</v>
      </c>
      <c r="H1287" s="7" t="s">
        <v>1785</v>
      </c>
      <c r="I1287" s="6" t="s">
        <v>3575</v>
      </c>
      <c r="J1287" s="6">
        <v>1</v>
      </c>
    </row>
    <row r="1288" spans="1:10" s="5" customFormat="1" x14ac:dyDescent="0.3">
      <c r="A1288" s="6">
        <v>1285</v>
      </c>
      <c r="B1288" s="6">
        <v>2.2799999999999998</v>
      </c>
      <c r="C1288" s="6">
        <v>2.3199999999999998</v>
      </c>
      <c r="D1288" s="6">
        <v>9.2179998755454999</v>
      </c>
      <c r="E1288" s="6">
        <v>5.0099998712539699</v>
      </c>
      <c r="F1288" s="6">
        <v>2.2040000185370401</v>
      </c>
      <c r="G1288" s="6" t="s">
        <v>2195</v>
      </c>
      <c r="H1288" s="7" t="s">
        <v>53</v>
      </c>
      <c r="I1288" s="6" t="s">
        <v>3575</v>
      </c>
      <c r="J1288" s="6">
        <v>2</v>
      </c>
    </row>
    <row r="1289" spans="1:10" s="5" customFormat="1" x14ac:dyDescent="0.3">
      <c r="A1289" s="6">
        <v>1286</v>
      </c>
      <c r="B1289" s="6">
        <v>2.2799999999999998</v>
      </c>
      <c r="C1289" s="6">
        <v>2.31</v>
      </c>
      <c r="D1289" s="6">
        <v>23.999999463558201</v>
      </c>
      <c r="E1289" s="6">
        <v>15.1999995112419</v>
      </c>
      <c r="F1289" s="6">
        <v>7.9999998211860701</v>
      </c>
      <c r="G1289" s="6" t="s">
        <v>1602</v>
      </c>
      <c r="H1289" s="7" t="s">
        <v>1603</v>
      </c>
      <c r="I1289" s="6" t="s">
        <v>3575</v>
      </c>
      <c r="J1289" s="6">
        <v>1</v>
      </c>
    </row>
    <row r="1290" spans="1:10" s="5" customFormat="1" x14ac:dyDescent="0.3">
      <c r="A1290" s="6">
        <v>1287</v>
      </c>
      <c r="B1290" s="6">
        <v>2.2799999999999998</v>
      </c>
      <c r="C1290" s="6">
        <v>2.31</v>
      </c>
      <c r="D1290" s="6">
        <v>10.920000076293899</v>
      </c>
      <c r="E1290" s="6">
        <v>8.4950000047683698</v>
      </c>
      <c r="F1290" s="6">
        <v>4.3689999729394904</v>
      </c>
      <c r="G1290" s="6" t="s">
        <v>2596</v>
      </c>
      <c r="H1290" s="7" t="s">
        <v>2597</v>
      </c>
      <c r="I1290" s="6" t="s">
        <v>3575</v>
      </c>
      <c r="J1290" s="6">
        <v>1</v>
      </c>
    </row>
    <row r="1291" spans="1:10" s="5" customFormat="1" x14ac:dyDescent="0.3">
      <c r="A1291" s="6">
        <v>1288</v>
      </c>
      <c r="B1291" s="6">
        <v>2.2799999999999998</v>
      </c>
      <c r="C1291" s="6">
        <v>2.31</v>
      </c>
      <c r="D1291" s="6">
        <v>8.8239997625351005</v>
      </c>
      <c r="E1291" s="6">
        <v>6.5609999001026198</v>
      </c>
      <c r="F1291" s="6">
        <v>2.7149999514222101</v>
      </c>
      <c r="G1291" s="6" t="s">
        <v>2493</v>
      </c>
      <c r="H1291" s="7" t="s">
        <v>2494</v>
      </c>
      <c r="I1291" s="6" t="s">
        <v>3575</v>
      </c>
      <c r="J1291" s="6">
        <v>1</v>
      </c>
    </row>
    <row r="1292" spans="1:10" s="5" customFormat="1" x14ac:dyDescent="0.3">
      <c r="A1292" s="6">
        <v>1289</v>
      </c>
      <c r="B1292" s="6">
        <v>2.2799999999999998</v>
      </c>
      <c r="C1292" s="6">
        <v>2.31</v>
      </c>
      <c r="D1292" s="6">
        <v>9.5849998295307195</v>
      </c>
      <c r="E1292" s="6">
        <v>9.5849998295307195</v>
      </c>
      <c r="F1292" s="6">
        <v>4.1529998183250401</v>
      </c>
      <c r="G1292" s="6" t="s">
        <v>2594</v>
      </c>
      <c r="H1292" s="7" t="s">
        <v>2595</v>
      </c>
      <c r="I1292" s="6" t="s">
        <v>3575</v>
      </c>
      <c r="J1292" s="6">
        <v>1</v>
      </c>
    </row>
    <row r="1293" spans="1:10" s="5" customFormat="1" x14ac:dyDescent="0.3">
      <c r="A1293" s="6">
        <v>1290</v>
      </c>
      <c r="B1293" s="6">
        <v>2.27</v>
      </c>
      <c r="C1293" s="6">
        <v>2.31</v>
      </c>
      <c r="D1293" s="6">
        <v>10.760000348091101</v>
      </c>
      <c r="E1293" s="6">
        <v>3.192999958992</v>
      </c>
      <c r="F1293" s="6">
        <v>1.84899996966124</v>
      </c>
      <c r="G1293" s="6" t="s">
        <v>2170</v>
      </c>
      <c r="H1293" s="7" t="s">
        <v>233</v>
      </c>
      <c r="I1293" s="6" t="s">
        <v>3575</v>
      </c>
      <c r="J1293" s="6">
        <v>1</v>
      </c>
    </row>
    <row r="1294" spans="1:10" s="5" customFormat="1" x14ac:dyDescent="0.3">
      <c r="A1294" s="6">
        <v>1291</v>
      </c>
      <c r="B1294" s="6">
        <v>2.27</v>
      </c>
      <c r="C1294" s="6">
        <v>2.2999999999999998</v>
      </c>
      <c r="D1294" s="6">
        <v>14.4099995493889</v>
      </c>
      <c r="E1294" s="6">
        <v>14.4099995493889</v>
      </c>
      <c r="F1294" s="6">
        <v>8.7339997291564906</v>
      </c>
      <c r="G1294" s="6" t="s">
        <v>2190</v>
      </c>
      <c r="H1294" s="7" t="s">
        <v>25</v>
      </c>
      <c r="I1294" s="6" t="s">
        <v>3575</v>
      </c>
      <c r="J1294" s="6">
        <v>1</v>
      </c>
    </row>
    <row r="1295" spans="1:10" s="5" customFormat="1" x14ac:dyDescent="0.3">
      <c r="A1295" s="6">
        <v>1292</v>
      </c>
      <c r="B1295" s="6">
        <v>2.2599999999999998</v>
      </c>
      <c r="C1295" s="6">
        <v>2.39</v>
      </c>
      <c r="D1295" s="6">
        <v>11.200000345706901</v>
      </c>
      <c r="E1295" s="6">
        <v>8.4940001368522609</v>
      </c>
      <c r="F1295" s="6">
        <v>8.4940001368522609</v>
      </c>
      <c r="G1295" s="6" t="s">
        <v>3675</v>
      </c>
      <c r="H1295" s="7" t="s">
        <v>3676</v>
      </c>
      <c r="I1295" s="6" t="s">
        <v>3575</v>
      </c>
      <c r="J1295" s="6">
        <v>2</v>
      </c>
    </row>
    <row r="1296" spans="1:10" s="5" customFormat="1" x14ac:dyDescent="0.3">
      <c r="A1296" s="6">
        <v>1293</v>
      </c>
      <c r="B1296" s="6">
        <v>2.2599999999999998</v>
      </c>
      <c r="C1296" s="6">
        <v>2.29</v>
      </c>
      <c r="D1296" s="6">
        <v>7.8850001096725499</v>
      </c>
      <c r="E1296" s="6">
        <v>3.4049998968839601</v>
      </c>
      <c r="F1296" s="6">
        <v>1.6130000352859499</v>
      </c>
      <c r="G1296" s="6" t="s">
        <v>1753</v>
      </c>
      <c r="H1296" s="7" t="s">
        <v>1754</v>
      </c>
      <c r="I1296" s="6" t="s">
        <v>3575</v>
      </c>
      <c r="J1296" s="6">
        <v>1</v>
      </c>
    </row>
    <row r="1297" spans="1:10" s="5" customFormat="1" x14ac:dyDescent="0.3">
      <c r="A1297" s="6">
        <v>1294</v>
      </c>
      <c r="B1297" s="6">
        <v>2.2599999999999998</v>
      </c>
      <c r="C1297" s="6">
        <v>2.29</v>
      </c>
      <c r="D1297" s="6">
        <v>4.1529998183250401</v>
      </c>
      <c r="E1297" s="6">
        <v>3.03000006824732</v>
      </c>
      <c r="F1297" s="6">
        <v>1.9079999998211901</v>
      </c>
      <c r="G1297" s="6" t="s">
        <v>3168</v>
      </c>
      <c r="H1297" s="7" t="s">
        <v>3169</v>
      </c>
      <c r="I1297" s="6" t="s">
        <v>3575</v>
      </c>
      <c r="J1297" s="6">
        <v>2</v>
      </c>
    </row>
    <row r="1298" spans="1:10" s="5" customFormat="1" x14ac:dyDescent="0.3">
      <c r="A1298" s="6">
        <v>1295</v>
      </c>
      <c r="B1298" s="6">
        <v>2.25</v>
      </c>
      <c r="C1298" s="6">
        <v>2.38</v>
      </c>
      <c r="D1298" s="6">
        <v>4.7820001840591404</v>
      </c>
      <c r="E1298" s="6">
        <v>4.7820001840591404</v>
      </c>
      <c r="F1298" s="6">
        <v>2.2870000451803199</v>
      </c>
      <c r="G1298" s="6" t="s">
        <v>2574</v>
      </c>
      <c r="H1298" s="7" t="s">
        <v>2575</v>
      </c>
      <c r="I1298" s="6" t="s">
        <v>3575</v>
      </c>
      <c r="J1298" s="6">
        <v>1</v>
      </c>
    </row>
    <row r="1299" spans="1:10" s="5" customFormat="1" x14ac:dyDescent="0.3">
      <c r="A1299" s="6">
        <v>1296</v>
      </c>
      <c r="B1299" s="6">
        <v>2.25</v>
      </c>
      <c r="C1299" s="6">
        <v>2.2799999999999998</v>
      </c>
      <c r="D1299" s="6">
        <v>35.710000991821303</v>
      </c>
      <c r="E1299" s="6">
        <v>21.4300006628037</v>
      </c>
      <c r="F1299" s="6">
        <v>9.7400002181529999</v>
      </c>
      <c r="G1299" s="6" t="s">
        <v>2588</v>
      </c>
      <c r="H1299" s="7" t="s">
        <v>2589</v>
      </c>
      <c r="I1299" s="6" t="s">
        <v>3575</v>
      </c>
      <c r="J1299" s="6">
        <v>1</v>
      </c>
    </row>
    <row r="1300" spans="1:10" s="5" customFormat="1" x14ac:dyDescent="0.3">
      <c r="A1300" s="6">
        <v>1297</v>
      </c>
      <c r="B1300" s="6">
        <v>2.25</v>
      </c>
      <c r="C1300" s="6">
        <v>2.2799999999999998</v>
      </c>
      <c r="D1300" s="6">
        <v>9.1300003230571694</v>
      </c>
      <c r="E1300" s="6">
        <v>6.3040003180503801</v>
      </c>
      <c r="F1300" s="6">
        <v>4.3480001389980298</v>
      </c>
      <c r="G1300" s="6" t="s">
        <v>3241</v>
      </c>
      <c r="H1300" s="7" t="s">
        <v>3242</v>
      </c>
      <c r="I1300" s="6" t="s">
        <v>3575</v>
      </c>
      <c r="J1300" s="6">
        <v>1</v>
      </c>
    </row>
    <row r="1301" spans="1:10" s="5" customFormat="1" x14ac:dyDescent="0.3">
      <c r="A1301" s="6">
        <v>1298</v>
      </c>
      <c r="B1301" s="6">
        <v>2.2400000000000002</v>
      </c>
      <c r="C1301" s="6">
        <v>2.38</v>
      </c>
      <c r="D1301" s="6">
        <v>16.570000350475301</v>
      </c>
      <c r="E1301" s="6">
        <v>8.5799999535083806</v>
      </c>
      <c r="F1301" s="6">
        <v>8.5799999535083806</v>
      </c>
      <c r="G1301" s="6" t="s">
        <v>2022</v>
      </c>
      <c r="H1301" s="7" t="s">
        <v>2023</v>
      </c>
      <c r="I1301" s="6" t="s">
        <v>3575</v>
      </c>
      <c r="J1301" s="6">
        <v>2</v>
      </c>
    </row>
    <row r="1302" spans="1:10" s="5" customFormat="1" x14ac:dyDescent="0.3">
      <c r="A1302" s="6">
        <v>1299</v>
      </c>
      <c r="B1302" s="6">
        <v>2.2400000000000002</v>
      </c>
      <c r="C1302" s="6">
        <v>2.37</v>
      </c>
      <c r="D1302" s="6">
        <v>12.0200000703335</v>
      </c>
      <c r="E1302" s="6">
        <v>9.3840003013610804</v>
      </c>
      <c r="F1302" s="6">
        <v>6.1579998582601503</v>
      </c>
      <c r="G1302" s="6" t="s">
        <v>2817</v>
      </c>
      <c r="H1302" s="7" t="s">
        <v>2818</v>
      </c>
      <c r="I1302" s="6" t="s">
        <v>3575</v>
      </c>
      <c r="J1302" s="6">
        <v>2</v>
      </c>
    </row>
    <row r="1303" spans="1:10" s="5" customFormat="1" x14ac:dyDescent="0.3">
      <c r="A1303" s="6">
        <v>1300</v>
      </c>
      <c r="B1303" s="6">
        <v>2.2400000000000002</v>
      </c>
      <c r="C1303" s="6">
        <v>2.27</v>
      </c>
      <c r="D1303" s="6">
        <v>12.189999967813501</v>
      </c>
      <c r="E1303" s="6">
        <v>8.7499998509883898</v>
      </c>
      <c r="F1303" s="6">
        <v>3.43800000846386</v>
      </c>
      <c r="G1303" s="6" t="s">
        <v>2519</v>
      </c>
      <c r="H1303" s="7" t="s">
        <v>2520</v>
      </c>
      <c r="I1303" s="6" t="s">
        <v>3575</v>
      </c>
      <c r="J1303" s="6">
        <v>3</v>
      </c>
    </row>
    <row r="1304" spans="1:10" s="5" customFormat="1" x14ac:dyDescent="0.3">
      <c r="A1304" s="6">
        <v>1301</v>
      </c>
      <c r="B1304" s="6">
        <v>2.2400000000000002</v>
      </c>
      <c r="C1304" s="6">
        <v>2.27</v>
      </c>
      <c r="D1304" s="6">
        <v>9.5239996910095197</v>
      </c>
      <c r="E1304" s="6">
        <v>9.5239996910095197</v>
      </c>
      <c r="F1304" s="6">
        <v>4.3650001287460301</v>
      </c>
      <c r="G1304" s="6" t="s">
        <v>2661</v>
      </c>
      <c r="H1304" s="7" t="s">
        <v>2662</v>
      </c>
      <c r="I1304" s="6" t="s">
        <v>3575</v>
      </c>
      <c r="J1304" s="6">
        <v>1</v>
      </c>
    </row>
    <row r="1305" spans="1:10" s="5" customFormat="1" x14ac:dyDescent="0.3">
      <c r="A1305" s="6">
        <v>1302</v>
      </c>
      <c r="B1305" s="6">
        <v>2.23</v>
      </c>
      <c r="C1305" s="6">
        <v>2.2599999999999998</v>
      </c>
      <c r="D1305" s="6">
        <v>18.5599997639656</v>
      </c>
      <c r="E1305" s="6">
        <v>10.1499997079372</v>
      </c>
      <c r="F1305" s="6">
        <v>2.47499998658895</v>
      </c>
      <c r="G1305" s="6" t="s">
        <v>1694</v>
      </c>
      <c r="H1305" s="7" t="s">
        <v>1695</v>
      </c>
      <c r="I1305" s="6" t="s">
        <v>3575</v>
      </c>
      <c r="J1305" s="6">
        <v>1</v>
      </c>
    </row>
    <row r="1306" spans="1:10" s="5" customFormat="1" x14ac:dyDescent="0.3">
      <c r="A1306" s="6">
        <v>1303</v>
      </c>
      <c r="B1306" s="6">
        <v>2.23</v>
      </c>
      <c r="C1306" s="6">
        <v>2.25</v>
      </c>
      <c r="D1306" s="6">
        <v>18.179999291896799</v>
      </c>
      <c r="E1306" s="6">
        <v>18.179999291896799</v>
      </c>
      <c r="F1306" s="6">
        <v>10.9099999070168</v>
      </c>
      <c r="G1306" s="6" t="s">
        <v>2051</v>
      </c>
      <c r="H1306" s="7" t="s">
        <v>2052</v>
      </c>
      <c r="I1306" s="6" t="s">
        <v>3575</v>
      </c>
      <c r="J1306" s="6">
        <v>1</v>
      </c>
    </row>
    <row r="1307" spans="1:10" s="5" customFormat="1" x14ac:dyDescent="0.3">
      <c r="A1307" s="6">
        <v>1304</v>
      </c>
      <c r="B1307" s="6">
        <v>2.2200000000000002</v>
      </c>
      <c r="C1307" s="6">
        <v>2.4</v>
      </c>
      <c r="D1307" s="6">
        <v>27.009999752044699</v>
      </c>
      <c r="E1307" s="6">
        <v>27.009999752044699</v>
      </c>
      <c r="F1307" s="6">
        <v>16.0899996757507</v>
      </c>
      <c r="G1307" s="6" t="s">
        <v>2265</v>
      </c>
      <c r="H1307" s="7" t="s">
        <v>2266</v>
      </c>
      <c r="I1307" s="6" t="s">
        <v>3575</v>
      </c>
      <c r="J1307" s="6">
        <v>2</v>
      </c>
    </row>
    <row r="1308" spans="1:10" s="5" customFormat="1" x14ac:dyDescent="0.3">
      <c r="A1308" s="6">
        <v>1305</v>
      </c>
      <c r="B1308" s="6">
        <v>2.2200000000000002</v>
      </c>
      <c r="C1308" s="6">
        <v>2.25</v>
      </c>
      <c r="D1308" s="6">
        <v>4.2339999228715897</v>
      </c>
      <c r="E1308" s="6">
        <v>2.9890000820159899</v>
      </c>
      <c r="F1308" s="6">
        <v>1.61899998784065</v>
      </c>
      <c r="G1308" s="6" t="s">
        <v>1782</v>
      </c>
      <c r="H1308" s="7" t="s">
        <v>1783</v>
      </c>
      <c r="I1308" s="6" t="s">
        <v>3575</v>
      </c>
      <c r="J1308" s="6">
        <v>1</v>
      </c>
    </row>
    <row r="1309" spans="1:10" s="5" customFormat="1" x14ac:dyDescent="0.3">
      <c r="A1309" s="6">
        <v>1306</v>
      </c>
      <c r="B1309" s="6">
        <v>2.2200000000000002</v>
      </c>
      <c r="C1309" s="6">
        <v>2.2400000000000002</v>
      </c>
      <c r="D1309" s="6">
        <v>7.6920002698898298</v>
      </c>
      <c r="E1309" s="6">
        <v>5.4129999130964297</v>
      </c>
      <c r="F1309" s="6">
        <v>3.1339999288320501</v>
      </c>
      <c r="G1309" s="6" t="s">
        <v>2615</v>
      </c>
      <c r="H1309" s="7" t="s">
        <v>2616</v>
      </c>
      <c r="I1309" s="6" t="s">
        <v>3575</v>
      </c>
      <c r="J1309" s="6">
        <v>1</v>
      </c>
    </row>
    <row r="1310" spans="1:10" s="5" customFormat="1" x14ac:dyDescent="0.3">
      <c r="A1310" s="6">
        <v>1307</v>
      </c>
      <c r="B1310" s="6">
        <v>2.21</v>
      </c>
      <c r="C1310" s="6">
        <v>2.3199999999999998</v>
      </c>
      <c r="D1310" s="6">
        <v>6.9870002567768097</v>
      </c>
      <c r="E1310" s="6">
        <v>5.1309999078512201</v>
      </c>
      <c r="F1310" s="6">
        <v>2.5110000744462</v>
      </c>
      <c r="G1310" s="6" t="s">
        <v>1925</v>
      </c>
      <c r="H1310" s="7" t="s">
        <v>1926</v>
      </c>
      <c r="I1310" s="6" t="s">
        <v>3575</v>
      </c>
      <c r="J1310" s="6">
        <v>1</v>
      </c>
    </row>
    <row r="1311" spans="1:10" s="5" customFormat="1" x14ac:dyDescent="0.3">
      <c r="A1311" s="6">
        <v>1308</v>
      </c>
      <c r="B1311" s="6">
        <v>2.21</v>
      </c>
      <c r="C1311" s="6">
        <v>2.29</v>
      </c>
      <c r="D1311" s="6">
        <v>9.5239996910095197</v>
      </c>
      <c r="E1311" s="6">
        <v>4.7619998455047599</v>
      </c>
      <c r="F1311" s="6">
        <v>2.9929999262094502</v>
      </c>
      <c r="G1311" s="6" t="s">
        <v>3349</v>
      </c>
      <c r="H1311" s="7" t="s">
        <v>3350</v>
      </c>
      <c r="I1311" s="6" t="s">
        <v>3575</v>
      </c>
      <c r="J1311" s="6">
        <v>1</v>
      </c>
    </row>
    <row r="1312" spans="1:10" s="5" customFormat="1" x14ac:dyDescent="0.3">
      <c r="A1312" s="6">
        <v>1309</v>
      </c>
      <c r="B1312" s="6">
        <v>2.21</v>
      </c>
      <c r="C1312" s="6">
        <v>2.25</v>
      </c>
      <c r="D1312" s="6">
        <v>19.480000436306</v>
      </c>
      <c r="E1312" s="6">
        <v>14.7200003266335</v>
      </c>
      <c r="F1312" s="6">
        <v>7.3590002954006204</v>
      </c>
      <c r="G1312" s="6" t="s">
        <v>2028</v>
      </c>
      <c r="H1312" s="7" t="s">
        <v>53</v>
      </c>
      <c r="I1312" s="6" t="s">
        <v>3575</v>
      </c>
      <c r="J1312" s="6">
        <v>1</v>
      </c>
    </row>
    <row r="1313" spans="1:10" s="5" customFormat="1" x14ac:dyDescent="0.3">
      <c r="A1313" s="6">
        <v>1310</v>
      </c>
      <c r="B1313" s="6">
        <v>2.21</v>
      </c>
      <c r="C1313" s="6">
        <v>2.2400000000000002</v>
      </c>
      <c r="D1313" s="6">
        <v>5.3819999098777798</v>
      </c>
      <c r="E1313" s="6">
        <v>3.4449998289346699</v>
      </c>
      <c r="F1313" s="6">
        <v>0.968800019472837</v>
      </c>
      <c r="G1313" s="6" t="s">
        <v>3213</v>
      </c>
      <c r="H1313" s="7" t="s">
        <v>3214</v>
      </c>
      <c r="I1313" s="6" t="s">
        <v>3575</v>
      </c>
      <c r="J1313" s="6">
        <v>1</v>
      </c>
    </row>
    <row r="1314" spans="1:10" s="5" customFormat="1" x14ac:dyDescent="0.3">
      <c r="A1314" s="6">
        <v>1311</v>
      </c>
      <c r="B1314" s="6">
        <v>2.21</v>
      </c>
      <c r="C1314" s="6">
        <v>2.23</v>
      </c>
      <c r="D1314" s="6">
        <v>12.7700001001358</v>
      </c>
      <c r="E1314" s="6">
        <v>6.2410000711679503</v>
      </c>
      <c r="F1314" s="6">
        <v>1.4510000124573701</v>
      </c>
      <c r="G1314" s="6" t="s">
        <v>2527</v>
      </c>
      <c r="H1314" s="7" t="s">
        <v>2528</v>
      </c>
      <c r="I1314" s="6" t="s">
        <v>3575</v>
      </c>
      <c r="J1314" s="6">
        <v>1</v>
      </c>
    </row>
    <row r="1315" spans="1:10" s="5" customFormat="1" x14ac:dyDescent="0.3">
      <c r="A1315" s="6">
        <v>1312</v>
      </c>
      <c r="B1315" s="6">
        <v>2.2000000000000002</v>
      </c>
      <c r="C1315" s="6">
        <v>2.34</v>
      </c>
      <c r="D1315" s="6">
        <v>21.7099994421005</v>
      </c>
      <c r="E1315" s="6">
        <v>15.8899992704391</v>
      </c>
      <c r="F1315" s="6">
        <v>10.080000013113001</v>
      </c>
      <c r="G1315" s="6" t="s">
        <v>2608</v>
      </c>
      <c r="H1315" s="7" t="s">
        <v>2609</v>
      </c>
      <c r="I1315" s="6" t="s">
        <v>3575</v>
      </c>
      <c r="J1315" s="6">
        <v>2</v>
      </c>
    </row>
    <row r="1316" spans="1:10" s="5" customFormat="1" x14ac:dyDescent="0.3">
      <c r="A1316" s="6">
        <v>1313</v>
      </c>
      <c r="B1316" s="6">
        <v>2.2000000000000002</v>
      </c>
      <c r="C1316" s="6">
        <v>2.23</v>
      </c>
      <c r="D1316" s="6">
        <v>6.4039997756481197</v>
      </c>
      <c r="E1316" s="6">
        <v>3.9329998195171401</v>
      </c>
      <c r="F1316" s="6">
        <v>1.3480000197887401</v>
      </c>
      <c r="G1316" s="6" t="s">
        <v>2374</v>
      </c>
      <c r="H1316" s="7" t="s">
        <v>2375</v>
      </c>
      <c r="I1316" s="6" t="s">
        <v>3575</v>
      </c>
      <c r="J1316" s="6">
        <v>1</v>
      </c>
    </row>
    <row r="1317" spans="1:10" s="5" customFormat="1" x14ac:dyDescent="0.3">
      <c r="A1317" s="6">
        <v>1314</v>
      </c>
      <c r="B1317" s="6">
        <v>2.2000000000000002</v>
      </c>
      <c r="C1317" s="6">
        <v>2.23</v>
      </c>
      <c r="D1317" s="6">
        <v>3.1800001859664899</v>
      </c>
      <c r="E1317" s="6">
        <v>1.5530000440776299</v>
      </c>
      <c r="F1317" s="6">
        <v>0.73959999717771996</v>
      </c>
      <c r="G1317" s="6" t="s">
        <v>2626</v>
      </c>
      <c r="H1317" s="7" t="s">
        <v>2627</v>
      </c>
      <c r="I1317" s="6" t="s">
        <v>3575</v>
      </c>
      <c r="J1317" s="6">
        <v>1</v>
      </c>
    </row>
    <row r="1318" spans="1:10" s="5" customFormat="1" x14ac:dyDescent="0.3">
      <c r="A1318" s="6">
        <v>1315</v>
      </c>
      <c r="B1318" s="6">
        <v>2.2000000000000002</v>
      </c>
      <c r="C1318" s="6">
        <v>2.23</v>
      </c>
      <c r="D1318" s="6">
        <v>40.7799988985062</v>
      </c>
      <c r="E1318" s="6">
        <v>20.3899994492531</v>
      </c>
      <c r="F1318" s="6">
        <v>20.3899994492531</v>
      </c>
      <c r="G1318" s="6" t="s">
        <v>2162</v>
      </c>
      <c r="H1318" s="7" t="s">
        <v>2163</v>
      </c>
      <c r="I1318" s="6" t="s">
        <v>3575</v>
      </c>
      <c r="J1318" s="6">
        <v>2</v>
      </c>
    </row>
    <row r="1319" spans="1:10" s="5" customFormat="1" x14ac:dyDescent="0.3">
      <c r="A1319" s="6">
        <v>1316</v>
      </c>
      <c r="B1319" s="6">
        <v>2.2000000000000002</v>
      </c>
      <c r="C1319" s="6">
        <v>2.23</v>
      </c>
      <c r="D1319" s="6">
        <v>4.10300008952618</v>
      </c>
      <c r="E1319" s="6">
        <v>4.10300008952618</v>
      </c>
      <c r="F1319" s="6">
        <v>1.87999997287989</v>
      </c>
      <c r="G1319" s="6" t="s">
        <v>2620</v>
      </c>
      <c r="H1319" s="7" t="s">
        <v>2621</v>
      </c>
      <c r="I1319" s="6" t="s">
        <v>3575</v>
      </c>
      <c r="J1319" s="6">
        <v>1</v>
      </c>
    </row>
    <row r="1320" spans="1:10" s="5" customFormat="1" x14ac:dyDescent="0.3">
      <c r="A1320" s="6">
        <v>1317</v>
      </c>
      <c r="B1320" s="6">
        <v>2.2000000000000002</v>
      </c>
      <c r="C1320" s="6">
        <v>2.2200000000000002</v>
      </c>
      <c r="D1320" s="6">
        <v>15.1700004935265</v>
      </c>
      <c r="E1320" s="6">
        <v>6.9410003721714002</v>
      </c>
      <c r="F1320" s="6">
        <v>3.0850000679492999</v>
      </c>
      <c r="G1320" s="6" t="s">
        <v>1835</v>
      </c>
      <c r="H1320" s="7" t="s">
        <v>1836</v>
      </c>
      <c r="I1320" s="6" t="s">
        <v>3575</v>
      </c>
      <c r="J1320" s="6">
        <v>1</v>
      </c>
    </row>
    <row r="1321" spans="1:10" s="5" customFormat="1" x14ac:dyDescent="0.3">
      <c r="A1321" s="6">
        <v>1318</v>
      </c>
      <c r="B1321" s="6">
        <v>2.2000000000000002</v>
      </c>
      <c r="C1321" s="6">
        <v>2.2200000000000002</v>
      </c>
      <c r="D1321" s="6">
        <v>4.3419998139142999</v>
      </c>
      <c r="E1321" s="6">
        <v>4.3419998139142999</v>
      </c>
      <c r="F1321" s="6">
        <v>2.8009999543428399</v>
      </c>
      <c r="G1321" s="6" t="s">
        <v>1786</v>
      </c>
      <c r="H1321" s="7" t="s">
        <v>1787</v>
      </c>
      <c r="I1321" s="6" t="s">
        <v>3575</v>
      </c>
      <c r="J1321" s="6">
        <v>1</v>
      </c>
    </row>
    <row r="1322" spans="1:10" s="5" customFormat="1" x14ac:dyDescent="0.3">
      <c r="A1322" s="6">
        <v>1319</v>
      </c>
      <c r="B1322" s="6">
        <v>2.19</v>
      </c>
      <c r="C1322" s="6">
        <v>2.2200000000000002</v>
      </c>
      <c r="D1322" s="6">
        <v>22.7500006556511</v>
      </c>
      <c r="E1322" s="6">
        <v>12.2800000011921</v>
      </c>
      <c r="F1322" s="6">
        <v>3.5930000245571101</v>
      </c>
      <c r="G1322" s="6" t="s">
        <v>1931</v>
      </c>
      <c r="H1322" s="7" t="s">
        <v>1932</v>
      </c>
      <c r="I1322" s="6" t="s">
        <v>3575</v>
      </c>
      <c r="J1322" s="6">
        <v>1</v>
      </c>
    </row>
    <row r="1323" spans="1:10" s="5" customFormat="1" x14ac:dyDescent="0.3">
      <c r="A1323" s="6">
        <v>1320</v>
      </c>
      <c r="B1323" s="6">
        <v>2.19</v>
      </c>
      <c r="C1323" s="6">
        <v>2.2200000000000002</v>
      </c>
      <c r="D1323" s="6">
        <v>4.8080001026392001</v>
      </c>
      <c r="E1323" s="6">
        <v>2.88500003516674</v>
      </c>
      <c r="F1323" s="6">
        <v>1.34600000455976</v>
      </c>
      <c r="G1323" s="6" t="s">
        <v>2571</v>
      </c>
      <c r="H1323" s="7" t="s">
        <v>233</v>
      </c>
      <c r="I1323" s="6" t="s">
        <v>3575</v>
      </c>
      <c r="J1323" s="6">
        <v>1</v>
      </c>
    </row>
    <row r="1324" spans="1:10" s="5" customFormat="1" x14ac:dyDescent="0.3">
      <c r="A1324" s="6">
        <v>1321</v>
      </c>
      <c r="B1324" s="6">
        <v>2.19</v>
      </c>
      <c r="C1324" s="6">
        <v>2.2200000000000002</v>
      </c>
      <c r="D1324" s="6">
        <v>21.619999408721899</v>
      </c>
      <c r="E1324" s="6">
        <v>20.949999988079099</v>
      </c>
      <c r="F1324" s="6">
        <v>10.1400002837181</v>
      </c>
      <c r="G1324" s="6" t="s">
        <v>2427</v>
      </c>
      <c r="H1324" s="7" t="s">
        <v>233</v>
      </c>
      <c r="I1324" s="6" t="s">
        <v>3575</v>
      </c>
      <c r="J1324" s="6">
        <v>1</v>
      </c>
    </row>
    <row r="1325" spans="1:10" s="5" customFormat="1" x14ac:dyDescent="0.3">
      <c r="A1325" s="6">
        <v>1322</v>
      </c>
      <c r="B1325" s="6">
        <v>2.19</v>
      </c>
      <c r="C1325" s="6">
        <v>2.2200000000000002</v>
      </c>
      <c r="D1325" s="6">
        <v>22.660000622272499</v>
      </c>
      <c r="E1325" s="6">
        <v>22.660000622272499</v>
      </c>
      <c r="F1325" s="6">
        <v>12.5</v>
      </c>
      <c r="G1325" s="6" t="s">
        <v>2356</v>
      </c>
      <c r="H1325" s="7" t="s">
        <v>2357</v>
      </c>
      <c r="I1325" s="6" t="s">
        <v>3575</v>
      </c>
      <c r="J1325" s="6">
        <v>1</v>
      </c>
    </row>
    <row r="1326" spans="1:10" s="5" customFormat="1" x14ac:dyDescent="0.3">
      <c r="A1326" s="6">
        <v>1323</v>
      </c>
      <c r="B1326" s="6">
        <v>2.19</v>
      </c>
      <c r="C1326" s="6">
        <v>2.21</v>
      </c>
      <c r="D1326" s="6">
        <v>8.8109999895095807</v>
      </c>
      <c r="E1326" s="6">
        <v>8.8109999895095807</v>
      </c>
      <c r="F1326" s="6">
        <v>8.8109999895095807</v>
      </c>
      <c r="G1326" s="6" t="s">
        <v>2613</v>
      </c>
      <c r="H1326" s="7" t="s">
        <v>2614</v>
      </c>
      <c r="I1326" s="6" t="s">
        <v>3575</v>
      </c>
      <c r="J1326" s="6">
        <v>2</v>
      </c>
    </row>
    <row r="1327" spans="1:10" s="5" customFormat="1" x14ac:dyDescent="0.3">
      <c r="A1327" s="6">
        <v>1324</v>
      </c>
      <c r="B1327" s="6">
        <v>2.1800000000000002</v>
      </c>
      <c r="C1327" s="6">
        <v>4.2699999999999996</v>
      </c>
      <c r="D1327" s="6">
        <v>21.809999644756299</v>
      </c>
      <c r="E1327" s="6">
        <v>13.459999859332999</v>
      </c>
      <c r="F1327" s="6">
        <v>5.7999998331069902</v>
      </c>
      <c r="G1327" s="6" t="s">
        <v>2611</v>
      </c>
      <c r="H1327" s="7" t="s">
        <v>2612</v>
      </c>
      <c r="I1327" s="6" t="s">
        <v>3575</v>
      </c>
      <c r="J1327" s="6">
        <v>3</v>
      </c>
    </row>
    <row r="1328" spans="1:10" s="5" customFormat="1" x14ac:dyDescent="0.3">
      <c r="A1328" s="6">
        <v>1325</v>
      </c>
      <c r="B1328" s="6">
        <v>2.1800000000000002</v>
      </c>
      <c r="C1328" s="6">
        <v>2.2200000000000002</v>
      </c>
      <c r="D1328" s="6">
        <v>16.590000689029701</v>
      </c>
      <c r="E1328" s="6">
        <v>6.9119997322559401</v>
      </c>
      <c r="F1328" s="6">
        <v>3.4559998661279701</v>
      </c>
      <c r="G1328" s="6" t="s">
        <v>2624</v>
      </c>
      <c r="H1328" s="7" t="s">
        <v>2625</v>
      </c>
      <c r="I1328" s="6" t="s">
        <v>3575</v>
      </c>
      <c r="J1328" s="6">
        <v>1</v>
      </c>
    </row>
    <row r="1329" spans="1:10" s="5" customFormat="1" x14ac:dyDescent="0.3">
      <c r="A1329" s="6">
        <v>1326</v>
      </c>
      <c r="B1329" s="6">
        <v>2.1800000000000002</v>
      </c>
      <c r="C1329" s="6">
        <v>2.21</v>
      </c>
      <c r="D1329" s="6">
        <v>25.999999046325701</v>
      </c>
      <c r="E1329" s="6">
        <v>25.999999046325701</v>
      </c>
      <c r="F1329" s="6">
        <v>5.9999998658895501</v>
      </c>
      <c r="G1329" s="6" t="s">
        <v>2640</v>
      </c>
      <c r="H1329" s="7" t="s">
        <v>2641</v>
      </c>
      <c r="I1329" s="6" t="s">
        <v>3575</v>
      </c>
      <c r="J1329" s="6">
        <v>1</v>
      </c>
    </row>
    <row r="1330" spans="1:10" s="5" customFormat="1" x14ac:dyDescent="0.3">
      <c r="A1330" s="6">
        <v>1327</v>
      </c>
      <c r="B1330" s="6">
        <v>2.1800000000000002</v>
      </c>
      <c r="C1330" s="6">
        <v>2.2000000000000002</v>
      </c>
      <c r="D1330" s="6">
        <v>6.97399973869324</v>
      </c>
      <c r="E1330" s="6">
        <v>3.59999984502792</v>
      </c>
      <c r="F1330" s="6">
        <v>1.91200003027916</v>
      </c>
      <c r="G1330" s="6" t="s">
        <v>2663</v>
      </c>
      <c r="H1330" s="7" t="s">
        <v>2664</v>
      </c>
      <c r="I1330" s="6" t="s">
        <v>3575</v>
      </c>
      <c r="J1330" s="6">
        <v>1</v>
      </c>
    </row>
    <row r="1331" spans="1:10" s="5" customFormat="1" x14ac:dyDescent="0.3">
      <c r="A1331" s="6">
        <v>1328</v>
      </c>
      <c r="B1331" s="6">
        <v>2.17</v>
      </c>
      <c r="C1331" s="6">
        <v>8.4499999999999993</v>
      </c>
      <c r="D1331" s="6">
        <v>12.200000137090701</v>
      </c>
      <c r="E1331" s="6">
        <v>9.98900011181831</v>
      </c>
      <c r="F1331" s="6">
        <v>7.9920001327991503</v>
      </c>
      <c r="G1331" s="6" t="s">
        <v>1971</v>
      </c>
      <c r="H1331" s="7" t="s">
        <v>1972</v>
      </c>
      <c r="I1331" s="6" t="s">
        <v>3575</v>
      </c>
      <c r="J1331" s="6">
        <v>6</v>
      </c>
    </row>
    <row r="1332" spans="1:10" s="5" customFormat="1" x14ac:dyDescent="0.3">
      <c r="A1332" s="6">
        <v>1329</v>
      </c>
      <c r="B1332" s="6">
        <v>2.17</v>
      </c>
      <c r="C1332" s="6">
        <v>2.83</v>
      </c>
      <c r="D1332" s="6">
        <v>14.2900004982948</v>
      </c>
      <c r="E1332" s="6">
        <v>9.1269999742507899</v>
      </c>
      <c r="F1332" s="6">
        <v>3.77000011503696</v>
      </c>
      <c r="G1332" s="6" t="s">
        <v>1831</v>
      </c>
      <c r="H1332" s="7" t="s">
        <v>1832</v>
      </c>
      <c r="I1332" s="6" t="s">
        <v>3575</v>
      </c>
      <c r="J1332" s="6">
        <v>3</v>
      </c>
    </row>
    <row r="1333" spans="1:10" s="5" customFormat="1" x14ac:dyDescent="0.3">
      <c r="A1333" s="6">
        <v>1330</v>
      </c>
      <c r="B1333" s="6">
        <v>2.17</v>
      </c>
      <c r="C1333" s="6">
        <v>2.2400000000000002</v>
      </c>
      <c r="D1333" s="6">
        <v>15.3600007295609</v>
      </c>
      <c r="E1333" s="6">
        <v>9.6390001475811005</v>
      </c>
      <c r="F1333" s="6">
        <v>4.8190001398325002</v>
      </c>
      <c r="G1333" s="6" t="s">
        <v>2305</v>
      </c>
      <c r="H1333" s="7" t="s">
        <v>2306</v>
      </c>
      <c r="I1333" s="6" t="s">
        <v>3575</v>
      </c>
      <c r="J1333" s="6">
        <v>1</v>
      </c>
    </row>
    <row r="1334" spans="1:10" s="5" customFormat="1" x14ac:dyDescent="0.3">
      <c r="A1334" s="6">
        <v>1331</v>
      </c>
      <c r="B1334" s="6">
        <v>2.17</v>
      </c>
      <c r="C1334" s="6">
        <v>2.21</v>
      </c>
      <c r="D1334" s="6">
        <v>15.2799993753433</v>
      </c>
      <c r="E1334" s="6">
        <v>6.5970003604888898</v>
      </c>
      <c r="F1334" s="6">
        <v>4.1669998317956898</v>
      </c>
      <c r="G1334" s="6" t="s">
        <v>2656</v>
      </c>
      <c r="H1334" s="7" t="s">
        <v>53</v>
      </c>
      <c r="I1334" s="6" t="s">
        <v>3575</v>
      </c>
      <c r="J1334" s="6">
        <v>1</v>
      </c>
    </row>
    <row r="1335" spans="1:10" s="5" customFormat="1" ht="25.5" x14ac:dyDescent="0.3">
      <c r="A1335" s="6">
        <v>1332</v>
      </c>
      <c r="B1335" s="6">
        <v>2.17</v>
      </c>
      <c r="C1335" s="6">
        <v>2.2000000000000002</v>
      </c>
      <c r="D1335" s="6">
        <v>10.540000349283201</v>
      </c>
      <c r="E1335" s="6">
        <v>7.97699987888336</v>
      </c>
      <c r="F1335" s="6">
        <v>1.56699996441603</v>
      </c>
      <c r="G1335" s="6" t="s">
        <v>2031</v>
      </c>
      <c r="H1335" s="7" t="s">
        <v>2032</v>
      </c>
      <c r="I1335" s="6" t="s">
        <v>3575</v>
      </c>
      <c r="J1335" s="6">
        <v>1</v>
      </c>
    </row>
    <row r="1336" spans="1:10" s="5" customFormat="1" x14ac:dyDescent="0.3">
      <c r="A1336" s="6">
        <v>1333</v>
      </c>
      <c r="B1336" s="6">
        <v>2.17</v>
      </c>
      <c r="C1336" s="6">
        <v>2.2000000000000002</v>
      </c>
      <c r="D1336" s="6">
        <v>9.5440000295639003</v>
      </c>
      <c r="E1336" s="6">
        <v>9.5440000295639003</v>
      </c>
      <c r="F1336" s="6">
        <v>6.63900002837181</v>
      </c>
      <c r="G1336" s="6" t="s">
        <v>2650</v>
      </c>
      <c r="H1336" s="7" t="s">
        <v>2651</v>
      </c>
      <c r="I1336" s="6" t="s">
        <v>3575</v>
      </c>
      <c r="J1336" s="6">
        <v>1</v>
      </c>
    </row>
    <row r="1337" spans="1:10" s="5" customFormat="1" x14ac:dyDescent="0.3">
      <c r="A1337" s="6">
        <v>1334</v>
      </c>
      <c r="B1337" s="6">
        <v>2.17</v>
      </c>
      <c r="C1337" s="6">
        <v>2.19</v>
      </c>
      <c r="D1337" s="6">
        <v>15.1500001549721</v>
      </c>
      <c r="E1337" s="6">
        <v>15.1500001549721</v>
      </c>
      <c r="F1337" s="6">
        <v>6.56599998474121</v>
      </c>
      <c r="G1337" s="6" t="s">
        <v>2604</v>
      </c>
      <c r="H1337" s="7" t="s">
        <v>2605</v>
      </c>
      <c r="I1337" s="6" t="s">
        <v>3575</v>
      </c>
      <c r="J1337" s="6">
        <v>2</v>
      </c>
    </row>
    <row r="1338" spans="1:10" s="5" customFormat="1" x14ac:dyDescent="0.3">
      <c r="A1338" s="6">
        <v>1335</v>
      </c>
      <c r="B1338" s="6">
        <v>2.16</v>
      </c>
      <c r="C1338" s="6">
        <v>22.78</v>
      </c>
      <c r="D1338" s="6">
        <v>19.859999418258699</v>
      </c>
      <c r="E1338" s="6">
        <v>17.659999430179599</v>
      </c>
      <c r="F1338" s="6">
        <v>15.369999408721901</v>
      </c>
      <c r="G1338" s="6" t="s">
        <v>2644</v>
      </c>
      <c r="H1338" s="7" t="s">
        <v>2645</v>
      </c>
      <c r="I1338" s="6" t="s">
        <v>3575</v>
      </c>
      <c r="J1338" s="6">
        <v>14</v>
      </c>
    </row>
    <row r="1339" spans="1:10" s="5" customFormat="1" x14ac:dyDescent="0.3">
      <c r="A1339" s="6">
        <v>1336</v>
      </c>
      <c r="B1339" s="6">
        <v>2.16</v>
      </c>
      <c r="C1339" s="6">
        <v>2.2599999999999998</v>
      </c>
      <c r="D1339" s="6">
        <v>21.639999747276299</v>
      </c>
      <c r="E1339" s="6">
        <v>8.1869997084140795</v>
      </c>
      <c r="F1339" s="6">
        <v>8.1869997084140795</v>
      </c>
      <c r="G1339" s="6" t="s">
        <v>2053</v>
      </c>
      <c r="H1339" s="7" t="s">
        <v>2054</v>
      </c>
      <c r="I1339" s="6" t="s">
        <v>3575</v>
      </c>
      <c r="J1339" s="6">
        <v>2</v>
      </c>
    </row>
    <row r="1340" spans="1:10" s="5" customFormat="1" x14ac:dyDescent="0.3">
      <c r="A1340" s="6">
        <v>1337</v>
      </c>
      <c r="B1340" s="6">
        <v>2.16</v>
      </c>
      <c r="C1340" s="6">
        <v>2.1800000000000002</v>
      </c>
      <c r="D1340" s="6">
        <v>27.219998836517298</v>
      </c>
      <c r="E1340" s="6">
        <v>18.350000679493</v>
      </c>
      <c r="F1340" s="6">
        <v>8.8610000908374804</v>
      </c>
      <c r="G1340" s="6" t="s">
        <v>2667</v>
      </c>
      <c r="H1340" s="7" t="s">
        <v>2668</v>
      </c>
      <c r="I1340" s="6" t="s">
        <v>3575</v>
      </c>
      <c r="J1340" s="6">
        <v>1</v>
      </c>
    </row>
    <row r="1341" spans="1:10" s="5" customFormat="1" x14ac:dyDescent="0.3">
      <c r="A1341" s="6">
        <v>1338</v>
      </c>
      <c r="B1341" s="6">
        <v>2.15</v>
      </c>
      <c r="C1341" s="6">
        <v>2.2400000000000002</v>
      </c>
      <c r="D1341" s="6">
        <v>18.970000743865999</v>
      </c>
      <c r="E1341" s="6">
        <v>18.970000743865999</v>
      </c>
      <c r="F1341" s="6">
        <v>8.6209997534751892</v>
      </c>
      <c r="G1341" s="6" t="s">
        <v>2562</v>
      </c>
      <c r="H1341" s="7" t="s">
        <v>2563</v>
      </c>
      <c r="I1341" s="6" t="s">
        <v>3575</v>
      </c>
      <c r="J1341" s="6">
        <v>1</v>
      </c>
    </row>
    <row r="1342" spans="1:10" s="5" customFormat="1" x14ac:dyDescent="0.3">
      <c r="A1342" s="6">
        <v>1339</v>
      </c>
      <c r="B1342" s="6">
        <v>2.15</v>
      </c>
      <c r="C1342" s="6">
        <v>2.17</v>
      </c>
      <c r="D1342" s="6">
        <v>19.099999964237199</v>
      </c>
      <c r="E1342" s="6">
        <v>19.099999964237199</v>
      </c>
      <c r="F1342" s="6">
        <v>6.1799999326467496</v>
      </c>
      <c r="G1342" s="6" t="s">
        <v>2659</v>
      </c>
      <c r="H1342" s="7" t="s">
        <v>2660</v>
      </c>
      <c r="I1342" s="6" t="s">
        <v>3575</v>
      </c>
      <c r="J1342" s="6">
        <v>1</v>
      </c>
    </row>
    <row r="1343" spans="1:10" s="5" customFormat="1" x14ac:dyDescent="0.3">
      <c r="A1343" s="6">
        <v>1340</v>
      </c>
      <c r="B1343" s="6">
        <v>2.15</v>
      </c>
      <c r="C1343" s="6">
        <v>2.17</v>
      </c>
      <c r="D1343" s="6">
        <v>6.0400001704692796</v>
      </c>
      <c r="E1343" s="6">
        <v>3.3560000360012099</v>
      </c>
      <c r="F1343" s="6">
        <v>1.3419999741017801</v>
      </c>
      <c r="G1343" s="6" t="s">
        <v>2681</v>
      </c>
      <c r="H1343" s="7" t="s">
        <v>2682</v>
      </c>
      <c r="I1343" s="6" t="s">
        <v>3575</v>
      </c>
      <c r="J1343" s="6">
        <v>1</v>
      </c>
    </row>
    <row r="1344" spans="1:10" s="5" customFormat="1" x14ac:dyDescent="0.3">
      <c r="A1344" s="6">
        <v>1341</v>
      </c>
      <c r="B1344" s="6">
        <v>2.14</v>
      </c>
      <c r="C1344" s="6">
        <v>2.16</v>
      </c>
      <c r="D1344" s="6">
        <v>13.400000333786</v>
      </c>
      <c r="E1344" s="6">
        <v>9.1499999165535009</v>
      </c>
      <c r="F1344" s="6">
        <v>4.2479999363422403</v>
      </c>
      <c r="G1344" s="6" t="s">
        <v>2314</v>
      </c>
      <c r="H1344" s="7" t="s">
        <v>25</v>
      </c>
      <c r="I1344" s="6" t="s">
        <v>3575</v>
      </c>
      <c r="J1344" s="6">
        <v>1</v>
      </c>
    </row>
    <row r="1345" spans="1:10" s="5" customFormat="1" x14ac:dyDescent="0.3">
      <c r="A1345" s="6">
        <v>1342</v>
      </c>
      <c r="B1345" s="6">
        <v>2.13</v>
      </c>
      <c r="C1345" s="6">
        <v>2.3199999999999998</v>
      </c>
      <c r="D1345" s="6">
        <v>8.3070002496242505</v>
      </c>
      <c r="E1345" s="6">
        <v>5.27199991047382</v>
      </c>
      <c r="F1345" s="6">
        <v>3.6740001291036601</v>
      </c>
      <c r="G1345" s="6" t="s">
        <v>2701</v>
      </c>
      <c r="H1345" s="7" t="s">
        <v>2702</v>
      </c>
      <c r="I1345" s="6" t="s">
        <v>3575</v>
      </c>
      <c r="J1345" s="6">
        <v>2</v>
      </c>
    </row>
    <row r="1346" spans="1:10" s="5" customFormat="1" x14ac:dyDescent="0.3">
      <c r="A1346" s="6">
        <v>1343</v>
      </c>
      <c r="B1346" s="6">
        <v>2.13</v>
      </c>
      <c r="C1346" s="6">
        <v>2.2799999999999998</v>
      </c>
      <c r="D1346" s="6">
        <v>5.6230001151561702</v>
      </c>
      <c r="E1346" s="6">
        <v>5.6230001151561702</v>
      </c>
      <c r="F1346" s="6">
        <v>1.5200000256299999</v>
      </c>
      <c r="G1346" s="6" t="s">
        <v>2713</v>
      </c>
      <c r="H1346" s="7" t="s">
        <v>2714</v>
      </c>
      <c r="I1346" s="6" t="s">
        <v>3575</v>
      </c>
      <c r="J1346" s="6">
        <v>1</v>
      </c>
    </row>
    <row r="1347" spans="1:10" s="5" customFormat="1" x14ac:dyDescent="0.3">
      <c r="A1347" s="6">
        <v>1344</v>
      </c>
      <c r="B1347" s="6">
        <v>2.13</v>
      </c>
      <c r="C1347" s="6">
        <v>2.16</v>
      </c>
      <c r="D1347" s="6">
        <v>12.7700001001358</v>
      </c>
      <c r="E1347" s="6">
        <v>3.7919998168945299</v>
      </c>
      <c r="F1347" s="6">
        <v>3.7919998168945299</v>
      </c>
      <c r="G1347" s="6" t="s">
        <v>2351</v>
      </c>
      <c r="H1347" s="7" t="s">
        <v>233</v>
      </c>
      <c r="I1347" s="6" t="s">
        <v>3575</v>
      </c>
      <c r="J1347" s="6">
        <v>2</v>
      </c>
    </row>
    <row r="1348" spans="1:10" s="5" customFormat="1" x14ac:dyDescent="0.3">
      <c r="A1348" s="6">
        <v>1345</v>
      </c>
      <c r="B1348" s="6">
        <v>2.13</v>
      </c>
      <c r="C1348" s="6">
        <v>2.14</v>
      </c>
      <c r="D1348" s="6">
        <v>12.0800003409386</v>
      </c>
      <c r="E1348" s="6">
        <v>6.6670000553131104</v>
      </c>
      <c r="F1348" s="6">
        <v>2.9170000925660098</v>
      </c>
      <c r="G1348" s="6" t="s">
        <v>2443</v>
      </c>
      <c r="H1348" s="7" t="s">
        <v>2444</v>
      </c>
      <c r="I1348" s="6" t="s">
        <v>3575</v>
      </c>
      <c r="J1348" s="6">
        <v>1</v>
      </c>
    </row>
    <row r="1349" spans="1:10" s="5" customFormat="1" x14ac:dyDescent="0.3">
      <c r="A1349" s="6">
        <v>1346</v>
      </c>
      <c r="B1349" s="6">
        <v>2.12</v>
      </c>
      <c r="C1349" s="6">
        <v>2.14</v>
      </c>
      <c r="D1349" s="6">
        <v>8.0619998276233709</v>
      </c>
      <c r="E1349" s="6">
        <v>4.4599998742342004</v>
      </c>
      <c r="F1349" s="6">
        <v>2.5730000808834999</v>
      </c>
      <c r="G1349" s="6" t="s">
        <v>3327</v>
      </c>
      <c r="H1349" s="7" t="s">
        <v>3328</v>
      </c>
      <c r="I1349" s="6" t="s">
        <v>3575</v>
      </c>
      <c r="J1349" s="6">
        <v>1</v>
      </c>
    </row>
    <row r="1350" spans="1:10" s="5" customFormat="1" x14ac:dyDescent="0.3">
      <c r="A1350" s="6">
        <v>1347</v>
      </c>
      <c r="B1350" s="6">
        <v>2.12</v>
      </c>
      <c r="C1350" s="6">
        <v>2.13</v>
      </c>
      <c r="D1350" s="6">
        <v>25.830000638961799</v>
      </c>
      <c r="E1350" s="6">
        <v>20.5300003290176</v>
      </c>
      <c r="F1350" s="6">
        <v>9.9339999258518201</v>
      </c>
      <c r="G1350" s="6" t="s">
        <v>2671</v>
      </c>
      <c r="H1350" s="7" t="s">
        <v>2672</v>
      </c>
      <c r="I1350" s="6" t="s">
        <v>3575</v>
      </c>
      <c r="J1350" s="6">
        <v>1</v>
      </c>
    </row>
    <row r="1351" spans="1:10" s="5" customFormat="1" x14ac:dyDescent="0.3">
      <c r="A1351" s="6">
        <v>1348</v>
      </c>
      <c r="B1351" s="6">
        <v>2.11</v>
      </c>
      <c r="C1351" s="6">
        <v>2.13</v>
      </c>
      <c r="D1351" s="6">
        <v>16.750000417232499</v>
      </c>
      <c r="E1351" s="6">
        <v>10.9999999403954</v>
      </c>
      <c r="F1351" s="6">
        <v>5.7420000433921796</v>
      </c>
      <c r="G1351" s="6" t="s">
        <v>2002</v>
      </c>
      <c r="H1351" s="7" t="s">
        <v>2003</v>
      </c>
      <c r="I1351" s="6" t="s">
        <v>3575</v>
      </c>
      <c r="J1351" s="6">
        <v>1</v>
      </c>
    </row>
    <row r="1352" spans="1:10" s="5" customFormat="1" x14ac:dyDescent="0.3">
      <c r="A1352" s="6">
        <v>1349</v>
      </c>
      <c r="B1352" s="6">
        <v>2.11</v>
      </c>
      <c r="C1352" s="6">
        <v>2.13</v>
      </c>
      <c r="D1352" s="6">
        <v>36.669999361038201</v>
      </c>
      <c r="E1352" s="6">
        <v>34.439998865127599</v>
      </c>
      <c r="F1352" s="6">
        <v>26.669999957084698</v>
      </c>
      <c r="G1352" s="6" t="s">
        <v>1533</v>
      </c>
      <c r="H1352" s="7" t="s">
        <v>1534</v>
      </c>
      <c r="I1352" s="6" t="s">
        <v>3575</v>
      </c>
      <c r="J1352" s="6">
        <v>1</v>
      </c>
    </row>
    <row r="1353" spans="1:10" s="5" customFormat="1" x14ac:dyDescent="0.3">
      <c r="A1353" s="6">
        <v>1350</v>
      </c>
      <c r="B1353" s="6">
        <v>2.11</v>
      </c>
      <c r="C1353" s="6">
        <v>2.13</v>
      </c>
      <c r="D1353" s="6">
        <v>16.789999604225201</v>
      </c>
      <c r="E1353" s="6">
        <v>16.789999604225201</v>
      </c>
      <c r="F1353" s="6">
        <v>9.1600000858306903</v>
      </c>
      <c r="G1353" s="6" t="s">
        <v>2221</v>
      </c>
      <c r="H1353" s="7" t="s">
        <v>2222</v>
      </c>
      <c r="I1353" s="6" t="s">
        <v>3575</v>
      </c>
      <c r="J1353" s="6">
        <v>1</v>
      </c>
    </row>
    <row r="1354" spans="1:10" s="5" customFormat="1" x14ac:dyDescent="0.3">
      <c r="A1354" s="6">
        <v>1351</v>
      </c>
      <c r="B1354" s="6">
        <v>2.11</v>
      </c>
      <c r="C1354" s="6">
        <v>2.13</v>
      </c>
      <c r="D1354" s="6">
        <v>6.7419998347759202</v>
      </c>
      <c r="E1354" s="6">
        <v>6.7419998347759202</v>
      </c>
      <c r="F1354" s="6">
        <v>4.0449999272823298</v>
      </c>
      <c r="G1354" s="6" t="s">
        <v>2697</v>
      </c>
      <c r="H1354" s="7" t="s">
        <v>2698</v>
      </c>
      <c r="I1354" s="6" t="s">
        <v>3575</v>
      </c>
      <c r="J1354" s="6">
        <v>1</v>
      </c>
    </row>
    <row r="1355" spans="1:10" s="5" customFormat="1" x14ac:dyDescent="0.3">
      <c r="A1355" s="6">
        <v>1352</v>
      </c>
      <c r="B1355" s="6">
        <v>2.11</v>
      </c>
      <c r="C1355" s="6">
        <v>2.13</v>
      </c>
      <c r="D1355" s="6">
        <v>4.6580001711845398</v>
      </c>
      <c r="E1355" s="6">
        <v>4.6580001711845398</v>
      </c>
      <c r="F1355" s="6">
        <v>1.86299998313189</v>
      </c>
      <c r="G1355" s="6" t="s">
        <v>2677</v>
      </c>
      <c r="H1355" s="7" t="s">
        <v>2678</v>
      </c>
      <c r="I1355" s="6" t="s">
        <v>3575</v>
      </c>
      <c r="J1355" s="6">
        <v>1</v>
      </c>
    </row>
    <row r="1356" spans="1:10" s="5" customFormat="1" x14ac:dyDescent="0.3">
      <c r="A1356" s="6">
        <v>1353</v>
      </c>
      <c r="B1356" s="6">
        <v>2.11</v>
      </c>
      <c r="C1356" s="6">
        <v>2.12</v>
      </c>
      <c r="D1356" s="6">
        <v>6.1370000243187004</v>
      </c>
      <c r="E1356" s="6">
        <v>3.9710000157356302</v>
      </c>
      <c r="F1356" s="6">
        <v>2.0460000261664399</v>
      </c>
      <c r="G1356" s="6" t="s">
        <v>2285</v>
      </c>
      <c r="H1356" s="7" t="s">
        <v>233</v>
      </c>
      <c r="I1356" s="6" t="s">
        <v>3575</v>
      </c>
      <c r="J1356" s="6">
        <v>1</v>
      </c>
    </row>
    <row r="1357" spans="1:10" s="5" customFormat="1" x14ac:dyDescent="0.3">
      <c r="A1357" s="6">
        <v>1354</v>
      </c>
      <c r="B1357" s="6">
        <v>2.11</v>
      </c>
      <c r="C1357" s="6">
        <v>2.12</v>
      </c>
      <c r="D1357" s="6">
        <v>16.030000150203701</v>
      </c>
      <c r="E1357" s="6">
        <v>10.8999997377396</v>
      </c>
      <c r="F1357" s="6">
        <v>4.48700003325939</v>
      </c>
      <c r="G1357" s="6" t="s">
        <v>2445</v>
      </c>
      <c r="H1357" s="7" t="s">
        <v>2446</v>
      </c>
      <c r="I1357" s="6" t="s">
        <v>3575</v>
      </c>
      <c r="J1357" s="6">
        <v>1</v>
      </c>
    </row>
    <row r="1358" spans="1:10" s="5" customFormat="1" x14ac:dyDescent="0.3">
      <c r="A1358" s="6">
        <v>1355</v>
      </c>
      <c r="B1358" s="6">
        <v>2.11</v>
      </c>
      <c r="C1358" s="6">
        <v>2.12</v>
      </c>
      <c r="D1358" s="6">
        <v>4.5549999922513997</v>
      </c>
      <c r="E1358" s="6">
        <v>4.5549999922513997</v>
      </c>
      <c r="F1358" s="6">
        <v>2.6030000299215299</v>
      </c>
      <c r="G1358" s="6" t="s">
        <v>3677</v>
      </c>
      <c r="H1358" s="7" t="s">
        <v>3678</v>
      </c>
      <c r="I1358" s="6" t="s">
        <v>3575</v>
      </c>
      <c r="J1358" s="6">
        <v>1</v>
      </c>
    </row>
    <row r="1359" spans="1:10" s="5" customFormat="1" x14ac:dyDescent="0.3">
      <c r="A1359" s="6">
        <v>1356</v>
      </c>
      <c r="B1359" s="6">
        <v>2.1</v>
      </c>
      <c r="C1359" s="6">
        <v>2.2599999999999998</v>
      </c>
      <c r="D1359" s="6">
        <v>46.480000019073501</v>
      </c>
      <c r="E1359" s="6">
        <v>40.849998593330398</v>
      </c>
      <c r="F1359" s="6">
        <v>17.610000073909799</v>
      </c>
      <c r="G1359" s="6" t="s">
        <v>2685</v>
      </c>
      <c r="H1359" s="7" t="s">
        <v>2686</v>
      </c>
      <c r="I1359" s="6" t="s">
        <v>3575</v>
      </c>
      <c r="J1359" s="6">
        <v>1</v>
      </c>
    </row>
    <row r="1360" spans="1:10" s="5" customFormat="1" x14ac:dyDescent="0.3">
      <c r="A1360" s="6">
        <v>1357</v>
      </c>
      <c r="B1360" s="6">
        <v>2.1</v>
      </c>
      <c r="C1360" s="6">
        <v>2.12</v>
      </c>
      <c r="D1360" s="6">
        <v>4.4560000300407401</v>
      </c>
      <c r="E1360" s="6">
        <v>1.2409999966621399</v>
      </c>
      <c r="F1360" s="6">
        <v>0.62040002085268497</v>
      </c>
      <c r="G1360" s="6" t="s">
        <v>2690</v>
      </c>
      <c r="H1360" s="7" t="s">
        <v>2691</v>
      </c>
      <c r="I1360" s="6" t="s">
        <v>3575</v>
      </c>
      <c r="J1360" s="6">
        <v>1</v>
      </c>
    </row>
    <row r="1361" spans="1:10" s="5" customFormat="1" x14ac:dyDescent="0.3">
      <c r="A1361" s="6">
        <v>1358</v>
      </c>
      <c r="B1361" s="6">
        <v>2.1</v>
      </c>
      <c r="C1361" s="6">
        <v>2.12</v>
      </c>
      <c r="D1361" s="6">
        <v>6.4549997448921204</v>
      </c>
      <c r="E1361" s="6">
        <v>2.9090000316500699</v>
      </c>
      <c r="F1361" s="6">
        <v>0.99999997764825799</v>
      </c>
      <c r="G1361" s="6" t="s">
        <v>2290</v>
      </c>
      <c r="H1361" s="7" t="s">
        <v>2291</v>
      </c>
      <c r="I1361" s="6" t="s">
        <v>3575</v>
      </c>
      <c r="J1361" s="6">
        <v>1</v>
      </c>
    </row>
    <row r="1362" spans="1:10" s="5" customFormat="1" x14ac:dyDescent="0.3">
      <c r="A1362" s="6">
        <v>1359</v>
      </c>
      <c r="B1362" s="6">
        <v>2.1</v>
      </c>
      <c r="C1362" s="6">
        <v>2.12</v>
      </c>
      <c r="D1362" s="6">
        <v>6.9310002028942099</v>
      </c>
      <c r="E1362" s="6">
        <v>4.7029998153448096</v>
      </c>
      <c r="F1362" s="6">
        <v>1.3609999790787699</v>
      </c>
      <c r="G1362" s="6" t="s">
        <v>2689</v>
      </c>
      <c r="H1362" s="7" t="s">
        <v>53</v>
      </c>
      <c r="I1362" s="6" t="s">
        <v>3575</v>
      </c>
      <c r="J1362" s="6">
        <v>1</v>
      </c>
    </row>
    <row r="1363" spans="1:10" s="5" customFormat="1" x14ac:dyDescent="0.3">
      <c r="A1363" s="6">
        <v>1360</v>
      </c>
      <c r="B1363" s="6">
        <v>2.1</v>
      </c>
      <c r="C1363" s="6">
        <v>2.12</v>
      </c>
      <c r="D1363" s="6">
        <v>18.179999291896799</v>
      </c>
      <c r="E1363" s="6">
        <v>15.0199994444847</v>
      </c>
      <c r="F1363" s="6">
        <v>5.9289999306201899</v>
      </c>
      <c r="G1363" s="6" t="s">
        <v>3480</v>
      </c>
      <c r="H1363" s="7" t="s">
        <v>3481</v>
      </c>
      <c r="I1363" s="6" t="s">
        <v>3575</v>
      </c>
      <c r="J1363" s="6">
        <v>1</v>
      </c>
    </row>
    <row r="1364" spans="1:10" s="5" customFormat="1" x14ac:dyDescent="0.3">
      <c r="A1364" s="6">
        <v>1361</v>
      </c>
      <c r="B1364" s="6">
        <v>2.1</v>
      </c>
      <c r="C1364" s="6">
        <v>2.11</v>
      </c>
      <c r="D1364" s="6">
        <v>10.740000009536701</v>
      </c>
      <c r="E1364" s="6">
        <v>4.9589999020099604</v>
      </c>
      <c r="F1364" s="6">
        <v>2.14900001883507</v>
      </c>
      <c r="G1364" s="6" t="s">
        <v>1557</v>
      </c>
      <c r="H1364" s="7" t="s">
        <v>1558</v>
      </c>
      <c r="I1364" s="6" t="s">
        <v>3575</v>
      </c>
      <c r="J1364" s="6">
        <v>1</v>
      </c>
    </row>
    <row r="1365" spans="1:10" s="5" customFormat="1" x14ac:dyDescent="0.3">
      <c r="A1365" s="6">
        <v>1362</v>
      </c>
      <c r="B1365" s="6">
        <v>2.09</v>
      </c>
      <c r="C1365" s="6">
        <v>8.5399999999999991</v>
      </c>
      <c r="D1365" s="6">
        <v>25.810000300407399</v>
      </c>
      <c r="E1365" s="6">
        <v>19.760000705719001</v>
      </c>
      <c r="F1365" s="6">
        <v>13.7099996209145</v>
      </c>
      <c r="G1365" s="6" t="s">
        <v>1537</v>
      </c>
      <c r="H1365" s="7" t="s">
        <v>1538</v>
      </c>
      <c r="I1365" s="6" t="s">
        <v>3575</v>
      </c>
      <c r="J1365" s="6">
        <v>4</v>
      </c>
    </row>
    <row r="1366" spans="1:10" s="5" customFormat="1" x14ac:dyDescent="0.3">
      <c r="A1366" s="6">
        <v>1363</v>
      </c>
      <c r="B1366" s="6">
        <v>2.09</v>
      </c>
      <c r="C1366" s="6">
        <v>2.1</v>
      </c>
      <c r="D1366" s="6">
        <v>21.690000593662301</v>
      </c>
      <c r="E1366" s="6">
        <v>15.6599998474121</v>
      </c>
      <c r="F1366" s="6">
        <v>6.0240000486373901</v>
      </c>
      <c r="G1366" s="6" t="s">
        <v>3679</v>
      </c>
      <c r="H1366" s="7" t="s">
        <v>3680</v>
      </c>
      <c r="I1366" s="6" t="s">
        <v>3575</v>
      </c>
      <c r="J1366" s="6">
        <v>1</v>
      </c>
    </row>
    <row r="1367" spans="1:10" s="5" customFormat="1" x14ac:dyDescent="0.3">
      <c r="A1367" s="6">
        <v>1364</v>
      </c>
      <c r="B1367" s="6">
        <v>2.09</v>
      </c>
      <c r="C1367" s="6">
        <v>2.1</v>
      </c>
      <c r="D1367" s="6">
        <v>39.520001411438002</v>
      </c>
      <c r="E1367" s="6">
        <v>28.2299995422363</v>
      </c>
      <c r="F1367" s="6">
        <v>13.7099996209145</v>
      </c>
      <c r="G1367" s="6" t="s">
        <v>2642</v>
      </c>
      <c r="H1367" s="7" t="s">
        <v>2643</v>
      </c>
      <c r="I1367" s="6" t="s">
        <v>3575</v>
      </c>
      <c r="J1367" s="6">
        <v>1</v>
      </c>
    </row>
    <row r="1368" spans="1:10" s="5" customFormat="1" x14ac:dyDescent="0.3">
      <c r="A1368" s="6">
        <v>1365</v>
      </c>
      <c r="B1368" s="6">
        <v>2.09</v>
      </c>
      <c r="C1368" s="6">
        <v>2.1</v>
      </c>
      <c r="D1368" s="6">
        <v>14.390000700950599</v>
      </c>
      <c r="E1368" s="6">
        <v>9.5940001308917999</v>
      </c>
      <c r="F1368" s="6">
        <v>4.7970000654459</v>
      </c>
      <c r="G1368" s="6" t="s">
        <v>2388</v>
      </c>
      <c r="H1368" s="7" t="s">
        <v>2389</v>
      </c>
      <c r="I1368" s="6" t="s">
        <v>3575</v>
      </c>
      <c r="J1368" s="6">
        <v>1</v>
      </c>
    </row>
    <row r="1369" spans="1:10" s="5" customFormat="1" x14ac:dyDescent="0.3">
      <c r="A1369" s="6">
        <v>1366</v>
      </c>
      <c r="B1369" s="6">
        <v>2.08</v>
      </c>
      <c r="C1369" s="6">
        <v>2.1</v>
      </c>
      <c r="D1369" s="6">
        <v>13.6500000953674</v>
      </c>
      <c r="E1369" s="6">
        <v>7.3830001056194297</v>
      </c>
      <c r="F1369" s="6">
        <v>3.80299985408783</v>
      </c>
      <c r="G1369" s="6" t="s">
        <v>2695</v>
      </c>
      <c r="H1369" s="7" t="s">
        <v>2696</v>
      </c>
      <c r="I1369" s="6" t="s">
        <v>3575</v>
      </c>
      <c r="J1369" s="6">
        <v>1</v>
      </c>
    </row>
    <row r="1370" spans="1:10" s="5" customFormat="1" x14ac:dyDescent="0.3">
      <c r="A1370" s="6">
        <v>1367</v>
      </c>
      <c r="B1370" s="6">
        <v>2.08</v>
      </c>
      <c r="C1370" s="6">
        <v>2.09</v>
      </c>
      <c r="D1370" s="6">
        <v>21.639999747276299</v>
      </c>
      <c r="E1370" s="6">
        <v>9.7010001540184003</v>
      </c>
      <c r="F1370" s="6">
        <v>5.9700001031160399</v>
      </c>
      <c r="G1370" s="6" t="s">
        <v>2171</v>
      </c>
      <c r="H1370" s="7" t="s">
        <v>2172</v>
      </c>
      <c r="I1370" s="6" t="s">
        <v>3575</v>
      </c>
      <c r="J1370" s="6">
        <v>1</v>
      </c>
    </row>
    <row r="1371" spans="1:10" s="5" customFormat="1" x14ac:dyDescent="0.3">
      <c r="A1371" s="6">
        <v>1368</v>
      </c>
      <c r="B1371" s="6">
        <v>2.08</v>
      </c>
      <c r="C1371" s="6">
        <v>2.09</v>
      </c>
      <c r="D1371" s="6">
        <v>5.7999998331069902</v>
      </c>
      <c r="E1371" s="6">
        <v>4.3999999761581403</v>
      </c>
      <c r="F1371" s="6">
        <v>2.6000000536441799</v>
      </c>
      <c r="G1371" s="6" t="s">
        <v>2252</v>
      </c>
      <c r="H1371" s="7" t="s">
        <v>2253</v>
      </c>
      <c r="I1371" s="6" t="s">
        <v>3575</v>
      </c>
      <c r="J1371" s="6">
        <v>1</v>
      </c>
    </row>
    <row r="1372" spans="1:10" s="5" customFormat="1" x14ac:dyDescent="0.3">
      <c r="A1372" s="6">
        <v>1369</v>
      </c>
      <c r="B1372" s="6">
        <v>2.08</v>
      </c>
      <c r="C1372" s="6">
        <v>2.09</v>
      </c>
      <c r="D1372" s="6">
        <v>9.1920003294944799</v>
      </c>
      <c r="E1372" s="6">
        <v>9.1920003294944799</v>
      </c>
      <c r="F1372" s="6">
        <v>4.1779998689889899</v>
      </c>
      <c r="G1372" s="6" t="s">
        <v>3681</v>
      </c>
      <c r="H1372" s="7" t="s">
        <v>3682</v>
      </c>
      <c r="I1372" s="6" t="s">
        <v>3575</v>
      </c>
      <c r="J1372" s="6">
        <v>1</v>
      </c>
    </row>
    <row r="1373" spans="1:10" s="5" customFormat="1" x14ac:dyDescent="0.3">
      <c r="A1373" s="6">
        <v>1370</v>
      </c>
      <c r="B1373" s="6">
        <v>2.08</v>
      </c>
      <c r="C1373" s="6">
        <v>2.09</v>
      </c>
      <c r="D1373" s="6">
        <v>16.6700005531311</v>
      </c>
      <c r="E1373" s="6">
        <v>16.6700005531311</v>
      </c>
      <c r="F1373" s="6">
        <v>10.8300000429153</v>
      </c>
      <c r="G1373" s="6" t="s">
        <v>2703</v>
      </c>
      <c r="H1373" s="7" t="s">
        <v>2704</v>
      </c>
      <c r="I1373" s="6" t="s">
        <v>3575</v>
      </c>
      <c r="J1373" s="6">
        <v>1</v>
      </c>
    </row>
    <row r="1374" spans="1:10" s="5" customFormat="1" x14ac:dyDescent="0.3">
      <c r="A1374" s="6">
        <v>1371</v>
      </c>
      <c r="B1374" s="6">
        <v>2.0699999999999998</v>
      </c>
      <c r="C1374" s="6">
        <v>2.21</v>
      </c>
      <c r="D1374" s="6">
        <v>5.0850000232458097</v>
      </c>
      <c r="E1374" s="6">
        <v>5.0850000232458097</v>
      </c>
      <c r="F1374" s="6">
        <v>5.0850000232458097</v>
      </c>
      <c r="G1374" s="6" t="s">
        <v>3683</v>
      </c>
      <c r="H1374" s="7" t="s">
        <v>3684</v>
      </c>
      <c r="I1374" s="6" t="s">
        <v>3575</v>
      </c>
      <c r="J1374" s="6">
        <v>2</v>
      </c>
    </row>
    <row r="1375" spans="1:10" s="5" customFormat="1" x14ac:dyDescent="0.3">
      <c r="A1375" s="6">
        <v>1372</v>
      </c>
      <c r="B1375" s="6">
        <v>2.0699999999999998</v>
      </c>
      <c r="C1375" s="6">
        <v>2.09</v>
      </c>
      <c r="D1375" s="6">
        <v>4.1669998317956898</v>
      </c>
      <c r="E1375" s="6">
        <v>1.59699991345406</v>
      </c>
      <c r="F1375" s="6">
        <v>0.69439997896552097</v>
      </c>
      <c r="G1375" s="6" t="s">
        <v>2675</v>
      </c>
      <c r="H1375" s="7" t="s">
        <v>2676</v>
      </c>
      <c r="I1375" s="6" t="s">
        <v>3575</v>
      </c>
      <c r="J1375" s="6">
        <v>1</v>
      </c>
    </row>
    <row r="1376" spans="1:10" s="5" customFormat="1" x14ac:dyDescent="0.3">
      <c r="A1376" s="6">
        <v>1373</v>
      </c>
      <c r="B1376" s="6">
        <v>2.0699999999999998</v>
      </c>
      <c r="C1376" s="6">
        <v>2.08</v>
      </c>
      <c r="D1376" s="6">
        <v>10.3699997067451</v>
      </c>
      <c r="E1376" s="6">
        <v>4.0130000561475798</v>
      </c>
      <c r="F1376" s="6">
        <v>4.0130000561475798</v>
      </c>
      <c r="G1376" s="6" t="s">
        <v>2618</v>
      </c>
      <c r="H1376" s="7" t="s">
        <v>2619</v>
      </c>
      <c r="I1376" s="6" t="s">
        <v>3575</v>
      </c>
      <c r="J1376" s="6">
        <v>1</v>
      </c>
    </row>
    <row r="1377" spans="1:10" s="5" customFormat="1" x14ac:dyDescent="0.3">
      <c r="A1377" s="6">
        <v>1374</v>
      </c>
      <c r="B1377" s="6">
        <v>2.0699999999999998</v>
      </c>
      <c r="C1377" s="6">
        <v>2.08</v>
      </c>
      <c r="D1377" s="6">
        <v>19.859999418258699</v>
      </c>
      <c r="E1377" s="6">
        <v>15.0700002908707</v>
      </c>
      <c r="F1377" s="6">
        <v>15.0700002908707</v>
      </c>
      <c r="G1377" s="6" t="s">
        <v>3685</v>
      </c>
      <c r="H1377" s="7" t="s">
        <v>3686</v>
      </c>
      <c r="I1377" s="6" t="s">
        <v>3575</v>
      </c>
      <c r="J1377" s="6">
        <v>2</v>
      </c>
    </row>
    <row r="1378" spans="1:10" s="5" customFormat="1" x14ac:dyDescent="0.3">
      <c r="A1378" s="6">
        <v>1375</v>
      </c>
      <c r="B1378" s="6">
        <v>2.0699999999999998</v>
      </c>
      <c r="C1378" s="6">
        <v>2.08</v>
      </c>
      <c r="D1378" s="6">
        <v>30.3299993276596</v>
      </c>
      <c r="E1378" s="6">
        <v>22.130000591278101</v>
      </c>
      <c r="F1378" s="6">
        <v>9.0159997344016993</v>
      </c>
      <c r="G1378" s="6" t="s">
        <v>2792</v>
      </c>
      <c r="H1378" s="7" t="s">
        <v>2793</v>
      </c>
      <c r="I1378" s="6" t="s">
        <v>3575</v>
      </c>
      <c r="J1378" s="6">
        <v>1</v>
      </c>
    </row>
    <row r="1379" spans="1:10" s="5" customFormat="1" ht="25.5" x14ac:dyDescent="0.3">
      <c r="A1379" s="6">
        <v>1376</v>
      </c>
      <c r="B1379" s="6">
        <v>2.0699999999999998</v>
      </c>
      <c r="C1379" s="6">
        <v>2.08</v>
      </c>
      <c r="D1379" s="6">
        <v>7.3679998517036402</v>
      </c>
      <c r="E1379" s="6">
        <v>5.7140000164508802</v>
      </c>
      <c r="F1379" s="6">
        <v>2.5560000911355001</v>
      </c>
      <c r="G1379" s="6" t="s">
        <v>1909</v>
      </c>
      <c r="H1379" s="7" t="s">
        <v>1910</v>
      </c>
      <c r="I1379" s="6" t="s">
        <v>3575</v>
      </c>
      <c r="J1379" s="6">
        <v>1</v>
      </c>
    </row>
    <row r="1380" spans="1:10" s="5" customFormat="1" x14ac:dyDescent="0.3">
      <c r="A1380" s="6">
        <v>1377</v>
      </c>
      <c r="B1380" s="6">
        <v>2.06</v>
      </c>
      <c r="C1380" s="6">
        <v>2.12</v>
      </c>
      <c r="D1380" s="6">
        <v>9.1410003602504695</v>
      </c>
      <c r="E1380" s="6">
        <v>5.7300001382827803</v>
      </c>
      <c r="F1380" s="6">
        <v>1.36399995535612</v>
      </c>
      <c r="G1380" s="6" t="s">
        <v>2219</v>
      </c>
      <c r="H1380" s="7" t="s">
        <v>2220</v>
      </c>
      <c r="I1380" s="6" t="s">
        <v>3575</v>
      </c>
      <c r="J1380" s="6">
        <v>1</v>
      </c>
    </row>
    <row r="1381" spans="1:10" s="5" customFormat="1" x14ac:dyDescent="0.3">
      <c r="A1381" s="6">
        <v>1378</v>
      </c>
      <c r="B1381" s="6">
        <v>2.06</v>
      </c>
      <c r="C1381" s="6">
        <v>2.08</v>
      </c>
      <c r="D1381" s="6">
        <v>7.1299999952316302</v>
      </c>
      <c r="E1381" s="6">
        <v>3.03000006824732</v>
      </c>
      <c r="F1381" s="6">
        <v>1.60399992018938</v>
      </c>
      <c r="G1381" s="6" t="s">
        <v>2699</v>
      </c>
      <c r="H1381" s="7" t="s">
        <v>2700</v>
      </c>
      <c r="I1381" s="6" t="s">
        <v>3575</v>
      </c>
      <c r="J1381" s="6">
        <v>1</v>
      </c>
    </row>
    <row r="1382" spans="1:10" s="5" customFormat="1" x14ac:dyDescent="0.3">
      <c r="A1382" s="6">
        <v>1379</v>
      </c>
      <c r="B1382" s="6">
        <v>2.06</v>
      </c>
      <c r="C1382" s="6">
        <v>2.0699999999999998</v>
      </c>
      <c r="D1382" s="6">
        <v>16.730000078678099</v>
      </c>
      <c r="E1382" s="6">
        <v>9.9639996886253392</v>
      </c>
      <c r="F1382" s="6">
        <v>4.2700000107288396</v>
      </c>
      <c r="G1382" s="6" t="s">
        <v>1981</v>
      </c>
      <c r="H1382" s="7" t="s">
        <v>1982</v>
      </c>
      <c r="I1382" s="6" t="s">
        <v>3575</v>
      </c>
      <c r="J1382" s="6">
        <v>1</v>
      </c>
    </row>
    <row r="1383" spans="1:10" s="5" customFormat="1" x14ac:dyDescent="0.3">
      <c r="A1383" s="6">
        <v>1380</v>
      </c>
      <c r="B1383" s="6">
        <v>2.06</v>
      </c>
      <c r="C1383" s="6">
        <v>2.06</v>
      </c>
      <c r="D1383" s="6">
        <v>19.419999420642899</v>
      </c>
      <c r="E1383" s="6">
        <v>19.419999420642899</v>
      </c>
      <c r="F1383" s="6">
        <v>8.6329996585845894</v>
      </c>
      <c r="G1383" s="6" t="s">
        <v>2711</v>
      </c>
      <c r="H1383" s="7" t="s">
        <v>2712</v>
      </c>
      <c r="I1383" s="6" t="s">
        <v>3575</v>
      </c>
      <c r="J1383" s="6">
        <v>1</v>
      </c>
    </row>
    <row r="1384" spans="1:10" s="5" customFormat="1" x14ac:dyDescent="0.3">
      <c r="A1384" s="6">
        <v>1381</v>
      </c>
      <c r="B1384" s="6">
        <v>2.0499999999999998</v>
      </c>
      <c r="C1384" s="6">
        <v>2.06</v>
      </c>
      <c r="D1384" s="6">
        <v>2.8559999540448202</v>
      </c>
      <c r="E1384" s="6">
        <v>0.61590000987052895</v>
      </c>
      <c r="F1384" s="6">
        <v>0.61590000987052895</v>
      </c>
      <c r="G1384" s="6" t="s">
        <v>3687</v>
      </c>
      <c r="H1384" s="7" t="s">
        <v>3688</v>
      </c>
      <c r="I1384" s="6" t="s">
        <v>3575</v>
      </c>
      <c r="J1384" s="6">
        <v>1</v>
      </c>
    </row>
    <row r="1385" spans="1:10" s="5" customFormat="1" x14ac:dyDescent="0.3">
      <c r="A1385" s="6">
        <v>1382</v>
      </c>
      <c r="B1385" s="6">
        <v>2.0499999999999998</v>
      </c>
      <c r="C1385" s="6">
        <v>2.06</v>
      </c>
      <c r="D1385" s="6">
        <v>10.4400001466274</v>
      </c>
      <c r="E1385" s="6">
        <v>10.4400001466274</v>
      </c>
      <c r="F1385" s="6">
        <v>3.3330000936984998</v>
      </c>
      <c r="G1385" s="6" t="s">
        <v>2705</v>
      </c>
      <c r="H1385" s="7" t="s">
        <v>2706</v>
      </c>
      <c r="I1385" s="6" t="s">
        <v>3575</v>
      </c>
      <c r="J1385" s="6">
        <v>1</v>
      </c>
    </row>
    <row r="1386" spans="1:10" s="5" customFormat="1" x14ac:dyDescent="0.3">
      <c r="A1386" s="6">
        <v>1383</v>
      </c>
      <c r="B1386" s="6">
        <v>2.0499999999999998</v>
      </c>
      <c r="C1386" s="6">
        <v>2.06</v>
      </c>
      <c r="D1386" s="6">
        <v>51.389998197555499</v>
      </c>
      <c r="E1386" s="6">
        <v>19.4399997591972</v>
      </c>
      <c r="F1386" s="6">
        <v>19.4399997591972</v>
      </c>
      <c r="G1386" s="6" t="s">
        <v>2069</v>
      </c>
      <c r="H1386" s="7" t="s">
        <v>2070</v>
      </c>
      <c r="I1386" s="6" t="s">
        <v>3575</v>
      </c>
      <c r="J1386" s="6">
        <v>1</v>
      </c>
    </row>
    <row r="1387" spans="1:10" s="5" customFormat="1" x14ac:dyDescent="0.3">
      <c r="A1387" s="6">
        <v>1384</v>
      </c>
      <c r="B1387" s="6">
        <v>2.0499999999999998</v>
      </c>
      <c r="C1387" s="6">
        <v>2.06</v>
      </c>
      <c r="D1387" s="6">
        <v>11.9999997317791</v>
      </c>
      <c r="E1387" s="6">
        <v>11.9999997317791</v>
      </c>
      <c r="F1387" s="6">
        <v>6.2859997153282201</v>
      </c>
      <c r="G1387" s="6" t="s">
        <v>2665</v>
      </c>
      <c r="H1387" s="7" t="s">
        <v>2666</v>
      </c>
      <c r="I1387" s="6" t="s">
        <v>3575</v>
      </c>
      <c r="J1387" s="6">
        <v>1</v>
      </c>
    </row>
    <row r="1388" spans="1:10" s="5" customFormat="1" x14ac:dyDescent="0.3">
      <c r="A1388" s="6">
        <v>1385</v>
      </c>
      <c r="B1388" s="6">
        <v>2.0499999999999998</v>
      </c>
      <c r="C1388" s="6">
        <v>2.06</v>
      </c>
      <c r="D1388" s="6">
        <v>2.3439999669790299</v>
      </c>
      <c r="E1388" s="6">
        <v>2.3439999669790299</v>
      </c>
      <c r="F1388" s="6">
        <v>1.29300002008677</v>
      </c>
      <c r="G1388" s="6" t="s">
        <v>2733</v>
      </c>
      <c r="H1388" s="7" t="s">
        <v>2734</v>
      </c>
      <c r="I1388" s="6" t="s">
        <v>3575</v>
      </c>
      <c r="J1388" s="6">
        <v>1</v>
      </c>
    </row>
    <row r="1389" spans="1:10" s="5" customFormat="1" x14ac:dyDescent="0.3">
      <c r="A1389" s="6">
        <v>1386</v>
      </c>
      <c r="B1389" s="6">
        <v>2.0499999999999998</v>
      </c>
      <c r="C1389" s="6">
        <v>2.0499999999999998</v>
      </c>
      <c r="D1389" s="6">
        <v>5.8090001344680804</v>
      </c>
      <c r="E1389" s="6">
        <v>5.16699999570847</v>
      </c>
      <c r="F1389" s="6">
        <v>2.5669999420642902</v>
      </c>
      <c r="G1389" s="6" t="s">
        <v>2617</v>
      </c>
      <c r="H1389" s="7" t="s">
        <v>233</v>
      </c>
      <c r="I1389" s="6" t="s">
        <v>3575</v>
      </c>
      <c r="J1389" s="6">
        <v>1</v>
      </c>
    </row>
    <row r="1390" spans="1:10" s="5" customFormat="1" x14ac:dyDescent="0.3">
      <c r="A1390" s="6">
        <v>1387</v>
      </c>
      <c r="B1390" s="6">
        <v>2.04</v>
      </c>
      <c r="C1390" s="6">
        <v>2.21</v>
      </c>
      <c r="D1390" s="6">
        <v>3.2370001077652</v>
      </c>
      <c r="E1390" s="6">
        <v>2.83899996429682</v>
      </c>
      <c r="F1390" s="6">
        <v>0.56790001690387704</v>
      </c>
      <c r="G1390" s="6" t="s">
        <v>2723</v>
      </c>
      <c r="H1390" s="7" t="s">
        <v>2724</v>
      </c>
      <c r="I1390" s="6" t="s">
        <v>3575</v>
      </c>
      <c r="J1390" s="6">
        <v>1</v>
      </c>
    </row>
    <row r="1391" spans="1:10" s="5" customFormat="1" x14ac:dyDescent="0.3">
      <c r="A1391" s="6">
        <v>1388</v>
      </c>
      <c r="B1391" s="6">
        <v>2.04</v>
      </c>
      <c r="C1391" s="6">
        <v>2.0499999999999998</v>
      </c>
      <c r="D1391" s="6">
        <v>11.6300001740456</v>
      </c>
      <c r="E1391" s="6">
        <v>4.7830000519752502</v>
      </c>
      <c r="F1391" s="6">
        <v>1.52200004085898</v>
      </c>
      <c r="G1391" s="6" t="s">
        <v>2744</v>
      </c>
      <c r="H1391" s="7" t="s">
        <v>2745</v>
      </c>
      <c r="I1391" s="6" t="s">
        <v>3575</v>
      </c>
      <c r="J1391" s="6">
        <v>1</v>
      </c>
    </row>
    <row r="1392" spans="1:10" s="5" customFormat="1" x14ac:dyDescent="0.3">
      <c r="A1392" s="6">
        <v>1389</v>
      </c>
      <c r="B1392" s="6">
        <v>2.04</v>
      </c>
      <c r="C1392" s="6">
        <v>2.0499999999999998</v>
      </c>
      <c r="D1392" s="6">
        <v>12.0999999344349</v>
      </c>
      <c r="E1392" s="6">
        <v>2.2679999470710799</v>
      </c>
      <c r="F1392" s="6">
        <v>2.2679999470710799</v>
      </c>
      <c r="G1392" s="6" t="s">
        <v>2598</v>
      </c>
      <c r="H1392" s="7" t="s">
        <v>2599</v>
      </c>
      <c r="I1392" s="6" t="s">
        <v>3575</v>
      </c>
      <c r="J1392" s="6">
        <v>1</v>
      </c>
    </row>
    <row r="1393" spans="1:10" s="5" customFormat="1" x14ac:dyDescent="0.3">
      <c r="A1393" s="6">
        <v>1390</v>
      </c>
      <c r="B1393" s="6">
        <v>2.04</v>
      </c>
      <c r="C1393" s="6">
        <v>2.0499999999999998</v>
      </c>
      <c r="D1393" s="6">
        <v>4.9130000174045598</v>
      </c>
      <c r="E1393" s="6">
        <v>1.15599995478988</v>
      </c>
      <c r="F1393" s="6">
        <v>1.15599995478988</v>
      </c>
      <c r="G1393" s="6" t="s">
        <v>2946</v>
      </c>
      <c r="H1393" s="7" t="s">
        <v>2947</v>
      </c>
      <c r="I1393" s="6" t="s">
        <v>3575</v>
      </c>
      <c r="J1393" s="6">
        <v>1</v>
      </c>
    </row>
    <row r="1394" spans="1:10" s="5" customFormat="1" x14ac:dyDescent="0.3">
      <c r="A1394" s="6">
        <v>1391</v>
      </c>
      <c r="B1394" s="6">
        <v>2.04</v>
      </c>
      <c r="C1394" s="6">
        <v>2.0499999999999998</v>
      </c>
      <c r="D1394" s="6">
        <v>4.2670000344514802</v>
      </c>
      <c r="E1394" s="6">
        <v>2.95400004833937</v>
      </c>
      <c r="F1394" s="6">
        <v>1.0940000414848301</v>
      </c>
      <c r="G1394" s="6" t="s">
        <v>3689</v>
      </c>
      <c r="H1394" s="7" t="s">
        <v>3690</v>
      </c>
      <c r="I1394" s="6" t="s">
        <v>3575</v>
      </c>
      <c r="J1394" s="6">
        <v>1</v>
      </c>
    </row>
    <row r="1395" spans="1:10" s="5" customFormat="1" x14ac:dyDescent="0.3">
      <c r="A1395" s="6">
        <v>1392</v>
      </c>
      <c r="B1395" s="6">
        <v>2.04</v>
      </c>
      <c r="C1395" s="6">
        <v>2.0499999999999998</v>
      </c>
      <c r="D1395" s="6">
        <v>9.0510003268718702</v>
      </c>
      <c r="E1395" s="6">
        <v>1.76599994301796</v>
      </c>
      <c r="F1395" s="6">
        <v>1.76599994301796</v>
      </c>
      <c r="G1395" s="6" t="s">
        <v>2736</v>
      </c>
      <c r="H1395" s="7" t="s">
        <v>2737</v>
      </c>
      <c r="I1395" s="6" t="s">
        <v>3575</v>
      </c>
      <c r="J1395" s="6">
        <v>1</v>
      </c>
    </row>
    <row r="1396" spans="1:10" s="5" customFormat="1" x14ac:dyDescent="0.3">
      <c r="A1396" s="6">
        <v>1393</v>
      </c>
      <c r="B1396" s="6">
        <v>2.04</v>
      </c>
      <c r="C1396" s="6">
        <v>2.0499999999999998</v>
      </c>
      <c r="D1396" s="6">
        <v>14.6300002932549</v>
      </c>
      <c r="E1396" s="6">
        <v>14.6300002932549</v>
      </c>
      <c r="F1396" s="6">
        <v>3.4839998930692699</v>
      </c>
      <c r="G1396" s="6" t="s">
        <v>3111</v>
      </c>
      <c r="H1396" s="7" t="s">
        <v>3112</v>
      </c>
      <c r="I1396" s="6" t="s">
        <v>3575</v>
      </c>
      <c r="J1396" s="6">
        <v>1</v>
      </c>
    </row>
    <row r="1397" spans="1:10" s="5" customFormat="1" x14ac:dyDescent="0.3">
      <c r="A1397" s="6">
        <v>1394</v>
      </c>
      <c r="B1397" s="6">
        <v>2.04</v>
      </c>
      <c r="C1397" s="6">
        <v>2.0499999999999998</v>
      </c>
      <c r="D1397" s="6">
        <v>17.290000617504099</v>
      </c>
      <c r="E1397" s="6">
        <v>17.290000617504099</v>
      </c>
      <c r="F1397" s="6">
        <v>11.6800002753735</v>
      </c>
      <c r="G1397" s="6" t="s">
        <v>2415</v>
      </c>
      <c r="H1397" s="7" t="s">
        <v>2416</v>
      </c>
      <c r="I1397" s="6" t="s">
        <v>3575</v>
      </c>
      <c r="J1397" s="6">
        <v>1</v>
      </c>
    </row>
    <row r="1398" spans="1:10" s="5" customFormat="1" x14ac:dyDescent="0.3">
      <c r="A1398" s="6">
        <v>1395</v>
      </c>
      <c r="B1398" s="6">
        <v>2.04</v>
      </c>
      <c r="C1398" s="6">
        <v>2.0499999999999998</v>
      </c>
      <c r="D1398" s="6">
        <v>19.050000607967402</v>
      </c>
      <c r="E1398" s="6">
        <v>19.050000607967402</v>
      </c>
      <c r="F1398" s="6">
        <v>8.7300002574920708</v>
      </c>
      <c r="G1398" s="6" t="s">
        <v>2748</v>
      </c>
      <c r="H1398" s="7" t="s">
        <v>2749</v>
      </c>
      <c r="I1398" s="6" t="s">
        <v>3575</v>
      </c>
      <c r="J1398" s="6">
        <v>1</v>
      </c>
    </row>
    <row r="1399" spans="1:10" s="5" customFormat="1" x14ac:dyDescent="0.3">
      <c r="A1399" s="6">
        <v>1396</v>
      </c>
      <c r="B1399" s="6">
        <v>2.04</v>
      </c>
      <c r="C1399" s="6">
        <v>2.0499999999999998</v>
      </c>
      <c r="D1399" s="6">
        <v>1.6610000282526001</v>
      </c>
      <c r="E1399" s="6">
        <v>1.6610000282526001</v>
      </c>
      <c r="F1399" s="6">
        <v>0.83029996603727296</v>
      </c>
      <c r="G1399" s="6" t="s">
        <v>3153</v>
      </c>
      <c r="H1399" s="7" t="s">
        <v>3154</v>
      </c>
      <c r="I1399" s="6" t="s">
        <v>3575</v>
      </c>
      <c r="J1399" s="6">
        <v>1</v>
      </c>
    </row>
    <row r="1400" spans="1:10" s="5" customFormat="1" x14ac:dyDescent="0.3">
      <c r="A1400" s="6">
        <v>1397</v>
      </c>
      <c r="B1400" s="6">
        <v>2.04</v>
      </c>
      <c r="C1400" s="6">
        <v>2.04</v>
      </c>
      <c r="D1400" s="6">
        <v>6.6409997642040297</v>
      </c>
      <c r="E1400" s="6">
        <v>1.6930000856518701</v>
      </c>
      <c r="F1400" s="6">
        <v>1.6930000856518701</v>
      </c>
      <c r="G1400" s="6" t="s">
        <v>2687</v>
      </c>
      <c r="H1400" s="7" t="s">
        <v>2688</v>
      </c>
      <c r="I1400" s="6" t="s">
        <v>3575</v>
      </c>
      <c r="J1400" s="6">
        <v>1</v>
      </c>
    </row>
    <row r="1401" spans="1:10" s="5" customFormat="1" x14ac:dyDescent="0.3">
      <c r="A1401" s="6">
        <v>1398</v>
      </c>
      <c r="B1401" s="6">
        <v>2.0299999999999998</v>
      </c>
      <c r="C1401" s="6">
        <v>2.17</v>
      </c>
      <c r="D1401" s="6">
        <v>8.1869997084140795</v>
      </c>
      <c r="E1401" s="6">
        <v>8.1869997084140795</v>
      </c>
      <c r="F1401" s="6">
        <v>8.1869997084140795</v>
      </c>
      <c r="G1401" s="6" t="s">
        <v>3127</v>
      </c>
      <c r="H1401" s="7" t="s">
        <v>3128</v>
      </c>
      <c r="I1401" s="6" t="s">
        <v>3575</v>
      </c>
      <c r="J1401" s="6">
        <v>2</v>
      </c>
    </row>
    <row r="1402" spans="1:10" s="5" customFormat="1" x14ac:dyDescent="0.3">
      <c r="A1402" s="6">
        <v>1399</v>
      </c>
      <c r="B1402" s="6">
        <v>2.0299999999999998</v>
      </c>
      <c r="C1402" s="6">
        <v>2.06</v>
      </c>
      <c r="D1402" s="6">
        <v>5.4219998419284803</v>
      </c>
      <c r="E1402" s="6">
        <v>1.0040000081062299</v>
      </c>
      <c r="F1402" s="6">
        <v>1.0040000081062299</v>
      </c>
      <c r="G1402" s="6" t="s">
        <v>2433</v>
      </c>
      <c r="H1402" s="7" t="s">
        <v>2434</v>
      </c>
      <c r="I1402" s="6" t="s">
        <v>3575</v>
      </c>
      <c r="J1402" s="6">
        <v>1</v>
      </c>
    </row>
    <row r="1403" spans="1:10" s="5" customFormat="1" x14ac:dyDescent="0.3">
      <c r="A1403" s="6">
        <v>1400</v>
      </c>
      <c r="B1403" s="6">
        <v>2.0299999999999998</v>
      </c>
      <c r="C1403" s="6">
        <v>2.0499999999999998</v>
      </c>
      <c r="D1403" s="6">
        <v>3.6839999258518201</v>
      </c>
      <c r="E1403" s="6">
        <v>1.08300000429153</v>
      </c>
      <c r="F1403" s="6">
        <v>0.59589999727904797</v>
      </c>
      <c r="G1403" s="6" t="s">
        <v>2654</v>
      </c>
      <c r="H1403" s="7" t="s">
        <v>2655</v>
      </c>
      <c r="I1403" s="6" t="s">
        <v>3575</v>
      </c>
      <c r="J1403" s="6">
        <v>1</v>
      </c>
    </row>
    <row r="1404" spans="1:10" s="5" customFormat="1" x14ac:dyDescent="0.3">
      <c r="A1404" s="6">
        <v>1401</v>
      </c>
      <c r="B1404" s="6">
        <v>2.0299999999999998</v>
      </c>
      <c r="C1404" s="6">
        <v>2.04</v>
      </c>
      <c r="D1404" s="6">
        <v>6.1319999396801004</v>
      </c>
      <c r="E1404" s="6">
        <v>0.98409997299313501</v>
      </c>
      <c r="F1404" s="6">
        <v>0.98409997299313501</v>
      </c>
      <c r="G1404" s="6" t="s">
        <v>2742</v>
      </c>
      <c r="H1404" s="7" t="s">
        <v>2743</v>
      </c>
      <c r="I1404" s="6" t="s">
        <v>3575</v>
      </c>
      <c r="J1404" s="6">
        <v>1</v>
      </c>
    </row>
    <row r="1405" spans="1:10" s="5" customFormat="1" x14ac:dyDescent="0.3">
      <c r="A1405" s="6">
        <v>1402</v>
      </c>
      <c r="B1405" s="6">
        <v>2.0299999999999998</v>
      </c>
      <c r="C1405" s="6">
        <v>2.04</v>
      </c>
      <c r="D1405" s="6">
        <v>21.920000016689301</v>
      </c>
      <c r="E1405" s="6">
        <v>9.1320000588893908</v>
      </c>
      <c r="F1405" s="6">
        <v>9.1320000588893908</v>
      </c>
      <c r="G1405" s="6" t="s">
        <v>2754</v>
      </c>
      <c r="H1405" s="7" t="s">
        <v>2755</v>
      </c>
      <c r="I1405" s="6" t="s">
        <v>3575</v>
      </c>
      <c r="J1405" s="6">
        <v>1</v>
      </c>
    </row>
    <row r="1406" spans="1:10" s="5" customFormat="1" x14ac:dyDescent="0.3">
      <c r="A1406" s="6">
        <v>1403</v>
      </c>
      <c r="B1406" s="6">
        <v>2.0299999999999998</v>
      </c>
      <c r="C1406" s="6">
        <v>2.04</v>
      </c>
      <c r="D1406" s="6">
        <v>6.4010001718998</v>
      </c>
      <c r="E1406" s="6">
        <v>1.90299991518259</v>
      </c>
      <c r="F1406" s="6">
        <v>1.90299991518259</v>
      </c>
      <c r="G1406" s="6" t="s">
        <v>2725</v>
      </c>
      <c r="H1406" s="7" t="s">
        <v>2726</v>
      </c>
      <c r="I1406" s="6" t="s">
        <v>3575</v>
      </c>
      <c r="J1406" s="6">
        <v>1</v>
      </c>
    </row>
    <row r="1407" spans="1:10" s="5" customFormat="1" x14ac:dyDescent="0.3">
      <c r="A1407" s="6">
        <v>1404</v>
      </c>
      <c r="B1407" s="6">
        <v>2.0299999999999998</v>
      </c>
      <c r="C1407" s="6">
        <v>2.04</v>
      </c>
      <c r="D1407" s="6">
        <v>14.390000700950599</v>
      </c>
      <c r="E1407" s="6">
        <v>10.419999808072999</v>
      </c>
      <c r="F1407" s="6">
        <v>6.4520001411437997</v>
      </c>
      <c r="G1407" s="6" t="s">
        <v>2041</v>
      </c>
      <c r="H1407" s="7" t="s">
        <v>2042</v>
      </c>
      <c r="I1407" s="6" t="s">
        <v>3575</v>
      </c>
      <c r="J1407" s="6">
        <v>1</v>
      </c>
    </row>
    <row r="1408" spans="1:10" s="5" customFormat="1" x14ac:dyDescent="0.3">
      <c r="A1408" s="6">
        <v>1405</v>
      </c>
      <c r="B1408" s="6">
        <v>2.0299999999999998</v>
      </c>
      <c r="C1408" s="6">
        <v>2.04</v>
      </c>
      <c r="D1408" s="6">
        <v>7.4919998645782497</v>
      </c>
      <c r="E1408" s="6">
        <v>3.0939999967813501</v>
      </c>
      <c r="F1408" s="6">
        <v>3.0939999967813501</v>
      </c>
      <c r="G1408" s="6" t="s">
        <v>2765</v>
      </c>
      <c r="H1408" s="7" t="s">
        <v>2766</v>
      </c>
      <c r="I1408" s="6" t="s">
        <v>3575</v>
      </c>
      <c r="J1408" s="6">
        <v>1</v>
      </c>
    </row>
    <row r="1409" spans="1:10" s="5" customFormat="1" x14ac:dyDescent="0.3">
      <c r="A1409" s="6">
        <v>1406</v>
      </c>
      <c r="B1409" s="6">
        <v>2.0299999999999998</v>
      </c>
      <c r="C1409" s="6">
        <v>2.04</v>
      </c>
      <c r="D1409" s="6">
        <v>18.129999935627001</v>
      </c>
      <c r="E1409" s="6">
        <v>5.0000000745058104</v>
      </c>
      <c r="F1409" s="6">
        <v>5.0000000745058104</v>
      </c>
      <c r="G1409" s="6" t="s">
        <v>2773</v>
      </c>
      <c r="H1409" s="7" t="s">
        <v>2774</v>
      </c>
      <c r="I1409" s="6" t="s">
        <v>3575</v>
      </c>
      <c r="J1409" s="6">
        <v>1</v>
      </c>
    </row>
    <row r="1410" spans="1:10" s="5" customFormat="1" x14ac:dyDescent="0.3">
      <c r="A1410" s="6">
        <v>1407</v>
      </c>
      <c r="B1410" s="6">
        <v>2.0299999999999998</v>
      </c>
      <c r="C1410" s="6">
        <v>2.04</v>
      </c>
      <c r="D1410" s="6">
        <v>24.650000035762801</v>
      </c>
      <c r="E1410" s="6">
        <v>7.7459998428821599</v>
      </c>
      <c r="F1410" s="6">
        <v>7.7459998428821599</v>
      </c>
      <c r="G1410" s="6" t="s">
        <v>1857</v>
      </c>
      <c r="H1410" s="7" t="s">
        <v>1858</v>
      </c>
      <c r="I1410" s="6" t="s">
        <v>3575</v>
      </c>
      <c r="J1410" s="6">
        <v>2</v>
      </c>
    </row>
    <row r="1411" spans="1:10" s="5" customFormat="1" x14ac:dyDescent="0.3">
      <c r="A1411" s="6">
        <v>1408</v>
      </c>
      <c r="B1411" s="6">
        <v>2.0299999999999998</v>
      </c>
      <c r="C1411" s="6">
        <v>2.04</v>
      </c>
      <c r="D1411" s="6">
        <v>10.1400002837181</v>
      </c>
      <c r="E1411" s="6">
        <v>10.1400002837181</v>
      </c>
      <c r="F1411" s="6">
        <v>6.7570000886917096</v>
      </c>
      <c r="G1411" s="6" t="s">
        <v>2549</v>
      </c>
      <c r="H1411" s="7" t="s">
        <v>2550</v>
      </c>
      <c r="I1411" s="6" t="s">
        <v>3575</v>
      </c>
      <c r="J1411" s="6">
        <v>1</v>
      </c>
    </row>
    <row r="1412" spans="1:10" s="5" customFormat="1" x14ac:dyDescent="0.3">
      <c r="A1412" s="6">
        <v>1409</v>
      </c>
      <c r="B1412" s="6">
        <v>2.0299999999999998</v>
      </c>
      <c r="C1412" s="6">
        <v>2.04</v>
      </c>
      <c r="D1412" s="6">
        <v>23.399999737739599</v>
      </c>
      <c r="E1412" s="6">
        <v>11.699999868869799</v>
      </c>
      <c r="F1412" s="6">
        <v>11.699999868869799</v>
      </c>
      <c r="G1412" s="6" t="s">
        <v>2767</v>
      </c>
      <c r="H1412" s="7" t="s">
        <v>2768</v>
      </c>
      <c r="I1412" s="6" t="s">
        <v>3575</v>
      </c>
      <c r="J1412" s="6">
        <v>1</v>
      </c>
    </row>
    <row r="1413" spans="1:10" s="5" customFormat="1" x14ac:dyDescent="0.3">
      <c r="A1413" s="6">
        <v>1410</v>
      </c>
      <c r="B1413" s="6">
        <v>2.0299999999999998</v>
      </c>
      <c r="C1413" s="6">
        <v>2.0299999999999998</v>
      </c>
      <c r="D1413" s="6">
        <v>2.3509999737143499</v>
      </c>
      <c r="E1413" s="6">
        <v>0.94799995422363303</v>
      </c>
      <c r="F1413" s="6">
        <v>0.53090001456439495</v>
      </c>
      <c r="G1413" s="6" t="s">
        <v>3691</v>
      </c>
      <c r="H1413" s="7" t="s">
        <v>3692</v>
      </c>
      <c r="I1413" s="6" t="s">
        <v>3575</v>
      </c>
      <c r="J1413" s="6">
        <v>1</v>
      </c>
    </row>
    <row r="1414" spans="1:10" s="5" customFormat="1" x14ac:dyDescent="0.3">
      <c r="A1414" s="6">
        <v>1411</v>
      </c>
      <c r="B1414" s="6">
        <v>2.0299999999999998</v>
      </c>
      <c r="C1414" s="6">
        <v>2.0299999999999998</v>
      </c>
      <c r="D1414" s="6">
        <v>36.0700011253357</v>
      </c>
      <c r="E1414" s="6">
        <v>27.869999408721899</v>
      </c>
      <c r="F1414" s="6">
        <v>13.6600002646446</v>
      </c>
      <c r="G1414" s="6" t="s">
        <v>2173</v>
      </c>
      <c r="H1414" s="7" t="s">
        <v>982</v>
      </c>
      <c r="I1414" s="6" t="s">
        <v>3575</v>
      </c>
      <c r="J1414" s="6">
        <v>3</v>
      </c>
    </row>
    <row r="1415" spans="1:10" s="5" customFormat="1" x14ac:dyDescent="0.3">
      <c r="A1415" s="6">
        <v>1412</v>
      </c>
      <c r="B1415" s="6">
        <v>2.0299999999999998</v>
      </c>
      <c r="C1415" s="6">
        <v>2.0299999999999998</v>
      </c>
      <c r="D1415" s="6">
        <v>27.610000967979399</v>
      </c>
      <c r="E1415" s="6">
        <v>10.4500003159046</v>
      </c>
      <c r="F1415" s="6">
        <v>10.4500003159046</v>
      </c>
      <c r="G1415" s="6" t="s">
        <v>2648</v>
      </c>
      <c r="H1415" s="7" t="s">
        <v>2649</v>
      </c>
      <c r="I1415" s="6" t="s">
        <v>3575</v>
      </c>
      <c r="J1415" s="6">
        <v>1</v>
      </c>
    </row>
    <row r="1416" spans="1:10" s="5" customFormat="1" x14ac:dyDescent="0.3">
      <c r="A1416" s="6">
        <v>1413</v>
      </c>
      <c r="B1416" s="6">
        <v>2.0299999999999998</v>
      </c>
      <c r="C1416" s="6">
        <v>2.0299999999999998</v>
      </c>
      <c r="D1416" s="6">
        <v>7.8259997069835698</v>
      </c>
      <c r="E1416" s="6">
        <v>2.1740000694990198</v>
      </c>
      <c r="F1416" s="6">
        <v>2.1740000694990198</v>
      </c>
      <c r="G1416" s="6" t="s">
        <v>2823</v>
      </c>
      <c r="H1416" s="7" t="s">
        <v>53</v>
      </c>
      <c r="I1416" s="6" t="s">
        <v>3575</v>
      </c>
      <c r="J1416" s="6">
        <v>1</v>
      </c>
    </row>
    <row r="1417" spans="1:10" s="5" customFormat="1" x14ac:dyDescent="0.3">
      <c r="A1417" s="6">
        <v>1414</v>
      </c>
      <c r="B1417" s="6">
        <v>2.0299999999999998</v>
      </c>
      <c r="C1417" s="6">
        <v>2.0299999999999998</v>
      </c>
      <c r="D1417" s="6">
        <v>15.5000001192093</v>
      </c>
      <c r="E1417" s="6">
        <v>15.5000001192093</v>
      </c>
      <c r="F1417" s="6">
        <v>9.0000003576278704</v>
      </c>
      <c r="G1417" s="6" t="s">
        <v>3205</v>
      </c>
      <c r="H1417" s="7" t="s">
        <v>3206</v>
      </c>
      <c r="I1417" s="6" t="s">
        <v>3575</v>
      </c>
      <c r="J1417" s="6">
        <v>1</v>
      </c>
    </row>
    <row r="1418" spans="1:10" s="5" customFormat="1" x14ac:dyDescent="0.3">
      <c r="A1418" s="6">
        <v>1415</v>
      </c>
      <c r="B1418" s="6">
        <v>2.0299999999999998</v>
      </c>
      <c r="C1418" s="6">
        <v>2.0299999999999998</v>
      </c>
      <c r="D1418" s="6">
        <v>8.9040003716945595</v>
      </c>
      <c r="E1418" s="6">
        <v>5.1369998604059202</v>
      </c>
      <c r="F1418" s="6">
        <v>5.1369998604059202</v>
      </c>
      <c r="G1418" s="6" t="s">
        <v>2731</v>
      </c>
      <c r="H1418" s="7" t="s">
        <v>2732</v>
      </c>
      <c r="I1418" s="6" t="s">
        <v>3575</v>
      </c>
      <c r="J1418" s="6">
        <v>1</v>
      </c>
    </row>
    <row r="1419" spans="1:10" s="5" customFormat="1" x14ac:dyDescent="0.3">
      <c r="A1419" s="6">
        <v>1416</v>
      </c>
      <c r="B1419" s="6">
        <v>2.02</v>
      </c>
      <c r="C1419" s="6">
        <v>2.16</v>
      </c>
      <c r="D1419" s="6">
        <v>3.71400006115437</v>
      </c>
      <c r="E1419" s="6">
        <v>2.5200000032782599</v>
      </c>
      <c r="F1419" s="6">
        <v>1.59200001507998</v>
      </c>
      <c r="G1419" s="6" t="s">
        <v>2636</v>
      </c>
      <c r="H1419" s="7" t="s">
        <v>2637</v>
      </c>
      <c r="I1419" s="6" t="s">
        <v>3575</v>
      </c>
      <c r="J1419" s="6">
        <v>1</v>
      </c>
    </row>
    <row r="1420" spans="1:10" s="5" customFormat="1" x14ac:dyDescent="0.3">
      <c r="A1420" s="6">
        <v>1417</v>
      </c>
      <c r="B1420" s="6">
        <v>2.02</v>
      </c>
      <c r="C1420" s="6">
        <v>2.04</v>
      </c>
      <c r="D1420" s="6">
        <v>10.649999976158099</v>
      </c>
      <c r="E1420" s="6">
        <v>1.18300002068281</v>
      </c>
      <c r="F1420" s="6">
        <v>1.18300002068281</v>
      </c>
      <c r="G1420" s="6" t="s">
        <v>3389</v>
      </c>
      <c r="H1420" s="7" t="s">
        <v>3390</v>
      </c>
      <c r="I1420" s="6" t="s">
        <v>3575</v>
      </c>
      <c r="J1420" s="6">
        <v>1</v>
      </c>
    </row>
    <row r="1421" spans="1:10" s="5" customFormat="1" x14ac:dyDescent="0.3">
      <c r="A1421" s="6">
        <v>1418</v>
      </c>
      <c r="B1421" s="6">
        <v>2.02</v>
      </c>
      <c r="C1421" s="6">
        <v>2.0299999999999998</v>
      </c>
      <c r="D1421" s="6">
        <v>6.5240003168582898</v>
      </c>
      <c r="E1421" s="6">
        <v>2.7000000700354598</v>
      </c>
      <c r="F1421" s="6">
        <v>1.4619999565184101</v>
      </c>
      <c r="G1421" s="6" t="s">
        <v>2537</v>
      </c>
      <c r="H1421" s="7" t="s">
        <v>2538</v>
      </c>
      <c r="I1421" s="6" t="s">
        <v>3575</v>
      </c>
      <c r="J1421" s="6">
        <v>1</v>
      </c>
    </row>
    <row r="1422" spans="1:10" s="5" customFormat="1" x14ac:dyDescent="0.3">
      <c r="A1422" s="6">
        <v>1419</v>
      </c>
      <c r="B1422" s="6">
        <v>2.02</v>
      </c>
      <c r="C1422" s="6">
        <v>2.0299999999999998</v>
      </c>
      <c r="D1422" s="6">
        <v>9.6969999372959101</v>
      </c>
      <c r="E1422" s="6">
        <v>2.8790000826120399</v>
      </c>
      <c r="F1422" s="6">
        <v>2.8790000826120399</v>
      </c>
      <c r="G1422" s="6" t="s">
        <v>2782</v>
      </c>
      <c r="H1422" s="7" t="s">
        <v>2783</v>
      </c>
      <c r="I1422" s="6" t="s">
        <v>3575</v>
      </c>
      <c r="J1422" s="6">
        <v>1</v>
      </c>
    </row>
    <row r="1423" spans="1:10" s="5" customFormat="1" x14ac:dyDescent="0.3">
      <c r="A1423" s="6">
        <v>1420</v>
      </c>
      <c r="B1423" s="6">
        <v>2.02</v>
      </c>
      <c r="C1423" s="6">
        <v>2.0299999999999998</v>
      </c>
      <c r="D1423" s="6">
        <v>18.0600002408028</v>
      </c>
      <c r="E1423" s="6">
        <v>6.94399997591972</v>
      </c>
      <c r="F1423" s="6">
        <v>6.94399997591972</v>
      </c>
      <c r="G1423" s="6" t="s">
        <v>2628</v>
      </c>
      <c r="H1423" s="7" t="s">
        <v>2629</v>
      </c>
      <c r="I1423" s="6" t="s">
        <v>3575</v>
      </c>
      <c r="J1423" s="6">
        <v>1</v>
      </c>
    </row>
    <row r="1424" spans="1:10" s="5" customFormat="1" x14ac:dyDescent="0.3">
      <c r="A1424" s="6">
        <v>1421</v>
      </c>
      <c r="B1424" s="6">
        <v>2.02</v>
      </c>
      <c r="C1424" s="6">
        <v>2.0299999999999998</v>
      </c>
      <c r="D1424" s="6">
        <v>10.080000013113001</v>
      </c>
      <c r="E1424" s="6">
        <v>2.9969999566674201</v>
      </c>
      <c r="F1424" s="6">
        <v>2.9969999566674201</v>
      </c>
      <c r="G1424" s="6" t="s">
        <v>2727</v>
      </c>
      <c r="H1424" s="7" t="s">
        <v>2728</v>
      </c>
      <c r="I1424" s="6" t="s">
        <v>3575</v>
      </c>
      <c r="J1424" s="6">
        <v>1</v>
      </c>
    </row>
    <row r="1425" spans="1:10" s="5" customFormat="1" x14ac:dyDescent="0.3">
      <c r="A1425" s="6">
        <v>1422</v>
      </c>
      <c r="B1425" s="6">
        <v>2.02</v>
      </c>
      <c r="C1425" s="6">
        <v>2.0299999999999998</v>
      </c>
      <c r="D1425" s="6">
        <v>3.6109998822212201</v>
      </c>
      <c r="E1425" s="6">
        <v>1.1110000312328301</v>
      </c>
      <c r="F1425" s="6">
        <v>1.1110000312328301</v>
      </c>
      <c r="G1425" s="6" t="s">
        <v>2804</v>
      </c>
      <c r="H1425" s="7" t="s">
        <v>2805</v>
      </c>
      <c r="I1425" s="6" t="s">
        <v>3575</v>
      </c>
      <c r="J1425" s="6">
        <v>1</v>
      </c>
    </row>
    <row r="1426" spans="1:10" s="5" customFormat="1" x14ac:dyDescent="0.3">
      <c r="A1426" s="6">
        <v>1423</v>
      </c>
      <c r="B1426" s="6">
        <v>2.02</v>
      </c>
      <c r="C1426" s="6">
        <v>2.0299999999999998</v>
      </c>
      <c r="D1426" s="6">
        <v>3.1029999256134002</v>
      </c>
      <c r="E1426" s="6">
        <v>1.5510000288486501</v>
      </c>
      <c r="F1426" s="6">
        <v>1.5510000288486501</v>
      </c>
      <c r="G1426" s="6" t="s">
        <v>3233</v>
      </c>
      <c r="H1426" s="7" t="s">
        <v>3234</v>
      </c>
      <c r="I1426" s="6" t="s">
        <v>3575</v>
      </c>
      <c r="J1426" s="6">
        <v>1</v>
      </c>
    </row>
    <row r="1427" spans="1:10" s="5" customFormat="1" x14ac:dyDescent="0.3">
      <c r="A1427" s="6">
        <v>1424</v>
      </c>
      <c r="B1427" s="6">
        <v>2.02</v>
      </c>
      <c r="C1427" s="6">
        <v>2.0299999999999998</v>
      </c>
      <c r="D1427" s="6">
        <v>38.519999384880101</v>
      </c>
      <c r="E1427" s="6">
        <v>11.479999870061899</v>
      </c>
      <c r="F1427" s="6">
        <v>11.479999870061899</v>
      </c>
      <c r="G1427" s="6" t="s">
        <v>2806</v>
      </c>
      <c r="H1427" s="7" t="s">
        <v>2807</v>
      </c>
      <c r="I1427" s="6" t="s">
        <v>3575</v>
      </c>
      <c r="J1427" s="6">
        <v>1</v>
      </c>
    </row>
    <row r="1428" spans="1:10" s="5" customFormat="1" x14ac:dyDescent="0.3">
      <c r="A1428" s="6">
        <v>1425</v>
      </c>
      <c r="B1428" s="6">
        <v>2.02</v>
      </c>
      <c r="C1428" s="6">
        <v>2.0299999999999998</v>
      </c>
      <c r="D1428" s="6">
        <v>4.1939999908208803</v>
      </c>
      <c r="E1428" s="6">
        <v>2.2080000489950198</v>
      </c>
      <c r="F1428" s="6">
        <v>2.2080000489950198</v>
      </c>
      <c r="G1428" s="6" t="s">
        <v>3143</v>
      </c>
      <c r="H1428" s="7" t="s">
        <v>3144</v>
      </c>
      <c r="I1428" s="6" t="s">
        <v>3575</v>
      </c>
      <c r="J1428" s="6">
        <v>1</v>
      </c>
    </row>
    <row r="1429" spans="1:10" s="5" customFormat="1" x14ac:dyDescent="0.3">
      <c r="A1429" s="6">
        <v>1426</v>
      </c>
      <c r="B1429" s="6">
        <v>2.02</v>
      </c>
      <c r="C1429" s="6">
        <v>2.0299999999999998</v>
      </c>
      <c r="D1429" s="6">
        <v>3.1959999352693602</v>
      </c>
      <c r="E1429" s="6">
        <v>1.46500002592802</v>
      </c>
      <c r="F1429" s="6">
        <v>1.46500002592802</v>
      </c>
      <c r="G1429" s="6" t="s">
        <v>2746</v>
      </c>
      <c r="H1429" s="7" t="s">
        <v>2747</v>
      </c>
      <c r="I1429" s="6" t="s">
        <v>3575</v>
      </c>
      <c r="J1429" s="6">
        <v>1</v>
      </c>
    </row>
    <row r="1430" spans="1:10" s="5" customFormat="1" x14ac:dyDescent="0.3">
      <c r="A1430" s="6">
        <v>1427</v>
      </c>
      <c r="B1430" s="6">
        <v>2.02</v>
      </c>
      <c r="C1430" s="6">
        <v>2.02</v>
      </c>
      <c r="D1430" s="6">
        <v>3.7709999829530698</v>
      </c>
      <c r="E1430" s="6">
        <v>1.2570000253617799</v>
      </c>
      <c r="F1430" s="6">
        <v>1.2570000253617799</v>
      </c>
      <c r="G1430" s="6" t="s">
        <v>2797</v>
      </c>
      <c r="H1430" s="7" t="s">
        <v>2798</v>
      </c>
      <c r="I1430" s="6" t="s">
        <v>3575</v>
      </c>
      <c r="J1430" s="6">
        <v>1</v>
      </c>
    </row>
    <row r="1431" spans="1:10" s="5" customFormat="1" x14ac:dyDescent="0.3">
      <c r="A1431" s="6">
        <v>1428</v>
      </c>
      <c r="B1431" s="6">
        <v>2.02</v>
      </c>
      <c r="C1431" s="6">
        <v>2.02</v>
      </c>
      <c r="D1431" s="6">
        <v>10.639999806881001</v>
      </c>
      <c r="E1431" s="6">
        <v>3.5459998995065698</v>
      </c>
      <c r="F1431" s="6">
        <v>3.5459998995065698</v>
      </c>
      <c r="G1431" s="6" t="s">
        <v>2334</v>
      </c>
      <c r="H1431" s="7" t="s">
        <v>2335</v>
      </c>
      <c r="I1431" s="6" t="s">
        <v>3575</v>
      </c>
      <c r="J1431" s="6">
        <v>1</v>
      </c>
    </row>
    <row r="1432" spans="1:10" s="5" customFormat="1" x14ac:dyDescent="0.3">
      <c r="A1432" s="6">
        <v>1429</v>
      </c>
      <c r="B1432" s="6">
        <v>2.02</v>
      </c>
      <c r="C1432" s="6">
        <v>2.02</v>
      </c>
      <c r="D1432" s="6">
        <v>17.880000174045598</v>
      </c>
      <c r="E1432" s="6">
        <v>7.9470001161098498</v>
      </c>
      <c r="F1432" s="6">
        <v>7.9470001161098498</v>
      </c>
      <c r="G1432" s="6" t="s">
        <v>2535</v>
      </c>
      <c r="H1432" s="7" t="s">
        <v>233</v>
      </c>
      <c r="I1432" s="6" t="s">
        <v>3575</v>
      </c>
      <c r="J1432" s="6">
        <v>1</v>
      </c>
    </row>
    <row r="1433" spans="1:10" s="5" customFormat="1" x14ac:dyDescent="0.3">
      <c r="A1433" s="6">
        <v>1430</v>
      </c>
      <c r="B1433" s="6">
        <v>2.02</v>
      </c>
      <c r="C1433" s="6">
        <v>2.02</v>
      </c>
      <c r="D1433" s="6">
        <v>6.7039996385574296</v>
      </c>
      <c r="E1433" s="6">
        <v>6.7039996385574296</v>
      </c>
      <c r="F1433" s="6">
        <v>6.7039996385574296</v>
      </c>
      <c r="G1433" s="6" t="s">
        <v>1580</v>
      </c>
      <c r="H1433" s="7" t="s">
        <v>1581</v>
      </c>
      <c r="I1433" s="6" t="s">
        <v>3575</v>
      </c>
      <c r="J1433" s="6">
        <v>2</v>
      </c>
    </row>
    <row r="1434" spans="1:10" s="5" customFormat="1" ht="25.5" x14ac:dyDescent="0.3">
      <c r="A1434" s="6">
        <v>1431</v>
      </c>
      <c r="B1434" s="6">
        <v>2.02</v>
      </c>
      <c r="C1434" s="6">
        <v>2.02</v>
      </c>
      <c r="D1434" s="6">
        <v>4.9109999090433103</v>
      </c>
      <c r="E1434" s="6">
        <v>2.4550000205635998</v>
      </c>
      <c r="F1434" s="6">
        <v>2.4550000205635998</v>
      </c>
      <c r="G1434" s="6" t="s">
        <v>2808</v>
      </c>
      <c r="H1434" s="7" t="s">
        <v>2809</v>
      </c>
      <c r="I1434" s="6" t="s">
        <v>3575</v>
      </c>
      <c r="J1434" s="6">
        <v>1</v>
      </c>
    </row>
    <row r="1435" spans="1:10" s="5" customFormat="1" x14ac:dyDescent="0.3">
      <c r="A1435" s="6">
        <v>1432</v>
      </c>
      <c r="B1435" s="6">
        <v>2.02</v>
      </c>
      <c r="C1435" s="6">
        <v>2.02</v>
      </c>
      <c r="D1435" s="6">
        <v>4.3549999594688398</v>
      </c>
      <c r="E1435" s="6">
        <v>2.4390000849962199</v>
      </c>
      <c r="F1435" s="6">
        <v>2.4390000849962199</v>
      </c>
      <c r="G1435" s="6" t="s">
        <v>2769</v>
      </c>
      <c r="H1435" s="7" t="s">
        <v>2770</v>
      </c>
      <c r="I1435" s="6" t="s">
        <v>3575</v>
      </c>
      <c r="J1435" s="6">
        <v>1</v>
      </c>
    </row>
    <row r="1436" spans="1:10" s="5" customFormat="1" x14ac:dyDescent="0.3">
      <c r="A1436" s="6">
        <v>1433</v>
      </c>
      <c r="B1436" s="6">
        <v>2.02</v>
      </c>
      <c r="C1436" s="6">
        <v>2.02</v>
      </c>
      <c r="D1436" s="6">
        <v>4.8569999635219601</v>
      </c>
      <c r="E1436" s="6">
        <v>2.6489999145269398</v>
      </c>
      <c r="F1436" s="6">
        <v>2.6489999145269398</v>
      </c>
      <c r="G1436" s="6" t="s">
        <v>2786</v>
      </c>
      <c r="H1436" s="7" t="s">
        <v>2787</v>
      </c>
      <c r="I1436" s="6" t="s">
        <v>3575</v>
      </c>
      <c r="J1436" s="6">
        <v>1</v>
      </c>
    </row>
    <row r="1437" spans="1:10" s="5" customFormat="1" x14ac:dyDescent="0.3">
      <c r="A1437" s="6">
        <v>1434</v>
      </c>
      <c r="B1437" s="6">
        <v>2.0099999999999998</v>
      </c>
      <c r="C1437" s="6">
        <v>53.66</v>
      </c>
      <c r="D1437" s="6">
        <v>63.690000772476203</v>
      </c>
      <c r="E1437" s="6">
        <v>55.599999427795403</v>
      </c>
      <c r="F1437" s="6">
        <v>55.599999427795403</v>
      </c>
      <c r="G1437" s="6" t="s">
        <v>2812</v>
      </c>
      <c r="H1437" s="7" t="s">
        <v>2813</v>
      </c>
      <c r="I1437" s="6" t="s">
        <v>3575</v>
      </c>
      <c r="J1437" s="6">
        <v>39</v>
      </c>
    </row>
    <row r="1438" spans="1:10" s="5" customFormat="1" x14ac:dyDescent="0.3">
      <c r="A1438" s="6">
        <v>1435</v>
      </c>
      <c r="B1438" s="6">
        <v>2.0099999999999998</v>
      </c>
      <c r="C1438" s="6">
        <v>4.01</v>
      </c>
      <c r="D1438" s="6">
        <v>20.1100006699562</v>
      </c>
      <c r="E1438" s="6">
        <v>15.2199998497963</v>
      </c>
      <c r="F1438" s="6">
        <v>15.2199998497963</v>
      </c>
      <c r="G1438" s="6" t="s">
        <v>3693</v>
      </c>
      <c r="H1438" s="7" t="s">
        <v>53</v>
      </c>
      <c r="I1438" s="6" t="s">
        <v>3575</v>
      </c>
      <c r="J1438" s="6">
        <v>4</v>
      </c>
    </row>
    <row r="1439" spans="1:10" s="5" customFormat="1" ht="25.5" x14ac:dyDescent="0.3">
      <c r="A1439" s="6">
        <v>1436</v>
      </c>
      <c r="B1439" s="6">
        <v>2.0099999999999998</v>
      </c>
      <c r="C1439" s="6">
        <v>2.68</v>
      </c>
      <c r="D1439" s="6">
        <v>12.720000743866001</v>
      </c>
      <c r="E1439" s="6">
        <v>8.5799999535083806</v>
      </c>
      <c r="F1439" s="6">
        <v>8.5799999535083806</v>
      </c>
      <c r="G1439" s="6" t="s">
        <v>2815</v>
      </c>
      <c r="H1439" s="7" t="s">
        <v>2816</v>
      </c>
      <c r="I1439" s="6" t="s">
        <v>3575</v>
      </c>
      <c r="J1439" s="6">
        <v>2</v>
      </c>
    </row>
    <row r="1440" spans="1:10" s="5" customFormat="1" x14ac:dyDescent="0.3">
      <c r="A1440" s="6">
        <v>1437</v>
      </c>
      <c r="B1440" s="6">
        <v>2.0099999999999998</v>
      </c>
      <c r="C1440" s="6">
        <v>2.0299999999999998</v>
      </c>
      <c r="D1440" s="6">
        <v>14.9000003933907</v>
      </c>
      <c r="E1440" s="6">
        <v>8.9400000870227796</v>
      </c>
      <c r="F1440" s="6">
        <v>5.62900006771088</v>
      </c>
      <c r="G1440" s="6" t="s">
        <v>2799</v>
      </c>
      <c r="H1440" s="7" t="s">
        <v>2800</v>
      </c>
      <c r="I1440" s="6" t="s">
        <v>3575</v>
      </c>
      <c r="J1440" s="6">
        <v>1</v>
      </c>
    </row>
    <row r="1441" spans="1:10" s="5" customFormat="1" x14ac:dyDescent="0.3">
      <c r="A1441" s="6">
        <v>1438</v>
      </c>
      <c r="B1441" s="6">
        <v>2.0099999999999998</v>
      </c>
      <c r="C1441" s="6">
        <v>2.0299999999999998</v>
      </c>
      <c r="D1441" s="6">
        <v>7.3530003428459203</v>
      </c>
      <c r="E1441" s="6">
        <v>3.52899990975857</v>
      </c>
      <c r="F1441" s="6">
        <v>3.52899990975857</v>
      </c>
      <c r="G1441" s="6" t="s">
        <v>2826</v>
      </c>
      <c r="H1441" s="7" t="s">
        <v>2827</v>
      </c>
      <c r="I1441" s="6" t="s">
        <v>3575</v>
      </c>
      <c r="J1441" s="6">
        <v>1</v>
      </c>
    </row>
    <row r="1442" spans="1:10" s="5" customFormat="1" x14ac:dyDescent="0.3">
      <c r="A1442" s="6">
        <v>1439</v>
      </c>
      <c r="B1442" s="6">
        <v>2.0099999999999998</v>
      </c>
      <c r="C1442" s="6">
        <v>2.0299999999999998</v>
      </c>
      <c r="D1442" s="6">
        <v>30.689999461174001</v>
      </c>
      <c r="E1442" s="6">
        <v>25.740000605583202</v>
      </c>
      <c r="F1442" s="6">
        <v>25.740000605583202</v>
      </c>
      <c r="G1442" s="6" t="s">
        <v>2740</v>
      </c>
      <c r="H1442" s="7" t="s">
        <v>2741</v>
      </c>
      <c r="I1442" s="6" t="s">
        <v>3575</v>
      </c>
      <c r="J1442" s="6">
        <v>1</v>
      </c>
    </row>
    <row r="1443" spans="1:10" s="5" customFormat="1" x14ac:dyDescent="0.3">
      <c r="A1443" s="6">
        <v>1440</v>
      </c>
      <c r="B1443" s="6">
        <v>2.0099999999999998</v>
      </c>
      <c r="C1443" s="6">
        <v>2.02</v>
      </c>
      <c r="D1443" s="6">
        <v>3.7379998713731801</v>
      </c>
      <c r="E1443" s="6">
        <v>0.41120001114904903</v>
      </c>
      <c r="F1443" s="6">
        <v>0.41120001114904903</v>
      </c>
      <c r="G1443" s="6" t="s">
        <v>2758</v>
      </c>
      <c r="H1443" s="7" t="s">
        <v>2759</v>
      </c>
      <c r="I1443" s="6" t="s">
        <v>3575</v>
      </c>
      <c r="J1443" s="6">
        <v>1</v>
      </c>
    </row>
    <row r="1444" spans="1:10" s="5" customFormat="1" x14ac:dyDescent="0.3">
      <c r="A1444" s="6">
        <v>1441</v>
      </c>
      <c r="B1444" s="6">
        <v>2.0099999999999998</v>
      </c>
      <c r="C1444" s="6">
        <v>2.02</v>
      </c>
      <c r="D1444" s="6">
        <v>6.7649997770786303</v>
      </c>
      <c r="E1444" s="6">
        <v>2.3259999230504</v>
      </c>
      <c r="F1444" s="6">
        <v>2.3259999230504</v>
      </c>
      <c r="G1444" s="6" t="s">
        <v>2586</v>
      </c>
      <c r="H1444" s="7" t="s">
        <v>2587</v>
      </c>
      <c r="I1444" s="6" t="s">
        <v>3575</v>
      </c>
      <c r="J1444" s="6">
        <v>1</v>
      </c>
    </row>
    <row r="1445" spans="1:10" s="5" customFormat="1" x14ac:dyDescent="0.3">
      <c r="A1445" s="6">
        <v>1442</v>
      </c>
      <c r="B1445" s="6">
        <v>2.0099999999999998</v>
      </c>
      <c r="C1445" s="6">
        <v>2.02</v>
      </c>
      <c r="D1445" s="6">
        <v>5.9739999473094896</v>
      </c>
      <c r="E1445" s="6">
        <v>2.8570000082254401</v>
      </c>
      <c r="F1445" s="6">
        <v>2.8570000082254401</v>
      </c>
      <c r="G1445" s="6" t="s">
        <v>2764</v>
      </c>
      <c r="H1445" s="7" t="s">
        <v>233</v>
      </c>
      <c r="I1445" s="6" t="s">
        <v>3575</v>
      </c>
      <c r="J1445" s="6">
        <v>1</v>
      </c>
    </row>
    <row r="1446" spans="1:10" s="5" customFormat="1" x14ac:dyDescent="0.3">
      <c r="A1446" s="6">
        <v>1443</v>
      </c>
      <c r="B1446" s="6">
        <v>2.0099999999999998</v>
      </c>
      <c r="C1446" s="6">
        <v>2.02</v>
      </c>
      <c r="D1446" s="6">
        <v>4.0569998323917398</v>
      </c>
      <c r="E1446" s="6">
        <v>1.31299998611212</v>
      </c>
      <c r="F1446" s="6">
        <v>1.31299998611212</v>
      </c>
      <c r="G1446" s="6" t="s">
        <v>2803</v>
      </c>
      <c r="H1446" s="7" t="s">
        <v>25</v>
      </c>
      <c r="I1446" s="6" t="s">
        <v>3575</v>
      </c>
      <c r="J1446" s="6">
        <v>1</v>
      </c>
    </row>
    <row r="1447" spans="1:10" s="5" customFormat="1" x14ac:dyDescent="0.3">
      <c r="A1447" s="6">
        <v>1444</v>
      </c>
      <c r="B1447" s="6">
        <v>2.0099999999999998</v>
      </c>
      <c r="C1447" s="6">
        <v>2.02</v>
      </c>
      <c r="D1447" s="6">
        <v>26.570001244545001</v>
      </c>
      <c r="E1447" s="6">
        <v>11.190000176429701</v>
      </c>
      <c r="F1447" s="6">
        <v>11.190000176429701</v>
      </c>
      <c r="G1447" s="6" t="s">
        <v>2790</v>
      </c>
      <c r="H1447" s="7" t="s">
        <v>2791</v>
      </c>
      <c r="I1447" s="6" t="s">
        <v>3575</v>
      </c>
      <c r="J1447" s="6">
        <v>1</v>
      </c>
    </row>
    <row r="1448" spans="1:10" s="5" customFormat="1" x14ac:dyDescent="0.3">
      <c r="A1448" s="6">
        <v>1445</v>
      </c>
      <c r="B1448" s="6">
        <v>2.0099999999999998</v>
      </c>
      <c r="C1448" s="6">
        <v>2.02</v>
      </c>
      <c r="D1448" s="6">
        <v>8.3329997956752795</v>
      </c>
      <c r="E1448" s="6">
        <v>8.3329997956752795</v>
      </c>
      <c r="F1448" s="6">
        <v>4.5139998197555498</v>
      </c>
      <c r="G1448" s="6" t="s">
        <v>2315</v>
      </c>
      <c r="H1448" s="7" t="s">
        <v>2316</v>
      </c>
      <c r="I1448" s="6" t="s">
        <v>3575</v>
      </c>
      <c r="J1448" s="6">
        <v>1</v>
      </c>
    </row>
    <row r="1449" spans="1:10" s="5" customFormat="1" x14ac:dyDescent="0.3">
      <c r="A1449" s="6">
        <v>1446</v>
      </c>
      <c r="B1449" s="6">
        <v>2.0099999999999998</v>
      </c>
      <c r="C1449" s="6">
        <v>2.02</v>
      </c>
      <c r="D1449" s="6">
        <v>5.0310000777244603</v>
      </c>
      <c r="E1449" s="6">
        <v>3.1449999660253498</v>
      </c>
      <c r="F1449" s="6">
        <v>3.1449999660253498</v>
      </c>
      <c r="G1449" s="6" t="s">
        <v>2846</v>
      </c>
      <c r="H1449" s="7" t="s">
        <v>2847</v>
      </c>
      <c r="I1449" s="6" t="s">
        <v>3575</v>
      </c>
      <c r="J1449" s="6">
        <v>1</v>
      </c>
    </row>
    <row r="1450" spans="1:10" s="5" customFormat="1" x14ac:dyDescent="0.3">
      <c r="A1450" s="6">
        <v>1447</v>
      </c>
      <c r="B1450" s="6">
        <v>2.0099999999999998</v>
      </c>
      <c r="C1450" s="6">
        <v>2.02</v>
      </c>
      <c r="D1450" s="6">
        <v>2.31299996376038</v>
      </c>
      <c r="E1450" s="6">
        <v>2.31299996376038</v>
      </c>
      <c r="F1450" s="6">
        <v>1.1570000089704999</v>
      </c>
      <c r="G1450" s="6" t="s">
        <v>2328</v>
      </c>
      <c r="H1450" s="7" t="s">
        <v>2329</v>
      </c>
      <c r="I1450" s="6" t="s">
        <v>3575</v>
      </c>
      <c r="J1450" s="6">
        <v>1</v>
      </c>
    </row>
    <row r="1451" spans="1:10" s="5" customFormat="1" x14ac:dyDescent="0.3">
      <c r="A1451" s="6">
        <v>1448</v>
      </c>
      <c r="B1451" s="6">
        <v>2.0099999999999998</v>
      </c>
      <c r="C1451" s="6">
        <v>2.02</v>
      </c>
      <c r="D1451" s="6">
        <v>11.1100003123283</v>
      </c>
      <c r="E1451" s="6">
        <v>5.7780001312494296</v>
      </c>
      <c r="F1451" s="6">
        <v>5.7780001312494296</v>
      </c>
      <c r="G1451" s="6" t="s">
        <v>2830</v>
      </c>
      <c r="H1451" s="7" t="s">
        <v>2831</v>
      </c>
      <c r="I1451" s="6" t="s">
        <v>3575</v>
      </c>
      <c r="J1451" s="6">
        <v>1</v>
      </c>
    </row>
    <row r="1452" spans="1:10" s="5" customFormat="1" x14ac:dyDescent="0.3">
      <c r="A1452" s="6">
        <v>1449</v>
      </c>
      <c r="B1452" s="6">
        <v>2.0099999999999998</v>
      </c>
      <c r="C1452" s="6">
        <v>2.0099999999999998</v>
      </c>
      <c r="D1452" s="6">
        <v>8.5869997739791906</v>
      </c>
      <c r="E1452" s="6">
        <v>1.7890000715851799</v>
      </c>
      <c r="F1452" s="6">
        <v>1.7890000715851799</v>
      </c>
      <c r="G1452" s="6" t="s">
        <v>2836</v>
      </c>
      <c r="H1452" s="7" t="s">
        <v>2837</v>
      </c>
      <c r="I1452" s="6" t="s">
        <v>3575</v>
      </c>
      <c r="J1452" s="6">
        <v>1</v>
      </c>
    </row>
    <row r="1453" spans="1:10" s="5" customFormat="1" x14ac:dyDescent="0.3">
      <c r="A1453" s="6">
        <v>1450</v>
      </c>
      <c r="B1453" s="6">
        <v>2.0099999999999998</v>
      </c>
      <c r="C1453" s="6">
        <v>2.0099999999999998</v>
      </c>
      <c r="D1453" s="6">
        <v>13.349999487400099</v>
      </c>
      <c r="E1453" s="6">
        <v>2.66999993473291</v>
      </c>
      <c r="F1453" s="6">
        <v>2.66999993473291</v>
      </c>
      <c r="G1453" s="6" t="s">
        <v>2602</v>
      </c>
      <c r="H1453" s="7" t="s">
        <v>2603</v>
      </c>
      <c r="I1453" s="6" t="s">
        <v>3575</v>
      </c>
      <c r="J1453" s="6">
        <v>1</v>
      </c>
    </row>
    <row r="1454" spans="1:10" s="5" customFormat="1" x14ac:dyDescent="0.3">
      <c r="A1454" s="6">
        <v>1451</v>
      </c>
      <c r="B1454" s="6">
        <v>2.0099999999999998</v>
      </c>
      <c r="C1454" s="6">
        <v>2.0099999999999998</v>
      </c>
      <c r="D1454" s="6">
        <v>5.9999998658895501</v>
      </c>
      <c r="E1454" s="6">
        <v>2.6000000536441799</v>
      </c>
      <c r="F1454" s="6">
        <v>2.6000000536441799</v>
      </c>
      <c r="G1454" s="6" t="s">
        <v>3694</v>
      </c>
      <c r="H1454" s="7" t="s">
        <v>3695</v>
      </c>
      <c r="I1454" s="6" t="s">
        <v>3575</v>
      </c>
      <c r="J1454" s="6">
        <v>2</v>
      </c>
    </row>
    <row r="1455" spans="1:10" s="5" customFormat="1" x14ac:dyDescent="0.3">
      <c r="A1455" s="6">
        <v>1452</v>
      </c>
      <c r="B1455" s="6">
        <v>2.0099999999999998</v>
      </c>
      <c r="C1455" s="6">
        <v>2.0099999999999998</v>
      </c>
      <c r="D1455" s="6">
        <v>5.7399999350309399</v>
      </c>
      <c r="E1455" s="6">
        <v>1.8130000680684999</v>
      </c>
      <c r="F1455" s="6">
        <v>1.8130000680684999</v>
      </c>
      <c r="G1455" s="6" t="s">
        <v>2565</v>
      </c>
      <c r="H1455" s="7" t="s">
        <v>2566</v>
      </c>
      <c r="I1455" s="6" t="s">
        <v>3575</v>
      </c>
      <c r="J1455" s="6">
        <v>1</v>
      </c>
    </row>
    <row r="1456" spans="1:10" s="5" customFormat="1" x14ac:dyDescent="0.3">
      <c r="A1456" s="6">
        <v>1453</v>
      </c>
      <c r="B1456" s="6">
        <v>2.0099999999999998</v>
      </c>
      <c r="C1456" s="6">
        <v>2.0099999999999998</v>
      </c>
      <c r="D1456" s="6">
        <v>7.2310000658035296</v>
      </c>
      <c r="E1456" s="6">
        <v>2.0659999921917902</v>
      </c>
      <c r="F1456" s="6">
        <v>2.0659999921917902</v>
      </c>
      <c r="G1456" s="6" t="s">
        <v>2839</v>
      </c>
      <c r="H1456" s="7" t="s">
        <v>233</v>
      </c>
      <c r="I1456" s="6" t="s">
        <v>3575</v>
      </c>
      <c r="J1456" s="6">
        <v>1</v>
      </c>
    </row>
    <row r="1457" spans="1:10" s="5" customFormat="1" x14ac:dyDescent="0.3">
      <c r="A1457" s="6">
        <v>1454</v>
      </c>
      <c r="B1457" s="6">
        <v>2.0099999999999998</v>
      </c>
      <c r="C1457" s="6">
        <v>2.0099999999999998</v>
      </c>
      <c r="D1457" s="6">
        <v>8.5009999573230708</v>
      </c>
      <c r="E1457" s="6">
        <v>2.6850000023841898</v>
      </c>
      <c r="F1457" s="6">
        <v>2.6850000023841898</v>
      </c>
      <c r="G1457" s="6" t="s">
        <v>2840</v>
      </c>
      <c r="H1457" s="7" t="s">
        <v>2841</v>
      </c>
      <c r="I1457" s="6" t="s">
        <v>3575</v>
      </c>
      <c r="J1457" s="6">
        <v>1</v>
      </c>
    </row>
    <row r="1458" spans="1:10" s="5" customFormat="1" x14ac:dyDescent="0.3">
      <c r="A1458" s="6">
        <v>1455</v>
      </c>
      <c r="B1458" s="6">
        <v>2.0099999999999998</v>
      </c>
      <c r="C1458" s="6">
        <v>2.0099999999999998</v>
      </c>
      <c r="D1458" s="6">
        <v>4.2530000209808403</v>
      </c>
      <c r="E1458" s="6">
        <v>1.54600003734231</v>
      </c>
      <c r="F1458" s="6">
        <v>1.54600003734231</v>
      </c>
      <c r="G1458" s="6" t="s">
        <v>2801</v>
      </c>
      <c r="H1458" s="7" t="s">
        <v>2802</v>
      </c>
      <c r="I1458" s="6" t="s">
        <v>3575</v>
      </c>
      <c r="J1458" s="6">
        <v>1</v>
      </c>
    </row>
    <row r="1459" spans="1:10" s="5" customFormat="1" x14ac:dyDescent="0.3">
      <c r="A1459" s="6">
        <v>1456</v>
      </c>
      <c r="B1459" s="6">
        <v>2.0099999999999998</v>
      </c>
      <c r="C1459" s="6">
        <v>2.0099999999999998</v>
      </c>
      <c r="D1459" s="6">
        <v>17.1100005507469</v>
      </c>
      <c r="E1459" s="6">
        <v>9.8679997026920301</v>
      </c>
      <c r="F1459" s="6">
        <v>9.8679997026920301</v>
      </c>
      <c r="G1459" s="6" t="s">
        <v>2693</v>
      </c>
      <c r="H1459" s="7" t="s">
        <v>2694</v>
      </c>
      <c r="I1459" s="6" t="s">
        <v>3575</v>
      </c>
      <c r="J1459" s="6">
        <v>1</v>
      </c>
    </row>
    <row r="1460" spans="1:10" s="5" customFormat="1" x14ac:dyDescent="0.3">
      <c r="A1460" s="6">
        <v>1457</v>
      </c>
      <c r="B1460" s="6">
        <v>2.0099999999999998</v>
      </c>
      <c r="C1460" s="6">
        <v>2.0099999999999998</v>
      </c>
      <c r="D1460" s="6">
        <v>10.480000078678099</v>
      </c>
      <c r="E1460" s="6">
        <v>6.9839999079704302</v>
      </c>
      <c r="F1460" s="6">
        <v>6.9839999079704302</v>
      </c>
      <c r="G1460" s="6" t="s">
        <v>2652</v>
      </c>
      <c r="H1460" s="7" t="s">
        <v>2653</v>
      </c>
      <c r="I1460" s="6" t="s">
        <v>3575</v>
      </c>
      <c r="J1460" s="6">
        <v>3</v>
      </c>
    </row>
    <row r="1461" spans="1:10" s="5" customFormat="1" x14ac:dyDescent="0.3">
      <c r="A1461" s="6">
        <v>1458</v>
      </c>
      <c r="B1461" s="6">
        <v>2.0099999999999998</v>
      </c>
      <c r="C1461" s="6">
        <v>2.0099999999999998</v>
      </c>
      <c r="D1461" s="6">
        <v>8.1629998981952703</v>
      </c>
      <c r="E1461" s="6">
        <v>5.1020000129938099</v>
      </c>
      <c r="F1461" s="6">
        <v>5.1020000129938099</v>
      </c>
      <c r="G1461" s="6" t="s">
        <v>2850</v>
      </c>
      <c r="H1461" s="7" t="s">
        <v>2851</v>
      </c>
      <c r="I1461" s="6" t="s">
        <v>3575</v>
      </c>
      <c r="J1461" s="6">
        <v>1</v>
      </c>
    </row>
    <row r="1462" spans="1:10" s="5" customFormat="1" x14ac:dyDescent="0.3">
      <c r="A1462" s="6">
        <v>1459</v>
      </c>
      <c r="B1462" s="6">
        <v>2.0099999999999998</v>
      </c>
      <c r="C1462" s="6">
        <v>2.0099999999999998</v>
      </c>
      <c r="D1462" s="6">
        <v>3.69900017976761</v>
      </c>
      <c r="E1462" s="6">
        <v>2.2190000861883199</v>
      </c>
      <c r="F1462" s="6">
        <v>2.2190000861883199</v>
      </c>
      <c r="G1462" s="6" t="s">
        <v>2852</v>
      </c>
      <c r="H1462" s="7" t="s">
        <v>2853</v>
      </c>
      <c r="I1462" s="6" t="s">
        <v>3575</v>
      </c>
      <c r="J1462" s="6">
        <v>1</v>
      </c>
    </row>
    <row r="1463" spans="1:10" s="5" customFormat="1" x14ac:dyDescent="0.3">
      <c r="A1463" s="6">
        <v>1460</v>
      </c>
      <c r="B1463" s="6">
        <v>2.0099999999999998</v>
      </c>
      <c r="C1463" s="6">
        <v>2.0099999999999998</v>
      </c>
      <c r="D1463" s="6">
        <v>8.5249997675418907</v>
      </c>
      <c r="E1463" s="6">
        <v>4.26199994981289</v>
      </c>
      <c r="F1463" s="6">
        <v>4.26199994981289</v>
      </c>
      <c r="G1463" s="6" t="s">
        <v>2856</v>
      </c>
      <c r="H1463" s="7" t="s">
        <v>2857</v>
      </c>
      <c r="I1463" s="6" t="s">
        <v>3575</v>
      </c>
      <c r="J1463" s="6">
        <v>1</v>
      </c>
    </row>
    <row r="1464" spans="1:10" s="5" customFormat="1" x14ac:dyDescent="0.3">
      <c r="A1464" s="6">
        <v>1461</v>
      </c>
      <c r="B1464" s="6">
        <v>2.0099999999999998</v>
      </c>
      <c r="C1464" s="6">
        <v>2.0099999999999998</v>
      </c>
      <c r="D1464" s="6">
        <v>10.360000282526</v>
      </c>
      <c r="E1464" s="6">
        <v>4.9550000578165099</v>
      </c>
      <c r="F1464" s="6">
        <v>4.9550000578165099</v>
      </c>
      <c r="G1464" s="6" t="s">
        <v>2828</v>
      </c>
      <c r="H1464" s="7" t="s">
        <v>2829</v>
      </c>
      <c r="I1464" s="6" t="s">
        <v>3575</v>
      </c>
      <c r="J1464" s="6">
        <v>1</v>
      </c>
    </row>
    <row r="1465" spans="1:10" s="5" customFormat="1" x14ac:dyDescent="0.3">
      <c r="A1465" s="6">
        <v>1462</v>
      </c>
      <c r="B1465" s="6">
        <v>2.0099999999999998</v>
      </c>
      <c r="C1465" s="6">
        <v>2.0099999999999998</v>
      </c>
      <c r="D1465" s="6">
        <v>25.5800008773804</v>
      </c>
      <c r="E1465" s="6">
        <v>25.5800008773804</v>
      </c>
      <c r="F1465" s="6">
        <v>12.7900004386902</v>
      </c>
      <c r="G1465" s="6" t="s">
        <v>3122</v>
      </c>
      <c r="H1465" s="7" t="s">
        <v>3123</v>
      </c>
      <c r="I1465" s="6" t="s">
        <v>3575</v>
      </c>
      <c r="J1465" s="6">
        <v>1</v>
      </c>
    </row>
    <row r="1466" spans="1:10" s="5" customFormat="1" x14ac:dyDescent="0.3">
      <c r="A1466" s="6">
        <v>1463</v>
      </c>
      <c r="B1466" s="6">
        <v>2.0099999999999998</v>
      </c>
      <c r="C1466" s="6">
        <v>2.0099999999999998</v>
      </c>
      <c r="D1466" s="6">
        <v>8.8959999382495898</v>
      </c>
      <c r="E1466" s="6">
        <v>8.8959999382495898</v>
      </c>
      <c r="F1466" s="6">
        <v>4.6009998768568003</v>
      </c>
      <c r="G1466" s="6" t="s">
        <v>1755</v>
      </c>
      <c r="H1466" s="7" t="s">
        <v>1756</v>
      </c>
      <c r="I1466" s="6" t="s">
        <v>3575</v>
      </c>
      <c r="J1466" s="6">
        <v>1</v>
      </c>
    </row>
    <row r="1467" spans="1:10" s="5" customFormat="1" x14ac:dyDescent="0.3">
      <c r="A1467" s="6">
        <v>1464</v>
      </c>
      <c r="B1467" s="6">
        <v>2.0099999999999998</v>
      </c>
      <c r="C1467" s="6">
        <v>2.0099999999999998</v>
      </c>
      <c r="D1467" s="6">
        <v>17.589999735355399</v>
      </c>
      <c r="E1467" s="6">
        <v>8.3329997956752795</v>
      </c>
      <c r="F1467" s="6">
        <v>8.3329997956752795</v>
      </c>
      <c r="G1467" s="6" t="s">
        <v>2657</v>
      </c>
      <c r="H1467" s="7" t="s">
        <v>2658</v>
      </c>
      <c r="I1467" s="6" t="s">
        <v>3575</v>
      </c>
      <c r="J1467" s="6">
        <v>1</v>
      </c>
    </row>
    <row r="1468" spans="1:10" s="5" customFormat="1" x14ac:dyDescent="0.3">
      <c r="A1468" s="6">
        <v>1465</v>
      </c>
      <c r="B1468" s="6">
        <v>2.0099999999999998</v>
      </c>
      <c r="C1468" s="6">
        <v>2.0099999999999998</v>
      </c>
      <c r="D1468" s="6">
        <v>4.9679998308420199</v>
      </c>
      <c r="E1468" s="6">
        <v>3.0239999294281001</v>
      </c>
      <c r="F1468" s="6">
        <v>3.0239999294281001</v>
      </c>
      <c r="G1468" s="6" t="s">
        <v>2864</v>
      </c>
      <c r="H1468" s="7" t="s">
        <v>2865</v>
      </c>
      <c r="I1468" s="6" t="s">
        <v>3575</v>
      </c>
      <c r="J1468" s="6">
        <v>1</v>
      </c>
    </row>
    <row r="1469" spans="1:10" s="5" customFormat="1" x14ac:dyDescent="0.3">
      <c r="A1469" s="6">
        <v>1466</v>
      </c>
      <c r="B1469" s="6">
        <v>2.0099999999999998</v>
      </c>
      <c r="C1469" s="6">
        <v>2.0099999999999998</v>
      </c>
      <c r="D1469" s="6">
        <v>12.950000166893</v>
      </c>
      <c r="E1469" s="6">
        <v>4.1450001299381301</v>
      </c>
      <c r="F1469" s="6">
        <v>4.1450001299381301</v>
      </c>
      <c r="G1469" s="6" t="s">
        <v>2824</v>
      </c>
      <c r="H1469" s="7" t="s">
        <v>2825</v>
      </c>
      <c r="I1469" s="6" t="s">
        <v>3575</v>
      </c>
      <c r="J1469" s="6">
        <v>1</v>
      </c>
    </row>
    <row r="1470" spans="1:10" s="5" customFormat="1" x14ac:dyDescent="0.3">
      <c r="A1470" s="6">
        <v>1467</v>
      </c>
      <c r="B1470" s="6">
        <v>2.0099999999999998</v>
      </c>
      <c r="C1470" s="6">
        <v>2.0099999999999998</v>
      </c>
      <c r="D1470" s="6">
        <v>8.3669997751712799</v>
      </c>
      <c r="E1470" s="6">
        <v>4.7809999436140096</v>
      </c>
      <c r="F1470" s="6">
        <v>4.7809999436140096</v>
      </c>
      <c r="G1470" s="6" t="s">
        <v>2870</v>
      </c>
      <c r="H1470" s="7" t="s">
        <v>2871</v>
      </c>
      <c r="I1470" s="6" t="s">
        <v>3575</v>
      </c>
      <c r="J1470" s="6">
        <v>1</v>
      </c>
    </row>
    <row r="1471" spans="1:10" s="5" customFormat="1" x14ac:dyDescent="0.3">
      <c r="A1471" s="6">
        <v>1468</v>
      </c>
      <c r="B1471" s="6">
        <v>2.0099999999999998</v>
      </c>
      <c r="C1471" s="6">
        <v>2.0099999999999998</v>
      </c>
      <c r="D1471" s="6">
        <v>9.8209999501705205</v>
      </c>
      <c r="E1471" s="6">
        <v>5.8040000498294804</v>
      </c>
      <c r="F1471" s="6">
        <v>5.8040000498294804</v>
      </c>
      <c r="G1471" s="6" t="s">
        <v>2872</v>
      </c>
      <c r="H1471" s="7" t="s">
        <v>2873</v>
      </c>
      <c r="I1471" s="6" t="s">
        <v>3575</v>
      </c>
      <c r="J1471" s="6">
        <v>1</v>
      </c>
    </row>
    <row r="1472" spans="1:10" s="5" customFormat="1" x14ac:dyDescent="0.3">
      <c r="A1472" s="6">
        <v>1469</v>
      </c>
      <c r="B1472" s="6">
        <v>2.0099999999999998</v>
      </c>
      <c r="C1472" s="6">
        <v>2.0099999999999998</v>
      </c>
      <c r="D1472" s="6">
        <v>9.3019999563694</v>
      </c>
      <c r="E1472" s="6">
        <v>4.6509999781847</v>
      </c>
      <c r="F1472" s="6">
        <v>4.6509999781847</v>
      </c>
      <c r="G1472" s="6" t="s">
        <v>2874</v>
      </c>
      <c r="H1472" s="7" t="s">
        <v>2875</v>
      </c>
      <c r="I1472" s="6" t="s">
        <v>3575</v>
      </c>
      <c r="J1472" s="6">
        <v>1</v>
      </c>
    </row>
    <row r="1473" spans="1:10" s="5" customFormat="1" x14ac:dyDescent="0.3">
      <c r="A1473" s="6">
        <v>1470</v>
      </c>
      <c r="B1473" s="6">
        <v>2.0099999999999998</v>
      </c>
      <c r="C1473" s="6">
        <v>2.0099999999999998</v>
      </c>
      <c r="D1473" s="6">
        <v>6.9650001823902103</v>
      </c>
      <c r="E1473" s="6">
        <v>5.4730001837015196</v>
      </c>
      <c r="F1473" s="6">
        <v>5.4730001837015196</v>
      </c>
      <c r="G1473" s="6" t="s">
        <v>2877</v>
      </c>
      <c r="H1473" s="7" t="s">
        <v>2878</v>
      </c>
      <c r="I1473" s="6" t="s">
        <v>3575</v>
      </c>
      <c r="J1473" s="6">
        <v>1</v>
      </c>
    </row>
    <row r="1474" spans="1:10" s="5" customFormat="1" x14ac:dyDescent="0.3">
      <c r="A1474" s="6">
        <v>1471</v>
      </c>
      <c r="B1474" s="6">
        <v>2.0099999999999998</v>
      </c>
      <c r="C1474" s="6">
        <v>2.0099999999999998</v>
      </c>
      <c r="D1474" s="6">
        <v>5.2859999239444697</v>
      </c>
      <c r="E1474" s="6">
        <v>2.8629999607801402</v>
      </c>
      <c r="F1474" s="6">
        <v>2.8629999607801402</v>
      </c>
      <c r="G1474" s="6" t="s">
        <v>3317</v>
      </c>
      <c r="H1474" s="7" t="s">
        <v>3318</v>
      </c>
      <c r="I1474" s="6" t="s">
        <v>3575</v>
      </c>
      <c r="J1474" s="6">
        <v>1</v>
      </c>
    </row>
    <row r="1475" spans="1:10" s="5" customFormat="1" x14ac:dyDescent="0.3">
      <c r="A1475" s="6">
        <v>1472</v>
      </c>
      <c r="B1475" s="6">
        <v>2.0099999999999998</v>
      </c>
      <c r="C1475" s="6">
        <v>2.0099999999999998</v>
      </c>
      <c r="D1475" s="6">
        <v>22.110000252723701</v>
      </c>
      <c r="E1475" s="6">
        <v>12.630000710487399</v>
      </c>
      <c r="F1475" s="6">
        <v>12.630000710487399</v>
      </c>
      <c r="G1475" s="6" t="s">
        <v>2885</v>
      </c>
      <c r="H1475" s="7" t="s">
        <v>53</v>
      </c>
      <c r="I1475" s="6" t="s">
        <v>3575</v>
      </c>
      <c r="J1475" s="6">
        <v>1</v>
      </c>
    </row>
    <row r="1476" spans="1:10" s="5" customFormat="1" x14ac:dyDescent="0.3">
      <c r="A1476" s="6">
        <v>1473</v>
      </c>
      <c r="B1476" s="6">
        <v>2.0099999999999998</v>
      </c>
      <c r="C1476" s="6">
        <v>2.0099999999999998</v>
      </c>
      <c r="D1476" s="6">
        <v>7.1630001068115199</v>
      </c>
      <c r="E1476" s="6">
        <v>2.8650000691413902</v>
      </c>
      <c r="F1476" s="6">
        <v>2.8650000691413902</v>
      </c>
      <c r="G1476" s="6" t="s">
        <v>2886</v>
      </c>
      <c r="H1476" s="7" t="s">
        <v>53</v>
      </c>
      <c r="I1476" s="6" t="s">
        <v>3575</v>
      </c>
      <c r="J1476" s="6">
        <v>1</v>
      </c>
    </row>
    <row r="1477" spans="1:10" s="5" customFormat="1" x14ac:dyDescent="0.3">
      <c r="A1477" s="6">
        <v>1474</v>
      </c>
      <c r="B1477" s="6">
        <v>2.0099999999999998</v>
      </c>
      <c r="C1477" s="6">
        <v>2.0099999999999998</v>
      </c>
      <c r="D1477" s="6">
        <v>5.55600002408028</v>
      </c>
      <c r="E1477" s="6">
        <v>1.79200004786253</v>
      </c>
      <c r="F1477" s="6">
        <v>1.79200004786253</v>
      </c>
      <c r="G1477" s="6" t="s">
        <v>2887</v>
      </c>
      <c r="H1477" s="7" t="s">
        <v>2888</v>
      </c>
      <c r="I1477" s="6" t="s">
        <v>3575</v>
      </c>
      <c r="J1477" s="6">
        <v>1</v>
      </c>
    </row>
    <row r="1478" spans="1:10" s="5" customFormat="1" x14ac:dyDescent="0.3">
      <c r="A1478" s="6">
        <v>1475</v>
      </c>
      <c r="B1478" s="6">
        <v>2.0099999999999998</v>
      </c>
      <c r="C1478" s="6">
        <v>2.0099999999999998</v>
      </c>
      <c r="D1478" s="6">
        <v>28.5699993371964</v>
      </c>
      <c r="E1478" s="6">
        <v>15.4799997806549</v>
      </c>
      <c r="F1478" s="6">
        <v>15.4799997806549</v>
      </c>
      <c r="G1478" s="6" t="s">
        <v>2580</v>
      </c>
      <c r="H1478" s="7" t="s">
        <v>2581</v>
      </c>
      <c r="I1478" s="6" t="s">
        <v>3575</v>
      </c>
      <c r="J1478" s="6">
        <v>3</v>
      </c>
    </row>
    <row r="1479" spans="1:10" s="5" customFormat="1" x14ac:dyDescent="0.3">
      <c r="A1479" s="6">
        <v>1476</v>
      </c>
      <c r="B1479" s="6">
        <v>2.0099999999999998</v>
      </c>
      <c r="C1479" s="6">
        <v>2.0099999999999998</v>
      </c>
      <c r="D1479" s="6">
        <v>13.17999958992</v>
      </c>
      <c r="E1479" s="6">
        <v>8.1079997122287804</v>
      </c>
      <c r="F1479" s="6">
        <v>8.1079997122287804</v>
      </c>
      <c r="G1479" s="6" t="s">
        <v>2692</v>
      </c>
      <c r="H1479" s="7" t="s">
        <v>719</v>
      </c>
      <c r="I1479" s="6" t="s">
        <v>3575</v>
      </c>
      <c r="J1479" s="6">
        <v>1</v>
      </c>
    </row>
    <row r="1480" spans="1:10" s="5" customFormat="1" x14ac:dyDescent="0.3">
      <c r="A1480" s="6">
        <v>1477</v>
      </c>
      <c r="B1480" s="6">
        <v>2</v>
      </c>
      <c r="C1480" s="6">
        <v>55.36</v>
      </c>
      <c r="D1480" s="6">
        <v>49.590000510215802</v>
      </c>
      <c r="E1480" s="6">
        <v>45.820000767707803</v>
      </c>
      <c r="F1480" s="6">
        <v>39.460000395774799</v>
      </c>
      <c r="G1480" s="6" t="s">
        <v>2892</v>
      </c>
      <c r="H1480" s="7" t="s">
        <v>37</v>
      </c>
      <c r="I1480" s="6" t="s">
        <v>3575</v>
      </c>
      <c r="J1480" s="6">
        <v>37</v>
      </c>
    </row>
    <row r="1481" spans="1:10" s="5" customFormat="1" x14ac:dyDescent="0.3">
      <c r="A1481" s="6">
        <v>1478</v>
      </c>
      <c r="B1481" s="6">
        <v>2</v>
      </c>
      <c r="C1481" s="6">
        <v>38.42</v>
      </c>
      <c r="D1481" s="6">
        <v>34.709998965263402</v>
      </c>
      <c r="E1481" s="6">
        <v>27.4100005626678</v>
      </c>
      <c r="F1481" s="6">
        <v>23.160000145435301</v>
      </c>
      <c r="G1481" s="6" t="s">
        <v>122</v>
      </c>
      <c r="H1481" s="7" t="s">
        <v>123</v>
      </c>
      <c r="I1481" s="6" t="s">
        <v>3575</v>
      </c>
      <c r="J1481" s="6">
        <v>111</v>
      </c>
    </row>
    <row r="1482" spans="1:10" s="5" customFormat="1" x14ac:dyDescent="0.3">
      <c r="A1482" s="6">
        <v>1479</v>
      </c>
      <c r="B1482" s="6">
        <v>2</v>
      </c>
      <c r="C1482" s="6">
        <v>37.18</v>
      </c>
      <c r="D1482" s="6">
        <v>48.969998955726602</v>
      </c>
      <c r="E1482" s="6">
        <v>46.919998526573202</v>
      </c>
      <c r="F1482" s="6">
        <v>43.549999594688401</v>
      </c>
      <c r="G1482" s="6" t="s">
        <v>2899</v>
      </c>
      <c r="H1482" s="7" t="s">
        <v>53</v>
      </c>
      <c r="I1482" s="6" t="s">
        <v>3575</v>
      </c>
      <c r="J1482" s="6">
        <v>24</v>
      </c>
    </row>
    <row r="1483" spans="1:10" s="5" customFormat="1" x14ac:dyDescent="0.3">
      <c r="A1483" s="6">
        <v>1480</v>
      </c>
      <c r="B1483" s="6">
        <v>2</v>
      </c>
      <c r="C1483" s="6">
        <v>30.96</v>
      </c>
      <c r="D1483" s="6">
        <v>20.039999485015901</v>
      </c>
      <c r="E1483" s="6">
        <v>15.1899993419647</v>
      </c>
      <c r="F1483" s="6">
        <v>12.7700001001358</v>
      </c>
      <c r="G1483" s="6" t="s">
        <v>2750</v>
      </c>
      <c r="H1483" s="7" t="s">
        <v>2751</v>
      </c>
      <c r="I1483" s="6" t="s">
        <v>3575</v>
      </c>
      <c r="J1483" s="6">
        <v>19</v>
      </c>
    </row>
    <row r="1484" spans="1:10" s="5" customFormat="1" x14ac:dyDescent="0.3">
      <c r="A1484" s="6">
        <v>1481</v>
      </c>
      <c r="B1484" s="6">
        <v>2</v>
      </c>
      <c r="C1484" s="6">
        <v>17.02</v>
      </c>
      <c r="D1484" s="6">
        <v>19.410000741481799</v>
      </c>
      <c r="E1484" s="6">
        <v>15.7199993729591</v>
      </c>
      <c r="F1484" s="6">
        <v>11.500000208616299</v>
      </c>
      <c r="G1484" s="6" t="s">
        <v>2814</v>
      </c>
      <c r="H1484" s="7" t="s">
        <v>53</v>
      </c>
      <c r="I1484" s="6" t="s">
        <v>3575</v>
      </c>
      <c r="J1484" s="6">
        <v>9</v>
      </c>
    </row>
    <row r="1485" spans="1:10" s="5" customFormat="1" x14ac:dyDescent="0.3">
      <c r="A1485" s="6">
        <v>1482</v>
      </c>
      <c r="B1485" s="6">
        <v>2</v>
      </c>
      <c r="C1485" s="6">
        <v>16.53</v>
      </c>
      <c r="D1485" s="6">
        <v>43.729999661445603</v>
      </c>
      <c r="E1485" s="6">
        <v>43.149998784065197</v>
      </c>
      <c r="F1485" s="6">
        <v>34.110000729560902</v>
      </c>
      <c r="G1485" s="6" t="s">
        <v>2901</v>
      </c>
      <c r="H1485" s="7" t="s">
        <v>388</v>
      </c>
      <c r="I1485" s="6" t="s">
        <v>3575</v>
      </c>
      <c r="J1485" s="6">
        <v>9</v>
      </c>
    </row>
    <row r="1486" spans="1:10" s="5" customFormat="1" x14ac:dyDescent="0.3">
      <c r="A1486" s="6">
        <v>1483</v>
      </c>
      <c r="B1486" s="6">
        <v>2</v>
      </c>
      <c r="C1486" s="6">
        <v>15.25</v>
      </c>
      <c r="D1486" s="6">
        <v>53.299999237060497</v>
      </c>
      <c r="E1486" s="6">
        <v>53.299999237060497</v>
      </c>
      <c r="F1486" s="6">
        <v>48.579999804496801</v>
      </c>
      <c r="G1486" s="6" t="s">
        <v>2902</v>
      </c>
      <c r="H1486" s="7" t="s">
        <v>53</v>
      </c>
      <c r="I1486" s="6" t="s">
        <v>3575</v>
      </c>
      <c r="J1486" s="6">
        <v>11</v>
      </c>
    </row>
    <row r="1487" spans="1:10" s="5" customFormat="1" x14ac:dyDescent="0.3">
      <c r="A1487" s="6">
        <v>1484</v>
      </c>
      <c r="B1487" s="6">
        <v>2</v>
      </c>
      <c r="C1487" s="6">
        <v>10.11</v>
      </c>
      <c r="D1487" s="6">
        <v>23.6100003123283</v>
      </c>
      <c r="E1487" s="6">
        <v>21.359999477863301</v>
      </c>
      <c r="F1487" s="6">
        <v>11.909999698400499</v>
      </c>
      <c r="G1487" s="6" t="s">
        <v>2610</v>
      </c>
      <c r="H1487" s="7" t="s">
        <v>25</v>
      </c>
      <c r="I1487" s="6" t="s">
        <v>3575</v>
      </c>
      <c r="J1487" s="6">
        <v>5</v>
      </c>
    </row>
    <row r="1488" spans="1:10" s="5" customFormat="1" x14ac:dyDescent="0.3">
      <c r="A1488" s="6">
        <v>1485</v>
      </c>
      <c r="B1488" s="6">
        <v>2</v>
      </c>
      <c r="C1488" s="6">
        <v>10</v>
      </c>
      <c r="D1488" s="6">
        <v>29.1299998760223</v>
      </c>
      <c r="E1488" s="6">
        <v>28.740000724792498</v>
      </c>
      <c r="F1488" s="6">
        <v>28.740000724792498</v>
      </c>
      <c r="G1488" s="6" t="s">
        <v>2905</v>
      </c>
      <c r="H1488" s="7" t="s">
        <v>2906</v>
      </c>
      <c r="I1488" s="6" t="s">
        <v>3575</v>
      </c>
      <c r="J1488" s="6">
        <v>5</v>
      </c>
    </row>
    <row r="1489" spans="1:10" s="5" customFormat="1" x14ac:dyDescent="0.3">
      <c r="A1489" s="6">
        <v>1486</v>
      </c>
      <c r="B1489" s="6">
        <v>2</v>
      </c>
      <c r="C1489" s="6">
        <v>8.34</v>
      </c>
      <c r="D1489" s="6">
        <v>14.3999993801117</v>
      </c>
      <c r="E1489" s="6">
        <v>12.6499995589256</v>
      </c>
      <c r="F1489" s="6">
        <v>8.7549999356269801</v>
      </c>
      <c r="G1489" s="6" t="s">
        <v>2903</v>
      </c>
      <c r="H1489" s="7" t="s">
        <v>2904</v>
      </c>
      <c r="I1489" s="6" t="s">
        <v>3575</v>
      </c>
      <c r="J1489" s="6">
        <v>4</v>
      </c>
    </row>
    <row r="1490" spans="1:10" s="5" customFormat="1" x14ac:dyDescent="0.3">
      <c r="A1490" s="6">
        <v>1487</v>
      </c>
      <c r="B1490" s="6">
        <v>2</v>
      </c>
      <c r="C1490" s="6">
        <v>8</v>
      </c>
      <c r="D1490" s="6">
        <v>61.049997806549101</v>
      </c>
      <c r="E1490" s="6">
        <v>61.049997806549101</v>
      </c>
      <c r="F1490" s="6">
        <v>61.049997806549101</v>
      </c>
      <c r="G1490" s="6" t="s">
        <v>2907</v>
      </c>
      <c r="H1490" s="7" t="s">
        <v>25</v>
      </c>
      <c r="I1490" s="6" t="s">
        <v>3575</v>
      </c>
      <c r="J1490" s="6">
        <v>4</v>
      </c>
    </row>
    <row r="1491" spans="1:10" s="5" customFormat="1" x14ac:dyDescent="0.3">
      <c r="A1491" s="6">
        <v>1488</v>
      </c>
      <c r="B1491" s="6">
        <v>2</v>
      </c>
      <c r="C1491" s="6">
        <v>6</v>
      </c>
      <c r="D1491" s="6">
        <v>17.000000178813899</v>
      </c>
      <c r="E1491" s="6">
        <v>17.000000178813899</v>
      </c>
      <c r="F1491" s="6">
        <v>12.9600003361702</v>
      </c>
      <c r="G1491" s="6" t="s">
        <v>2094</v>
      </c>
      <c r="H1491" s="7" t="s">
        <v>2095</v>
      </c>
      <c r="I1491" s="6" t="s">
        <v>3575</v>
      </c>
      <c r="J1491" s="6">
        <v>5</v>
      </c>
    </row>
    <row r="1492" spans="1:10" s="5" customFormat="1" x14ac:dyDescent="0.3">
      <c r="A1492" s="6">
        <v>1489</v>
      </c>
      <c r="B1492" s="6">
        <v>2</v>
      </c>
      <c r="C1492" s="6">
        <v>6</v>
      </c>
      <c r="D1492" s="6">
        <v>9.8920002579689008</v>
      </c>
      <c r="E1492" s="6">
        <v>9.8920002579689008</v>
      </c>
      <c r="F1492" s="6">
        <v>9.8920002579689008</v>
      </c>
      <c r="G1492" s="6" t="s">
        <v>2909</v>
      </c>
      <c r="H1492" s="7" t="s">
        <v>2910</v>
      </c>
      <c r="I1492" s="6" t="s">
        <v>3575</v>
      </c>
      <c r="J1492" s="6">
        <v>3</v>
      </c>
    </row>
    <row r="1493" spans="1:10" s="5" customFormat="1" x14ac:dyDescent="0.3">
      <c r="A1493" s="6">
        <v>1490</v>
      </c>
      <c r="B1493" s="6">
        <v>2</v>
      </c>
      <c r="C1493" s="6">
        <v>6</v>
      </c>
      <c r="D1493" s="6">
        <v>12.150000035762799</v>
      </c>
      <c r="E1493" s="6">
        <v>12.150000035762799</v>
      </c>
      <c r="F1493" s="6">
        <v>12.150000035762799</v>
      </c>
      <c r="G1493" s="6" t="s">
        <v>2186</v>
      </c>
      <c r="H1493" s="7" t="s">
        <v>2187</v>
      </c>
      <c r="I1493" s="6" t="s">
        <v>3575</v>
      </c>
      <c r="J1493" s="6">
        <v>5</v>
      </c>
    </row>
    <row r="1494" spans="1:10" s="5" customFormat="1" x14ac:dyDescent="0.3">
      <c r="A1494" s="6">
        <v>1491</v>
      </c>
      <c r="B1494" s="6">
        <v>2</v>
      </c>
      <c r="C1494" s="6">
        <v>6</v>
      </c>
      <c r="D1494" s="6">
        <v>16.5000006556511</v>
      </c>
      <c r="E1494" s="6">
        <v>16.5000006556511</v>
      </c>
      <c r="F1494" s="6">
        <v>16.5000006556511</v>
      </c>
      <c r="G1494" s="6" t="s">
        <v>2752</v>
      </c>
      <c r="H1494" s="7" t="s">
        <v>2753</v>
      </c>
      <c r="I1494" s="6" t="s">
        <v>3575</v>
      </c>
      <c r="J1494" s="6">
        <v>3</v>
      </c>
    </row>
    <row r="1495" spans="1:10" s="5" customFormat="1" x14ac:dyDescent="0.3">
      <c r="A1495" s="6">
        <v>1492</v>
      </c>
      <c r="B1495" s="6">
        <v>2</v>
      </c>
      <c r="C1495" s="6">
        <v>4</v>
      </c>
      <c r="D1495" s="6">
        <v>50.959998369216898</v>
      </c>
      <c r="E1495" s="6">
        <v>50.959998369216898</v>
      </c>
      <c r="F1495" s="6">
        <v>50.959998369216898</v>
      </c>
      <c r="G1495" s="6" t="s">
        <v>2915</v>
      </c>
      <c r="H1495" s="7" t="s">
        <v>2916</v>
      </c>
      <c r="I1495" s="6" t="s">
        <v>3575</v>
      </c>
      <c r="J1495" s="6">
        <v>4</v>
      </c>
    </row>
    <row r="1496" spans="1:10" s="5" customFormat="1" x14ac:dyDescent="0.3">
      <c r="A1496" s="6">
        <v>1493</v>
      </c>
      <c r="B1496" s="6">
        <v>2</v>
      </c>
      <c r="C1496" s="6">
        <v>4</v>
      </c>
      <c r="D1496" s="6">
        <v>11.8600003421307</v>
      </c>
      <c r="E1496" s="6">
        <v>11.8600003421307</v>
      </c>
      <c r="F1496" s="6">
        <v>9.0400002896785701</v>
      </c>
      <c r="G1496" s="6" t="s">
        <v>2918</v>
      </c>
      <c r="H1496" s="7" t="s">
        <v>2919</v>
      </c>
      <c r="I1496" s="6" t="s">
        <v>3575</v>
      </c>
      <c r="J1496" s="6">
        <v>2</v>
      </c>
    </row>
    <row r="1497" spans="1:10" s="5" customFormat="1" x14ac:dyDescent="0.3">
      <c r="A1497" s="6">
        <v>1494</v>
      </c>
      <c r="B1497" s="6">
        <v>2</v>
      </c>
      <c r="C1497" s="6">
        <v>4</v>
      </c>
      <c r="D1497" s="6">
        <v>19.249999523162799</v>
      </c>
      <c r="E1497" s="6">
        <v>19.249999523162799</v>
      </c>
      <c r="F1497" s="6">
        <v>19.249999523162799</v>
      </c>
      <c r="G1497" s="6" t="s">
        <v>2913</v>
      </c>
      <c r="H1497" s="7" t="s">
        <v>2914</v>
      </c>
      <c r="I1497" s="6" t="s">
        <v>3575</v>
      </c>
      <c r="J1497" s="6">
        <v>3</v>
      </c>
    </row>
    <row r="1498" spans="1:10" s="5" customFormat="1" x14ac:dyDescent="0.3">
      <c r="A1498" s="6">
        <v>1495</v>
      </c>
      <c r="B1498" s="6">
        <v>2</v>
      </c>
      <c r="C1498" s="6">
        <v>4</v>
      </c>
      <c r="D1498" s="6">
        <v>14.959999918937701</v>
      </c>
      <c r="E1498" s="6">
        <v>14.959999918937701</v>
      </c>
      <c r="F1498" s="6">
        <v>14.959999918937701</v>
      </c>
      <c r="G1498" s="6" t="s">
        <v>3696</v>
      </c>
      <c r="H1498" s="7" t="s">
        <v>3610</v>
      </c>
      <c r="I1498" s="6" t="s">
        <v>3575</v>
      </c>
      <c r="J1498" s="6">
        <v>3</v>
      </c>
    </row>
    <row r="1499" spans="1:10" s="5" customFormat="1" x14ac:dyDescent="0.3">
      <c r="A1499" s="6">
        <v>1496</v>
      </c>
      <c r="B1499" s="6">
        <v>2</v>
      </c>
      <c r="C1499" s="6">
        <v>4</v>
      </c>
      <c r="D1499" s="6">
        <v>3.3690001815557502</v>
      </c>
      <c r="E1499" s="6">
        <v>3.3690001815557502</v>
      </c>
      <c r="F1499" s="6">
        <v>3.3690001815557502</v>
      </c>
      <c r="G1499" s="6" t="s">
        <v>2917</v>
      </c>
      <c r="H1499" s="7" t="s">
        <v>53</v>
      </c>
      <c r="I1499" s="6" t="s">
        <v>3575</v>
      </c>
      <c r="J1499" s="6">
        <v>2</v>
      </c>
    </row>
    <row r="1500" spans="1:10" s="5" customFormat="1" x14ac:dyDescent="0.3">
      <c r="A1500" s="6">
        <v>1497</v>
      </c>
      <c r="B1500" s="6">
        <v>2</v>
      </c>
      <c r="C1500" s="6">
        <v>4</v>
      </c>
      <c r="D1500" s="6">
        <v>8.7999999523162806</v>
      </c>
      <c r="E1500" s="6">
        <v>8.7999999523162806</v>
      </c>
      <c r="F1500" s="6">
        <v>8.7999999523162806</v>
      </c>
      <c r="G1500" s="6" t="s">
        <v>2922</v>
      </c>
      <c r="H1500" s="7" t="s">
        <v>2923</v>
      </c>
      <c r="I1500" s="6" t="s">
        <v>3575</v>
      </c>
      <c r="J1500" s="6">
        <v>2</v>
      </c>
    </row>
    <row r="1501" spans="1:10" s="5" customFormat="1" x14ac:dyDescent="0.3">
      <c r="A1501" s="6">
        <v>1498</v>
      </c>
      <c r="B1501" s="6">
        <v>2</v>
      </c>
      <c r="C1501" s="6">
        <v>3.23</v>
      </c>
      <c r="D1501" s="6">
        <v>12.569999694824199</v>
      </c>
      <c r="E1501" s="6">
        <v>12.569999694824199</v>
      </c>
      <c r="F1501" s="6">
        <v>12.569999694824199</v>
      </c>
      <c r="G1501" s="6" t="s">
        <v>2926</v>
      </c>
      <c r="H1501" s="7" t="s">
        <v>2264</v>
      </c>
      <c r="I1501" s="6" t="s">
        <v>3575</v>
      </c>
      <c r="J1501" s="6">
        <v>2</v>
      </c>
    </row>
    <row r="1502" spans="1:10" s="5" customFormat="1" x14ac:dyDescent="0.3">
      <c r="A1502" s="6">
        <v>1499</v>
      </c>
      <c r="B1502" s="6">
        <v>2</v>
      </c>
      <c r="C1502" s="6">
        <v>2.09</v>
      </c>
      <c r="D1502" s="6">
        <v>3.77000011503696</v>
      </c>
      <c r="E1502" s="6">
        <v>3.77000011503696</v>
      </c>
      <c r="F1502" s="6">
        <v>1.9840000197291401</v>
      </c>
      <c r="G1502" s="6" t="s">
        <v>2819</v>
      </c>
      <c r="H1502" s="7" t="s">
        <v>2820</v>
      </c>
      <c r="I1502" s="6" t="s">
        <v>3575</v>
      </c>
      <c r="J1502" s="6">
        <v>1</v>
      </c>
    </row>
    <row r="1503" spans="1:10" s="5" customFormat="1" x14ac:dyDescent="0.3">
      <c r="A1503" s="6">
        <v>1500</v>
      </c>
      <c r="B1503" s="6">
        <v>2</v>
      </c>
      <c r="C1503" s="6">
        <v>2.02</v>
      </c>
      <c r="D1503" s="6">
        <v>10.480000078678099</v>
      </c>
      <c r="E1503" s="6">
        <v>5.6770000606775302</v>
      </c>
      <c r="F1503" s="6">
        <v>5.6770000606775302</v>
      </c>
      <c r="G1503" s="6" t="s">
        <v>2756</v>
      </c>
      <c r="H1503" s="7" t="s">
        <v>2757</v>
      </c>
      <c r="I1503" s="6" t="s">
        <v>3575</v>
      </c>
      <c r="J1503" s="6">
        <v>1</v>
      </c>
    </row>
    <row r="1504" spans="1:10" s="5" customFormat="1" x14ac:dyDescent="0.3">
      <c r="A1504" s="6">
        <v>1501</v>
      </c>
      <c r="B1504" s="6">
        <v>2</v>
      </c>
      <c r="C1504" s="6">
        <v>2.02</v>
      </c>
      <c r="D1504" s="6">
        <v>25.789999961852999</v>
      </c>
      <c r="E1504" s="6">
        <v>8.8050000369548798</v>
      </c>
      <c r="F1504" s="6">
        <v>8.8050000369548798</v>
      </c>
      <c r="G1504" s="6" t="s">
        <v>2788</v>
      </c>
      <c r="H1504" s="7" t="s">
        <v>2789</v>
      </c>
      <c r="I1504" s="6" t="s">
        <v>3575</v>
      </c>
      <c r="J1504" s="6">
        <v>1</v>
      </c>
    </row>
    <row r="1505" spans="1:10" s="5" customFormat="1" x14ac:dyDescent="0.3">
      <c r="A1505" s="6">
        <v>1502</v>
      </c>
      <c r="B1505" s="6">
        <v>2</v>
      </c>
      <c r="C1505" s="6">
        <v>2.0099999999999998</v>
      </c>
      <c r="D1505" s="6">
        <v>6.7010000348091099</v>
      </c>
      <c r="E1505" s="6">
        <v>2.0619999617338198</v>
      </c>
      <c r="F1505" s="6">
        <v>2.0619999617338198</v>
      </c>
      <c r="G1505" s="6" t="s">
        <v>2930</v>
      </c>
      <c r="H1505" s="7" t="s">
        <v>2931</v>
      </c>
      <c r="I1505" s="6" t="s">
        <v>3575</v>
      </c>
      <c r="J1505" s="6">
        <v>1</v>
      </c>
    </row>
    <row r="1506" spans="1:10" s="5" customFormat="1" x14ac:dyDescent="0.3">
      <c r="A1506" s="6">
        <v>1503</v>
      </c>
      <c r="B1506" s="6">
        <v>2</v>
      </c>
      <c r="C1506" s="6">
        <v>2.0099999999999998</v>
      </c>
      <c r="D1506" s="6">
        <v>8.3030000329017604</v>
      </c>
      <c r="E1506" s="6">
        <v>4.3320000171661404</v>
      </c>
      <c r="F1506" s="6">
        <v>4.3320000171661404</v>
      </c>
      <c r="G1506" s="6" t="s">
        <v>2934</v>
      </c>
      <c r="H1506" s="7" t="s">
        <v>2935</v>
      </c>
      <c r="I1506" s="6" t="s">
        <v>3575</v>
      </c>
      <c r="J1506" s="6">
        <v>1</v>
      </c>
    </row>
    <row r="1507" spans="1:10" s="5" customFormat="1" x14ac:dyDescent="0.3">
      <c r="A1507" s="6">
        <v>1504</v>
      </c>
      <c r="B1507" s="6">
        <v>2</v>
      </c>
      <c r="C1507" s="6">
        <v>2.0099999999999998</v>
      </c>
      <c r="D1507" s="6">
        <v>8.6209997534751892</v>
      </c>
      <c r="E1507" s="6">
        <v>3.8789998739957801</v>
      </c>
      <c r="F1507" s="6">
        <v>3.8789998739957801</v>
      </c>
      <c r="G1507" s="6" t="s">
        <v>2938</v>
      </c>
      <c r="H1507" s="7" t="s">
        <v>2939</v>
      </c>
      <c r="I1507" s="6" t="s">
        <v>3575</v>
      </c>
      <c r="J1507" s="6">
        <v>1</v>
      </c>
    </row>
    <row r="1508" spans="1:10" s="5" customFormat="1" x14ac:dyDescent="0.3">
      <c r="A1508" s="6">
        <v>1505</v>
      </c>
      <c r="B1508" s="6">
        <v>2</v>
      </c>
      <c r="C1508" s="6">
        <v>2.0099999999999998</v>
      </c>
      <c r="D1508" s="6">
        <v>6.1949998140335101</v>
      </c>
      <c r="E1508" s="6">
        <v>3.5399999469518701</v>
      </c>
      <c r="F1508" s="6">
        <v>3.5399999469518701</v>
      </c>
      <c r="G1508" s="6" t="s">
        <v>2942</v>
      </c>
      <c r="H1508" s="7" t="s">
        <v>2943</v>
      </c>
      <c r="I1508" s="6" t="s">
        <v>3575</v>
      </c>
      <c r="J1508" s="6">
        <v>1</v>
      </c>
    </row>
    <row r="1509" spans="1:10" s="5" customFormat="1" x14ac:dyDescent="0.3">
      <c r="A1509" s="6">
        <v>1506</v>
      </c>
      <c r="B1509" s="6">
        <v>2</v>
      </c>
      <c r="C1509" s="6">
        <v>2.0099999999999998</v>
      </c>
      <c r="D1509" s="6">
        <v>15.9700006246567</v>
      </c>
      <c r="E1509" s="6">
        <v>10.080000013113001</v>
      </c>
      <c r="F1509" s="6">
        <v>10.080000013113001</v>
      </c>
      <c r="G1509" s="6" t="s">
        <v>2866</v>
      </c>
      <c r="H1509" s="7" t="s">
        <v>2867</v>
      </c>
      <c r="I1509" s="6" t="s">
        <v>3575</v>
      </c>
      <c r="J1509" s="6">
        <v>1</v>
      </c>
    </row>
    <row r="1510" spans="1:10" s="5" customFormat="1" x14ac:dyDescent="0.3">
      <c r="A1510" s="6">
        <v>1507</v>
      </c>
      <c r="B1510" s="6">
        <v>2</v>
      </c>
      <c r="C1510" s="6">
        <v>2.0099999999999998</v>
      </c>
      <c r="D1510" s="6">
        <v>13.2499992847443</v>
      </c>
      <c r="E1510" s="6">
        <v>8.4339998662471807</v>
      </c>
      <c r="F1510" s="6">
        <v>8.4339998662471807</v>
      </c>
      <c r="G1510" s="6" t="s">
        <v>2908</v>
      </c>
      <c r="H1510" s="7" t="s">
        <v>1131</v>
      </c>
      <c r="I1510" s="6" t="s">
        <v>3575</v>
      </c>
      <c r="J1510" s="6">
        <v>1</v>
      </c>
    </row>
    <row r="1511" spans="1:10" s="5" customFormat="1" x14ac:dyDescent="0.3">
      <c r="A1511" s="6">
        <v>1508</v>
      </c>
      <c r="B1511" s="6">
        <v>2</v>
      </c>
      <c r="C1511" s="6">
        <v>2.0099999999999998</v>
      </c>
      <c r="D1511" s="6">
        <v>9.2940002679824794</v>
      </c>
      <c r="E1511" s="6">
        <v>5.5759999901056299</v>
      </c>
      <c r="F1511" s="6">
        <v>5.5759999901056299</v>
      </c>
      <c r="G1511" s="6" t="s">
        <v>2567</v>
      </c>
      <c r="H1511" s="7" t="s">
        <v>53</v>
      </c>
      <c r="I1511" s="6" t="s">
        <v>3575</v>
      </c>
      <c r="J1511" s="6">
        <v>1</v>
      </c>
    </row>
    <row r="1512" spans="1:10" s="5" customFormat="1" x14ac:dyDescent="0.3">
      <c r="A1512" s="6">
        <v>1509</v>
      </c>
      <c r="B1512" s="6">
        <v>2</v>
      </c>
      <c r="C1512" s="6">
        <v>2.0099999999999998</v>
      </c>
      <c r="D1512" s="6">
        <v>1.8910000100731901</v>
      </c>
      <c r="E1512" s="6">
        <v>0.98679997026920296</v>
      </c>
      <c r="F1512" s="6">
        <v>0.98679997026920296</v>
      </c>
      <c r="G1512" s="6" t="s">
        <v>2780</v>
      </c>
      <c r="H1512" s="7" t="s">
        <v>2781</v>
      </c>
      <c r="I1512" s="6" t="s">
        <v>3575</v>
      </c>
      <c r="J1512" s="6">
        <v>1</v>
      </c>
    </row>
    <row r="1513" spans="1:10" s="5" customFormat="1" x14ac:dyDescent="0.3">
      <c r="A1513" s="6">
        <v>1510</v>
      </c>
      <c r="B1513" s="6">
        <v>2</v>
      </c>
      <c r="C1513" s="6">
        <v>2</v>
      </c>
      <c r="D1513" s="6">
        <v>10.6700003147125</v>
      </c>
      <c r="E1513" s="6">
        <v>10.6700003147125</v>
      </c>
      <c r="F1513" s="6">
        <v>4.2959999293088904</v>
      </c>
      <c r="G1513" s="6" t="s">
        <v>3697</v>
      </c>
      <c r="H1513" s="7" t="s">
        <v>3698</v>
      </c>
      <c r="I1513" s="6" t="s">
        <v>3575</v>
      </c>
      <c r="J1513" s="6">
        <v>2</v>
      </c>
    </row>
    <row r="1514" spans="1:10" s="5" customFormat="1" x14ac:dyDescent="0.3">
      <c r="A1514" s="6">
        <v>1511</v>
      </c>
      <c r="B1514" s="6">
        <v>2</v>
      </c>
      <c r="C1514" s="6">
        <v>2</v>
      </c>
      <c r="D1514" s="6">
        <v>12.829999625682801</v>
      </c>
      <c r="E1514" s="6">
        <v>7.4869997799396497</v>
      </c>
      <c r="F1514" s="6">
        <v>7.4869997799396497</v>
      </c>
      <c r="G1514" s="6" t="s">
        <v>2762</v>
      </c>
      <c r="H1514" s="7" t="s">
        <v>2763</v>
      </c>
      <c r="I1514" s="6" t="s">
        <v>3575</v>
      </c>
      <c r="J1514" s="6">
        <v>1</v>
      </c>
    </row>
    <row r="1515" spans="1:10" s="5" customFormat="1" x14ac:dyDescent="0.3">
      <c r="A1515" s="6">
        <v>1512</v>
      </c>
      <c r="B1515" s="6">
        <v>2</v>
      </c>
      <c r="C1515" s="6">
        <v>2</v>
      </c>
      <c r="D1515" s="6">
        <v>6.1220001429319399</v>
      </c>
      <c r="E1515" s="6">
        <v>3.3160001039505</v>
      </c>
      <c r="F1515" s="6">
        <v>3.3160001039505</v>
      </c>
      <c r="G1515" s="6" t="s">
        <v>2844</v>
      </c>
      <c r="H1515" s="7" t="s">
        <v>2845</v>
      </c>
      <c r="I1515" s="6" t="s">
        <v>3575</v>
      </c>
      <c r="J1515" s="6">
        <v>1</v>
      </c>
    </row>
    <row r="1516" spans="1:10" s="5" customFormat="1" ht="38.25" x14ac:dyDescent="0.3">
      <c r="A1516" s="6">
        <v>1513</v>
      </c>
      <c r="B1516" s="6">
        <v>2</v>
      </c>
      <c r="C1516" s="6">
        <v>2</v>
      </c>
      <c r="D1516" s="6">
        <v>26.919999718666102</v>
      </c>
      <c r="E1516" s="6">
        <v>16.6700005531311</v>
      </c>
      <c r="F1516" s="6">
        <v>16.6700005531311</v>
      </c>
      <c r="G1516" s="6" t="s">
        <v>3000</v>
      </c>
      <c r="H1516" s="7" t="s">
        <v>3001</v>
      </c>
      <c r="I1516" s="6" t="s">
        <v>3575</v>
      </c>
      <c r="J1516" s="6">
        <v>1</v>
      </c>
    </row>
    <row r="1517" spans="1:10" s="5" customFormat="1" x14ac:dyDescent="0.3">
      <c r="A1517" s="6">
        <v>1514</v>
      </c>
      <c r="B1517" s="6">
        <v>2</v>
      </c>
      <c r="C1517" s="6">
        <v>2</v>
      </c>
      <c r="D1517" s="6">
        <v>17.7200004458427</v>
      </c>
      <c r="E1517" s="6">
        <v>11.3899998366833</v>
      </c>
      <c r="F1517" s="6">
        <v>11.3899998366833</v>
      </c>
      <c r="G1517" s="6" t="s">
        <v>2354</v>
      </c>
      <c r="H1517" s="7" t="s">
        <v>2355</v>
      </c>
      <c r="I1517" s="6" t="s">
        <v>3575</v>
      </c>
      <c r="J1517" s="6">
        <v>1</v>
      </c>
    </row>
    <row r="1518" spans="1:10" s="5" customFormat="1" x14ac:dyDescent="0.3">
      <c r="A1518" s="6">
        <v>1515</v>
      </c>
      <c r="B1518" s="6">
        <v>2</v>
      </c>
      <c r="C1518" s="6">
        <v>2</v>
      </c>
      <c r="D1518" s="6">
        <v>52.3800015449524</v>
      </c>
      <c r="E1518" s="6">
        <v>52.3800015449524</v>
      </c>
      <c r="F1518" s="6">
        <v>52.3800015449524</v>
      </c>
      <c r="G1518" s="6" t="s">
        <v>2950</v>
      </c>
      <c r="H1518" s="7" t="s">
        <v>2951</v>
      </c>
      <c r="I1518" s="6" t="s">
        <v>3575</v>
      </c>
      <c r="J1518" s="6">
        <v>1</v>
      </c>
    </row>
    <row r="1519" spans="1:10" s="5" customFormat="1" x14ac:dyDescent="0.3">
      <c r="A1519" s="6">
        <v>1516</v>
      </c>
      <c r="B1519" s="6">
        <v>2</v>
      </c>
      <c r="C1519" s="6">
        <v>2</v>
      </c>
      <c r="D1519" s="6">
        <v>4.9180001020431501</v>
      </c>
      <c r="E1519" s="6">
        <v>2.4590000510215799</v>
      </c>
      <c r="F1519" s="6">
        <v>2.4590000510215799</v>
      </c>
      <c r="G1519" s="6" t="s">
        <v>3699</v>
      </c>
      <c r="H1519" s="7" t="s">
        <v>3700</v>
      </c>
      <c r="I1519" s="6" t="s">
        <v>3575</v>
      </c>
      <c r="J1519" s="6">
        <v>1</v>
      </c>
    </row>
    <row r="1520" spans="1:10" s="5" customFormat="1" x14ac:dyDescent="0.3">
      <c r="A1520" s="6">
        <v>1517</v>
      </c>
      <c r="B1520" s="6">
        <v>2</v>
      </c>
      <c r="C1520" s="6">
        <v>2</v>
      </c>
      <c r="D1520" s="6">
        <v>2.5739999487996101</v>
      </c>
      <c r="E1520" s="6">
        <v>1.4709999784827199</v>
      </c>
      <c r="F1520" s="6">
        <v>1.4709999784827199</v>
      </c>
      <c r="G1520" s="6" t="s">
        <v>2952</v>
      </c>
      <c r="H1520" s="7" t="s">
        <v>2953</v>
      </c>
      <c r="I1520" s="6" t="s">
        <v>3575</v>
      </c>
      <c r="J1520" s="6">
        <v>1</v>
      </c>
    </row>
    <row r="1521" spans="1:10" s="5" customFormat="1" x14ac:dyDescent="0.3">
      <c r="A1521" s="6">
        <v>1518</v>
      </c>
      <c r="B1521" s="6">
        <v>2</v>
      </c>
      <c r="C1521" s="6">
        <v>2</v>
      </c>
      <c r="D1521" s="6">
        <v>6.7670002579688999</v>
      </c>
      <c r="E1521" s="6">
        <v>4.2610000818967801</v>
      </c>
      <c r="F1521" s="6">
        <v>4.2610000818967801</v>
      </c>
      <c r="G1521" s="6" t="s">
        <v>2956</v>
      </c>
      <c r="H1521" s="7" t="s">
        <v>2957</v>
      </c>
      <c r="I1521" s="6" t="s">
        <v>3575</v>
      </c>
      <c r="J1521" s="6">
        <v>1</v>
      </c>
    </row>
    <row r="1522" spans="1:10" s="5" customFormat="1" x14ac:dyDescent="0.3">
      <c r="A1522" s="6">
        <v>1519</v>
      </c>
      <c r="B1522" s="6">
        <v>2</v>
      </c>
      <c r="C1522" s="6">
        <v>2</v>
      </c>
      <c r="D1522" s="6">
        <v>2.80900001525879</v>
      </c>
      <c r="E1522" s="6">
        <v>1.5449999831616901</v>
      </c>
      <c r="F1522" s="6">
        <v>1.5449999831616901</v>
      </c>
      <c r="G1522" s="6" t="s">
        <v>3026</v>
      </c>
      <c r="H1522" s="7" t="s">
        <v>3027</v>
      </c>
      <c r="I1522" s="6" t="s">
        <v>3575</v>
      </c>
      <c r="J1522" s="6">
        <v>1</v>
      </c>
    </row>
    <row r="1523" spans="1:10" s="5" customFormat="1" x14ac:dyDescent="0.3">
      <c r="A1523" s="6">
        <v>1520</v>
      </c>
      <c r="B1523" s="6">
        <v>2</v>
      </c>
      <c r="C1523" s="6">
        <v>2</v>
      </c>
      <c r="D1523" s="6">
        <v>2.2730000317096701</v>
      </c>
      <c r="E1523" s="6">
        <v>1.51500003412366</v>
      </c>
      <c r="F1523" s="6">
        <v>1.51500003412366</v>
      </c>
      <c r="G1523" s="6" t="s">
        <v>2958</v>
      </c>
      <c r="H1523" s="7" t="s">
        <v>2959</v>
      </c>
      <c r="I1523" s="6" t="s">
        <v>3575</v>
      </c>
      <c r="J1523" s="6">
        <v>1</v>
      </c>
    </row>
    <row r="1524" spans="1:10" s="5" customFormat="1" x14ac:dyDescent="0.3">
      <c r="A1524" s="6">
        <v>1521</v>
      </c>
      <c r="B1524" s="6">
        <v>2</v>
      </c>
      <c r="C1524" s="6">
        <v>2</v>
      </c>
      <c r="D1524" s="6">
        <v>3.8780000060796702</v>
      </c>
      <c r="E1524" s="6">
        <v>1.8370000645518301</v>
      </c>
      <c r="F1524" s="6">
        <v>1.8370000645518301</v>
      </c>
      <c r="G1524" s="6" t="s">
        <v>2860</v>
      </c>
      <c r="H1524" s="7" t="s">
        <v>2861</v>
      </c>
      <c r="I1524" s="6" t="s">
        <v>3575</v>
      </c>
      <c r="J1524" s="6">
        <v>1</v>
      </c>
    </row>
    <row r="1525" spans="1:10" s="5" customFormat="1" x14ac:dyDescent="0.3">
      <c r="A1525" s="6">
        <v>1522</v>
      </c>
      <c r="B1525" s="6">
        <v>2</v>
      </c>
      <c r="C1525" s="6">
        <v>2</v>
      </c>
      <c r="D1525" s="6">
        <v>4.8209998756647101</v>
      </c>
      <c r="E1525" s="6">
        <v>2.3210000246763198</v>
      </c>
      <c r="F1525" s="6">
        <v>2.3210000246763198</v>
      </c>
      <c r="G1525" s="6" t="s">
        <v>2944</v>
      </c>
      <c r="H1525" s="7" t="s">
        <v>2945</v>
      </c>
      <c r="I1525" s="6" t="s">
        <v>3575</v>
      </c>
      <c r="J1525" s="6">
        <v>1</v>
      </c>
    </row>
    <row r="1526" spans="1:10" s="5" customFormat="1" x14ac:dyDescent="0.3">
      <c r="A1526" s="6">
        <v>1523</v>
      </c>
      <c r="B1526" s="6">
        <v>2</v>
      </c>
      <c r="C1526" s="6">
        <v>2</v>
      </c>
      <c r="D1526" s="6">
        <v>6.5399996936321303</v>
      </c>
      <c r="E1526" s="6">
        <v>2.7249999344348899</v>
      </c>
      <c r="F1526" s="6">
        <v>2.7249999344348899</v>
      </c>
      <c r="G1526" s="6" t="s">
        <v>3701</v>
      </c>
      <c r="H1526" s="7" t="s">
        <v>3702</v>
      </c>
      <c r="I1526" s="6" t="s">
        <v>3575</v>
      </c>
      <c r="J1526" s="6">
        <v>1</v>
      </c>
    </row>
    <row r="1527" spans="1:10" s="5" customFormat="1" x14ac:dyDescent="0.3">
      <c r="A1527" s="6">
        <v>1524</v>
      </c>
      <c r="B1527" s="6">
        <v>2</v>
      </c>
      <c r="C1527" s="6">
        <v>2</v>
      </c>
      <c r="D1527" s="6">
        <v>10.649999976158099</v>
      </c>
      <c r="E1527" s="6">
        <v>5.0930000841617602</v>
      </c>
      <c r="F1527" s="6">
        <v>5.0930000841617602</v>
      </c>
      <c r="G1527" s="6" t="s">
        <v>2962</v>
      </c>
      <c r="H1527" s="7" t="s">
        <v>233</v>
      </c>
      <c r="I1527" s="6" t="s">
        <v>3575</v>
      </c>
      <c r="J1527" s="6">
        <v>1</v>
      </c>
    </row>
    <row r="1528" spans="1:10" s="5" customFormat="1" x14ac:dyDescent="0.3">
      <c r="A1528" s="6">
        <v>1525</v>
      </c>
      <c r="B1528" s="6">
        <v>2</v>
      </c>
      <c r="C1528" s="6">
        <v>2</v>
      </c>
      <c r="D1528" s="6">
        <v>6.7309997975826299</v>
      </c>
      <c r="E1528" s="6">
        <v>2.88500003516674</v>
      </c>
      <c r="F1528" s="6">
        <v>2.88500003516674</v>
      </c>
      <c r="G1528" s="6" t="s">
        <v>2771</v>
      </c>
      <c r="H1528" s="7" t="s">
        <v>2772</v>
      </c>
      <c r="I1528" s="6" t="s">
        <v>3575</v>
      </c>
      <c r="J1528" s="6">
        <v>1</v>
      </c>
    </row>
    <row r="1529" spans="1:10" s="5" customFormat="1" x14ac:dyDescent="0.3">
      <c r="A1529" s="6">
        <v>1526</v>
      </c>
      <c r="B1529" s="6">
        <v>2</v>
      </c>
      <c r="C1529" s="6">
        <v>2</v>
      </c>
      <c r="D1529" s="6">
        <v>16.349999606609298</v>
      </c>
      <c r="E1529" s="6">
        <v>16.349999606609298</v>
      </c>
      <c r="F1529" s="6">
        <v>16.349999606609298</v>
      </c>
      <c r="G1529" s="6" t="s">
        <v>3703</v>
      </c>
      <c r="H1529" s="7" t="s">
        <v>3704</v>
      </c>
      <c r="I1529" s="6" t="s">
        <v>3575</v>
      </c>
      <c r="J1529" s="6">
        <v>1</v>
      </c>
    </row>
    <row r="1530" spans="1:10" s="5" customFormat="1" x14ac:dyDescent="0.3">
      <c r="A1530" s="6">
        <v>1527</v>
      </c>
      <c r="B1530" s="6">
        <v>2</v>
      </c>
      <c r="C1530" s="6">
        <v>2</v>
      </c>
      <c r="D1530" s="6">
        <v>8.9550003409385699</v>
      </c>
      <c r="E1530" s="6">
        <v>8.9550003409385699</v>
      </c>
      <c r="F1530" s="6">
        <v>8.9550003409385699</v>
      </c>
      <c r="G1530" s="6" t="s">
        <v>2967</v>
      </c>
      <c r="H1530" s="7" t="s">
        <v>2968</v>
      </c>
      <c r="I1530" s="6" t="s">
        <v>3575</v>
      </c>
      <c r="J1530" s="6">
        <v>1</v>
      </c>
    </row>
    <row r="1531" spans="1:10" s="5" customFormat="1" x14ac:dyDescent="0.3">
      <c r="A1531" s="6">
        <v>1528</v>
      </c>
      <c r="B1531" s="6">
        <v>2</v>
      </c>
      <c r="C1531" s="6">
        <v>2</v>
      </c>
      <c r="D1531" s="6">
        <v>1.7669999971985799</v>
      </c>
      <c r="E1531" s="6">
        <v>0.84490003064274799</v>
      </c>
      <c r="F1531" s="6">
        <v>0.84490003064274799</v>
      </c>
      <c r="G1531" s="6" t="s">
        <v>2838</v>
      </c>
      <c r="H1531" s="7" t="s">
        <v>108</v>
      </c>
      <c r="I1531" s="6" t="s">
        <v>3575</v>
      </c>
      <c r="J1531" s="6">
        <v>1</v>
      </c>
    </row>
    <row r="1532" spans="1:10" s="5" customFormat="1" x14ac:dyDescent="0.3">
      <c r="A1532" s="6">
        <v>1529</v>
      </c>
      <c r="B1532" s="6">
        <v>2</v>
      </c>
      <c r="C1532" s="6">
        <v>2</v>
      </c>
      <c r="D1532" s="6">
        <v>8.0169998109340703</v>
      </c>
      <c r="E1532" s="6">
        <v>4.6410001814365396</v>
      </c>
      <c r="F1532" s="6">
        <v>4.6410001814365396</v>
      </c>
      <c r="G1532" s="6" t="s">
        <v>2848</v>
      </c>
      <c r="H1532" s="7" t="s">
        <v>2849</v>
      </c>
      <c r="I1532" s="6" t="s">
        <v>3575</v>
      </c>
      <c r="J1532" s="6">
        <v>1</v>
      </c>
    </row>
    <row r="1533" spans="1:10" s="5" customFormat="1" x14ac:dyDescent="0.3">
      <c r="A1533" s="6">
        <v>1530</v>
      </c>
      <c r="B1533" s="6">
        <v>2</v>
      </c>
      <c r="C1533" s="6">
        <v>2</v>
      </c>
      <c r="D1533" s="6">
        <v>5.55600002408028</v>
      </c>
      <c r="E1533" s="6">
        <v>2.8990000486373901</v>
      </c>
      <c r="F1533" s="6">
        <v>2.8990000486373901</v>
      </c>
      <c r="G1533" s="6" t="s">
        <v>2969</v>
      </c>
      <c r="H1533" s="7" t="s">
        <v>2970</v>
      </c>
      <c r="I1533" s="6" t="s">
        <v>3575</v>
      </c>
      <c r="J1533" s="6">
        <v>1</v>
      </c>
    </row>
    <row r="1534" spans="1:10" s="5" customFormat="1" x14ac:dyDescent="0.3">
      <c r="A1534" s="6">
        <v>1531</v>
      </c>
      <c r="B1534" s="6">
        <v>2</v>
      </c>
      <c r="C1534" s="6">
        <v>2</v>
      </c>
      <c r="D1534" s="6">
        <v>31.670001149177601</v>
      </c>
      <c r="E1534" s="6">
        <v>16.6700005531311</v>
      </c>
      <c r="F1534" s="6">
        <v>16.6700005531311</v>
      </c>
      <c r="G1534" s="6" t="s">
        <v>2729</v>
      </c>
      <c r="H1534" s="7" t="s">
        <v>2730</v>
      </c>
      <c r="I1534" s="6" t="s">
        <v>3575</v>
      </c>
      <c r="J1534" s="6">
        <v>1</v>
      </c>
    </row>
    <row r="1535" spans="1:10" s="5" customFormat="1" x14ac:dyDescent="0.3">
      <c r="A1535" s="6">
        <v>1532</v>
      </c>
      <c r="B1535" s="6">
        <v>2</v>
      </c>
      <c r="C1535" s="6">
        <v>2</v>
      </c>
      <c r="D1535" s="6">
        <v>5.31399995088577</v>
      </c>
      <c r="E1535" s="6">
        <v>2.8990000486373901</v>
      </c>
      <c r="F1535" s="6">
        <v>2.8990000486373901</v>
      </c>
      <c r="G1535" s="6" t="s">
        <v>2932</v>
      </c>
      <c r="H1535" s="7" t="s">
        <v>2933</v>
      </c>
      <c r="I1535" s="6" t="s">
        <v>3575</v>
      </c>
      <c r="J1535" s="6">
        <v>1</v>
      </c>
    </row>
    <row r="1536" spans="1:10" s="5" customFormat="1" x14ac:dyDescent="0.3">
      <c r="A1536" s="6">
        <v>1533</v>
      </c>
      <c r="B1536" s="6">
        <v>2</v>
      </c>
      <c r="C1536" s="6">
        <v>2</v>
      </c>
      <c r="D1536" s="6">
        <v>4.8510000109672502</v>
      </c>
      <c r="E1536" s="6">
        <v>2.6119999587535898</v>
      </c>
      <c r="F1536" s="6">
        <v>2.6119999587535898</v>
      </c>
      <c r="G1536" s="6" t="s">
        <v>2868</v>
      </c>
      <c r="H1536" s="7" t="s">
        <v>2869</v>
      </c>
      <c r="I1536" s="6" t="s">
        <v>3575</v>
      </c>
      <c r="J1536" s="6">
        <v>1</v>
      </c>
    </row>
    <row r="1537" spans="1:10" s="5" customFormat="1" x14ac:dyDescent="0.3">
      <c r="A1537" s="6">
        <v>1534</v>
      </c>
      <c r="B1537" s="6">
        <v>2</v>
      </c>
      <c r="C1537" s="6">
        <v>2</v>
      </c>
      <c r="D1537" s="6">
        <v>9.5239996910095197</v>
      </c>
      <c r="E1537" s="6">
        <v>4.28600013256073</v>
      </c>
      <c r="F1537" s="6">
        <v>4.28600013256073</v>
      </c>
      <c r="G1537" s="6" t="s">
        <v>3162</v>
      </c>
      <c r="H1537" s="7" t="s">
        <v>3163</v>
      </c>
      <c r="I1537" s="6" t="s">
        <v>3575</v>
      </c>
      <c r="J1537" s="6">
        <v>1</v>
      </c>
    </row>
    <row r="1538" spans="1:10" s="5" customFormat="1" x14ac:dyDescent="0.3">
      <c r="A1538" s="6">
        <v>1535</v>
      </c>
      <c r="B1538" s="6">
        <v>2</v>
      </c>
      <c r="C1538" s="6">
        <v>2</v>
      </c>
      <c r="D1538" s="6">
        <v>3.0349999666213998</v>
      </c>
      <c r="E1538" s="6">
        <v>1.1180000379681601</v>
      </c>
      <c r="F1538" s="6">
        <v>1.1180000379681601</v>
      </c>
      <c r="G1538" s="6" t="s">
        <v>2973</v>
      </c>
      <c r="H1538" s="7" t="s">
        <v>2974</v>
      </c>
      <c r="I1538" s="6" t="s">
        <v>3575</v>
      </c>
      <c r="J1538" s="6">
        <v>1</v>
      </c>
    </row>
    <row r="1539" spans="1:10" s="5" customFormat="1" x14ac:dyDescent="0.3">
      <c r="A1539" s="6">
        <v>1536</v>
      </c>
      <c r="B1539" s="6">
        <v>2</v>
      </c>
      <c r="C1539" s="6">
        <v>2</v>
      </c>
      <c r="D1539" s="6">
        <v>2.7030000463128099</v>
      </c>
      <c r="E1539" s="6">
        <v>1.5139999799430399</v>
      </c>
      <c r="F1539" s="6">
        <v>1.5139999799430399</v>
      </c>
      <c r="G1539" s="6" t="s">
        <v>2975</v>
      </c>
      <c r="H1539" s="7" t="s">
        <v>2976</v>
      </c>
      <c r="I1539" s="6" t="s">
        <v>3575</v>
      </c>
      <c r="J1539" s="6">
        <v>1</v>
      </c>
    </row>
    <row r="1540" spans="1:10" s="5" customFormat="1" x14ac:dyDescent="0.3">
      <c r="A1540" s="6">
        <v>1537</v>
      </c>
      <c r="B1540" s="6">
        <v>2</v>
      </c>
      <c r="C1540" s="6">
        <v>2</v>
      </c>
      <c r="D1540" s="6">
        <v>11.940000206232099</v>
      </c>
      <c r="E1540" s="6">
        <v>7.9599998891353598</v>
      </c>
      <c r="F1540" s="6">
        <v>7.9599998891353598</v>
      </c>
      <c r="G1540" s="6" t="s">
        <v>2977</v>
      </c>
      <c r="H1540" s="7" t="s">
        <v>2978</v>
      </c>
      <c r="I1540" s="6" t="s">
        <v>3575</v>
      </c>
      <c r="J1540" s="6">
        <v>1</v>
      </c>
    </row>
    <row r="1541" spans="1:10" s="5" customFormat="1" x14ac:dyDescent="0.3">
      <c r="A1541" s="6">
        <v>1538</v>
      </c>
      <c r="B1541" s="6">
        <v>2</v>
      </c>
      <c r="C1541" s="6">
        <v>2</v>
      </c>
      <c r="D1541" s="6">
        <v>17.049999535083799</v>
      </c>
      <c r="E1541" s="6">
        <v>17.049999535083799</v>
      </c>
      <c r="F1541" s="6">
        <v>9.6589997410774195</v>
      </c>
      <c r="G1541" s="6" t="s">
        <v>2337</v>
      </c>
      <c r="H1541" s="7" t="s">
        <v>2338</v>
      </c>
      <c r="I1541" s="6" t="s">
        <v>3575</v>
      </c>
      <c r="J1541" s="6">
        <v>1</v>
      </c>
    </row>
    <row r="1542" spans="1:10" s="5" customFormat="1" x14ac:dyDescent="0.3">
      <c r="A1542" s="6">
        <v>1539</v>
      </c>
      <c r="B1542" s="6">
        <v>2</v>
      </c>
      <c r="C1542" s="6">
        <v>2</v>
      </c>
      <c r="D1542" s="6">
        <v>19.050000607967402</v>
      </c>
      <c r="E1542" s="6">
        <v>10.8800001442432</v>
      </c>
      <c r="F1542" s="6">
        <v>10.8800001442432</v>
      </c>
      <c r="G1542" s="6" t="s">
        <v>2497</v>
      </c>
      <c r="H1542" s="7" t="s">
        <v>2498</v>
      </c>
      <c r="I1542" s="6" t="s">
        <v>3575</v>
      </c>
      <c r="J1542" s="6">
        <v>1</v>
      </c>
    </row>
    <row r="1543" spans="1:10" s="5" customFormat="1" x14ac:dyDescent="0.3">
      <c r="A1543" s="6">
        <v>1540</v>
      </c>
      <c r="B1543" s="6">
        <v>2</v>
      </c>
      <c r="C1543" s="6">
        <v>2</v>
      </c>
      <c r="D1543" s="6">
        <v>17.270000278949698</v>
      </c>
      <c r="E1543" s="6">
        <v>7.9140000045299503</v>
      </c>
      <c r="F1543" s="6">
        <v>7.9140000045299503</v>
      </c>
      <c r="G1543" s="6" t="s">
        <v>2979</v>
      </c>
      <c r="H1543" s="7" t="s">
        <v>2980</v>
      </c>
      <c r="I1543" s="6" t="s">
        <v>3575</v>
      </c>
      <c r="J1543" s="6">
        <v>1</v>
      </c>
    </row>
    <row r="1544" spans="1:10" s="5" customFormat="1" x14ac:dyDescent="0.3">
      <c r="A1544" s="6">
        <v>1541</v>
      </c>
      <c r="B1544" s="6">
        <v>2</v>
      </c>
      <c r="C1544" s="6">
        <v>2</v>
      </c>
      <c r="D1544" s="6">
        <v>26.8299996852875</v>
      </c>
      <c r="E1544" s="6">
        <v>15.850000083446499</v>
      </c>
      <c r="F1544" s="6">
        <v>15.850000083446499</v>
      </c>
      <c r="G1544" s="6" t="s">
        <v>2981</v>
      </c>
      <c r="H1544" s="7" t="s">
        <v>2982</v>
      </c>
      <c r="I1544" s="6" t="s">
        <v>3575</v>
      </c>
      <c r="J1544" s="6">
        <v>1</v>
      </c>
    </row>
    <row r="1545" spans="1:10" s="5" customFormat="1" x14ac:dyDescent="0.3">
      <c r="A1545" s="6">
        <v>1542</v>
      </c>
      <c r="B1545" s="6">
        <v>2</v>
      </c>
      <c r="C1545" s="6">
        <v>2</v>
      </c>
      <c r="D1545" s="6">
        <v>35.559999942779498</v>
      </c>
      <c r="E1545" s="6">
        <v>17.779999971389799</v>
      </c>
      <c r="F1545" s="6">
        <v>17.779999971389799</v>
      </c>
      <c r="G1545" s="6" t="s">
        <v>2983</v>
      </c>
      <c r="H1545" s="7" t="s">
        <v>2984</v>
      </c>
      <c r="I1545" s="6" t="s">
        <v>3575</v>
      </c>
      <c r="J1545" s="6">
        <v>1</v>
      </c>
    </row>
    <row r="1546" spans="1:10" s="5" customFormat="1" x14ac:dyDescent="0.3">
      <c r="A1546" s="6">
        <v>1543</v>
      </c>
      <c r="B1546" s="6">
        <v>2</v>
      </c>
      <c r="C1546" s="6">
        <v>2</v>
      </c>
      <c r="D1546" s="6">
        <v>11.8299998342991</v>
      </c>
      <c r="E1546" s="6">
        <v>11.8299998342991</v>
      </c>
      <c r="F1546" s="6">
        <v>5.9170000255107897</v>
      </c>
      <c r="G1546" s="6" t="s">
        <v>2988</v>
      </c>
      <c r="H1546" s="7" t="s">
        <v>2989</v>
      </c>
      <c r="I1546" s="6" t="s">
        <v>3575</v>
      </c>
      <c r="J1546" s="6">
        <v>1</v>
      </c>
    </row>
    <row r="1547" spans="1:10" s="5" customFormat="1" x14ac:dyDescent="0.3">
      <c r="A1547" s="6">
        <v>1544</v>
      </c>
      <c r="B1547" s="6">
        <v>2</v>
      </c>
      <c r="C1547" s="6">
        <v>2</v>
      </c>
      <c r="D1547" s="6">
        <v>2.9160000383853899</v>
      </c>
      <c r="E1547" s="6">
        <v>1.29599999636412</v>
      </c>
      <c r="F1547" s="6">
        <v>1.29599999636412</v>
      </c>
      <c r="G1547" s="6" t="s">
        <v>2948</v>
      </c>
      <c r="H1547" s="7" t="s">
        <v>2949</v>
      </c>
      <c r="I1547" s="6" t="s">
        <v>3575</v>
      </c>
      <c r="J1547" s="6">
        <v>1</v>
      </c>
    </row>
    <row r="1548" spans="1:10" s="5" customFormat="1" x14ac:dyDescent="0.3">
      <c r="A1548" s="6">
        <v>1545</v>
      </c>
      <c r="B1548" s="6">
        <v>2</v>
      </c>
      <c r="C1548" s="6">
        <v>2</v>
      </c>
      <c r="D1548" s="6">
        <v>7.9099997878074602</v>
      </c>
      <c r="E1548" s="6">
        <v>3.9549998939037301</v>
      </c>
      <c r="F1548" s="6">
        <v>3.9549998939037301</v>
      </c>
      <c r="G1548" s="6" t="s">
        <v>2992</v>
      </c>
      <c r="H1548" s="7" t="s">
        <v>53</v>
      </c>
      <c r="I1548" s="6" t="s">
        <v>3575</v>
      </c>
      <c r="J1548" s="6">
        <v>1</v>
      </c>
    </row>
    <row r="1549" spans="1:10" s="5" customFormat="1" x14ac:dyDescent="0.3">
      <c r="A1549" s="6">
        <v>1546</v>
      </c>
      <c r="B1549" s="6">
        <v>2</v>
      </c>
      <c r="C1549" s="6">
        <v>2</v>
      </c>
      <c r="D1549" s="6">
        <v>11.490000039339099</v>
      </c>
      <c r="E1549" s="6">
        <v>10.809999704360999</v>
      </c>
      <c r="F1549" s="6">
        <v>10.809999704360999</v>
      </c>
      <c r="G1549" s="6" t="s">
        <v>2810</v>
      </c>
      <c r="H1549" s="7" t="s">
        <v>2811</v>
      </c>
      <c r="I1549" s="6" t="s">
        <v>3575</v>
      </c>
      <c r="J1549" s="6">
        <v>1</v>
      </c>
    </row>
    <row r="1550" spans="1:10" s="5" customFormat="1" x14ac:dyDescent="0.3">
      <c r="A1550" s="6">
        <v>1547</v>
      </c>
      <c r="B1550" s="6">
        <v>2</v>
      </c>
      <c r="C1550" s="6">
        <v>2</v>
      </c>
      <c r="D1550" s="6">
        <v>2.0109999924898099</v>
      </c>
      <c r="E1550" s="6">
        <v>2.0109999924898099</v>
      </c>
      <c r="F1550" s="6">
        <v>2.0109999924898099</v>
      </c>
      <c r="G1550" s="6" t="s">
        <v>2996</v>
      </c>
      <c r="H1550" s="7" t="s">
        <v>2997</v>
      </c>
      <c r="I1550" s="6" t="s">
        <v>3575</v>
      </c>
      <c r="J1550" s="6">
        <v>1</v>
      </c>
    </row>
    <row r="1551" spans="1:10" s="5" customFormat="1" x14ac:dyDescent="0.3">
      <c r="A1551" s="6">
        <v>1548</v>
      </c>
      <c r="B1551" s="6">
        <v>2</v>
      </c>
      <c r="C1551" s="6">
        <v>2</v>
      </c>
      <c r="D1551" s="6">
        <v>15.240000188350701</v>
      </c>
      <c r="E1551" s="6">
        <v>15.240000188350701</v>
      </c>
      <c r="F1551" s="6">
        <v>15.240000188350701</v>
      </c>
      <c r="G1551" s="6" t="s">
        <v>2998</v>
      </c>
      <c r="H1551" s="7" t="s">
        <v>2999</v>
      </c>
      <c r="I1551" s="6" t="s">
        <v>3575</v>
      </c>
      <c r="J1551" s="6">
        <v>1</v>
      </c>
    </row>
    <row r="1552" spans="1:10" s="5" customFormat="1" x14ac:dyDescent="0.3">
      <c r="A1552" s="6">
        <v>1549</v>
      </c>
      <c r="B1552" s="6">
        <v>2</v>
      </c>
      <c r="C1552" s="6">
        <v>2</v>
      </c>
      <c r="D1552" s="6">
        <v>7.9369999468326604</v>
      </c>
      <c r="E1552" s="6">
        <v>7.9369999468326604</v>
      </c>
      <c r="F1552" s="6">
        <v>7.9369999468326604</v>
      </c>
      <c r="G1552" s="6" t="s">
        <v>3131</v>
      </c>
      <c r="H1552" s="7" t="s">
        <v>3132</v>
      </c>
      <c r="I1552" s="6" t="s">
        <v>3575</v>
      </c>
      <c r="J1552" s="6">
        <v>1</v>
      </c>
    </row>
    <row r="1553" spans="1:10" s="5" customFormat="1" x14ac:dyDescent="0.3">
      <c r="A1553" s="6">
        <v>1550</v>
      </c>
      <c r="B1553" s="6">
        <v>2</v>
      </c>
      <c r="C1553" s="6">
        <v>2</v>
      </c>
      <c r="D1553" s="6">
        <v>21.920000016689301</v>
      </c>
      <c r="E1553" s="6">
        <v>21.920000016689301</v>
      </c>
      <c r="F1553" s="6">
        <v>21.920000016689301</v>
      </c>
      <c r="G1553" s="6" t="s">
        <v>2821</v>
      </c>
      <c r="H1553" s="7" t="s">
        <v>2822</v>
      </c>
      <c r="I1553" s="6" t="s">
        <v>3575</v>
      </c>
      <c r="J1553" s="6">
        <v>1</v>
      </c>
    </row>
    <row r="1554" spans="1:10" s="5" customFormat="1" x14ac:dyDescent="0.3">
      <c r="A1554" s="6">
        <v>1551</v>
      </c>
      <c r="B1554" s="6">
        <v>2</v>
      </c>
      <c r="C1554" s="6">
        <v>2</v>
      </c>
      <c r="D1554" s="6">
        <v>4.4640000909566897</v>
      </c>
      <c r="E1554" s="6">
        <v>4.4640000909566897</v>
      </c>
      <c r="F1554" s="6">
        <v>4.4640000909566897</v>
      </c>
      <c r="G1554" s="6" t="s">
        <v>3002</v>
      </c>
      <c r="H1554" s="7" t="s">
        <v>3003</v>
      </c>
      <c r="I1554" s="6" t="s">
        <v>3575</v>
      </c>
      <c r="J1554" s="6">
        <v>1</v>
      </c>
    </row>
    <row r="1555" spans="1:10" s="5" customFormat="1" x14ac:dyDescent="0.3">
      <c r="A1555" s="6">
        <v>1552</v>
      </c>
      <c r="B1555" s="6">
        <v>2</v>
      </c>
      <c r="C1555" s="6">
        <v>2</v>
      </c>
      <c r="D1555" s="6">
        <v>13.590000569820401</v>
      </c>
      <c r="E1555" s="6">
        <v>13.590000569820401</v>
      </c>
      <c r="F1555" s="6">
        <v>13.590000569820401</v>
      </c>
      <c r="G1555" s="6" t="s">
        <v>2717</v>
      </c>
      <c r="H1555" s="7" t="s">
        <v>2718</v>
      </c>
      <c r="I1555" s="6" t="s">
        <v>3575</v>
      </c>
      <c r="J1555" s="6">
        <v>1</v>
      </c>
    </row>
    <row r="1556" spans="1:10" s="5" customFormat="1" x14ac:dyDescent="0.3">
      <c r="A1556" s="6">
        <v>1553</v>
      </c>
      <c r="B1556" s="6">
        <v>2</v>
      </c>
      <c r="C1556" s="6">
        <v>2</v>
      </c>
      <c r="D1556" s="6">
        <v>2.0619999617338198</v>
      </c>
      <c r="E1556" s="6">
        <v>2.0619999617338198</v>
      </c>
      <c r="F1556" s="6">
        <v>2.0619999617338198</v>
      </c>
      <c r="G1556" s="6" t="s">
        <v>3004</v>
      </c>
      <c r="H1556" s="7" t="s">
        <v>3005</v>
      </c>
      <c r="I1556" s="6" t="s">
        <v>3575</v>
      </c>
      <c r="J1556" s="6">
        <v>1</v>
      </c>
    </row>
    <row r="1557" spans="1:10" s="5" customFormat="1" x14ac:dyDescent="0.3">
      <c r="A1557" s="6">
        <v>1554</v>
      </c>
      <c r="B1557" s="6">
        <v>2</v>
      </c>
      <c r="C1557" s="6">
        <v>2</v>
      </c>
      <c r="D1557" s="6">
        <v>12.9600003361702</v>
      </c>
      <c r="E1557" s="6">
        <v>12.9600003361702</v>
      </c>
      <c r="F1557" s="6">
        <v>12.9600003361702</v>
      </c>
      <c r="G1557" s="6" t="s">
        <v>2523</v>
      </c>
      <c r="H1557" s="7" t="s">
        <v>2524</v>
      </c>
      <c r="I1557" s="6" t="s">
        <v>3575</v>
      </c>
      <c r="J1557" s="6">
        <v>1</v>
      </c>
    </row>
    <row r="1558" spans="1:10" s="5" customFormat="1" x14ac:dyDescent="0.3">
      <c r="A1558" s="6">
        <v>1555</v>
      </c>
      <c r="B1558" s="6">
        <v>2</v>
      </c>
      <c r="C1558" s="6">
        <v>2</v>
      </c>
      <c r="D1558" s="6">
        <v>45.710000395774799</v>
      </c>
      <c r="E1558" s="6">
        <v>45.710000395774799</v>
      </c>
      <c r="F1558" s="6">
        <v>45.710000395774799</v>
      </c>
      <c r="G1558" s="6" t="s">
        <v>3006</v>
      </c>
      <c r="H1558" s="7" t="s">
        <v>3007</v>
      </c>
      <c r="I1558" s="6" t="s">
        <v>3575</v>
      </c>
      <c r="J1558" s="6">
        <v>2</v>
      </c>
    </row>
    <row r="1559" spans="1:10" s="5" customFormat="1" ht="25.5" x14ac:dyDescent="0.3">
      <c r="A1559" s="6">
        <v>1556</v>
      </c>
      <c r="B1559" s="6">
        <v>2</v>
      </c>
      <c r="C1559" s="6">
        <v>2</v>
      </c>
      <c r="D1559" s="6">
        <v>5.8820001780986804</v>
      </c>
      <c r="E1559" s="6">
        <v>5.8820001780986804</v>
      </c>
      <c r="F1559" s="6">
        <v>5.8820001780986804</v>
      </c>
      <c r="G1559" s="6" t="s">
        <v>2794</v>
      </c>
      <c r="H1559" s="7" t="s">
        <v>2795</v>
      </c>
      <c r="I1559" s="6" t="s">
        <v>3575</v>
      </c>
      <c r="J1559" s="6">
        <v>1</v>
      </c>
    </row>
    <row r="1560" spans="1:10" s="5" customFormat="1" x14ac:dyDescent="0.3">
      <c r="A1560" s="6">
        <v>1557</v>
      </c>
      <c r="B1560" s="6">
        <v>2</v>
      </c>
      <c r="C1560" s="6">
        <v>2</v>
      </c>
      <c r="D1560" s="6">
        <v>2.1479999646544501</v>
      </c>
      <c r="E1560" s="6">
        <v>2.1479999646544501</v>
      </c>
      <c r="F1560" s="6">
        <v>2.1479999646544501</v>
      </c>
      <c r="G1560" s="6" t="s">
        <v>3008</v>
      </c>
      <c r="H1560" s="7" t="s">
        <v>3009</v>
      </c>
      <c r="I1560" s="6" t="s">
        <v>3575</v>
      </c>
      <c r="J1560" s="6">
        <v>1</v>
      </c>
    </row>
    <row r="1561" spans="1:10" s="5" customFormat="1" x14ac:dyDescent="0.3">
      <c r="A1561" s="6">
        <v>1558</v>
      </c>
      <c r="B1561" s="6">
        <v>2</v>
      </c>
      <c r="C1561" s="6">
        <v>2</v>
      </c>
      <c r="D1561" s="6">
        <v>4.4119998812675503</v>
      </c>
      <c r="E1561" s="6">
        <v>4.4119998812675503</v>
      </c>
      <c r="F1561" s="6">
        <v>4.4119998812675503</v>
      </c>
      <c r="G1561" s="6" t="s">
        <v>3010</v>
      </c>
      <c r="H1561" s="7" t="s">
        <v>3011</v>
      </c>
      <c r="I1561" s="6" t="s">
        <v>3575</v>
      </c>
      <c r="J1561" s="6">
        <v>1</v>
      </c>
    </row>
    <row r="1562" spans="1:10" s="5" customFormat="1" x14ac:dyDescent="0.3">
      <c r="A1562" s="6">
        <v>1559</v>
      </c>
      <c r="B1562" s="6">
        <v>2</v>
      </c>
      <c r="C1562" s="6">
        <v>2</v>
      </c>
      <c r="D1562" s="6">
        <v>5.6869998574256897</v>
      </c>
      <c r="E1562" s="6">
        <v>5.6869998574256897</v>
      </c>
      <c r="F1562" s="6">
        <v>5.6869998574256897</v>
      </c>
      <c r="G1562" s="6" t="s">
        <v>3012</v>
      </c>
      <c r="H1562" s="7" t="s">
        <v>3013</v>
      </c>
      <c r="I1562" s="6" t="s">
        <v>3575</v>
      </c>
      <c r="J1562" s="6">
        <v>2</v>
      </c>
    </row>
    <row r="1563" spans="1:10" s="5" customFormat="1" x14ac:dyDescent="0.3">
      <c r="A1563" s="6">
        <v>1560</v>
      </c>
      <c r="B1563" s="6">
        <v>2</v>
      </c>
      <c r="C1563" s="6">
        <v>2</v>
      </c>
      <c r="D1563" s="6">
        <v>5.7319998741149902</v>
      </c>
      <c r="E1563" s="6">
        <v>5.7319998741149902</v>
      </c>
      <c r="F1563" s="6">
        <v>5.7319998741149902</v>
      </c>
      <c r="G1563" s="6" t="s">
        <v>3014</v>
      </c>
      <c r="H1563" s="7" t="s">
        <v>3015</v>
      </c>
      <c r="I1563" s="6" t="s">
        <v>3575</v>
      </c>
      <c r="J1563" s="6">
        <v>1</v>
      </c>
    </row>
    <row r="1564" spans="1:10" s="5" customFormat="1" x14ac:dyDescent="0.3">
      <c r="A1564" s="6">
        <v>1561</v>
      </c>
      <c r="B1564" s="6">
        <v>2</v>
      </c>
      <c r="C1564" s="6">
        <v>2</v>
      </c>
      <c r="D1564" s="6">
        <v>4.0580000728368804</v>
      </c>
      <c r="E1564" s="6">
        <v>4.0580000728368804</v>
      </c>
      <c r="F1564" s="6">
        <v>4.0580000728368804</v>
      </c>
      <c r="G1564" s="6" t="s">
        <v>3016</v>
      </c>
      <c r="H1564" s="7" t="s">
        <v>3017</v>
      </c>
      <c r="I1564" s="6" t="s">
        <v>3575</v>
      </c>
      <c r="J1564" s="6">
        <v>1</v>
      </c>
    </row>
    <row r="1565" spans="1:10" s="5" customFormat="1" x14ac:dyDescent="0.3">
      <c r="A1565" s="6">
        <v>1562</v>
      </c>
      <c r="B1565" s="6">
        <v>2</v>
      </c>
      <c r="C1565" s="6">
        <v>2</v>
      </c>
      <c r="D1565" s="6">
        <v>1.6930000856518701</v>
      </c>
      <c r="E1565" s="6">
        <v>1.6930000856518701</v>
      </c>
      <c r="F1565" s="6">
        <v>1.6930000856518701</v>
      </c>
      <c r="G1565" s="6" t="s">
        <v>2954</v>
      </c>
      <c r="H1565" s="7" t="s">
        <v>2955</v>
      </c>
      <c r="I1565" s="6" t="s">
        <v>3575</v>
      </c>
      <c r="J1565" s="6">
        <v>1</v>
      </c>
    </row>
    <row r="1566" spans="1:10" s="5" customFormat="1" x14ac:dyDescent="0.3">
      <c r="A1566" s="6">
        <v>1563</v>
      </c>
      <c r="B1566" s="6">
        <v>2</v>
      </c>
      <c r="C1566" s="6">
        <v>2</v>
      </c>
      <c r="D1566" s="6">
        <v>2.74400003254414</v>
      </c>
      <c r="E1566" s="6">
        <v>2.74400003254414</v>
      </c>
      <c r="F1566" s="6">
        <v>2.74400003254414</v>
      </c>
      <c r="G1566" s="6" t="s">
        <v>3018</v>
      </c>
      <c r="H1566" s="7" t="s">
        <v>3019</v>
      </c>
      <c r="I1566" s="6" t="s">
        <v>3575</v>
      </c>
      <c r="J1566" s="6">
        <v>1</v>
      </c>
    </row>
    <row r="1567" spans="1:10" s="5" customFormat="1" x14ac:dyDescent="0.3">
      <c r="A1567" s="6">
        <v>1564</v>
      </c>
      <c r="B1567" s="6">
        <v>2</v>
      </c>
      <c r="C1567" s="6">
        <v>2</v>
      </c>
      <c r="D1567" s="6">
        <v>3.5709999501705201</v>
      </c>
      <c r="E1567" s="6">
        <v>3.5709999501705201</v>
      </c>
      <c r="F1567" s="6">
        <v>3.5709999501705201</v>
      </c>
      <c r="G1567" s="6" t="s">
        <v>3705</v>
      </c>
      <c r="H1567" s="7" t="s">
        <v>3706</v>
      </c>
      <c r="I1567" s="6" t="s">
        <v>3575</v>
      </c>
      <c r="J1567" s="6">
        <v>1</v>
      </c>
    </row>
    <row r="1568" spans="1:10" s="5" customFormat="1" x14ac:dyDescent="0.3">
      <c r="A1568" s="6">
        <v>1565</v>
      </c>
      <c r="B1568" s="6">
        <v>2</v>
      </c>
      <c r="C1568" s="6">
        <v>2</v>
      </c>
      <c r="D1568" s="6">
        <v>16.349999606609298</v>
      </c>
      <c r="E1568" s="6">
        <v>16.349999606609298</v>
      </c>
      <c r="F1568" s="6">
        <v>16.349999606609298</v>
      </c>
      <c r="G1568" s="6" t="s">
        <v>2423</v>
      </c>
      <c r="H1568" s="7" t="s">
        <v>2424</v>
      </c>
      <c r="I1568" s="6" t="s">
        <v>3575</v>
      </c>
      <c r="J1568" s="6">
        <v>1</v>
      </c>
    </row>
    <row r="1569" spans="1:10" s="5" customFormat="1" x14ac:dyDescent="0.3">
      <c r="A1569" s="6">
        <v>1566</v>
      </c>
      <c r="B1569" s="6">
        <v>2</v>
      </c>
      <c r="C1569" s="6">
        <v>2</v>
      </c>
      <c r="D1569" s="6">
        <v>14.480000734329201</v>
      </c>
      <c r="E1569" s="6">
        <v>14.480000734329201</v>
      </c>
      <c r="F1569" s="6">
        <v>14.480000734329201</v>
      </c>
      <c r="G1569" s="6" t="s">
        <v>2858</v>
      </c>
      <c r="H1569" s="7" t="s">
        <v>2859</v>
      </c>
      <c r="I1569" s="6" t="s">
        <v>3575</v>
      </c>
      <c r="J1569" s="6">
        <v>1</v>
      </c>
    </row>
    <row r="1570" spans="1:10" s="5" customFormat="1" x14ac:dyDescent="0.3">
      <c r="A1570" s="6">
        <v>1567</v>
      </c>
      <c r="B1570" s="6">
        <v>2</v>
      </c>
      <c r="C1570" s="6">
        <v>2</v>
      </c>
      <c r="D1570" s="6">
        <v>5.0239998847246197</v>
      </c>
      <c r="E1570" s="6">
        <v>5.0239998847246197</v>
      </c>
      <c r="F1570" s="6">
        <v>5.0239998847246197</v>
      </c>
      <c r="G1570" s="6" t="s">
        <v>2330</v>
      </c>
      <c r="H1570" s="7" t="s">
        <v>2331</v>
      </c>
      <c r="I1570" s="6" t="s">
        <v>3575</v>
      </c>
      <c r="J1570" s="6">
        <v>1</v>
      </c>
    </row>
    <row r="1571" spans="1:10" s="5" customFormat="1" x14ac:dyDescent="0.3">
      <c r="A1571" s="6">
        <v>1568</v>
      </c>
      <c r="B1571" s="6">
        <v>2</v>
      </c>
      <c r="C1571" s="6">
        <v>2</v>
      </c>
      <c r="D1571" s="6">
        <v>7.4069999158382398</v>
      </c>
      <c r="E1571" s="6">
        <v>7.4069999158382398</v>
      </c>
      <c r="F1571" s="6">
        <v>7.4069999158382398</v>
      </c>
      <c r="G1571" s="6" t="s">
        <v>3020</v>
      </c>
      <c r="H1571" s="7" t="s">
        <v>3021</v>
      </c>
      <c r="I1571" s="6" t="s">
        <v>3575</v>
      </c>
      <c r="J1571" s="6">
        <v>3</v>
      </c>
    </row>
    <row r="1572" spans="1:10" s="5" customFormat="1" x14ac:dyDescent="0.3">
      <c r="A1572" s="6">
        <v>1569</v>
      </c>
      <c r="B1572" s="6">
        <v>2</v>
      </c>
      <c r="C1572" s="6">
        <v>2</v>
      </c>
      <c r="D1572" s="6">
        <v>8.0169998109340703</v>
      </c>
      <c r="E1572" s="6">
        <v>8.0169998109340703</v>
      </c>
      <c r="F1572" s="6">
        <v>8.0169998109340703</v>
      </c>
      <c r="G1572" s="6" t="s">
        <v>3022</v>
      </c>
      <c r="H1572" s="7" t="s">
        <v>3023</v>
      </c>
      <c r="I1572" s="6" t="s">
        <v>3575</v>
      </c>
      <c r="J1572" s="6">
        <v>1</v>
      </c>
    </row>
    <row r="1573" spans="1:10" s="5" customFormat="1" x14ac:dyDescent="0.3">
      <c r="A1573" s="6">
        <v>1570</v>
      </c>
      <c r="B1573" s="6">
        <v>2</v>
      </c>
      <c r="C1573" s="6">
        <v>2</v>
      </c>
      <c r="D1573" s="6">
        <v>19.570000469684601</v>
      </c>
      <c r="E1573" s="6">
        <v>19.570000469684601</v>
      </c>
      <c r="F1573" s="6">
        <v>19.570000469684601</v>
      </c>
      <c r="G1573" s="6" t="s">
        <v>3024</v>
      </c>
      <c r="H1573" s="7" t="s">
        <v>3025</v>
      </c>
      <c r="I1573" s="6" t="s">
        <v>3575</v>
      </c>
      <c r="J1573" s="6">
        <v>1</v>
      </c>
    </row>
    <row r="1574" spans="1:10" s="5" customFormat="1" x14ac:dyDescent="0.3">
      <c r="A1574" s="6">
        <v>1571</v>
      </c>
      <c r="B1574" s="6">
        <v>2</v>
      </c>
      <c r="C1574" s="6">
        <v>2</v>
      </c>
      <c r="D1574" s="6">
        <v>2.4390000849962199</v>
      </c>
      <c r="E1574" s="6">
        <v>2.4390000849962199</v>
      </c>
      <c r="F1574" s="6">
        <v>2.4390000849962199</v>
      </c>
      <c r="G1574" s="6" t="s">
        <v>3028</v>
      </c>
      <c r="H1574" s="7" t="s">
        <v>3029</v>
      </c>
      <c r="I1574" s="6" t="s">
        <v>3575</v>
      </c>
      <c r="J1574" s="6">
        <v>1</v>
      </c>
    </row>
    <row r="1575" spans="1:10" s="5" customFormat="1" x14ac:dyDescent="0.3">
      <c r="A1575" s="6">
        <v>1572</v>
      </c>
      <c r="B1575" s="6">
        <v>2</v>
      </c>
      <c r="C1575" s="6">
        <v>2</v>
      </c>
      <c r="D1575" s="6">
        <v>7.1819998323917398</v>
      </c>
      <c r="E1575" s="6">
        <v>7.1819998323917398</v>
      </c>
      <c r="F1575" s="6">
        <v>7.1819998323917398</v>
      </c>
      <c r="G1575" s="6" t="s">
        <v>3030</v>
      </c>
      <c r="H1575" s="7" t="s">
        <v>3031</v>
      </c>
      <c r="I1575" s="6" t="s">
        <v>3575</v>
      </c>
      <c r="J1575" s="6">
        <v>1</v>
      </c>
    </row>
    <row r="1576" spans="1:10" s="5" customFormat="1" x14ac:dyDescent="0.3">
      <c r="A1576" s="6">
        <v>1573</v>
      </c>
      <c r="B1576" s="6">
        <v>2</v>
      </c>
      <c r="C1576" s="6">
        <v>2</v>
      </c>
      <c r="D1576" s="6">
        <v>2.5699999183416402</v>
      </c>
      <c r="E1576" s="6">
        <v>2.5699999183416402</v>
      </c>
      <c r="F1576" s="6">
        <v>2.5699999183416402</v>
      </c>
      <c r="G1576" s="6" t="s">
        <v>3551</v>
      </c>
      <c r="H1576" s="7" t="s">
        <v>3552</v>
      </c>
      <c r="I1576" s="6" t="s">
        <v>3575</v>
      </c>
      <c r="J1576" s="6">
        <v>1</v>
      </c>
    </row>
    <row r="1577" spans="1:10" s="5" customFormat="1" x14ac:dyDescent="0.3">
      <c r="A1577" s="6">
        <v>1574</v>
      </c>
      <c r="B1577" s="6">
        <v>2</v>
      </c>
      <c r="C1577" s="6">
        <v>2</v>
      </c>
      <c r="D1577" s="6">
        <v>9.2919997870922106</v>
      </c>
      <c r="E1577" s="6">
        <v>9.2919997870922106</v>
      </c>
      <c r="F1577" s="6">
        <v>9.2919997870922106</v>
      </c>
      <c r="G1577" s="6" t="s">
        <v>2960</v>
      </c>
      <c r="H1577" s="7" t="s">
        <v>2961</v>
      </c>
      <c r="I1577" s="6" t="s">
        <v>3575</v>
      </c>
      <c r="J1577" s="6">
        <v>1</v>
      </c>
    </row>
    <row r="1578" spans="1:10" s="5" customFormat="1" x14ac:dyDescent="0.3">
      <c r="A1578" s="6">
        <v>1575</v>
      </c>
      <c r="B1578" s="6">
        <v>2</v>
      </c>
      <c r="C1578" s="6">
        <v>2</v>
      </c>
      <c r="D1578" s="6">
        <v>2.1919999271631201</v>
      </c>
      <c r="E1578" s="6">
        <v>2.1919999271631201</v>
      </c>
      <c r="F1578" s="6">
        <v>2.1919999271631201</v>
      </c>
      <c r="G1578" s="6" t="s">
        <v>3174</v>
      </c>
      <c r="H1578" s="7" t="s">
        <v>3175</v>
      </c>
      <c r="I1578" s="6" t="s">
        <v>3575</v>
      </c>
      <c r="J1578" s="6">
        <v>1</v>
      </c>
    </row>
    <row r="1579" spans="1:10" s="5" customFormat="1" x14ac:dyDescent="0.3">
      <c r="A1579" s="6">
        <v>1576</v>
      </c>
      <c r="B1579" s="6">
        <v>2</v>
      </c>
      <c r="C1579" s="6">
        <v>2</v>
      </c>
      <c r="D1579" s="6">
        <v>3.4120000898837999</v>
      </c>
      <c r="E1579" s="6">
        <v>3.4120000898837999</v>
      </c>
      <c r="F1579" s="6">
        <v>3.4120000898837999</v>
      </c>
      <c r="G1579" s="6" t="s">
        <v>2508</v>
      </c>
      <c r="H1579" s="7" t="s">
        <v>2509</v>
      </c>
      <c r="I1579" s="6" t="s">
        <v>3575</v>
      </c>
      <c r="J1579" s="6">
        <v>1</v>
      </c>
    </row>
    <row r="1580" spans="1:10" s="5" customFormat="1" x14ac:dyDescent="0.3">
      <c r="A1580" s="6">
        <v>1577</v>
      </c>
      <c r="B1580" s="6">
        <v>2</v>
      </c>
      <c r="C1580" s="6">
        <v>2</v>
      </c>
      <c r="D1580" s="6">
        <v>5.4620001465082204</v>
      </c>
      <c r="E1580" s="6">
        <v>5.4620001465082204</v>
      </c>
      <c r="F1580" s="6">
        <v>5.4620001465082204</v>
      </c>
      <c r="G1580" s="6" t="s">
        <v>2862</v>
      </c>
      <c r="H1580" s="7" t="s">
        <v>2863</v>
      </c>
      <c r="I1580" s="6" t="s">
        <v>3575</v>
      </c>
      <c r="J1580" s="6">
        <v>1</v>
      </c>
    </row>
    <row r="1581" spans="1:10" s="5" customFormat="1" x14ac:dyDescent="0.3">
      <c r="A1581" s="6">
        <v>1578</v>
      </c>
      <c r="B1581" s="6">
        <v>2</v>
      </c>
      <c r="C1581" s="6">
        <v>2</v>
      </c>
      <c r="D1581" s="6">
        <v>44.900000095367403</v>
      </c>
      <c r="E1581" s="6">
        <v>44.900000095367403</v>
      </c>
      <c r="F1581" s="6">
        <v>44.900000095367403</v>
      </c>
      <c r="G1581" s="6" t="s">
        <v>3707</v>
      </c>
      <c r="H1581" s="7" t="s">
        <v>3708</v>
      </c>
      <c r="I1581" s="6" t="s">
        <v>3575</v>
      </c>
      <c r="J1581" s="6">
        <v>1</v>
      </c>
    </row>
    <row r="1582" spans="1:10" s="5" customFormat="1" x14ac:dyDescent="0.3">
      <c r="A1582" s="6">
        <v>1579</v>
      </c>
      <c r="B1582" s="6">
        <v>2</v>
      </c>
      <c r="C1582" s="6">
        <v>2</v>
      </c>
      <c r="D1582" s="6">
        <v>1.2249999679625001</v>
      </c>
      <c r="E1582" s="6">
        <v>1.2249999679625001</v>
      </c>
      <c r="F1582" s="6">
        <v>1.2249999679625001</v>
      </c>
      <c r="G1582" s="6" t="s">
        <v>3032</v>
      </c>
      <c r="H1582" s="7" t="s">
        <v>3033</v>
      </c>
      <c r="I1582" s="6" t="s">
        <v>3575</v>
      </c>
      <c r="J1582" s="6">
        <v>1</v>
      </c>
    </row>
    <row r="1583" spans="1:10" s="5" customFormat="1" x14ac:dyDescent="0.3">
      <c r="A1583" s="6">
        <v>1580</v>
      </c>
      <c r="B1583" s="6">
        <v>2</v>
      </c>
      <c r="C1583" s="6">
        <v>2</v>
      </c>
      <c r="D1583" s="6">
        <v>9.5590002834796906</v>
      </c>
      <c r="E1583" s="6">
        <v>9.5590002834796906</v>
      </c>
      <c r="F1583" s="6">
        <v>9.5590002834796906</v>
      </c>
      <c r="G1583" s="6" t="s">
        <v>3034</v>
      </c>
      <c r="H1583" s="7" t="s">
        <v>233</v>
      </c>
      <c r="I1583" s="6" t="s">
        <v>3575</v>
      </c>
      <c r="J1583" s="6">
        <v>1</v>
      </c>
    </row>
    <row r="1584" spans="1:10" s="5" customFormat="1" x14ac:dyDescent="0.3">
      <c r="A1584" s="6">
        <v>1581</v>
      </c>
      <c r="B1584" s="6">
        <v>2</v>
      </c>
      <c r="C1584" s="6">
        <v>2</v>
      </c>
      <c r="D1584" s="6">
        <v>5.2910000085830697</v>
      </c>
      <c r="E1584" s="6">
        <v>5.2910000085830697</v>
      </c>
      <c r="F1584" s="6">
        <v>5.2910000085830697</v>
      </c>
      <c r="G1584" s="6" t="s">
        <v>2965</v>
      </c>
      <c r="H1584" s="7" t="s">
        <v>2966</v>
      </c>
      <c r="I1584" s="6" t="s">
        <v>3575</v>
      </c>
      <c r="J1584" s="6">
        <v>1</v>
      </c>
    </row>
    <row r="1585" spans="1:10" s="5" customFormat="1" x14ac:dyDescent="0.3">
      <c r="A1585" s="6">
        <v>1582</v>
      </c>
      <c r="B1585" s="6">
        <v>2</v>
      </c>
      <c r="C1585" s="6">
        <v>2</v>
      </c>
      <c r="D1585" s="6">
        <v>6.5789997577667201</v>
      </c>
      <c r="E1585" s="6">
        <v>6.5789997577667201</v>
      </c>
      <c r="F1585" s="6">
        <v>6.5789997577667201</v>
      </c>
      <c r="G1585" s="6" t="s">
        <v>3129</v>
      </c>
      <c r="H1585" s="7" t="s">
        <v>3130</v>
      </c>
      <c r="I1585" s="6" t="s">
        <v>3575</v>
      </c>
      <c r="J1585" s="6">
        <v>1</v>
      </c>
    </row>
    <row r="1586" spans="1:10" s="5" customFormat="1" x14ac:dyDescent="0.3">
      <c r="A1586" s="6">
        <v>1583</v>
      </c>
      <c r="B1586" s="6">
        <v>2</v>
      </c>
      <c r="C1586" s="6">
        <v>2</v>
      </c>
      <c r="D1586" s="6">
        <v>8.1820003688335401</v>
      </c>
      <c r="E1586" s="6">
        <v>8.1820003688335401</v>
      </c>
      <c r="F1586" s="6">
        <v>8.1820003688335401</v>
      </c>
      <c r="G1586" s="6" t="s">
        <v>2404</v>
      </c>
      <c r="H1586" s="7" t="s">
        <v>2405</v>
      </c>
      <c r="I1586" s="6" t="s">
        <v>3575</v>
      </c>
      <c r="J1586" s="6">
        <v>2</v>
      </c>
    </row>
    <row r="1587" spans="1:10" s="5" customFormat="1" x14ac:dyDescent="0.3">
      <c r="A1587" s="6">
        <v>1584</v>
      </c>
      <c r="B1587" s="6">
        <v>2</v>
      </c>
      <c r="C1587" s="6">
        <v>2</v>
      </c>
      <c r="D1587" s="6">
        <v>1.9200000911951101</v>
      </c>
      <c r="E1587" s="6">
        <v>1.9200000911951101</v>
      </c>
      <c r="F1587" s="6">
        <v>1.9200000911951101</v>
      </c>
      <c r="G1587" s="6" t="s">
        <v>3035</v>
      </c>
      <c r="H1587" s="7" t="s">
        <v>3036</v>
      </c>
      <c r="I1587" s="6" t="s">
        <v>3575</v>
      </c>
      <c r="J1587" s="6">
        <v>1</v>
      </c>
    </row>
    <row r="1588" spans="1:10" s="5" customFormat="1" x14ac:dyDescent="0.3">
      <c r="A1588" s="6">
        <v>1585</v>
      </c>
      <c r="B1588" s="6">
        <v>2</v>
      </c>
      <c r="C1588" s="6">
        <v>2</v>
      </c>
      <c r="D1588" s="6">
        <v>5.5300001055002204</v>
      </c>
      <c r="E1588" s="6">
        <v>5.5300001055002204</v>
      </c>
      <c r="F1588" s="6">
        <v>5.5300001055002204</v>
      </c>
      <c r="G1588" s="6" t="s">
        <v>3037</v>
      </c>
      <c r="H1588" s="7" t="s">
        <v>3038</v>
      </c>
      <c r="I1588" s="6" t="s">
        <v>3575</v>
      </c>
      <c r="J1588" s="6">
        <v>1</v>
      </c>
    </row>
    <row r="1589" spans="1:10" s="5" customFormat="1" x14ac:dyDescent="0.3">
      <c r="A1589" s="6">
        <v>1586</v>
      </c>
      <c r="B1589" s="6">
        <v>2</v>
      </c>
      <c r="C1589" s="6">
        <v>2</v>
      </c>
      <c r="D1589" s="6">
        <v>12.5</v>
      </c>
      <c r="E1589" s="6">
        <v>12.5</v>
      </c>
      <c r="F1589" s="6">
        <v>12.5</v>
      </c>
      <c r="G1589" s="6" t="s">
        <v>2113</v>
      </c>
      <c r="H1589" s="7" t="s">
        <v>2114</v>
      </c>
      <c r="I1589" s="6" t="s">
        <v>3575</v>
      </c>
      <c r="J1589" s="6">
        <v>1</v>
      </c>
    </row>
    <row r="1590" spans="1:10" s="5" customFormat="1" x14ac:dyDescent="0.3">
      <c r="A1590" s="6">
        <v>1587</v>
      </c>
      <c r="B1590" s="6">
        <v>2</v>
      </c>
      <c r="C1590" s="6">
        <v>2</v>
      </c>
      <c r="D1590" s="6">
        <v>4.4220000505447397</v>
      </c>
      <c r="E1590" s="6">
        <v>4.4220000505447397</v>
      </c>
      <c r="F1590" s="6">
        <v>4.4220000505447397</v>
      </c>
      <c r="G1590" s="6" t="s">
        <v>3039</v>
      </c>
      <c r="H1590" s="7" t="s">
        <v>3040</v>
      </c>
      <c r="I1590" s="6" t="s">
        <v>3575</v>
      </c>
      <c r="J1590" s="6">
        <v>1</v>
      </c>
    </row>
    <row r="1591" spans="1:10" s="5" customFormat="1" x14ac:dyDescent="0.3">
      <c r="A1591" s="6">
        <v>1588</v>
      </c>
      <c r="B1591" s="6">
        <v>2</v>
      </c>
      <c r="C1591" s="6">
        <v>2</v>
      </c>
      <c r="D1591" s="6">
        <v>4.9109999090433103</v>
      </c>
      <c r="E1591" s="6">
        <v>4.9109999090433103</v>
      </c>
      <c r="F1591" s="6">
        <v>4.9109999090433103</v>
      </c>
      <c r="G1591" s="6" t="s">
        <v>3041</v>
      </c>
      <c r="H1591" s="7" t="s">
        <v>3042</v>
      </c>
      <c r="I1591" s="6" t="s">
        <v>3575</v>
      </c>
      <c r="J1591" s="6">
        <v>1</v>
      </c>
    </row>
    <row r="1592" spans="1:10" s="5" customFormat="1" x14ac:dyDescent="0.3">
      <c r="A1592" s="6">
        <v>1589</v>
      </c>
      <c r="B1592" s="6">
        <v>2</v>
      </c>
      <c r="C1592" s="6">
        <v>2</v>
      </c>
      <c r="D1592" s="6">
        <v>7.9750001430511501</v>
      </c>
      <c r="E1592" s="6">
        <v>7.9750001430511501</v>
      </c>
      <c r="F1592" s="6">
        <v>7.9750001430511501</v>
      </c>
      <c r="G1592" s="6" t="s">
        <v>3043</v>
      </c>
      <c r="H1592" s="7" t="s">
        <v>233</v>
      </c>
      <c r="I1592" s="6" t="s">
        <v>3575</v>
      </c>
      <c r="J1592" s="6">
        <v>1</v>
      </c>
    </row>
    <row r="1593" spans="1:10" s="5" customFormat="1" x14ac:dyDescent="0.3">
      <c r="A1593" s="6">
        <v>1590</v>
      </c>
      <c r="B1593" s="6">
        <v>2</v>
      </c>
      <c r="C1593" s="6">
        <v>2</v>
      </c>
      <c r="D1593" s="6">
        <v>9.9339999258518201</v>
      </c>
      <c r="E1593" s="6">
        <v>9.9339999258518201</v>
      </c>
      <c r="F1593" s="6">
        <v>9.9339999258518201</v>
      </c>
      <c r="G1593" s="6" t="s">
        <v>3044</v>
      </c>
      <c r="H1593" s="7" t="s">
        <v>233</v>
      </c>
      <c r="I1593" s="6" t="s">
        <v>3575</v>
      </c>
      <c r="J1593" s="6">
        <v>1</v>
      </c>
    </row>
    <row r="1594" spans="1:10" s="5" customFormat="1" x14ac:dyDescent="0.3">
      <c r="A1594" s="6">
        <v>1591</v>
      </c>
      <c r="B1594" s="6">
        <v>2</v>
      </c>
      <c r="C1594" s="6">
        <v>2</v>
      </c>
      <c r="D1594" s="6">
        <v>3.0670000240206701</v>
      </c>
      <c r="E1594" s="6">
        <v>3.0670000240206701</v>
      </c>
      <c r="F1594" s="6">
        <v>3.0670000240206701</v>
      </c>
      <c r="G1594" s="6" t="s">
        <v>2067</v>
      </c>
      <c r="H1594" s="7" t="s">
        <v>2068</v>
      </c>
      <c r="I1594" s="6" t="s">
        <v>3575</v>
      </c>
      <c r="J1594" s="6">
        <v>2</v>
      </c>
    </row>
    <row r="1595" spans="1:10" s="5" customFormat="1" x14ac:dyDescent="0.3">
      <c r="A1595" s="6">
        <v>1592</v>
      </c>
      <c r="B1595" s="6">
        <v>2</v>
      </c>
      <c r="C1595" s="6">
        <v>2</v>
      </c>
      <c r="D1595" s="6">
        <v>12.0399996638298</v>
      </c>
      <c r="E1595" s="6">
        <v>12.0399996638298</v>
      </c>
      <c r="F1595" s="6">
        <v>12.0399996638298</v>
      </c>
      <c r="G1595" s="6" t="s">
        <v>3045</v>
      </c>
      <c r="H1595" s="7" t="s">
        <v>3046</v>
      </c>
      <c r="I1595" s="6" t="s">
        <v>3575</v>
      </c>
      <c r="J1595" s="6">
        <v>1</v>
      </c>
    </row>
    <row r="1596" spans="1:10" s="5" customFormat="1" x14ac:dyDescent="0.3">
      <c r="A1596" s="6">
        <v>1593</v>
      </c>
      <c r="B1596" s="6">
        <v>2</v>
      </c>
      <c r="C1596" s="6">
        <v>2</v>
      </c>
      <c r="D1596" s="6">
        <v>4.2899999767541903</v>
      </c>
      <c r="E1596" s="6">
        <v>4.2899999767541903</v>
      </c>
      <c r="F1596" s="6">
        <v>4.2899999767541903</v>
      </c>
      <c r="G1596" s="6" t="s">
        <v>3047</v>
      </c>
      <c r="H1596" s="7" t="s">
        <v>3048</v>
      </c>
      <c r="I1596" s="6" t="s">
        <v>3575</v>
      </c>
      <c r="J1596" s="6">
        <v>1</v>
      </c>
    </row>
    <row r="1597" spans="1:10" s="5" customFormat="1" x14ac:dyDescent="0.3">
      <c r="A1597" s="6">
        <v>1594</v>
      </c>
      <c r="B1597" s="6">
        <v>2</v>
      </c>
      <c r="C1597" s="6">
        <v>2</v>
      </c>
      <c r="D1597" s="6">
        <v>7.6920002698898298</v>
      </c>
      <c r="E1597" s="6">
        <v>7.6920002698898298</v>
      </c>
      <c r="F1597" s="6">
        <v>7.6920002698898298</v>
      </c>
      <c r="G1597" s="6" t="s">
        <v>3049</v>
      </c>
      <c r="H1597" s="7" t="s">
        <v>3050</v>
      </c>
      <c r="I1597" s="6" t="s">
        <v>3575</v>
      </c>
      <c r="J1597" s="6">
        <v>1</v>
      </c>
    </row>
    <row r="1598" spans="1:10" s="5" customFormat="1" x14ac:dyDescent="0.3">
      <c r="A1598" s="6">
        <v>1595</v>
      </c>
      <c r="B1598" s="6">
        <v>2</v>
      </c>
      <c r="C1598" s="6">
        <v>2</v>
      </c>
      <c r="D1598" s="6">
        <v>6.8970002233982104</v>
      </c>
      <c r="E1598" s="6">
        <v>6.8970002233982104</v>
      </c>
      <c r="F1598" s="6">
        <v>6.8970002233982104</v>
      </c>
      <c r="G1598" s="6" t="s">
        <v>2352</v>
      </c>
      <c r="H1598" s="7" t="s">
        <v>2353</v>
      </c>
      <c r="I1598" s="6" t="s">
        <v>3575</v>
      </c>
      <c r="J1598" s="6">
        <v>1</v>
      </c>
    </row>
    <row r="1599" spans="1:10" s="5" customFormat="1" x14ac:dyDescent="0.3">
      <c r="A1599" s="6">
        <v>1596</v>
      </c>
      <c r="B1599" s="6">
        <v>2</v>
      </c>
      <c r="C1599" s="6">
        <v>2</v>
      </c>
      <c r="D1599" s="6">
        <v>27.419999241828901</v>
      </c>
      <c r="E1599" s="6">
        <v>27.419999241828901</v>
      </c>
      <c r="F1599" s="6">
        <v>27.419999241828901</v>
      </c>
      <c r="G1599" s="6" t="s">
        <v>3051</v>
      </c>
      <c r="H1599" s="7" t="s">
        <v>3052</v>
      </c>
      <c r="I1599" s="6" t="s">
        <v>3575</v>
      </c>
      <c r="J1599" s="6">
        <v>1</v>
      </c>
    </row>
    <row r="1600" spans="1:10" s="5" customFormat="1" x14ac:dyDescent="0.3">
      <c r="A1600" s="6">
        <v>1597</v>
      </c>
      <c r="B1600" s="6">
        <v>2</v>
      </c>
      <c r="C1600" s="6">
        <v>2</v>
      </c>
      <c r="D1600" s="6">
        <v>8.2520000636577606</v>
      </c>
      <c r="E1600" s="6">
        <v>8.2520000636577606</v>
      </c>
      <c r="F1600" s="6">
        <v>8.2520000636577606</v>
      </c>
      <c r="G1600" s="6" t="s">
        <v>2971</v>
      </c>
      <c r="H1600" s="7" t="s">
        <v>2972</v>
      </c>
      <c r="I1600" s="6" t="s">
        <v>3575</v>
      </c>
      <c r="J1600" s="6">
        <v>1</v>
      </c>
    </row>
    <row r="1601" spans="1:10" s="5" customFormat="1" x14ac:dyDescent="0.3">
      <c r="A1601" s="6">
        <v>1598</v>
      </c>
      <c r="B1601" s="6">
        <v>2</v>
      </c>
      <c r="C1601" s="6">
        <v>2</v>
      </c>
      <c r="D1601" s="6">
        <v>2.3860000073909799</v>
      </c>
      <c r="E1601" s="6">
        <v>2.3860000073909799</v>
      </c>
      <c r="F1601" s="6">
        <v>2.3860000073909799</v>
      </c>
      <c r="G1601" s="6" t="s">
        <v>2796</v>
      </c>
      <c r="H1601" s="7" t="s">
        <v>388</v>
      </c>
      <c r="I1601" s="6" t="s">
        <v>3575</v>
      </c>
      <c r="J1601" s="6">
        <v>1</v>
      </c>
    </row>
    <row r="1602" spans="1:10" s="5" customFormat="1" x14ac:dyDescent="0.3">
      <c r="A1602" s="6">
        <v>1599</v>
      </c>
      <c r="B1602" s="6">
        <v>2</v>
      </c>
      <c r="C1602" s="6">
        <v>2</v>
      </c>
      <c r="D1602" s="6">
        <v>3.67499999701977</v>
      </c>
      <c r="E1602" s="6">
        <v>3.67499999701977</v>
      </c>
      <c r="F1602" s="6">
        <v>3.67499999701977</v>
      </c>
      <c r="G1602" s="6" t="s">
        <v>3053</v>
      </c>
      <c r="H1602" s="7" t="s">
        <v>3054</v>
      </c>
      <c r="I1602" s="6" t="s">
        <v>3575</v>
      </c>
      <c r="J1602" s="6">
        <v>1</v>
      </c>
    </row>
    <row r="1603" spans="1:10" s="5" customFormat="1" x14ac:dyDescent="0.3">
      <c r="A1603" s="6">
        <v>1600</v>
      </c>
      <c r="B1603" s="6">
        <v>2</v>
      </c>
      <c r="C1603" s="6">
        <v>2</v>
      </c>
      <c r="D1603" s="6">
        <v>4.3999999761581403</v>
      </c>
      <c r="E1603" s="6">
        <v>4.3999999761581403</v>
      </c>
      <c r="F1603" s="6">
        <v>4.3999999761581403</v>
      </c>
      <c r="G1603" s="6" t="s">
        <v>3709</v>
      </c>
      <c r="H1603" s="7" t="s">
        <v>233</v>
      </c>
      <c r="I1603" s="6" t="s">
        <v>3575</v>
      </c>
      <c r="J1603" s="6">
        <v>1</v>
      </c>
    </row>
    <row r="1604" spans="1:10" s="5" customFormat="1" x14ac:dyDescent="0.3">
      <c r="A1604" s="6">
        <v>1601</v>
      </c>
      <c r="B1604" s="6">
        <v>2</v>
      </c>
      <c r="C1604" s="6">
        <v>2</v>
      </c>
      <c r="D1604" s="6">
        <v>9.0910002589225805</v>
      </c>
      <c r="E1604" s="6">
        <v>9.0910002589225805</v>
      </c>
      <c r="F1604" s="6">
        <v>9.0910002589225805</v>
      </c>
      <c r="G1604" s="6" t="s">
        <v>2178</v>
      </c>
      <c r="H1604" s="7" t="s">
        <v>2179</v>
      </c>
      <c r="I1604" s="6" t="s">
        <v>3575</v>
      </c>
      <c r="J1604" s="6">
        <v>1</v>
      </c>
    </row>
    <row r="1605" spans="1:10" s="5" customFormat="1" x14ac:dyDescent="0.3">
      <c r="A1605" s="6">
        <v>1602</v>
      </c>
      <c r="B1605" s="6">
        <v>2</v>
      </c>
      <c r="C1605" s="6">
        <v>2</v>
      </c>
      <c r="D1605" s="6">
        <v>1.7489999532699601</v>
      </c>
      <c r="E1605" s="6">
        <v>1.7489999532699601</v>
      </c>
      <c r="F1605" s="6">
        <v>1.7489999532699601</v>
      </c>
      <c r="G1605" s="6" t="s">
        <v>3055</v>
      </c>
      <c r="H1605" s="7" t="s">
        <v>3056</v>
      </c>
      <c r="I1605" s="6" t="s">
        <v>3575</v>
      </c>
      <c r="J1605" s="6">
        <v>1</v>
      </c>
    </row>
    <row r="1606" spans="1:10" s="5" customFormat="1" x14ac:dyDescent="0.3">
      <c r="A1606" s="6">
        <v>1603</v>
      </c>
      <c r="B1606" s="6">
        <v>2</v>
      </c>
      <c r="C1606" s="6">
        <v>2</v>
      </c>
      <c r="D1606" s="6">
        <v>4.5979999005794499</v>
      </c>
      <c r="E1606" s="6">
        <v>4.5979999005794499</v>
      </c>
      <c r="F1606" s="6">
        <v>4.5979999005794499</v>
      </c>
      <c r="G1606" s="6" t="s">
        <v>3057</v>
      </c>
      <c r="H1606" s="7" t="s">
        <v>3058</v>
      </c>
      <c r="I1606" s="6" t="s">
        <v>3575</v>
      </c>
      <c r="J1606" s="6">
        <v>1</v>
      </c>
    </row>
    <row r="1607" spans="1:10" s="5" customFormat="1" x14ac:dyDescent="0.3">
      <c r="A1607" s="6">
        <v>1604</v>
      </c>
      <c r="B1607" s="6">
        <v>2</v>
      </c>
      <c r="C1607" s="6">
        <v>2</v>
      </c>
      <c r="D1607" s="6">
        <v>14.2900004982948</v>
      </c>
      <c r="E1607" s="6">
        <v>14.2900004982948</v>
      </c>
      <c r="F1607" s="6">
        <v>14.2900004982948</v>
      </c>
      <c r="G1607" s="6" t="s">
        <v>3059</v>
      </c>
      <c r="H1607" s="7" t="s">
        <v>3060</v>
      </c>
      <c r="I1607" s="6" t="s">
        <v>3575</v>
      </c>
      <c r="J1607" s="6">
        <v>1</v>
      </c>
    </row>
    <row r="1608" spans="1:10" s="5" customFormat="1" x14ac:dyDescent="0.3">
      <c r="A1608" s="6">
        <v>1605</v>
      </c>
      <c r="B1608" s="6">
        <v>2</v>
      </c>
      <c r="C1608" s="6">
        <v>2</v>
      </c>
      <c r="D1608" s="6">
        <v>2.10999995470047</v>
      </c>
      <c r="E1608" s="6">
        <v>2.10999995470047</v>
      </c>
      <c r="F1608" s="6">
        <v>2.10999995470047</v>
      </c>
      <c r="G1608" s="6" t="s">
        <v>3159</v>
      </c>
      <c r="H1608" s="7" t="s">
        <v>3160</v>
      </c>
      <c r="I1608" s="6" t="s">
        <v>3575</v>
      </c>
      <c r="J1608" s="6">
        <v>1</v>
      </c>
    </row>
    <row r="1609" spans="1:10" s="5" customFormat="1" x14ac:dyDescent="0.3">
      <c r="A1609" s="6">
        <v>1606</v>
      </c>
      <c r="B1609" s="6">
        <v>2</v>
      </c>
      <c r="C1609" s="6">
        <v>2</v>
      </c>
      <c r="D1609" s="6">
        <v>13.230000436306</v>
      </c>
      <c r="E1609" s="6">
        <v>13.230000436306</v>
      </c>
      <c r="F1609" s="6">
        <v>13.230000436306</v>
      </c>
      <c r="G1609" s="6" t="s">
        <v>3061</v>
      </c>
      <c r="H1609" s="7" t="s">
        <v>3062</v>
      </c>
      <c r="I1609" s="6" t="s">
        <v>3575</v>
      </c>
      <c r="J1609" s="6">
        <v>1</v>
      </c>
    </row>
    <row r="1610" spans="1:10" s="5" customFormat="1" x14ac:dyDescent="0.3">
      <c r="A1610" s="6">
        <v>1607</v>
      </c>
      <c r="B1610" s="6">
        <v>2</v>
      </c>
      <c r="C1610" s="6">
        <v>2</v>
      </c>
      <c r="D1610" s="6">
        <v>6.3220001757144901</v>
      </c>
      <c r="E1610" s="6">
        <v>6.3220001757144901</v>
      </c>
      <c r="F1610" s="6">
        <v>6.3220001757144901</v>
      </c>
      <c r="G1610" s="6" t="s">
        <v>2630</v>
      </c>
      <c r="H1610" s="7" t="s">
        <v>2631</v>
      </c>
      <c r="I1610" s="6" t="s">
        <v>3575</v>
      </c>
      <c r="J1610" s="6">
        <v>1</v>
      </c>
    </row>
    <row r="1611" spans="1:10" s="5" customFormat="1" x14ac:dyDescent="0.3">
      <c r="A1611" s="6">
        <v>1608</v>
      </c>
      <c r="B1611" s="6">
        <v>2</v>
      </c>
      <c r="C1611" s="6">
        <v>2</v>
      </c>
      <c r="D1611" s="6">
        <v>9.6000000834464991</v>
      </c>
      <c r="E1611" s="6">
        <v>9.6000000834464991</v>
      </c>
      <c r="F1611" s="6">
        <v>9.6000000834464991</v>
      </c>
      <c r="G1611" s="6" t="s">
        <v>3063</v>
      </c>
      <c r="H1611" s="7" t="s">
        <v>3064</v>
      </c>
      <c r="I1611" s="6" t="s">
        <v>3575</v>
      </c>
      <c r="J1611" s="6">
        <v>1</v>
      </c>
    </row>
    <row r="1612" spans="1:10" s="5" customFormat="1" x14ac:dyDescent="0.3">
      <c r="A1612" s="6">
        <v>1609</v>
      </c>
      <c r="B1612" s="6">
        <v>2</v>
      </c>
      <c r="C1612" s="6">
        <v>2</v>
      </c>
      <c r="D1612" s="6">
        <v>8.0540001392364502</v>
      </c>
      <c r="E1612" s="6">
        <v>8.0540001392364502</v>
      </c>
      <c r="F1612" s="6">
        <v>8.0540001392364502</v>
      </c>
      <c r="G1612" s="6" t="s">
        <v>3710</v>
      </c>
      <c r="H1612" s="7" t="s">
        <v>3711</v>
      </c>
      <c r="I1612" s="6" t="s">
        <v>3575</v>
      </c>
      <c r="J1612" s="6">
        <v>1</v>
      </c>
    </row>
    <row r="1613" spans="1:10" s="5" customFormat="1" x14ac:dyDescent="0.3">
      <c r="A1613" s="6">
        <v>1610</v>
      </c>
      <c r="B1613" s="6">
        <v>2</v>
      </c>
      <c r="C1613" s="6">
        <v>2</v>
      </c>
      <c r="D1613" s="6">
        <v>2.6939999312162399</v>
      </c>
      <c r="E1613" s="6">
        <v>2.6939999312162399</v>
      </c>
      <c r="F1613" s="6">
        <v>2.6939999312162399</v>
      </c>
      <c r="G1613" s="6" t="s">
        <v>3065</v>
      </c>
      <c r="H1613" s="7" t="s">
        <v>3066</v>
      </c>
      <c r="I1613" s="6" t="s">
        <v>3575</v>
      </c>
      <c r="J1613" s="6">
        <v>1</v>
      </c>
    </row>
    <row r="1614" spans="1:10" s="5" customFormat="1" x14ac:dyDescent="0.3">
      <c r="A1614" s="6">
        <v>1611</v>
      </c>
      <c r="B1614" s="6">
        <v>2</v>
      </c>
      <c r="C1614" s="6">
        <v>2</v>
      </c>
      <c r="D1614" s="6">
        <v>5.1720000803470603</v>
      </c>
      <c r="E1614" s="6">
        <v>5.1720000803470603</v>
      </c>
      <c r="F1614" s="6">
        <v>5.1720000803470603</v>
      </c>
      <c r="G1614" s="6" t="s">
        <v>3067</v>
      </c>
      <c r="H1614" s="7" t="s">
        <v>3068</v>
      </c>
      <c r="I1614" s="6" t="s">
        <v>3575</v>
      </c>
      <c r="J1614" s="6">
        <v>1</v>
      </c>
    </row>
    <row r="1615" spans="1:10" s="5" customFormat="1" x14ac:dyDescent="0.3">
      <c r="A1615" s="6">
        <v>1612</v>
      </c>
      <c r="B1615" s="6">
        <v>2</v>
      </c>
      <c r="C1615" s="6">
        <v>2</v>
      </c>
      <c r="D1615" s="6">
        <v>3.98800000548363</v>
      </c>
      <c r="E1615" s="6">
        <v>3.98800000548363</v>
      </c>
      <c r="F1615" s="6">
        <v>3.98800000548363</v>
      </c>
      <c r="G1615" s="6" t="s">
        <v>2842</v>
      </c>
      <c r="H1615" s="7" t="s">
        <v>2843</v>
      </c>
      <c r="I1615" s="6" t="s">
        <v>3575</v>
      </c>
      <c r="J1615" s="6">
        <v>1</v>
      </c>
    </row>
    <row r="1616" spans="1:10" s="5" customFormat="1" x14ac:dyDescent="0.3">
      <c r="A1616" s="6">
        <v>1613</v>
      </c>
      <c r="B1616" s="6">
        <v>2</v>
      </c>
      <c r="C1616" s="6">
        <v>2</v>
      </c>
      <c r="D1616" s="6">
        <v>3.6789998412132299</v>
      </c>
      <c r="E1616" s="6">
        <v>3.6789998412132299</v>
      </c>
      <c r="F1616" s="6">
        <v>3.6789998412132299</v>
      </c>
      <c r="G1616" s="6" t="s">
        <v>3712</v>
      </c>
      <c r="H1616" s="7" t="s">
        <v>3713</v>
      </c>
      <c r="I1616" s="6" t="s">
        <v>3575</v>
      </c>
      <c r="J1616" s="6">
        <v>1</v>
      </c>
    </row>
    <row r="1617" spans="1:10" s="5" customFormat="1" x14ac:dyDescent="0.3">
      <c r="A1617" s="6">
        <v>1614</v>
      </c>
      <c r="B1617" s="6">
        <v>2</v>
      </c>
      <c r="C1617" s="6">
        <v>2</v>
      </c>
      <c r="D1617" s="6">
        <v>2.7310000732541102</v>
      </c>
      <c r="E1617" s="6">
        <v>2.7310000732541102</v>
      </c>
      <c r="F1617" s="6">
        <v>2.7310000732541102</v>
      </c>
      <c r="G1617" s="6" t="s">
        <v>2834</v>
      </c>
      <c r="H1617" s="7" t="s">
        <v>2835</v>
      </c>
      <c r="I1617" s="6" t="s">
        <v>3575</v>
      </c>
      <c r="J1617" s="6">
        <v>1</v>
      </c>
    </row>
    <row r="1618" spans="1:10" s="5" customFormat="1" x14ac:dyDescent="0.3">
      <c r="A1618" s="6">
        <v>1615</v>
      </c>
      <c r="B1618" s="6">
        <v>2</v>
      </c>
      <c r="C1618" s="6">
        <v>2</v>
      </c>
      <c r="D1618" s="6">
        <v>2.9179999604821201</v>
      </c>
      <c r="E1618" s="6">
        <v>2.9179999604821201</v>
      </c>
      <c r="F1618" s="6">
        <v>2.9179999604821201</v>
      </c>
      <c r="G1618" s="6" t="s">
        <v>2936</v>
      </c>
      <c r="H1618" s="7" t="s">
        <v>2937</v>
      </c>
      <c r="I1618" s="6" t="s">
        <v>3575</v>
      </c>
      <c r="J1618" s="6">
        <v>1</v>
      </c>
    </row>
    <row r="1619" spans="1:10" s="5" customFormat="1" x14ac:dyDescent="0.3">
      <c r="A1619" s="6">
        <v>1616</v>
      </c>
      <c r="B1619" s="6">
        <v>2</v>
      </c>
      <c r="C1619" s="6">
        <v>2</v>
      </c>
      <c r="D1619" s="6">
        <v>7.8649997711181596</v>
      </c>
      <c r="E1619" s="6">
        <v>7.8649997711181596</v>
      </c>
      <c r="F1619" s="6">
        <v>7.8649997711181596</v>
      </c>
      <c r="G1619" s="6" t="s">
        <v>2679</v>
      </c>
      <c r="H1619" s="7" t="s">
        <v>2680</v>
      </c>
      <c r="I1619" s="6" t="s">
        <v>3575</v>
      </c>
      <c r="J1619" s="6">
        <v>1</v>
      </c>
    </row>
    <row r="1620" spans="1:10" s="5" customFormat="1" x14ac:dyDescent="0.3">
      <c r="A1620" s="6">
        <v>1617</v>
      </c>
      <c r="B1620" s="6">
        <v>2</v>
      </c>
      <c r="C1620" s="6">
        <v>2</v>
      </c>
      <c r="D1620" s="6">
        <v>7.80500024557114</v>
      </c>
      <c r="E1620" s="6">
        <v>7.80500024557114</v>
      </c>
      <c r="F1620" s="6">
        <v>7.80500024557114</v>
      </c>
      <c r="G1620" s="6" t="s">
        <v>2876</v>
      </c>
      <c r="H1620" s="7" t="s">
        <v>53</v>
      </c>
      <c r="I1620" s="6" t="s">
        <v>3575</v>
      </c>
      <c r="J1620" s="6">
        <v>1</v>
      </c>
    </row>
    <row r="1621" spans="1:10" s="5" customFormat="1" x14ac:dyDescent="0.3">
      <c r="A1621" s="6">
        <v>1618</v>
      </c>
      <c r="B1621" s="6">
        <v>2</v>
      </c>
      <c r="C1621" s="6">
        <v>2</v>
      </c>
      <c r="D1621" s="6">
        <v>11.249999701976799</v>
      </c>
      <c r="E1621" s="6">
        <v>11.249999701976799</v>
      </c>
      <c r="F1621" s="6">
        <v>11.249999701976799</v>
      </c>
      <c r="G1621" s="6" t="s">
        <v>3714</v>
      </c>
      <c r="H1621" s="7" t="s">
        <v>3715</v>
      </c>
      <c r="I1621" s="6" t="s">
        <v>3575</v>
      </c>
      <c r="J1621" s="6">
        <v>1</v>
      </c>
    </row>
    <row r="1622" spans="1:10" s="5" customFormat="1" x14ac:dyDescent="0.3">
      <c r="A1622" s="6">
        <v>1619</v>
      </c>
      <c r="B1622" s="6">
        <v>2</v>
      </c>
      <c r="C1622" s="6">
        <v>2</v>
      </c>
      <c r="D1622" s="6">
        <v>17.589999735355399</v>
      </c>
      <c r="E1622" s="6">
        <v>17.589999735355399</v>
      </c>
      <c r="F1622" s="6">
        <v>17.589999735355399</v>
      </c>
      <c r="G1622" s="6" t="s">
        <v>3073</v>
      </c>
      <c r="H1622" s="7" t="s">
        <v>3074</v>
      </c>
      <c r="I1622" s="6" t="s">
        <v>3575</v>
      </c>
      <c r="J1622" s="6">
        <v>1</v>
      </c>
    </row>
    <row r="1623" spans="1:10" s="5" customFormat="1" x14ac:dyDescent="0.3">
      <c r="A1623" s="6">
        <v>1620</v>
      </c>
      <c r="B1623" s="6">
        <v>2</v>
      </c>
      <c r="C1623" s="6">
        <v>2</v>
      </c>
      <c r="D1623" s="6">
        <v>12.6800000667572</v>
      </c>
      <c r="E1623" s="6">
        <v>12.6800000667572</v>
      </c>
      <c r="F1623" s="6">
        <v>12.6800000667572</v>
      </c>
      <c r="G1623" s="6" t="s">
        <v>3075</v>
      </c>
      <c r="H1623" s="7" t="s">
        <v>3076</v>
      </c>
      <c r="I1623" s="6" t="s">
        <v>3575</v>
      </c>
      <c r="J1623" s="6">
        <v>1</v>
      </c>
    </row>
    <row r="1624" spans="1:10" s="5" customFormat="1" x14ac:dyDescent="0.3">
      <c r="A1624" s="6">
        <v>1621</v>
      </c>
      <c r="B1624" s="6">
        <v>2</v>
      </c>
      <c r="C1624" s="6">
        <v>2</v>
      </c>
      <c r="D1624" s="6">
        <v>12.049999833107</v>
      </c>
      <c r="E1624" s="6">
        <v>12.049999833107</v>
      </c>
      <c r="F1624" s="6">
        <v>12.049999833107</v>
      </c>
      <c r="G1624" s="6" t="s">
        <v>3077</v>
      </c>
      <c r="H1624" s="7" t="s">
        <v>3078</v>
      </c>
      <c r="I1624" s="6" t="s">
        <v>3575</v>
      </c>
      <c r="J1624" s="6">
        <v>1</v>
      </c>
    </row>
    <row r="1625" spans="1:10" s="5" customFormat="1" x14ac:dyDescent="0.3">
      <c r="A1625" s="6">
        <v>1622</v>
      </c>
      <c r="B1625" s="6">
        <v>2</v>
      </c>
      <c r="C1625" s="6">
        <v>2</v>
      </c>
      <c r="D1625" s="6">
        <v>1.87999997287989</v>
      </c>
      <c r="E1625" s="6">
        <v>1.87999997287989</v>
      </c>
      <c r="F1625" s="6">
        <v>1.87999997287989</v>
      </c>
      <c r="G1625" s="6" t="s">
        <v>3079</v>
      </c>
      <c r="H1625" s="7" t="s">
        <v>3080</v>
      </c>
      <c r="I1625" s="6" t="s">
        <v>3575</v>
      </c>
      <c r="J1625" s="6">
        <v>1</v>
      </c>
    </row>
    <row r="1626" spans="1:10" s="5" customFormat="1" x14ac:dyDescent="0.3">
      <c r="A1626" s="6">
        <v>1623</v>
      </c>
      <c r="B1626" s="6">
        <v>2</v>
      </c>
      <c r="C1626" s="6">
        <v>2</v>
      </c>
      <c r="D1626" s="6">
        <v>5.3959999233484304</v>
      </c>
      <c r="E1626" s="6">
        <v>5.3959999233484304</v>
      </c>
      <c r="F1626" s="6">
        <v>5.3959999233484304</v>
      </c>
      <c r="G1626" s="6" t="s">
        <v>3081</v>
      </c>
      <c r="H1626" s="7" t="s">
        <v>53</v>
      </c>
      <c r="I1626" s="6" t="s">
        <v>3575</v>
      </c>
      <c r="J1626" s="6">
        <v>1</v>
      </c>
    </row>
    <row r="1627" spans="1:10" s="5" customFormat="1" x14ac:dyDescent="0.3">
      <c r="A1627" s="6">
        <v>1624</v>
      </c>
      <c r="B1627" s="6">
        <v>2</v>
      </c>
      <c r="C1627" s="6">
        <v>2</v>
      </c>
      <c r="D1627" s="6">
        <v>4.3480001389980298</v>
      </c>
      <c r="E1627" s="6">
        <v>4.3480001389980298</v>
      </c>
      <c r="F1627" s="6">
        <v>4.3480001389980298</v>
      </c>
      <c r="G1627" s="6" t="s">
        <v>3082</v>
      </c>
      <c r="H1627" s="7" t="s">
        <v>2172</v>
      </c>
      <c r="I1627" s="6" t="s">
        <v>3575</v>
      </c>
      <c r="J1627" s="6">
        <v>1</v>
      </c>
    </row>
    <row r="1628" spans="1:10" s="5" customFormat="1" x14ac:dyDescent="0.3">
      <c r="A1628" s="6">
        <v>1625</v>
      </c>
      <c r="B1628" s="6">
        <v>2</v>
      </c>
      <c r="C1628" s="6">
        <v>2</v>
      </c>
      <c r="D1628" s="6">
        <v>9.5239996910095197</v>
      </c>
      <c r="E1628" s="6">
        <v>9.5239996910095197</v>
      </c>
      <c r="F1628" s="6">
        <v>9.5239996910095197</v>
      </c>
      <c r="G1628" s="6" t="s">
        <v>2985</v>
      </c>
      <c r="H1628" s="7" t="s">
        <v>2986</v>
      </c>
      <c r="I1628" s="6" t="s">
        <v>3575</v>
      </c>
      <c r="J1628" s="6">
        <v>1</v>
      </c>
    </row>
    <row r="1629" spans="1:10" s="5" customFormat="1" x14ac:dyDescent="0.3">
      <c r="A1629" s="6">
        <v>1626</v>
      </c>
      <c r="B1629" s="6">
        <v>2</v>
      </c>
      <c r="C1629" s="6">
        <v>2</v>
      </c>
      <c r="D1629" s="6">
        <v>8.0540001392364502</v>
      </c>
      <c r="E1629" s="6">
        <v>8.0540001392364502</v>
      </c>
      <c r="F1629" s="6">
        <v>8.0540001392364502</v>
      </c>
      <c r="G1629" s="6" t="s">
        <v>3083</v>
      </c>
      <c r="H1629" s="7" t="s">
        <v>3084</v>
      </c>
      <c r="I1629" s="6" t="s">
        <v>3575</v>
      </c>
      <c r="J1629" s="6">
        <v>1</v>
      </c>
    </row>
    <row r="1630" spans="1:10" s="5" customFormat="1" x14ac:dyDescent="0.3">
      <c r="A1630" s="6">
        <v>1627</v>
      </c>
      <c r="B1630" s="6">
        <v>2</v>
      </c>
      <c r="C1630" s="6">
        <v>2</v>
      </c>
      <c r="D1630" s="6">
        <v>13.480000197887399</v>
      </c>
      <c r="E1630" s="6">
        <v>13.480000197887399</v>
      </c>
      <c r="F1630" s="6">
        <v>13.480000197887399</v>
      </c>
      <c r="G1630" s="6" t="s">
        <v>3085</v>
      </c>
      <c r="H1630" s="7" t="s">
        <v>3086</v>
      </c>
      <c r="I1630" s="6" t="s">
        <v>3575</v>
      </c>
      <c r="J1630" s="6">
        <v>1</v>
      </c>
    </row>
    <row r="1631" spans="1:10" s="5" customFormat="1" x14ac:dyDescent="0.3">
      <c r="A1631" s="6">
        <v>1628</v>
      </c>
      <c r="B1631" s="6">
        <v>2</v>
      </c>
      <c r="C1631" s="6">
        <v>2</v>
      </c>
      <c r="D1631" s="6">
        <v>8.5709996521472895</v>
      </c>
      <c r="E1631" s="6">
        <v>8.5709996521472895</v>
      </c>
      <c r="F1631" s="6">
        <v>8.5709996521472895</v>
      </c>
      <c r="G1631" s="6" t="s">
        <v>2987</v>
      </c>
      <c r="H1631" s="7" t="s">
        <v>53</v>
      </c>
      <c r="I1631" s="6" t="s">
        <v>3575</v>
      </c>
      <c r="J1631" s="6">
        <v>1</v>
      </c>
    </row>
    <row r="1632" spans="1:10" s="5" customFormat="1" x14ac:dyDescent="0.3">
      <c r="A1632" s="6">
        <v>1629</v>
      </c>
      <c r="B1632" s="6">
        <v>2</v>
      </c>
      <c r="C1632" s="6">
        <v>2</v>
      </c>
      <c r="D1632" s="6">
        <v>5.5210001766681698</v>
      </c>
      <c r="E1632" s="6">
        <v>5.5210001766681698</v>
      </c>
      <c r="F1632" s="6">
        <v>5.5210001766681698</v>
      </c>
      <c r="G1632" s="6" t="s">
        <v>3137</v>
      </c>
      <c r="H1632" s="7" t="s">
        <v>3138</v>
      </c>
      <c r="I1632" s="6" t="s">
        <v>3575</v>
      </c>
      <c r="J1632" s="6">
        <v>1</v>
      </c>
    </row>
    <row r="1633" spans="1:10" s="5" customFormat="1" x14ac:dyDescent="0.3">
      <c r="A1633" s="6">
        <v>1630</v>
      </c>
      <c r="B1633" s="6">
        <v>2</v>
      </c>
      <c r="C1633" s="6">
        <v>2</v>
      </c>
      <c r="D1633" s="6">
        <v>18.420000374317201</v>
      </c>
      <c r="E1633" s="6">
        <v>18.420000374317201</v>
      </c>
      <c r="F1633" s="6">
        <v>18.420000374317201</v>
      </c>
      <c r="G1633" s="6" t="s">
        <v>3087</v>
      </c>
      <c r="H1633" s="7" t="s">
        <v>3088</v>
      </c>
      <c r="I1633" s="6" t="s">
        <v>3575</v>
      </c>
      <c r="J1633" s="6">
        <v>1</v>
      </c>
    </row>
    <row r="1634" spans="1:10" s="5" customFormat="1" x14ac:dyDescent="0.3">
      <c r="A1634" s="6">
        <v>1631</v>
      </c>
      <c r="B1634" s="6">
        <v>2</v>
      </c>
      <c r="C1634" s="6">
        <v>2</v>
      </c>
      <c r="D1634" s="6">
        <v>1.13500002771616</v>
      </c>
      <c r="E1634" s="6">
        <v>1.13500002771616</v>
      </c>
      <c r="F1634" s="6">
        <v>1.13500002771616</v>
      </c>
      <c r="G1634" s="6" t="s">
        <v>3089</v>
      </c>
      <c r="H1634" s="7" t="s">
        <v>719</v>
      </c>
      <c r="I1634" s="6" t="s">
        <v>3575</v>
      </c>
      <c r="J1634" s="6">
        <v>1</v>
      </c>
    </row>
    <row r="1635" spans="1:10" s="5" customFormat="1" x14ac:dyDescent="0.3">
      <c r="A1635" s="6">
        <v>1632</v>
      </c>
      <c r="B1635" s="6">
        <v>2</v>
      </c>
      <c r="C1635" s="6">
        <v>2</v>
      </c>
      <c r="D1635" s="6">
        <v>6.7039996385574296</v>
      </c>
      <c r="E1635" s="6">
        <v>6.7039996385574296</v>
      </c>
      <c r="F1635" s="6">
        <v>6.7039996385574296</v>
      </c>
      <c r="G1635" s="6" t="s">
        <v>3090</v>
      </c>
      <c r="H1635" s="7" t="s">
        <v>53</v>
      </c>
      <c r="I1635" s="6" t="s">
        <v>3575</v>
      </c>
      <c r="J1635" s="6">
        <v>1</v>
      </c>
    </row>
    <row r="1636" spans="1:10" s="5" customFormat="1" x14ac:dyDescent="0.3">
      <c r="A1636" s="6">
        <v>1633</v>
      </c>
      <c r="B1636" s="6">
        <v>2</v>
      </c>
      <c r="C1636" s="6">
        <v>2</v>
      </c>
      <c r="D1636" s="6">
        <v>12.7499997615814</v>
      </c>
      <c r="E1636" s="6">
        <v>12.7499997615814</v>
      </c>
      <c r="F1636" s="6">
        <v>12.7499997615814</v>
      </c>
      <c r="G1636" s="6" t="s">
        <v>1601</v>
      </c>
      <c r="H1636" s="7" t="s">
        <v>53</v>
      </c>
      <c r="I1636" s="6" t="s">
        <v>3575</v>
      </c>
      <c r="J1636" s="6">
        <v>1</v>
      </c>
    </row>
    <row r="1637" spans="1:10" s="5" customFormat="1" x14ac:dyDescent="0.3">
      <c r="A1637" s="6">
        <v>1634</v>
      </c>
      <c r="B1637" s="6">
        <v>2</v>
      </c>
      <c r="C1637" s="6">
        <v>2</v>
      </c>
      <c r="D1637" s="6">
        <v>2.34999991953373</v>
      </c>
      <c r="E1637" s="6">
        <v>2.34999991953373</v>
      </c>
      <c r="F1637" s="6">
        <v>2.34999991953373</v>
      </c>
      <c r="G1637" s="6" t="s">
        <v>2879</v>
      </c>
      <c r="H1637" s="7" t="s">
        <v>2880</v>
      </c>
      <c r="I1637" s="6" t="s">
        <v>3575</v>
      </c>
      <c r="J1637" s="6">
        <v>1</v>
      </c>
    </row>
    <row r="1638" spans="1:10" s="5" customFormat="1" x14ac:dyDescent="0.3">
      <c r="A1638" s="6">
        <v>1635</v>
      </c>
      <c r="B1638" s="6">
        <v>2</v>
      </c>
      <c r="C1638" s="6">
        <v>2</v>
      </c>
      <c r="D1638" s="6">
        <v>16.850000619888299</v>
      </c>
      <c r="E1638" s="6">
        <v>16.850000619888299</v>
      </c>
      <c r="F1638" s="6">
        <v>16.850000619888299</v>
      </c>
      <c r="G1638" s="6" t="s">
        <v>3092</v>
      </c>
      <c r="H1638" s="7" t="s">
        <v>53</v>
      </c>
      <c r="I1638" s="6" t="s">
        <v>3575</v>
      </c>
      <c r="J1638" s="6">
        <v>1</v>
      </c>
    </row>
    <row r="1639" spans="1:10" s="5" customFormat="1" x14ac:dyDescent="0.3">
      <c r="A1639" s="6">
        <v>1636</v>
      </c>
      <c r="B1639" s="6">
        <v>2</v>
      </c>
      <c r="C1639" s="6">
        <v>2</v>
      </c>
      <c r="D1639" s="6">
        <v>2.2859999909997</v>
      </c>
      <c r="E1639" s="6">
        <v>2.2859999909997</v>
      </c>
      <c r="F1639" s="6">
        <v>2.2859999909997</v>
      </c>
      <c r="G1639" s="6" t="s">
        <v>3221</v>
      </c>
      <c r="H1639" s="7" t="s">
        <v>53</v>
      </c>
      <c r="I1639" s="6" t="s">
        <v>3575</v>
      </c>
      <c r="J1639" s="6">
        <v>1</v>
      </c>
    </row>
    <row r="1640" spans="1:10" s="5" customFormat="1" x14ac:dyDescent="0.3">
      <c r="A1640" s="6">
        <v>1637</v>
      </c>
      <c r="B1640" s="6">
        <v>2</v>
      </c>
      <c r="C1640" s="6">
        <v>2</v>
      </c>
      <c r="D1640" s="6">
        <v>15.579999983310699</v>
      </c>
      <c r="E1640" s="6">
        <v>15.579999983310699</v>
      </c>
      <c r="F1640" s="6">
        <v>15.579999983310699</v>
      </c>
      <c r="G1640" s="6" t="s">
        <v>3093</v>
      </c>
      <c r="H1640" s="7" t="s">
        <v>3094</v>
      </c>
      <c r="I1640" s="6" t="s">
        <v>3575</v>
      </c>
      <c r="J1640" s="6">
        <v>1</v>
      </c>
    </row>
    <row r="1641" spans="1:10" s="5" customFormat="1" x14ac:dyDescent="0.3">
      <c r="A1641" s="6">
        <v>1638</v>
      </c>
      <c r="B1641" s="6">
        <v>2</v>
      </c>
      <c r="C1641" s="6">
        <v>2</v>
      </c>
      <c r="D1641" s="6">
        <v>10.0000001490116</v>
      </c>
      <c r="E1641" s="6">
        <v>10.0000001490116</v>
      </c>
      <c r="F1641" s="6">
        <v>10.0000001490116</v>
      </c>
      <c r="G1641" s="6" t="s">
        <v>3095</v>
      </c>
      <c r="H1641" s="7" t="s">
        <v>53</v>
      </c>
      <c r="I1641" s="6" t="s">
        <v>3575</v>
      </c>
      <c r="J1641" s="6">
        <v>1</v>
      </c>
    </row>
    <row r="1642" spans="1:10" s="5" customFormat="1" x14ac:dyDescent="0.3">
      <c r="A1642" s="6">
        <v>1639</v>
      </c>
      <c r="B1642" s="6">
        <v>2</v>
      </c>
      <c r="C1642" s="6">
        <v>2</v>
      </c>
      <c r="D1642" s="6">
        <v>8.1079997122287804</v>
      </c>
      <c r="E1642" s="6">
        <v>8.1079997122287804</v>
      </c>
      <c r="F1642" s="6">
        <v>8.1079997122287804</v>
      </c>
      <c r="G1642" s="6" t="s">
        <v>2881</v>
      </c>
      <c r="H1642" s="7" t="s">
        <v>2882</v>
      </c>
      <c r="I1642" s="6" t="s">
        <v>3575</v>
      </c>
      <c r="J1642" s="6">
        <v>1</v>
      </c>
    </row>
    <row r="1643" spans="1:10" s="5" customFormat="1" x14ac:dyDescent="0.3">
      <c r="A1643" s="6">
        <v>1640</v>
      </c>
      <c r="B1643" s="6">
        <v>2</v>
      </c>
      <c r="C1643" s="6">
        <v>2</v>
      </c>
      <c r="D1643" s="6">
        <v>8.9659996330738103</v>
      </c>
      <c r="E1643" s="6">
        <v>8.9659996330738103</v>
      </c>
      <c r="F1643" s="6">
        <v>8.9659996330738103</v>
      </c>
      <c r="G1643" s="6" t="s">
        <v>2735</v>
      </c>
      <c r="H1643" s="7" t="s">
        <v>25</v>
      </c>
      <c r="I1643" s="6" t="s">
        <v>3575</v>
      </c>
      <c r="J1643" s="6">
        <v>1</v>
      </c>
    </row>
    <row r="1644" spans="1:10" s="5" customFormat="1" x14ac:dyDescent="0.3">
      <c r="A1644" s="6">
        <v>1641</v>
      </c>
      <c r="B1644" s="6">
        <v>2</v>
      </c>
      <c r="C1644" s="6">
        <v>2</v>
      </c>
      <c r="D1644" s="6">
        <v>4.9329999834299096</v>
      </c>
      <c r="E1644" s="6">
        <v>4.9329999834299096</v>
      </c>
      <c r="F1644" s="6">
        <v>4.9329999834299096</v>
      </c>
      <c r="G1644" s="6" t="s">
        <v>3096</v>
      </c>
      <c r="H1644" s="7" t="s">
        <v>3097</v>
      </c>
      <c r="I1644" s="6" t="s">
        <v>3575</v>
      </c>
      <c r="J1644" s="6">
        <v>1</v>
      </c>
    </row>
    <row r="1645" spans="1:10" s="5" customFormat="1" x14ac:dyDescent="0.3">
      <c r="A1645" s="6">
        <v>1642</v>
      </c>
      <c r="B1645" s="6">
        <v>2</v>
      </c>
      <c r="C1645" s="6">
        <v>2</v>
      </c>
      <c r="D1645" s="6">
        <v>12.1200002729893</v>
      </c>
      <c r="E1645" s="6">
        <v>12.1200002729893</v>
      </c>
      <c r="F1645" s="6">
        <v>12.1200002729893</v>
      </c>
      <c r="G1645" s="6" t="s">
        <v>3098</v>
      </c>
      <c r="H1645" s="7" t="s">
        <v>3099</v>
      </c>
      <c r="I1645" s="6" t="s">
        <v>3575</v>
      </c>
      <c r="J1645" s="6">
        <v>1</v>
      </c>
    </row>
    <row r="1646" spans="1:10" s="5" customFormat="1" x14ac:dyDescent="0.3">
      <c r="A1646" s="6">
        <v>1643</v>
      </c>
      <c r="B1646" s="6">
        <v>2</v>
      </c>
      <c r="C1646" s="6">
        <v>2</v>
      </c>
      <c r="D1646" s="6">
        <v>15.1899993419647</v>
      </c>
      <c r="E1646" s="6">
        <v>15.1899993419647</v>
      </c>
      <c r="F1646" s="6">
        <v>15.1899993419647</v>
      </c>
      <c r="G1646" s="6" t="s">
        <v>2990</v>
      </c>
      <c r="H1646" s="7" t="s">
        <v>2991</v>
      </c>
      <c r="I1646" s="6" t="s">
        <v>3575</v>
      </c>
      <c r="J1646" s="6">
        <v>1</v>
      </c>
    </row>
    <row r="1647" spans="1:10" s="5" customFormat="1" x14ac:dyDescent="0.3">
      <c r="A1647" s="6">
        <v>1644</v>
      </c>
      <c r="B1647" s="6">
        <v>2</v>
      </c>
      <c r="C1647" s="6">
        <v>2</v>
      </c>
      <c r="D1647" s="6">
        <v>1.51500003412366</v>
      </c>
      <c r="E1647" s="6">
        <v>1.51500003412366</v>
      </c>
      <c r="F1647" s="6">
        <v>1.51500003412366</v>
      </c>
      <c r="G1647" s="6" t="s">
        <v>2883</v>
      </c>
      <c r="H1647" s="7" t="s">
        <v>2884</v>
      </c>
      <c r="I1647" s="6" t="s">
        <v>3575</v>
      </c>
      <c r="J1647" s="6">
        <v>1</v>
      </c>
    </row>
    <row r="1648" spans="1:10" s="5" customFormat="1" x14ac:dyDescent="0.3">
      <c r="A1648" s="6">
        <v>1645</v>
      </c>
      <c r="B1648" s="6">
        <v>2</v>
      </c>
      <c r="C1648" s="6">
        <v>2</v>
      </c>
      <c r="D1648" s="6">
        <v>11.760000139474901</v>
      </c>
      <c r="E1648" s="6">
        <v>11.760000139474901</v>
      </c>
      <c r="F1648" s="6">
        <v>11.760000139474901</v>
      </c>
      <c r="G1648" s="6" t="s">
        <v>2719</v>
      </c>
      <c r="H1648" s="7" t="s">
        <v>2720</v>
      </c>
      <c r="I1648" s="6" t="s">
        <v>3575</v>
      </c>
      <c r="J1648" s="6">
        <v>1</v>
      </c>
    </row>
    <row r="1649" spans="1:10" s="5" customFormat="1" x14ac:dyDescent="0.3">
      <c r="A1649" s="6">
        <v>1646</v>
      </c>
      <c r="B1649" s="6">
        <v>2</v>
      </c>
      <c r="C1649" s="6">
        <v>2</v>
      </c>
      <c r="D1649" s="6">
        <v>3.39599996805191</v>
      </c>
      <c r="E1649" s="6">
        <v>3.39599996805191</v>
      </c>
      <c r="F1649" s="6">
        <v>3.39599996805191</v>
      </c>
      <c r="G1649" s="6" t="s">
        <v>2406</v>
      </c>
      <c r="H1649" s="7" t="s">
        <v>2407</v>
      </c>
      <c r="I1649" s="6" t="s">
        <v>3575</v>
      </c>
      <c r="J1649" s="6">
        <v>1</v>
      </c>
    </row>
    <row r="1650" spans="1:10" s="5" customFormat="1" x14ac:dyDescent="0.3">
      <c r="A1650" s="6">
        <v>1647</v>
      </c>
      <c r="B1650" s="6">
        <v>2</v>
      </c>
      <c r="C1650" s="6">
        <v>2</v>
      </c>
      <c r="D1650" s="6">
        <v>1.9840000197291401</v>
      </c>
      <c r="E1650" s="6">
        <v>1.9840000197291401</v>
      </c>
      <c r="F1650" s="6">
        <v>1.9840000197291401</v>
      </c>
      <c r="G1650" s="6" t="s">
        <v>3100</v>
      </c>
      <c r="H1650" s="7" t="s">
        <v>53</v>
      </c>
      <c r="I1650" s="6" t="s">
        <v>3575</v>
      </c>
      <c r="J1650" s="6">
        <v>1</v>
      </c>
    </row>
    <row r="1651" spans="1:10" s="5" customFormat="1" x14ac:dyDescent="0.3">
      <c r="A1651" s="6">
        <v>1648</v>
      </c>
      <c r="B1651" s="6">
        <v>2</v>
      </c>
      <c r="C1651" s="6">
        <v>2</v>
      </c>
      <c r="D1651" s="6">
        <v>1.79200004786253</v>
      </c>
      <c r="E1651" s="6">
        <v>1.79200004786253</v>
      </c>
      <c r="F1651" s="6">
        <v>1.79200004786253</v>
      </c>
      <c r="G1651" s="6" t="s">
        <v>3203</v>
      </c>
      <c r="H1651" s="7" t="s">
        <v>3204</v>
      </c>
      <c r="I1651" s="6" t="s">
        <v>3575</v>
      </c>
      <c r="J1651" s="6">
        <v>1</v>
      </c>
    </row>
    <row r="1652" spans="1:10" s="5" customFormat="1" x14ac:dyDescent="0.3">
      <c r="A1652" s="6">
        <v>1649</v>
      </c>
      <c r="B1652" s="6">
        <v>2</v>
      </c>
      <c r="C1652" s="6">
        <v>2</v>
      </c>
      <c r="D1652" s="6">
        <v>11.280000209808399</v>
      </c>
      <c r="E1652" s="6">
        <v>11.280000209808399</v>
      </c>
      <c r="F1652" s="6">
        <v>11.280000209808399</v>
      </c>
      <c r="G1652" s="6" t="s">
        <v>2924</v>
      </c>
      <c r="H1652" s="7" t="s">
        <v>2925</v>
      </c>
      <c r="I1652" s="6" t="s">
        <v>3575</v>
      </c>
      <c r="J1652" s="6">
        <v>1</v>
      </c>
    </row>
    <row r="1653" spans="1:10" s="5" customFormat="1" x14ac:dyDescent="0.3">
      <c r="A1653" s="6">
        <v>1650</v>
      </c>
      <c r="B1653" s="6">
        <v>2</v>
      </c>
      <c r="C1653" s="6">
        <v>2</v>
      </c>
      <c r="D1653" s="6">
        <v>10.4000002145767</v>
      </c>
      <c r="E1653" s="6">
        <v>10.4000002145767</v>
      </c>
      <c r="F1653" s="6">
        <v>10.4000002145767</v>
      </c>
      <c r="G1653" s="6" t="s">
        <v>2927</v>
      </c>
      <c r="H1653" s="7" t="s">
        <v>2928</v>
      </c>
      <c r="I1653" s="6" t="s">
        <v>3575</v>
      </c>
      <c r="J1653" s="6">
        <v>1</v>
      </c>
    </row>
    <row r="1654" spans="1:10" s="5" customFormat="1" x14ac:dyDescent="0.3">
      <c r="A1654" s="6">
        <v>1651</v>
      </c>
      <c r="B1654" s="6">
        <v>2</v>
      </c>
      <c r="C1654" s="6">
        <v>2</v>
      </c>
      <c r="D1654" s="6">
        <v>5.1550000905990601</v>
      </c>
      <c r="E1654" s="6">
        <v>5.1550000905990601</v>
      </c>
      <c r="F1654" s="6">
        <v>5.1550000905990601</v>
      </c>
      <c r="G1654" s="6" t="s">
        <v>3101</v>
      </c>
      <c r="H1654" s="7" t="s">
        <v>3102</v>
      </c>
      <c r="I1654" s="6" t="s">
        <v>3575</v>
      </c>
      <c r="J1654" s="6">
        <v>1</v>
      </c>
    </row>
    <row r="1655" spans="1:10" s="5" customFormat="1" x14ac:dyDescent="0.3">
      <c r="A1655" s="6">
        <v>1652</v>
      </c>
      <c r="B1655" s="6">
        <v>2</v>
      </c>
      <c r="C1655" s="6">
        <v>2</v>
      </c>
      <c r="D1655" s="6">
        <v>2.97599993646145</v>
      </c>
      <c r="E1655" s="6">
        <v>2.97599993646145</v>
      </c>
      <c r="F1655" s="6">
        <v>2.97599993646145</v>
      </c>
      <c r="G1655" s="6" t="s">
        <v>3103</v>
      </c>
      <c r="H1655" s="7" t="s">
        <v>3104</v>
      </c>
      <c r="I1655" s="6" t="s">
        <v>3575</v>
      </c>
      <c r="J1655" s="6">
        <v>1</v>
      </c>
    </row>
    <row r="1656" spans="1:10" s="5" customFormat="1" x14ac:dyDescent="0.3">
      <c r="A1656" s="6">
        <v>1653</v>
      </c>
      <c r="B1656" s="6">
        <v>2</v>
      </c>
      <c r="C1656" s="6">
        <v>2</v>
      </c>
      <c r="D1656" s="6">
        <v>1.19300000369549</v>
      </c>
      <c r="E1656" s="6">
        <v>1.19300000369549</v>
      </c>
      <c r="F1656" s="6">
        <v>1.19300000369549</v>
      </c>
      <c r="G1656" s="6" t="s">
        <v>2832</v>
      </c>
      <c r="H1656" s="7" t="s">
        <v>2833</v>
      </c>
      <c r="I1656" s="6" t="s">
        <v>3575</v>
      </c>
      <c r="J1656" s="6">
        <v>1</v>
      </c>
    </row>
    <row r="1657" spans="1:10" s="5" customFormat="1" x14ac:dyDescent="0.3">
      <c r="A1657" s="6">
        <v>1654</v>
      </c>
      <c r="B1657" s="6">
        <v>2</v>
      </c>
      <c r="C1657" s="6">
        <v>2</v>
      </c>
      <c r="D1657" s="6">
        <v>6.94399997591972</v>
      </c>
      <c r="E1657" s="6">
        <v>6.94399997591972</v>
      </c>
      <c r="F1657" s="6">
        <v>6.94399997591972</v>
      </c>
      <c r="G1657" s="6" t="s">
        <v>3107</v>
      </c>
      <c r="H1657" s="7" t="s">
        <v>3108</v>
      </c>
      <c r="I1657" s="6" t="s">
        <v>3575</v>
      </c>
      <c r="J1657" s="6">
        <v>1</v>
      </c>
    </row>
    <row r="1658" spans="1:10" s="5" customFormat="1" x14ac:dyDescent="0.3">
      <c r="A1658" s="6">
        <v>1655</v>
      </c>
      <c r="B1658" s="6">
        <v>2</v>
      </c>
      <c r="C1658" s="6">
        <v>2</v>
      </c>
      <c r="D1658" s="6">
        <v>12.0700001716614</v>
      </c>
      <c r="E1658" s="6">
        <v>12.0700001716614</v>
      </c>
      <c r="F1658" s="6">
        <v>12.0700001716614</v>
      </c>
      <c r="G1658" s="6" t="s">
        <v>2889</v>
      </c>
      <c r="H1658" s="7" t="s">
        <v>2890</v>
      </c>
      <c r="I1658" s="6" t="s">
        <v>3575</v>
      </c>
      <c r="J1658" s="6">
        <v>1</v>
      </c>
    </row>
    <row r="1659" spans="1:10" s="5" customFormat="1" x14ac:dyDescent="0.3">
      <c r="A1659" s="6">
        <v>1656</v>
      </c>
      <c r="B1659" s="6">
        <v>2</v>
      </c>
      <c r="C1659" s="6">
        <v>2</v>
      </c>
      <c r="D1659" s="6">
        <v>10.480000078678099</v>
      </c>
      <c r="E1659" s="6">
        <v>10.480000078678099</v>
      </c>
      <c r="F1659" s="6">
        <v>10.480000078678099</v>
      </c>
      <c r="G1659" s="6" t="s">
        <v>2775</v>
      </c>
      <c r="H1659" s="7" t="s">
        <v>53</v>
      </c>
      <c r="I1659" s="6" t="s">
        <v>3575</v>
      </c>
      <c r="J1659" s="6">
        <v>1</v>
      </c>
    </row>
    <row r="1660" spans="1:10" s="5" customFormat="1" x14ac:dyDescent="0.3">
      <c r="A1660" s="6">
        <v>1657</v>
      </c>
      <c r="B1660" s="6">
        <v>2</v>
      </c>
      <c r="C1660" s="6">
        <v>2</v>
      </c>
      <c r="D1660" s="6">
        <v>4.7460000962019002</v>
      </c>
      <c r="E1660" s="6">
        <v>4.7460000962019002</v>
      </c>
      <c r="F1660" s="6">
        <v>4.7460000962019002</v>
      </c>
      <c r="G1660" s="6" t="s">
        <v>3109</v>
      </c>
      <c r="H1660" s="7" t="s">
        <v>53</v>
      </c>
      <c r="I1660" s="6" t="s">
        <v>3575</v>
      </c>
      <c r="J1660" s="6">
        <v>1</v>
      </c>
    </row>
    <row r="1661" spans="1:10" s="5" customFormat="1" x14ac:dyDescent="0.3">
      <c r="A1661" s="6">
        <v>1658</v>
      </c>
      <c r="B1661" s="6">
        <v>2</v>
      </c>
      <c r="C1661" s="6">
        <v>2</v>
      </c>
      <c r="D1661" s="6">
        <v>3.2340001314878499</v>
      </c>
      <c r="E1661" s="6">
        <v>3.2340001314878499</v>
      </c>
      <c r="F1661" s="6">
        <v>3.2340001314878499</v>
      </c>
      <c r="G1661" s="6" t="s">
        <v>3110</v>
      </c>
      <c r="H1661" s="7" t="s">
        <v>53</v>
      </c>
      <c r="I1661" s="6" t="s">
        <v>3575</v>
      </c>
      <c r="J1661" s="6">
        <v>1</v>
      </c>
    </row>
    <row r="1662" spans="1:10" s="5" customFormat="1" x14ac:dyDescent="0.3">
      <c r="A1662" s="6">
        <v>1659</v>
      </c>
      <c r="B1662" s="6">
        <v>2</v>
      </c>
      <c r="C1662" s="6">
        <v>2</v>
      </c>
      <c r="D1662" s="6">
        <v>3.9429999887943299</v>
      </c>
      <c r="E1662" s="6">
        <v>3.9429999887943299</v>
      </c>
      <c r="F1662" s="6">
        <v>3.9429999887943299</v>
      </c>
      <c r="G1662" s="6" t="s">
        <v>2891</v>
      </c>
      <c r="H1662" s="7" t="s">
        <v>53</v>
      </c>
      <c r="I1662" s="6" t="s">
        <v>3575</v>
      </c>
      <c r="J1662" s="6">
        <v>1</v>
      </c>
    </row>
    <row r="1663" spans="1:10" s="5" customFormat="1" x14ac:dyDescent="0.3">
      <c r="A1663" s="6">
        <v>1660</v>
      </c>
      <c r="B1663" s="6">
        <v>2</v>
      </c>
      <c r="C1663" s="6">
        <v>2</v>
      </c>
      <c r="D1663" s="6">
        <v>2.77800001204014</v>
      </c>
      <c r="E1663" s="6">
        <v>2.77800001204014</v>
      </c>
      <c r="F1663" s="6">
        <v>2.77800001204014</v>
      </c>
      <c r="G1663" s="6" t="s">
        <v>3716</v>
      </c>
      <c r="H1663" s="7" t="s">
        <v>3717</v>
      </c>
      <c r="I1663" s="6" t="s">
        <v>3575</v>
      </c>
      <c r="J1663" s="6">
        <v>1</v>
      </c>
    </row>
    <row r="1664" spans="1:10" s="5" customFormat="1" x14ac:dyDescent="0.3">
      <c r="A1664" s="6">
        <v>1661</v>
      </c>
      <c r="B1664" s="6">
        <v>1.95</v>
      </c>
      <c r="C1664" s="6">
        <v>2.12</v>
      </c>
      <c r="D1664" s="6">
        <v>3.0710000544786502</v>
      </c>
      <c r="E1664" s="6">
        <v>3.0710000544786502</v>
      </c>
      <c r="F1664" s="6">
        <v>1.46899996325374</v>
      </c>
      <c r="G1664" s="6" t="s">
        <v>3170</v>
      </c>
      <c r="H1664" s="7" t="s">
        <v>3171</v>
      </c>
      <c r="I1664" s="6" t="s">
        <v>3575</v>
      </c>
      <c r="J1664" s="6">
        <v>1</v>
      </c>
    </row>
    <row r="1665" spans="1:10" s="5" customFormat="1" x14ac:dyDescent="0.3">
      <c r="A1665" s="6">
        <v>1662</v>
      </c>
      <c r="B1665" s="6">
        <v>1.93</v>
      </c>
      <c r="C1665" s="6">
        <v>2.14</v>
      </c>
      <c r="D1665" s="6">
        <v>4.8650000244378999</v>
      </c>
      <c r="E1665" s="6">
        <v>4.8650000244378999</v>
      </c>
      <c r="F1665" s="6">
        <v>3.4230001270771</v>
      </c>
      <c r="G1665" s="6" t="s">
        <v>2065</v>
      </c>
      <c r="H1665" s="7" t="s">
        <v>2066</v>
      </c>
      <c r="I1665" s="6" t="s">
        <v>3575</v>
      </c>
      <c r="J1665" s="6">
        <v>1</v>
      </c>
    </row>
    <row r="1666" spans="1:10" s="5" customFormat="1" x14ac:dyDescent="0.3">
      <c r="A1666" s="6">
        <v>1663</v>
      </c>
      <c r="B1666" s="6">
        <v>1.93</v>
      </c>
      <c r="C1666" s="6">
        <v>2.0099999999999998</v>
      </c>
      <c r="D1666" s="6">
        <v>11.1100003123283</v>
      </c>
      <c r="E1666" s="6">
        <v>6.94399997591972</v>
      </c>
      <c r="F1666" s="6">
        <v>6.94399997591972</v>
      </c>
      <c r="G1666" s="6" t="s">
        <v>2533</v>
      </c>
      <c r="H1666" s="7" t="s">
        <v>2534</v>
      </c>
      <c r="I1666" s="6" t="s">
        <v>3575</v>
      </c>
      <c r="J1666" s="6">
        <v>1</v>
      </c>
    </row>
    <row r="1667" spans="1:10" s="5" customFormat="1" x14ac:dyDescent="0.3">
      <c r="A1667" s="6">
        <v>1664</v>
      </c>
      <c r="B1667" s="6">
        <v>1.93</v>
      </c>
      <c r="C1667" s="6">
        <v>2.0099999999999998</v>
      </c>
      <c r="D1667" s="6">
        <v>6.5530002117157</v>
      </c>
      <c r="E1667" s="6">
        <v>3.7039998918771699</v>
      </c>
      <c r="F1667" s="6">
        <v>3.7039998918771699</v>
      </c>
      <c r="G1667" s="6" t="s">
        <v>3197</v>
      </c>
      <c r="H1667" s="7" t="s">
        <v>3198</v>
      </c>
      <c r="I1667" s="6" t="s">
        <v>3575</v>
      </c>
      <c r="J1667" s="6">
        <v>1</v>
      </c>
    </row>
    <row r="1668" spans="1:10" s="5" customFormat="1" x14ac:dyDescent="0.3">
      <c r="A1668" s="6">
        <v>1665</v>
      </c>
      <c r="B1668" s="6">
        <v>1.92</v>
      </c>
      <c r="C1668" s="6">
        <v>4</v>
      </c>
      <c r="D1668" s="6">
        <v>11.1599996685982</v>
      </c>
      <c r="E1668" s="6">
        <v>11.1599996685982</v>
      </c>
      <c r="F1668" s="6">
        <v>11.1599996685982</v>
      </c>
      <c r="G1668" s="6" t="s">
        <v>2920</v>
      </c>
      <c r="H1668" s="7" t="s">
        <v>2921</v>
      </c>
      <c r="I1668" s="6" t="s">
        <v>3575</v>
      </c>
      <c r="J1668" s="6">
        <v>2</v>
      </c>
    </row>
    <row r="1669" spans="1:10" s="5" customFormat="1" x14ac:dyDescent="0.3">
      <c r="A1669" s="6">
        <v>1666</v>
      </c>
      <c r="B1669" s="6">
        <v>1.92</v>
      </c>
      <c r="C1669" s="6">
        <v>2.14</v>
      </c>
      <c r="D1669" s="6">
        <v>5.6340001523494703</v>
      </c>
      <c r="E1669" s="6">
        <v>5.6340001523494703</v>
      </c>
      <c r="F1669" s="6">
        <v>3.28599996864796</v>
      </c>
      <c r="G1669" s="6" t="s">
        <v>3249</v>
      </c>
      <c r="H1669" s="7" t="s">
        <v>3250</v>
      </c>
      <c r="I1669" s="6" t="s">
        <v>3575</v>
      </c>
      <c r="J1669" s="6">
        <v>1</v>
      </c>
    </row>
    <row r="1670" spans="1:10" s="5" customFormat="1" x14ac:dyDescent="0.3">
      <c r="A1670" s="6">
        <v>1667</v>
      </c>
      <c r="B1670" s="6">
        <v>1.92</v>
      </c>
      <c r="C1670" s="6">
        <v>2.02</v>
      </c>
      <c r="D1670" s="6">
        <v>20.350000262260401</v>
      </c>
      <c r="E1670" s="6">
        <v>14.1599997878075</v>
      </c>
      <c r="F1670" s="6">
        <v>14.1599997878075</v>
      </c>
      <c r="G1670" s="6" t="s">
        <v>3133</v>
      </c>
      <c r="H1670" s="7" t="s">
        <v>3134</v>
      </c>
      <c r="I1670" s="6" t="s">
        <v>3575</v>
      </c>
      <c r="J1670" s="6">
        <v>1</v>
      </c>
    </row>
    <row r="1671" spans="1:10" s="5" customFormat="1" x14ac:dyDescent="0.3">
      <c r="A1671" s="6">
        <v>1668</v>
      </c>
      <c r="B1671" s="6">
        <v>1.92</v>
      </c>
      <c r="C1671" s="6">
        <v>2</v>
      </c>
      <c r="D1671" s="6">
        <v>2.8039999306201899</v>
      </c>
      <c r="E1671" s="6">
        <v>1.63599997758865</v>
      </c>
      <c r="F1671" s="6">
        <v>1.63599997758865</v>
      </c>
      <c r="G1671" s="6" t="s">
        <v>3555</v>
      </c>
      <c r="H1671" s="7" t="s">
        <v>3556</v>
      </c>
      <c r="I1671" s="6" t="s">
        <v>3575</v>
      </c>
      <c r="J1671" s="6">
        <v>1</v>
      </c>
    </row>
    <row r="1672" spans="1:10" s="5" customFormat="1" x14ac:dyDescent="0.3">
      <c r="A1672" s="6">
        <v>1669</v>
      </c>
      <c r="B1672" s="6">
        <v>1.92</v>
      </c>
      <c r="C1672" s="6">
        <v>2</v>
      </c>
      <c r="D1672" s="6">
        <v>3.0929999426007302</v>
      </c>
      <c r="E1672" s="6">
        <v>3.0929999426007302</v>
      </c>
      <c r="F1672" s="6">
        <v>3.0929999426007302</v>
      </c>
      <c r="G1672" s="6" t="s">
        <v>2854</v>
      </c>
      <c r="H1672" s="7" t="s">
        <v>2855</v>
      </c>
      <c r="I1672" s="6" t="s">
        <v>3575</v>
      </c>
      <c r="J1672" s="6">
        <v>1</v>
      </c>
    </row>
    <row r="1673" spans="1:10" s="5" customFormat="1" x14ac:dyDescent="0.3">
      <c r="A1673" s="6">
        <v>1670</v>
      </c>
      <c r="B1673" s="6">
        <v>1.92</v>
      </c>
      <c r="C1673" s="6">
        <v>2</v>
      </c>
      <c r="D1673" s="6">
        <v>2.26199999451637</v>
      </c>
      <c r="E1673" s="6">
        <v>2.26199999451637</v>
      </c>
      <c r="F1673" s="6">
        <v>2.26199999451637</v>
      </c>
      <c r="G1673" s="6" t="s">
        <v>1717</v>
      </c>
      <c r="H1673" s="7" t="s">
        <v>1718</v>
      </c>
      <c r="I1673" s="6" t="s">
        <v>3575</v>
      </c>
      <c r="J1673" s="6">
        <v>1</v>
      </c>
    </row>
    <row r="1674" spans="1:10" s="5" customFormat="1" x14ac:dyDescent="0.3">
      <c r="A1674" s="6">
        <v>1671</v>
      </c>
      <c r="B1674" s="6">
        <v>1.92</v>
      </c>
      <c r="C1674" s="6">
        <v>2</v>
      </c>
      <c r="D1674" s="6">
        <v>6.6249996423721296</v>
      </c>
      <c r="E1674" s="6">
        <v>6.6249996423721296</v>
      </c>
      <c r="F1674" s="6">
        <v>6.6249996423721296</v>
      </c>
      <c r="G1674" s="6" t="s">
        <v>3718</v>
      </c>
      <c r="H1674" s="7" t="s">
        <v>3719</v>
      </c>
      <c r="I1674" s="6" t="s">
        <v>3575</v>
      </c>
      <c r="J1674" s="6">
        <v>1</v>
      </c>
    </row>
    <row r="1675" spans="1:10" s="5" customFormat="1" x14ac:dyDescent="0.3">
      <c r="A1675" s="6">
        <v>1672</v>
      </c>
      <c r="B1675" s="6">
        <v>1.92</v>
      </c>
      <c r="C1675" s="6">
        <v>2</v>
      </c>
      <c r="D1675" s="6">
        <v>3.51400002837181</v>
      </c>
      <c r="E1675" s="6">
        <v>3.51400002837181</v>
      </c>
      <c r="F1675" s="6">
        <v>3.51400002837181</v>
      </c>
      <c r="G1675" s="6" t="s">
        <v>3113</v>
      </c>
      <c r="H1675" s="7" t="s">
        <v>3114</v>
      </c>
      <c r="I1675" s="6" t="s">
        <v>3575</v>
      </c>
      <c r="J1675" s="6">
        <v>1</v>
      </c>
    </row>
    <row r="1676" spans="1:10" s="5" customFormat="1" x14ac:dyDescent="0.3">
      <c r="A1676" s="6">
        <v>1673</v>
      </c>
      <c r="B1676" s="6">
        <v>1.91</v>
      </c>
      <c r="C1676" s="6">
        <v>2.15</v>
      </c>
      <c r="D1676" s="6">
        <v>5.8990001678466797</v>
      </c>
      <c r="E1676" s="6">
        <v>5.8990001678466797</v>
      </c>
      <c r="F1676" s="6">
        <v>5.8990001678466797</v>
      </c>
      <c r="G1676" s="6" t="s">
        <v>2778</v>
      </c>
      <c r="H1676" s="7" t="s">
        <v>2779</v>
      </c>
      <c r="I1676" s="6" t="s">
        <v>3575</v>
      </c>
      <c r="J1676" s="6">
        <v>2</v>
      </c>
    </row>
    <row r="1677" spans="1:10" s="5" customFormat="1" ht="25.5" x14ac:dyDescent="0.3">
      <c r="A1677" s="6">
        <v>1674</v>
      </c>
      <c r="B1677" s="6">
        <v>1.89</v>
      </c>
      <c r="C1677" s="6">
        <v>2.14</v>
      </c>
      <c r="D1677" s="6">
        <v>3.6890000104904201</v>
      </c>
      <c r="E1677" s="6">
        <v>3.6890000104904201</v>
      </c>
      <c r="F1677" s="6">
        <v>3.6890000104904201</v>
      </c>
      <c r="G1677" s="6" t="s">
        <v>3284</v>
      </c>
      <c r="H1677" s="7" t="s">
        <v>3285</v>
      </c>
      <c r="I1677" s="6" t="s">
        <v>3575</v>
      </c>
      <c r="J1677" s="6">
        <v>2</v>
      </c>
    </row>
    <row r="1678" spans="1:10" s="5" customFormat="1" x14ac:dyDescent="0.3">
      <c r="A1678" s="6">
        <v>1675</v>
      </c>
      <c r="B1678" s="6">
        <v>1.89</v>
      </c>
      <c r="C1678" s="6">
        <v>2.0099999999999998</v>
      </c>
      <c r="D1678" s="6">
        <v>5.8949999511241904</v>
      </c>
      <c r="E1678" s="6">
        <v>5.8949999511241904</v>
      </c>
      <c r="F1678" s="6">
        <v>5.8949999511241904</v>
      </c>
      <c r="G1678" s="6" t="s">
        <v>2360</v>
      </c>
      <c r="H1678" s="7" t="s">
        <v>2361</v>
      </c>
      <c r="I1678" s="6" t="s">
        <v>3575</v>
      </c>
      <c r="J1678" s="6">
        <v>2</v>
      </c>
    </row>
    <row r="1679" spans="1:10" s="5" customFormat="1" x14ac:dyDescent="0.3">
      <c r="A1679" s="6">
        <v>1676</v>
      </c>
      <c r="B1679" s="6">
        <v>1.88</v>
      </c>
      <c r="C1679" s="6">
        <v>5.51</v>
      </c>
      <c r="D1679" s="6">
        <v>43.560001254081698</v>
      </c>
      <c r="E1679" s="6">
        <v>42.5700008869171</v>
      </c>
      <c r="F1679" s="6">
        <v>42.5700008869171</v>
      </c>
      <c r="G1679" s="6" t="s">
        <v>1563</v>
      </c>
      <c r="H1679" s="7" t="s">
        <v>1564</v>
      </c>
      <c r="I1679" s="6" t="s">
        <v>3575</v>
      </c>
      <c r="J1679" s="6">
        <v>13</v>
      </c>
    </row>
    <row r="1680" spans="1:10" s="5" customFormat="1" x14ac:dyDescent="0.3">
      <c r="A1680" s="6">
        <v>1677</v>
      </c>
      <c r="B1680" s="6">
        <v>1.88</v>
      </c>
      <c r="C1680" s="6">
        <v>2.25</v>
      </c>
      <c r="D1680" s="6">
        <v>1.6839999705553099</v>
      </c>
      <c r="E1680" s="6">
        <v>0.87660001590848002</v>
      </c>
      <c r="F1680" s="6">
        <v>0.29990000184625398</v>
      </c>
      <c r="G1680" s="6" t="s">
        <v>3135</v>
      </c>
      <c r="H1680" s="7" t="s">
        <v>3136</v>
      </c>
      <c r="I1680" s="6" t="s">
        <v>3575</v>
      </c>
      <c r="J1680" s="6">
        <v>1</v>
      </c>
    </row>
    <row r="1681" spans="1:10" s="5" customFormat="1" x14ac:dyDescent="0.3">
      <c r="A1681" s="6">
        <v>1678</v>
      </c>
      <c r="B1681" s="6">
        <v>1.88</v>
      </c>
      <c r="C1681" s="6">
        <v>2.04</v>
      </c>
      <c r="D1681" s="6">
        <v>9.5650002360343898</v>
      </c>
      <c r="E1681" s="6">
        <v>5.8699999004602397</v>
      </c>
      <c r="F1681" s="6">
        <v>2.8260000050067902</v>
      </c>
      <c r="G1681" s="6" t="s">
        <v>2715</v>
      </c>
      <c r="H1681" s="7" t="s">
        <v>2716</v>
      </c>
      <c r="I1681" s="6" t="s">
        <v>3575</v>
      </c>
      <c r="J1681" s="6">
        <v>1</v>
      </c>
    </row>
    <row r="1682" spans="1:10" s="5" customFormat="1" x14ac:dyDescent="0.3">
      <c r="A1682" s="6">
        <v>1679</v>
      </c>
      <c r="B1682" s="6">
        <v>1.87</v>
      </c>
      <c r="C1682" s="6">
        <v>2.0299999999999998</v>
      </c>
      <c r="D1682" s="6">
        <v>4.8349998891353598</v>
      </c>
      <c r="E1682" s="6">
        <v>1.97800006717443</v>
      </c>
      <c r="F1682" s="6">
        <v>1.97800006717443</v>
      </c>
      <c r="G1682" s="6" t="s">
        <v>2392</v>
      </c>
      <c r="H1682" s="7" t="s">
        <v>2393</v>
      </c>
      <c r="I1682" s="6" t="s">
        <v>3575</v>
      </c>
      <c r="J1682" s="6">
        <v>1</v>
      </c>
    </row>
    <row r="1683" spans="1:10" s="5" customFormat="1" x14ac:dyDescent="0.3">
      <c r="A1683" s="6">
        <v>1680</v>
      </c>
      <c r="B1683" s="6">
        <v>1.86</v>
      </c>
      <c r="C1683" s="6">
        <v>2.04</v>
      </c>
      <c r="D1683" s="6">
        <v>5.9420000761747396</v>
      </c>
      <c r="E1683" s="6">
        <v>3.1410001218318899</v>
      </c>
      <c r="F1683" s="6">
        <v>1.1040000244975099</v>
      </c>
      <c r="G1683" s="6" t="s">
        <v>2638</v>
      </c>
      <c r="H1683" s="7" t="s">
        <v>2639</v>
      </c>
      <c r="I1683" s="6" t="s">
        <v>3575</v>
      </c>
      <c r="J1683" s="6">
        <v>1</v>
      </c>
    </row>
    <row r="1684" spans="1:10" s="5" customFormat="1" ht="25.5" x14ac:dyDescent="0.3">
      <c r="A1684" s="6">
        <v>1681</v>
      </c>
      <c r="B1684" s="6">
        <v>1.86</v>
      </c>
      <c r="C1684" s="6">
        <v>2.0099999999999998</v>
      </c>
      <c r="D1684" s="6">
        <v>11.4100001752377</v>
      </c>
      <c r="E1684" s="6">
        <v>7.0469997823238399</v>
      </c>
      <c r="F1684" s="6">
        <v>3.3560000360012099</v>
      </c>
      <c r="G1684" s="6" t="s">
        <v>2632</v>
      </c>
      <c r="H1684" s="7" t="s">
        <v>2633</v>
      </c>
      <c r="I1684" s="6" t="s">
        <v>3575</v>
      </c>
      <c r="J1684" s="6">
        <v>1</v>
      </c>
    </row>
    <row r="1685" spans="1:10" s="5" customFormat="1" x14ac:dyDescent="0.3">
      <c r="A1685" s="6">
        <v>1682</v>
      </c>
      <c r="B1685" s="6">
        <v>1.85</v>
      </c>
      <c r="C1685" s="6">
        <v>37.93</v>
      </c>
      <c r="D1685" s="6">
        <v>57.609999179840102</v>
      </c>
      <c r="E1685" s="6">
        <v>56.089997291564899</v>
      </c>
      <c r="F1685" s="6">
        <v>56.089997291564899</v>
      </c>
      <c r="G1685" s="6" t="s">
        <v>2895</v>
      </c>
      <c r="H1685" s="7" t="s">
        <v>2896</v>
      </c>
      <c r="I1685" s="6" t="s">
        <v>3575</v>
      </c>
      <c r="J1685" s="6">
        <v>55</v>
      </c>
    </row>
    <row r="1686" spans="1:10" s="5" customFormat="1" x14ac:dyDescent="0.3">
      <c r="A1686" s="6">
        <v>1683</v>
      </c>
      <c r="B1686" s="6">
        <v>1.85</v>
      </c>
      <c r="C1686" s="6">
        <v>2.0699999999999998</v>
      </c>
      <c r="D1686" s="6">
        <v>2.0339999347925199</v>
      </c>
      <c r="E1686" s="6">
        <v>1.4530000276863599</v>
      </c>
      <c r="F1686" s="6">
        <v>0.452100019901991</v>
      </c>
      <c r="G1686" s="6" t="s">
        <v>3116</v>
      </c>
      <c r="H1686" s="7" t="s">
        <v>3117</v>
      </c>
      <c r="I1686" s="6" t="s">
        <v>3575</v>
      </c>
      <c r="J1686" s="6">
        <v>1</v>
      </c>
    </row>
    <row r="1687" spans="1:10" s="5" customFormat="1" x14ac:dyDescent="0.3">
      <c r="A1687" s="6">
        <v>1684</v>
      </c>
      <c r="B1687" s="6">
        <v>1.85</v>
      </c>
      <c r="C1687" s="6">
        <v>2</v>
      </c>
      <c r="D1687" s="6">
        <v>2.6890000328421602</v>
      </c>
      <c r="E1687" s="6">
        <v>0.91800000518560398</v>
      </c>
      <c r="F1687" s="6">
        <v>0.91800000518560398</v>
      </c>
      <c r="G1687" s="6" t="s">
        <v>2709</v>
      </c>
      <c r="H1687" s="7" t="s">
        <v>2710</v>
      </c>
      <c r="I1687" s="6" t="s">
        <v>3575</v>
      </c>
      <c r="J1687" s="6">
        <v>1</v>
      </c>
    </row>
    <row r="1688" spans="1:10" s="5" customFormat="1" x14ac:dyDescent="0.3">
      <c r="A1688" s="6">
        <v>1685</v>
      </c>
      <c r="B1688" s="6">
        <v>1.85</v>
      </c>
      <c r="C1688" s="6">
        <v>2</v>
      </c>
      <c r="D1688" s="6">
        <v>1.75800006836653</v>
      </c>
      <c r="E1688" s="6">
        <v>0.84100002422928799</v>
      </c>
      <c r="F1688" s="6">
        <v>0.84100002422928799</v>
      </c>
      <c r="G1688" s="6" t="s">
        <v>2993</v>
      </c>
      <c r="H1688" s="7" t="s">
        <v>25</v>
      </c>
      <c r="I1688" s="6" t="s">
        <v>3575</v>
      </c>
      <c r="J1688" s="6">
        <v>1</v>
      </c>
    </row>
    <row r="1689" spans="1:10" s="5" customFormat="1" x14ac:dyDescent="0.3">
      <c r="A1689" s="6">
        <v>1686</v>
      </c>
      <c r="B1689" s="6">
        <v>1.85</v>
      </c>
      <c r="C1689" s="6">
        <v>2</v>
      </c>
      <c r="D1689" s="6">
        <v>8.3329997956752795</v>
      </c>
      <c r="E1689" s="6">
        <v>8.3329997956752795</v>
      </c>
      <c r="F1689" s="6">
        <v>8.3329997956752795</v>
      </c>
      <c r="G1689" s="6" t="s">
        <v>2940</v>
      </c>
      <c r="H1689" s="7" t="s">
        <v>2941</v>
      </c>
      <c r="I1689" s="6" t="s">
        <v>3575</v>
      </c>
      <c r="J1689" s="6">
        <v>1</v>
      </c>
    </row>
    <row r="1690" spans="1:10" s="5" customFormat="1" x14ac:dyDescent="0.3">
      <c r="A1690" s="6">
        <v>1687</v>
      </c>
      <c r="B1690" s="6">
        <v>1.84</v>
      </c>
      <c r="C1690" s="6">
        <v>6.22</v>
      </c>
      <c r="D1690" s="6">
        <v>18.379999697208401</v>
      </c>
      <c r="E1690" s="6">
        <v>11.420000344514801</v>
      </c>
      <c r="F1690" s="6">
        <v>7.4500001966953304</v>
      </c>
      <c r="G1690" s="6" t="s">
        <v>1642</v>
      </c>
      <c r="H1690" s="7" t="s">
        <v>1643</v>
      </c>
      <c r="I1690" s="6" t="s">
        <v>3575</v>
      </c>
      <c r="J1690" s="6">
        <v>3</v>
      </c>
    </row>
    <row r="1691" spans="1:10" s="5" customFormat="1" x14ac:dyDescent="0.3">
      <c r="A1691" s="6">
        <v>1688</v>
      </c>
      <c r="B1691" s="6">
        <v>1.84</v>
      </c>
      <c r="C1691" s="6">
        <v>2.09</v>
      </c>
      <c r="D1691" s="6">
        <v>32.940000295639003</v>
      </c>
      <c r="E1691" s="6">
        <v>32.940000295639003</v>
      </c>
      <c r="F1691" s="6">
        <v>32.940000295639003</v>
      </c>
      <c r="G1691" s="6" t="s">
        <v>3157</v>
      </c>
      <c r="H1691" s="7" t="s">
        <v>3158</v>
      </c>
      <c r="I1691" s="6" t="s">
        <v>3575</v>
      </c>
      <c r="J1691" s="6">
        <v>2</v>
      </c>
    </row>
    <row r="1692" spans="1:10" s="5" customFormat="1" x14ac:dyDescent="0.3">
      <c r="A1692" s="6">
        <v>1689</v>
      </c>
      <c r="B1692" s="6">
        <v>1.82</v>
      </c>
      <c r="C1692" s="6">
        <v>2.16</v>
      </c>
      <c r="D1692" s="6">
        <v>7.7639997005462602</v>
      </c>
      <c r="E1692" s="6">
        <v>4.3129999190568897</v>
      </c>
      <c r="F1692" s="6">
        <v>1.7249999567866301</v>
      </c>
      <c r="G1692" s="6" t="s">
        <v>2669</v>
      </c>
      <c r="H1692" s="7" t="s">
        <v>2670</v>
      </c>
      <c r="I1692" s="6" t="s">
        <v>3575</v>
      </c>
      <c r="J1692" s="6">
        <v>2</v>
      </c>
    </row>
    <row r="1693" spans="1:10" s="5" customFormat="1" x14ac:dyDescent="0.3">
      <c r="A1693" s="6">
        <v>1690</v>
      </c>
      <c r="B1693" s="6">
        <v>1.82</v>
      </c>
      <c r="C1693" s="6">
        <v>1.96</v>
      </c>
      <c r="D1693" s="6">
        <v>2.4170000106096299</v>
      </c>
      <c r="E1693" s="6">
        <v>2.4170000106096299</v>
      </c>
      <c r="F1693" s="6">
        <v>2.4170000106096299</v>
      </c>
      <c r="G1693" s="6" t="s">
        <v>3720</v>
      </c>
      <c r="H1693" s="7" t="s">
        <v>3488</v>
      </c>
      <c r="I1693" s="6" t="s">
        <v>3575</v>
      </c>
      <c r="J1693" s="6">
        <v>1</v>
      </c>
    </row>
    <row r="1694" spans="1:10" s="5" customFormat="1" x14ac:dyDescent="0.3">
      <c r="A1694" s="6">
        <v>1691</v>
      </c>
      <c r="B1694" s="6">
        <v>1.82</v>
      </c>
      <c r="C1694" s="6">
        <v>1.96</v>
      </c>
      <c r="D1694" s="6">
        <v>5.7610001415014302</v>
      </c>
      <c r="E1694" s="6">
        <v>5.7610001415014302</v>
      </c>
      <c r="F1694" s="6">
        <v>5.7610001415014302</v>
      </c>
      <c r="G1694" s="6" t="s">
        <v>3115</v>
      </c>
      <c r="H1694" s="7" t="s">
        <v>53</v>
      </c>
      <c r="I1694" s="6" t="s">
        <v>3575</v>
      </c>
      <c r="J1694" s="6">
        <v>1</v>
      </c>
    </row>
    <row r="1695" spans="1:10" s="5" customFormat="1" x14ac:dyDescent="0.3">
      <c r="A1695" s="6">
        <v>1692</v>
      </c>
      <c r="B1695" s="6">
        <v>1.81</v>
      </c>
      <c r="C1695" s="6">
        <v>2.0099999999999998</v>
      </c>
      <c r="D1695" s="6">
        <v>6.1379998922347996</v>
      </c>
      <c r="E1695" s="6">
        <v>4.7899998724460602</v>
      </c>
      <c r="F1695" s="6">
        <v>2.2460000589489901</v>
      </c>
      <c r="G1695" s="6" t="s">
        <v>3151</v>
      </c>
      <c r="H1695" s="7" t="s">
        <v>3152</v>
      </c>
      <c r="I1695" s="6" t="s">
        <v>3575</v>
      </c>
      <c r="J1695" s="6">
        <v>1</v>
      </c>
    </row>
    <row r="1696" spans="1:10" s="5" customFormat="1" x14ac:dyDescent="0.3">
      <c r="A1696" s="6">
        <v>1693</v>
      </c>
      <c r="B1696" s="6">
        <v>1.81</v>
      </c>
      <c r="C1696" s="6">
        <v>1.94</v>
      </c>
      <c r="D1696" s="6">
        <v>7.0540003478527096</v>
      </c>
      <c r="E1696" s="6">
        <v>3.7340000271797198</v>
      </c>
      <c r="F1696" s="6">
        <v>3.7340000271797198</v>
      </c>
      <c r="G1696" s="6" t="s">
        <v>2929</v>
      </c>
      <c r="H1696" s="7" t="s">
        <v>719</v>
      </c>
      <c r="I1696" s="6" t="s">
        <v>3575</v>
      </c>
      <c r="J1696" s="6">
        <v>1</v>
      </c>
    </row>
    <row r="1697" spans="1:10" s="5" customFormat="1" x14ac:dyDescent="0.3">
      <c r="A1697" s="6">
        <v>1694</v>
      </c>
      <c r="B1697" s="6">
        <v>1.8</v>
      </c>
      <c r="C1697" s="6">
        <v>2.0699999999999998</v>
      </c>
      <c r="D1697" s="6">
        <v>12.189999967813501</v>
      </c>
      <c r="E1697" s="6">
        <v>4.5079998672008497</v>
      </c>
      <c r="F1697" s="6">
        <v>4.5079998672008497</v>
      </c>
      <c r="G1697" s="6" t="s">
        <v>2312</v>
      </c>
      <c r="H1697" s="7" t="s">
        <v>2313</v>
      </c>
      <c r="I1697" s="6" t="s">
        <v>3575</v>
      </c>
      <c r="J1697" s="6">
        <v>2</v>
      </c>
    </row>
    <row r="1698" spans="1:10" s="5" customFormat="1" x14ac:dyDescent="0.3">
      <c r="A1698" s="6">
        <v>1695</v>
      </c>
      <c r="B1698" s="6">
        <v>1.8</v>
      </c>
      <c r="C1698" s="6">
        <v>1.96</v>
      </c>
      <c r="D1698" s="6">
        <v>4.6390000730752901</v>
      </c>
      <c r="E1698" s="6">
        <v>4.6390000730752901</v>
      </c>
      <c r="F1698" s="6">
        <v>4.6390000730752901</v>
      </c>
      <c r="G1698" s="6" t="s">
        <v>3721</v>
      </c>
      <c r="H1698" s="7" t="s">
        <v>3722</v>
      </c>
      <c r="I1698" s="6" t="s">
        <v>3575</v>
      </c>
      <c r="J1698" s="6">
        <v>1</v>
      </c>
    </row>
    <row r="1699" spans="1:10" s="5" customFormat="1" x14ac:dyDescent="0.3">
      <c r="A1699" s="6">
        <v>1696</v>
      </c>
      <c r="B1699" s="6">
        <v>1.8</v>
      </c>
      <c r="C1699" s="6">
        <v>1.92</v>
      </c>
      <c r="D1699" s="6">
        <v>20.1399996876717</v>
      </c>
      <c r="E1699" s="6">
        <v>3.0810000374913198</v>
      </c>
      <c r="F1699" s="6">
        <v>3.0810000374913198</v>
      </c>
      <c r="G1699" s="6" t="s">
        <v>3184</v>
      </c>
      <c r="H1699" s="7" t="s">
        <v>3185</v>
      </c>
      <c r="I1699" s="6" t="s">
        <v>3575</v>
      </c>
      <c r="J1699" s="6">
        <v>1</v>
      </c>
    </row>
    <row r="1700" spans="1:10" s="5" customFormat="1" x14ac:dyDescent="0.3">
      <c r="A1700" s="6">
        <v>1697</v>
      </c>
      <c r="B1700" s="6">
        <v>1.77</v>
      </c>
      <c r="C1700" s="6">
        <v>4.04</v>
      </c>
      <c r="D1700" s="6">
        <v>18.000000715255698</v>
      </c>
      <c r="E1700" s="6">
        <v>18.000000715255698</v>
      </c>
      <c r="F1700" s="6">
        <v>18.000000715255698</v>
      </c>
      <c r="G1700" s="6" t="s">
        <v>2911</v>
      </c>
      <c r="H1700" s="7" t="s">
        <v>2912</v>
      </c>
      <c r="I1700" s="6" t="s">
        <v>3575</v>
      </c>
      <c r="J1700" s="6">
        <v>2</v>
      </c>
    </row>
    <row r="1701" spans="1:10" s="5" customFormat="1" x14ac:dyDescent="0.3">
      <c r="A1701" s="6">
        <v>1698</v>
      </c>
      <c r="B1701" s="6">
        <v>1.77</v>
      </c>
      <c r="C1701" s="6">
        <v>2.93</v>
      </c>
      <c r="D1701" s="6">
        <v>13.3900001645088</v>
      </c>
      <c r="E1701" s="6">
        <v>13.3900001645088</v>
      </c>
      <c r="F1701" s="6">
        <v>13.3900001645088</v>
      </c>
      <c r="G1701" s="6" t="s">
        <v>3125</v>
      </c>
      <c r="H1701" s="7" t="s">
        <v>3126</v>
      </c>
      <c r="I1701" s="6" t="s">
        <v>3575</v>
      </c>
      <c r="J1701" s="6">
        <v>2</v>
      </c>
    </row>
    <row r="1702" spans="1:10" s="5" customFormat="1" x14ac:dyDescent="0.3">
      <c r="A1702" s="6">
        <v>1699</v>
      </c>
      <c r="B1702" s="6">
        <v>1.77</v>
      </c>
      <c r="C1702" s="6">
        <v>1.93</v>
      </c>
      <c r="D1702" s="6">
        <v>11.3799996674061</v>
      </c>
      <c r="E1702" s="6">
        <v>2.2029999643564202</v>
      </c>
      <c r="F1702" s="6">
        <v>2.2029999643564202</v>
      </c>
      <c r="G1702" s="6" t="s">
        <v>3182</v>
      </c>
      <c r="H1702" s="7" t="s">
        <v>3183</v>
      </c>
      <c r="I1702" s="6" t="s">
        <v>3575</v>
      </c>
      <c r="J1702" s="6">
        <v>1</v>
      </c>
    </row>
    <row r="1703" spans="1:10" s="5" customFormat="1" x14ac:dyDescent="0.3">
      <c r="A1703" s="6">
        <v>1700</v>
      </c>
      <c r="B1703" s="6">
        <v>1.77</v>
      </c>
      <c r="C1703" s="6">
        <v>1.92</v>
      </c>
      <c r="D1703" s="6">
        <v>10.700000077485999</v>
      </c>
      <c r="E1703" s="6">
        <v>3.4880001097917601</v>
      </c>
      <c r="F1703" s="6">
        <v>3.4880001097917601</v>
      </c>
      <c r="G1703" s="6" t="s">
        <v>3172</v>
      </c>
      <c r="H1703" s="7" t="s">
        <v>3173</v>
      </c>
      <c r="I1703" s="6" t="s">
        <v>3575</v>
      </c>
      <c r="J1703" s="6">
        <v>1</v>
      </c>
    </row>
    <row r="1704" spans="1:10" s="5" customFormat="1" x14ac:dyDescent="0.3">
      <c r="A1704" s="6">
        <v>1701</v>
      </c>
      <c r="B1704" s="6">
        <v>1.76</v>
      </c>
      <c r="C1704" s="6">
        <v>2.0099999999999998</v>
      </c>
      <c r="D1704" s="6">
        <v>2.11800001561642</v>
      </c>
      <c r="E1704" s="6">
        <v>2.11800001561642</v>
      </c>
      <c r="F1704" s="6">
        <v>2.11800001561642</v>
      </c>
      <c r="G1704" s="6" t="s">
        <v>3166</v>
      </c>
      <c r="H1704" s="7" t="s">
        <v>3167</v>
      </c>
      <c r="I1704" s="6" t="s">
        <v>3575</v>
      </c>
      <c r="J1704" s="6">
        <v>2</v>
      </c>
    </row>
    <row r="1705" spans="1:10" s="5" customFormat="1" x14ac:dyDescent="0.3">
      <c r="A1705" s="6">
        <v>1702</v>
      </c>
      <c r="B1705" s="6">
        <v>1.76</v>
      </c>
      <c r="C1705" s="6">
        <v>1.91</v>
      </c>
      <c r="D1705" s="6">
        <v>23.960000276565601</v>
      </c>
      <c r="E1705" s="6">
        <v>15.099999308586099</v>
      </c>
      <c r="F1705" s="6">
        <v>8.8540002703666705</v>
      </c>
      <c r="G1705" s="6" t="s">
        <v>3180</v>
      </c>
      <c r="H1705" s="7" t="s">
        <v>233</v>
      </c>
      <c r="I1705" s="6" t="s">
        <v>3575</v>
      </c>
      <c r="J1705" s="6">
        <v>1</v>
      </c>
    </row>
    <row r="1706" spans="1:10" s="5" customFormat="1" x14ac:dyDescent="0.3">
      <c r="A1706" s="6">
        <v>1703</v>
      </c>
      <c r="B1706" s="6">
        <v>1.75</v>
      </c>
      <c r="C1706" s="6">
        <v>1.97</v>
      </c>
      <c r="D1706" s="6">
        <v>2.7070000767707798</v>
      </c>
      <c r="E1706" s="6">
        <v>1.2210000306367901</v>
      </c>
      <c r="F1706" s="6">
        <v>0.58389999903738499</v>
      </c>
      <c r="G1706" s="6" t="s">
        <v>3193</v>
      </c>
      <c r="H1706" s="7" t="s">
        <v>3194</v>
      </c>
      <c r="I1706" s="6" t="s">
        <v>3575</v>
      </c>
      <c r="J1706" s="6">
        <v>1</v>
      </c>
    </row>
    <row r="1707" spans="1:10" s="5" customFormat="1" x14ac:dyDescent="0.3">
      <c r="A1707" s="6">
        <v>1704</v>
      </c>
      <c r="B1707" s="6">
        <v>1.75</v>
      </c>
      <c r="C1707" s="6">
        <v>1.89</v>
      </c>
      <c r="D1707" s="6">
        <v>3.66800017654896</v>
      </c>
      <c r="E1707" s="6">
        <v>1.7540000379085501</v>
      </c>
      <c r="F1707" s="6">
        <v>1.7540000379085501</v>
      </c>
      <c r="G1707" s="6" t="s">
        <v>3231</v>
      </c>
      <c r="H1707" s="7" t="s">
        <v>3232</v>
      </c>
      <c r="I1707" s="6" t="s">
        <v>3575</v>
      </c>
      <c r="J1707" s="6">
        <v>1</v>
      </c>
    </row>
    <row r="1708" spans="1:10" s="5" customFormat="1" x14ac:dyDescent="0.3">
      <c r="A1708" s="6">
        <v>1705</v>
      </c>
      <c r="B1708" s="6">
        <v>1.74</v>
      </c>
      <c r="C1708" s="6">
        <v>1.98</v>
      </c>
      <c r="D1708" s="6">
        <v>19.130000472068801</v>
      </c>
      <c r="E1708" s="6">
        <v>19.130000472068801</v>
      </c>
      <c r="F1708" s="6">
        <v>19.130000472068801</v>
      </c>
      <c r="G1708" s="6" t="s">
        <v>1873</v>
      </c>
      <c r="H1708" s="7" t="s">
        <v>1874</v>
      </c>
      <c r="I1708" s="6" t="s">
        <v>3575</v>
      </c>
      <c r="J1708" s="6">
        <v>2</v>
      </c>
    </row>
    <row r="1709" spans="1:10" s="5" customFormat="1" x14ac:dyDescent="0.3">
      <c r="A1709" s="6">
        <v>1706</v>
      </c>
      <c r="B1709" s="6">
        <v>1.74</v>
      </c>
      <c r="C1709" s="6">
        <v>1.95</v>
      </c>
      <c r="D1709" s="6">
        <v>5.0999999046325701</v>
      </c>
      <c r="E1709" s="6">
        <v>3.7689998745918301</v>
      </c>
      <c r="F1709" s="6">
        <v>1.9959999248385401</v>
      </c>
      <c r="G1709" s="6" t="s">
        <v>3195</v>
      </c>
      <c r="H1709" s="7" t="s">
        <v>3196</v>
      </c>
      <c r="I1709" s="6" t="s">
        <v>3575</v>
      </c>
      <c r="J1709" s="6">
        <v>1</v>
      </c>
    </row>
    <row r="1710" spans="1:10" s="5" customFormat="1" ht="25.5" x14ac:dyDescent="0.3">
      <c r="A1710" s="6">
        <v>1707</v>
      </c>
      <c r="B1710" s="6">
        <v>1.74</v>
      </c>
      <c r="C1710" s="6">
        <v>1.89</v>
      </c>
      <c r="D1710" s="6">
        <v>5.2489999681711197</v>
      </c>
      <c r="E1710" s="6">
        <v>5.2489999681711197</v>
      </c>
      <c r="F1710" s="6">
        <v>5.2489999681711197</v>
      </c>
      <c r="G1710" s="6" t="s">
        <v>2963</v>
      </c>
      <c r="H1710" s="7" t="s">
        <v>2964</v>
      </c>
      <c r="I1710" s="6" t="s">
        <v>3575</v>
      </c>
      <c r="J1710" s="6">
        <v>1</v>
      </c>
    </row>
    <row r="1711" spans="1:10" s="5" customFormat="1" x14ac:dyDescent="0.3">
      <c r="A1711" s="6">
        <v>1708</v>
      </c>
      <c r="B1711" s="6">
        <v>1.74</v>
      </c>
      <c r="C1711" s="6">
        <v>1.89</v>
      </c>
      <c r="D1711" s="6">
        <v>3.15200015902519</v>
      </c>
      <c r="E1711" s="6">
        <v>3.15200015902519</v>
      </c>
      <c r="F1711" s="6">
        <v>3.15200015902519</v>
      </c>
      <c r="G1711" s="6" t="s">
        <v>3207</v>
      </c>
      <c r="H1711" s="7" t="s">
        <v>3208</v>
      </c>
      <c r="I1711" s="6" t="s">
        <v>3575</v>
      </c>
      <c r="J1711" s="6">
        <v>1</v>
      </c>
    </row>
    <row r="1712" spans="1:10" s="5" customFormat="1" x14ac:dyDescent="0.3">
      <c r="A1712" s="6">
        <v>1709</v>
      </c>
      <c r="B1712" s="6">
        <v>1.74</v>
      </c>
      <c r="C1712" s="6">
        <v>1.89</v>
      </c>
      <c r="D1712" s="6">
        <v>4.68799993395805</v>
      </c>
      <c r="E1712" s="6">
        <v>4.68799993395805</v>
      </c>
      <c r="F1712" s="6">
        <v>4.68799993395805</v>
      </c>
      <c r="G1712" s="6" t="s">
        <v>3189</v>
      </c>
      <c r="H1712" s="7" t="s">
        <v>3190</v>
      </c>
      <c r="I1712" s="6" t="s">
        <v>3575</v>
      </c>
      <c r="J1712" s="6">
        <v>1</v>
      </c>
    </row>
    <row r="1713" spans="1:10" s="5" customFormat="1" x14ac:dyDescent="0.3">
      <c r="A1713" s="6">
        <v>1710</v>
      </c>
      <c r="B1713" s="6">
        <v>1.73</v>
      </c>
      <c r="C1713" s="6">
        <v>1.98</v>
      </c>
      <c r="D1713" s="6">
        <v>20.000000298023199</v>
      </c>
      <c r="E1713" s="6">
        <v>20.000000298023199</v>
      </c>
      <c r="F1713" s="6">
        <v>20.000000298023199</v>
      </c>
      <c r="G1713" s="6" t="s">
        <v>2525</v>
      </c>
      <c r="H1713" s="7" t="s">
        <v>2526</v>
      </c>
      <c r="I1713" s="6" t="s">
        <v>3575</v>
      </c>
      <c r="J1713" s="6">
        <v>2</v>
      </c>
    </row>
    <row r="1714" spans="1:10" s="5" customFormat="1" x14ac:dyDescent="0.3">
      <c r="A1714" s="6">
        <v>1711</v>
      </c>
      <c r="B1714" s="6">
        <v>1.73</v>
      </c>
      <c r="C1714" s="6">
        <v>1.86</v>
      </c>
      <c r="D1714" s="6">
        <v>5.9620000422000903</v>
      </c>
      <c r="E1714" s="6">
        <v>3.5229999572038699</v>
      </c>
      <c r="F1714" s="6">
        <v>3.5229999572038699</v>
      </c>
      <c r="G1714" s="6" t="s">
        <v>3371</v>
      </c>
      <c r="H1714" s="7" t="s">
        <v>3372</v>
      </c>
      <c r="I1714" s="6" t="s">
        <v>3575</v>
      </c>
      <c r="J1714" s="6">
        <v>1</v>
      </c>
    </row>
    <row r="1715" spans="1:10" s="5" customFormat="1" x14ac:dyDescent="0.3">
      <c r="A1715" s="6">
        <v>1712</v>
      </c>
      <c r="B1715" s="6">
        <v>1.72</v>
      </c>
      <c r="C1715" s="6">
        <v>1.86</v>
      </c>
      <c r="D1715" s="6">
        <v>3.8509998470544802</v>
      </c>
      <c r="E1715" s="6">
        <v>1.85899995267391</v>
      </c>
      <c r="F1715" s="6">
        <v>1.85899995267391</v>
      </c>
      <c r="G1715" s="6" t="s">
        <v>2784</v>
      </c>
      <c r="H1715" s="7" t="s">
        <v>2785</v>
      </c>
      <c r="I1715" s="6" t="s">
        <v>3575</v>
      </c>
      <c r="J1715" s="6">
        <v>1</v>
      </c>
    </row>
    <row r="1716" spans="1:10" s="5" customFormat="1" x14ac:dyDescent="0.3">
      <c r="A1716" s="6">
        <v>1713</v>
      </c>
      <c r="B1716" s="6">
        <v>1.72</v>
      </c>
      <c r="C1716" s="6">
        <v>1.85</v>
      </c>
      <c r="D1716" s="6">
        <v>4.9830000847578004</v>
      </c>
      <c r="E1716" s="6">
        <v>4.9830000847578004</v>
      </c>
      <c r="F1716" s="6">
        <v>4.9830000847578004</v>
      </c>
      <c r="G1716" s="6" t="s">
        <v>2455</v>
      </c>
      <c r="H1716" s="7" t="s">
        <v>233</v>
      </c>
      <c r="I1716" s="6" t="s">
        <v>3575</v>
      </c>
      <c r="J1716" s="6">
        <v>1</v>
      </c>
    </row>
    <row r="1717" spans="1:10" s="5" customFormat="1" x14ac:dyDescent="0.3">
      <c r="A1717" s="6">
        <v>1714</v>
      </c>
      <c r="B1717" s="6">
        <v>1.72</v>
      </c>
      <c r="C1717" s="6">
        <v>1.85</v>
      </c>
      <c r="D1717" s="6">
        <v>10.310000181198101</v>
      </c>
      <c r="E1717" s="6">
        <v>10.310000181198101</v>
      </c>
      <c r="F1717" s="6">
        <v>10.310000181198101</v>
      </c>
      <c r="G1717" s="6" t="s">
        <v>3071</v>
      </c>
      <c r="H1717" s="7" t="s">
        <v>3072</v>
      </c>
      <c r="I1717" s="6" t="s">
        <v>3575</v>
      </c>
      <c r="J1717" s="6">
        <v>1</v>
      </c>
    </row>
    <row r="1718" spans="1:10" s="5" customFormat="1" x14ac:dyDescent="0.3">
      <c r="A1718" s="6">
        <v>1715</v>
      </c>
      <c r="B1718" s="6">
        <v>1.71</v>
      </c>
      <c r="C1718" s="6">
        <v>1.91</v>
      </c>
      <c r="D1718" s="6">
        <v>9.7180001437663996</v>
      </c>
      <c r="E1718" s="6">
        <v>9.7180001437663996</v>
      </c>
      <c r="F1718" s="6">
        <v>3.4480001777410498</v>
      </c>
      <c r="G1718" s="6" t="s">
        <v>3178</v>
      </c>
      <c r="H1718" s="7" t="s">
        <v>3179</v>
      </c>
      <c r="I1718" s="6" t="s">
        <v>3575</v>
      </c>
      <c r="J1718" s="6">
        <v>1</v>
      </c>
    </row>
    <row r="1719" spans="1:10" s="5" customFormat="1" x14ac:dyDescent="0.3">
      <c r="A1719" s="6">
        <v>1716</v>
      </c>
      <c r="B1719" s="6">
        <v>1.71</v>
      </c>
      <c r="C1719" s="6">
        <v>1.86</v>
      </c>
      <c r="D1719" s="6">
        <v>5.9799998998642003</v>
      </c>
      <c r="E1719" s="6">
        <v>4.3189998716115996</v>
      </c>
      <c r="F1719" s="6">
        <v>1.6610000282526001</v>
      </c>
      <c r="G1719" s="6" t="s">
        <v>2463</v>
      </c>
      <c r="H1719" s="7" t="s">
        <v>2464</v>
      </c>
      <c r="I1719" s="6" t="s">
        <v>3575</v>
      </c>
      <c r="J1719" s="6">
        <v>1</v>
      </c>
    </row>
    <row r="1720" spans="1:10" s="5" customFormat="1" x14ac:dyDescent="0.3">
      <c r="A1720" s="6">
        <v>1717</v>
      </c>
      <c r="B1720" s="6">
        <v>1.7</v>
      </c>
      <c r="C1720" s="6">
        <v>2.0099999999999998</v>
      </c>
      <c r="D1720" s="6">
        <v>20.509999990463299</v>
      </c>
      <c r="E1720" s="6">
        <v>14.1599997878075</v>
      </c>
      <c r="F1720" s="6">
        <v>6.9770000874996203</v>
      </c>
      <c r="G1720" s="6" t="s">
        <v>1961</v>
      </c>
      <c r="H1720" s="7" t="s">
        <v>1962</v>
      </c>
      <c r="I1720" s="6" t="s">
        <v>3575</v>
      </c>
      <c r="J1720" s="6">
        <v>3</v>
      </c>
    </row>
    <row r="1721" spans="1:10" s="5" customFormat="1" x14ac:dyDescent="0.3">
      <c r="A1721" s="6">
        <v>1718</v>
      </c>
      <c r="B1721" s="6">
        <v>1.7</v>
      </c>
      <c r="C1721" s="6">
        <v>2</v>
      </c>
      <c r="D1721" s="6">
        <v>20.000000298023199</v>
      </c>
      <c r="E1721" s="6">
        <v>15.839999914169301</v>
      </c>
      <c r="F1721" s="6">
        <v>6.2339998781681096</v>
      </c>
      <c r="G1721" s="6" t="s">
        <v>2683</v>
      </c>
      <c r="H1721" s="7" t="s">
        <v>2684</v>
      </c>
      <c r="I1721" s="6" t="s">
        <v>3575</v>
      </c>
      <c r="J1721" s="6">
        <v>2</v>
      </c>
    </row>
    <row r="1722" spans="1:10" s="5" customFormat="1" x14ac:dyDescent="0.3">
      <c r="A1722" s="6">
        <v>1719</v>
      </c>
      <c r="B1722" s="6">
        <v>1.7</v>
      </c>
      <c r="C1722" s="6">
        <v>1.86</v>
      </c>
      <c r="D1722" s="6">
        <v>7.6999999582767504</v>
      </c>
      <c r="E1722" s="6">
        <v>1.0549999773502401</v>
      </c>
      <c r="F1722" s="6">
        <v>1.0549999773502401</v>
      </c>
      <c r="G1722" s="6" t="s">
        <v>2760</v>
      </c>
      <c r="H1722" s="7" t="s">
        <v>2761</v>
      </c>
      <c r="I1722" s="6" t="s">
        <v>3575</v>
      </c>
      <c r="J1722" s="6">
        <v>1</v>
      </c>
    </row>
    <row r="1723" spans="1:10" s="5" customFormat="1" x14ac:dyDescent="0.3">
      <c r="A1723" s="6">
        <v>1720</v>
      </c>
      <c r="B1723" s="6">
        <v>1.69</v>
      </c>
      <c r="C1723" s="6">
        <v>1.86</v>
      </c>
      <c r="D1723" s="6">
        <v>2.6879999786615398</v>
      </c>
      <c r="E1723" s="6">
        <v>0.73310001753270604</v>
      </c>
      <c r="F1723" s="6">
        <v>0.73310001753270604</v>
      </c>
      <c r="G1723" s="6" t="s">
        <v>2458</v>
      </c>
      <c r="H1723" s="7" t="s">
        <v>25</v>
      </c>
      <c r="I1723" s="6" t="s">
        <v>3575</v>
      </c>
      <c r="J1723" s="6">
        <v>1</v>
      </c>
    </row>
    <row r="1724" spans="1:10" s="5" customFormat="1" ht="25.5" x14ac:dyDescent="0.3">
      <c r="A1724" s="6">
        <v>1721</v>
      </c>
      <c r="B1724" s="6">
        <v>1.69</v>
      </c>
      <c r="C1724" s="6">
        <v>1.84</v>
      </c>
      <c r="D1724" s="6">
        <v>4.9910001456737501</v>
      </c>
      <c r="E1724" s="6">
        <v>1.0889999568462401</v>
      </c>
      <c r="F1724" s="6">
        <v>1.0889999568462401</v>
      </c>
      <c r="G1724" s="6" t="s">
        <v>3229</v>
      </c>
      <c r="H1724" s="7" t="s">
        <v>3230</v>
      </c>
      <c r="I1724" s="6" t="s">
        <v>3575</v>
      </c>
      <c r="J1724" s="6">
        <v>1</v>
      </c>
    </row>
    <row r="1725" spans="1:10" s="5" customFormat="1" x14ac:dyDescent="0.3">
      <c r="A1725" s="6">
        <v>1722</v>
      </c>
      <c r="B1725" s="6">
        <v>1.68</v>
      </c>
      <c r="C1725" s="6">
        <v>1.93</v>
      </c>
      <c r="D1725" s="6">
        <v>6.4949996769428298</v>
      </c>
      <c r="E1725" s="6">
        <v>4.8709999769926098</v>
      </c>
      <c r="F1725" s="6">
        <v>4.8709999769926098</v>
      </c>
      <c r="G1725" s="6" t="s">
        <v>3149</v>
      </c>
      <c r="H1725" s="7" t="s">
        <v>3150</v>
      </c>
      <c r="I1725" s="6" t="s">
        <v>3575</v>
      </c>
      <c r="J1725" s="6">
        <v>2</v>
      </c>
    </row>
    <row r="1726" spans="1:10" s="5" customFormat="1" x14ac:dyDescent="0.3">
      <c r="A1726" s="6">
        <v>1723</v>
      </c>
      <c r="B1726" s="6">
        <v>1.68</v>
      </c>
      <c r="C1726" s="6">
        <v>1.83</v>
      </c>
      <c r="D1726" s="6">
        <v>12.839999794960001</v>
      </c>
      <c r="E1726" s="6">
        <v>5.0579998642206201</v>
      </c>
      <c r="F1726" s="6">
        <v>5.0579998642206201</v>
      </c>
      <c r="G1726" s="6" t="s">
        <v>3201</v>
      </c>
      <c r="H1726" s="7" t="s">
        <v>3202</v>
      </c>
      <c r="I1726" s="6" t="s">
        <v>3575</v>
      </c>
      <c r="J1726" s="6">
        <v>1</v>
      </c>
    </row>
    <row r="1727" spans="1:10" s="5" customFormat="1" x14ac:dyDescent="0.3">
      <c r="A1727" s="6">
        <v>1724</v>
      </c>
      <c r="B1727" s="6">
        <v>1.68</v>
      </c>
      <c r="C1727" s="6">
        <v>1.82</v>
      </c>
      <c r="D1727" s="6">
        <v>20.630000531673399</v>
      </c>
      <c r="E1727" s="6">
        <v>6.3490003347396904</v>
      </c>
      <c r="F1727" s="6">
        <v>6.3490003347396904</v>
      </c>
      <c r="G1727" s="6" t="s">
        <v>3267</v>
      </c>
      <c r="H1727" s="7" t="s">
        <v>3268</v>
      </c>
      <c r="I1727" s="6" t="s">
        <v>3575</v>
      </c>
      <c r="J1727" s="6">
        <v>2</v>
      </c>
    </row>
    <row r="1728" spans="1:10" s="5" customFormat="1" x14ac:dyDescent="0.3">
      <c r="A1728" s="6">
        <v>1725</v>
      </c>
      <c r="B1728" s="6">
        <v>1.67</v>
      </c>
      <c r="C1728" s="6">
        <v>1.97</v>
      </c>
      <c r="D1728" s="6">
        <v>4.8799999058246604</v>
      </c>
      <c r="E1728" s="6">
        <v>1.8769999966025399</v>
      </c>
      <c r="F1728" s="6">
        <v>0.3175999969244</v>
      </c>
      <c r="G1728" s="6" t="s">
        <v>3723</v>
      </c>
      <c r="H1728" s="7" t="s">
        <v>3724</v>
      </c>
      <c r="I1728" s="6" t="s">
        <v>3575</v>
      </c>
      <c r="J1728" s="6">
        <v>1</v>
      </c>
    </row>
    <row r="1729" spans="1:10" s="5" customFormat="1" x14ac:dyDescent="0.3">
      <c r="A1729" s="6">
        <v>1726</v>
      </c>
      <c r="B1729" s="6">
        <v>1.67</v>
      </c>
      <c r="C1729" s="6">
        <v>1.91</v>
      </c>
      <c r="D1729" s="6">
        <v>26.030001044273401</v>
      </c>
      <c r="E1729" s="6">
        <v>15.700000524520901</v>
      </c>
      <c r="F1729" s="6">
        <v>4.5449998229742103</v>
      </c>
      <c r="G1729" s="6" t="s">
        <v>3118</v>
      </c>
      <c r="H1729" s="7" t="s">
        <v>3119</v>
      </c>
      <c r="I1729" s="6" t="s">
        <v>3575</v>
      </c>
      <c r="J1729" s="6">
        <v>1</v>
      </c>
    </row>
    <row r="1730" spans="1:10" s="5" customFormat="1" x14ac:dyDescent="0.3">
      <c r="A1730" s="6">
        <v>1727</v>
      </c>
      <c r="B1730" s="6">
        <v>1.67</v>
      </c>
      <c r="C1730" s="6">
        <v>1.81</v>
      </c>
      <c r="D1730" s="6">
        <v>18.700000643730199</v>
      </c>
      <c r="E1730" s="6">
        <v>4.0649998933076903</v>
      </c>
      <c r="F1730" s="6">
        <v>4.0649998933076903</v>
      </c>
      <c r="G1730" s="6" t="s">
        <v>3253</v>
      </c>
      <c r="H1730" s="7" t="s">
        <v>3254</v>
      </c>
      <c r="I1730" s="6" t="s">
        <v>3575</v>
      </c>
      <c r="J1730" s="6">
        <v>1</v>
      </c>
    </row>
    <row r="1731" spans="1:10" s="5" customFormat="1" x14ac:dyDescent="0.3">
      <c r="A1731" s="6">
        <v>1728</v>
      </c>
      <c r="B1731" s="6">
        <v>1.66</v>
      </c>
      <c r="C1731" s="6">
        <v>24.2</v>
      </c>
      <c r="D1731" s="6">
        <v>39.919999241828897</v>
      </c>
      <c r="E1731" s="6">
        <v>37.099999189376803</v>
      </c>
      <c r="F1731" s="6">
        <v>35.479998588561998</v>
      </c>
      <c r="G1731" s="6" t="s">
        <v>3725</v>
      </c>
      <c r="H1731" s="7" t="s">
        <v>2564</v>
      </c>
      <c r="I1731" s="6" t="s">
        <v>3575</v>
      </c>
      <c r="J1731" s="6">
        <v>12</v>
      </c>
    </row>
    <row r="1732" spans="1:10" s="5" customFormat="1" x14ac:dyDescent="0.3">
      <c r="A1732" s="6">
        <v>1729</v>
      </c>
      <c r="B1732" s="6">
        <v>1.66</v>
      </c>
      <c r="C1732" s="6">
        <v>1.91</v>
      </c>
      <c r="D1732" s="6">
        <v>9.2629998922348005</v>
      </c>
      <c r="E1732" s="6">
        <v>3.6869999021291702</v>
      </c>
      <c r="F1732" s="6">
        <v>0.89929997920990001</v>
      </c>
      <c r="G1732" s="6" t="s">
        <v>3224</v>
      </c>
      <c r="H1732" s="7" t="s">
        <v>233</v>
      </c>
      <c r="I1732" s="6" t="s">
        <v>3575</v>
      </c>
      <c r="J1732" s="6">
        <v>1</v>
      </c>
    </row>
    <row r="1733" spans="1:10" s="5" customFormat="1" x14ac:dyDescent="0.3">
      <c r="A1733" s="6">
        <v>1730</v>
      </c>
      <c r="B1733" s="6">
        <v>1.66</v>
      </c>
      <c r="C1733" s="6">
        <v>1.8</v>
      </c>
      <c r="D1733" s="6">
        <v>5.2260000258684203</v>
      </c>
      <c r="E1733" s="6">
        <v>5.2260000258684203</v>
      </c>
      <c r="F1733" s="6">
        <v>5.2260000258684203</v>
      </c>
      <c r="G1733" s="6" t="s">
        <v>3271</v>
      </c>
      <c r="H1733" s="7" t="s">
        <v>3272</v>
      </c>
      <c r="I1733" s="6" t="s">
        <v>3575</v>
      </c>
      <c r="J1733" s="6">
        <v>1</v>
      </c>
    </row>
    <row r="1734" spans="1:10" s="5" customFormat="1" x14ac:dyDescent="0.3">
      <c r="A1734" s="6">
        <v>1731</v>
      </c>
      <c r="B1734" s="6">
        <v>1.66</v>
      </c>
      <c r="C1734" s="6">
        <v>1.8</v>
      </c>
      <c r="D1734" s="6">
        <v>4.0539998561143902</v>
      </c>
      <c r="E1734" s="6">
        <v>4.0539998561143902</v>
      </c>
      <c r="F1734" s="6">
        <v>4.0539998561143902</v>
      </c>
      <c r="G1734" s="6" t="s">
        <v>3313</v>
      </c>
      <c r="H1734" s="7" t="s">
        <v>3314</v>
      </c>
      <c r="I1734" s="6" t="s">
        <v>3575</v>
      </c>
      <c r="J1734" s="6">
        <v>1</v>
      </c>
    </row>
    <row r="1735" spans="1:10" s="5" customFormat="1" x14ac:dyDescent="0.3">
      <c r="A1735" s="6">
        <v>1732</v>
      </c>
      <c r="B1735" s="6">
        <v>1.66</v>
      </c>
      <c r="C1735" s="6">
        <v>1.8</v>
      </c>
      <c r="D1735" s="6">
        <v>6.4939998090267199</v>
      </c>
      <c r="E1735" s="6">
        <v>6.4939998090267199</v>
      </c>
      <c r="F1735" s="6">
        <v>6.4939998090267199</v>
      </c>
      <c r="G1735" s="6" t="s">
        <v>3215</v>
      </c>
      <c r="H1735" s="7" t="s">
        <v>53</v>
      </c>
      <c r="I1735" s="6" t="s">
        <v>3575</v>
      </c>
      <c r="J1735" s="6">
        <v>1</v>
      </c>
    </row>
    <row r="1736" spans="1:10" s="5" customFormat="1" x14ac:dyDescent="0.3">
      <c r="A1736" s="6">
        <v>1733</v>
      </c>
      <c r="B1736" s="6">
        <v>1.65</v>
      </c>
      <c r="C1736" s="6">
        <v>1.82</v>
      </c>
      <c r="D1736" s="6">
        <v>6.5509997308254198</v>
      </c>
      <c r="E1736" s="6">
        <v>1.4039999805390799</v>
      </c>
      <c r="F1736" s="6">
        <v>1.4039999805390799</v>
      </c>
      <c r="G1736" s="6" t="s">
        <v>3726</v>
      </c>
      <c r="H1736" s="7" t="s">
        <v>3181</v>
      </c>
      <c r="I1736" s="6" t="s">
        <v>3575</v>
      </c>
      <c r="J1736" s="6">
        <v>1</v>
      </c>
    </row>
    <row r="1737" spans="1:10" s="5" customFormat="1" x14ac:dyDescent="0.3">
      <c r="A1737" s="6">
        <v>1734</v>
      </c>
      <c r="B1737" s="6">
        <v>1.64</v>
      </c>
      <c r="C1737" s="6">
        <v>1.86</v>
      </c>
      <c r="D1737" s="6">
        <v>1.7890000715851799</v>
      </c>
      <c r="E1737" s="6">
        <v>1.7890000715851799</v>
      </c>
      <c r="F1737" s="6">
        <v>0.94739999622106597</v>
      </c>
      <c r="G1737" s="6" t="s">
        <v>3351</v>
      </c>
      <c r="H1737" s="7" t="s">
        <v>3352</v>
      </c>
      <c r="I1737" s="6" t="s">
        <v>3575</v>
      </c>
      <c r="J1737" s="6">
        <v>1</v>
      </c>
    </row>
    <row r="1738" spans="1:10" s="5" customFormat="1" x14ac:dyDescent="0.3">
      <c r="A1738" s="6">
        <v>1735</v>
      </c>
      <c r="B1738" s="6">
        <v>1.64</v>
      </c>
      <c r="C1738" s="6">
        <v>1.85</v>
      </c>
      <c r="D1738" s="6">
        <v>6.7299999296665201</v>
      </c>
      <c r="E1738" s="6">
        <v>4.5919999480247498</v>
      </c>
      <c r="F1738" s="6">
        <v>1.34600000455976</v>
      </c>
      <c r="G1738" s="6" t="s">
        <v>3199</v>
      </c>
      <c r="H1738" s="7" t="s">
        <v>3200</v>
      </c>
      <c r="I1738" s="6" t="s">
        <v>3575</v>
      </c>
      <c r="J1738" s="6">
        <v>1</v>
      </c>
    </row>
    <row r="1739" spans="1:10" s="5" customFormat="1" x14ac:dyDescent="0.3">
      <c r="A1739" s="6">
        <v>1736</v>
      </c>
      <c r="B1739" s="6">
        <v>1.63</v>
      </c>
      <c r="C1739" s="6">
        <v>5.1100000000000003</v>
      </c>
      <c r="D1739" s="6">
        <v>30.3200006484985</v>
      </c>
      <c r="E1739" s="6">
        <v>17.190000414848299</v>
      </c>
      <c r="F1739" s="6">
        <v>17.190000414848299</v>
      </c>
      <c r="G1739" s="6" t="s">
        <v>3321</v>
      </c>
      <c r="H1739" s="7" t="s">
        <v>3322</v>
      </c>
      <c r="I1739" s="6" t="s">
        <v>3575</v>
      </c>
      <c r="J1739" s="6">
        <v>4</v>
      </c>
    </row>
    <row r="1740" spans="1:10" s="5" customFormat="1" x14ac:dyDescent="0.3">
      <c r="A1740" s="6">
        <v>1737</v>
      </c>
      <c r="B1740" s="6">
        <v>1.63</v>
      </c>
      <c r="C1740" s="6">
        <v>1.79</v>
      </c>
      <c r="D1740" s="6">
        <v>6.0479998588562003</v>
      </c>
      <c r="E1740" s="6">
        <v>3.23499999940395</v>
      </c>
      <c r="F1740" s="6">
        <v>1.8279999494552599</v>
      </c>
      <c r="G1740" s="6" t="s">
        <v>2606</v>
      </c>
      <c r="H1740" s="7" t="s">
        <v>2607</v>
      </c>
      <c r="I1740" s="6" t="s">
        <v>3575</v>
      </c>
      <c r="J1740" s="6">
        <v>1</v>
      </c>
    </row>
    <row r="1741" spans="1:10" s="5" customFormat="1" x14ac:dyDescent="0.3">
      <c r="A1741" s="6">
        <v>1738</v>
      </c>
      <c r="B1741" s="6">
        <v>1.62</v>
      </c>
      <c r="C1741" s="6">
        <v>1.79</v>
      </c>
      <c r="D1741" s="6">
        <v>2.0039999857544899</v>
      </c>
      <c r="E1741" s="6">
        <v>0.89090000838041306</v>
      </c>
      <c r="F1741" s="6">
        <v>0.89090000838041306</v>
      </c>
      <c r="G1741" s="6" t="s">
        <v>3319</v>
      </c>
      <c r="H1741" s="7" t="s">
        <v>3320</v>
      </c>
      <c r="I1741" s="6" t="s">
        <v>3575</v>
      </c>
      <c r="J1741" s="6">
        <v>1</v>
      </c>
    </row>
    <row r="1742" spans="1:10" s="5" customFormat="1" x14ac:dyDescent="0.3">
      <c r="A1742" s="6">
        <v>1739</v>
      </c>
      <c r="B1742" s="6">
        <v>1.62</v>
      </c>
      <c r="C1742" s="6">
        <v>1.77</v>
      </c>
      <c r="D1742" s="6">
        <v>11.3600000739098</v>
      </c>
      <c r="E1742" s="6">
        <v>4.0290001779794702</v>
      </c>
      <c r="F1742" s="6">
        <v>4.0290001779794702</v>
      </c>
      <c r="G1742" s="6" t="s">
        <v>3246</v>
      </c>
      <c r="H1742" s="7" t="s">
        <v>3247</v>
      </c>
      <c r="I1742" s="6" t="s">
        <v>3575</v>
      </c>
      <c r="J1742" s="6">
        <v>1</v>
      </c>
    </row>
    <row r="1743" spans="1:10" s="5" customFormat="1" x14ac:dyDescent="0.3">
      <c r="A1743" s="6">
        <v>1740</v>
      </c>
      <c r="B1743" s="6">
        <v>1.6</v>
      </c>
      <c r="C1743" s="6">
        <v>2.63</v>
      </c>
      <c r="D1743" s="6">
        <v>9.6770003437995893</v>
      </c>
      <c r="E1743" s="6">
        <v>9.6770003437995893</v>
      </c>
      <c r="F1743" s="6">
        <v>9.6770003437995893</v>
      </c>
      <c r="G1743" s="6" t="s">
        <v>3273</v>
      </c>
      <c r="H1743" s="7" t="s">
        <v>53</v>
      </c>
      <c r="I1743" s="6" t="s">
        <v>3575</v>
      </c>
      <c r="J1743" s="6">
        <v>2</v>
      </c>
    </row>
    <row r="1744" spans="1:10" s="5" customFormat="1" x14ac:dyDescent="0.3">
      <c r="A1744" s="6">
        <v>1741</v>
      </c>
      <c r="B1744" s="6">
        <v>1.6</v>
      </c>
      <c r="C1744" s="6">
        <v>1.91</v>
      </c>
      <c r="D1744" s="6">
        <v>15.440000593662299</v>
      </c>
      <c r="E1744" s="6">
        <v>15.440000593662299</v>
      </c>
      <c r="F1744" s="6">
        <v>12.420000135898601</v>
      </c>
      <c r="G1744" s="6" t="s">
        <v>1656</v>
      </c>
      <c r="H1744" s="7" t="s">
        <v>1657</v>
      </c>
      <c r="I1744" s="6" t="s">
        <v>3575</v>
      </c>
      <c r="J1744" s="6">
        <v>2</v>
      </c>
    </row>
    <row r="1745" spans="1:10" s="5" customFormat="1" x14ac:dyDescent="0.3">
      <c r="A1745" s="6">
        <v>1742</v>
      </c>
      <c r="B1745" s="6">
        <v>1.6</v>
      </c>
      <c r="C1745" s="6">
        <v>1.84</v>
      </c>
      <c r="D1745" s="6">
        <v>5.6379999965429297</v>
      </c>
      <c r="E1745" s="6">
        <v>4.7129999846219999</v>
      </c>
      <c r="F1745" s="6">
        <v>2.0330000668764101</v>
      </c>
      <c r="G1745" s="6" t="s">
        <v>3216</v>
      </c>
      <c r="H1745" s="7" t="s">
        <v>3217</v>
      </c>
      <c r="I1745" s="6" t="s">
        <v>3575</v>
      </c>
      <c r="J1745" s="6">
        <v>1</v>
      </c>
    </row>
    <row r="1746" spans="1:10" s="5" customFormat="1" x14ac:dyDescent="0.3">
      <c r="A1746" s="6">
        <v>1743</v>
      </c>
      <c r="B1746" s="6">
        <v>1.6</v>
      </c>
      <c r="C1746" s="6">
        <v>1.76</v>
      </c>
      <c r="D1746" s="6">
        <v>7.8189998865127599</v>
      </c>
      <c r="E1746" s="6">
        <v>7.8189998865127599</v>
      </c>
      <c r="F1746" s="6">
        <v>4.9380000680684999</v>
      </c>
      <c r="G1746" s="6" t="s">
        <v>3295</v>
      </c>
      <c r="H1746" s="7" t="s">
        <v>3296</v>
      </c>
      <c r="I1746" s="6" t="s">
        <v>3575</v>
      </c>
      <c r="J1746" s="6">
        <v>1</v>
      </c>
    </row>
    <row r="1747" spans="1:10" s="5" customFormat="1" x14ac:dyDescent="0.3">
      <c r="A1747" s="6">
        <v>1744</v>
      </c>
      <c r="B1747" s="6">
        <v>1.6</v>
      </c>
      <c r="C1747" s="6">
        <v>1.74</v>
      </c>
      <c r="D1747" s="6">
        <v>2.8060000389814399</v>
      </c>
      <c r="E1747" s="6">
        <v>2.8060000389814399</v>
      </c>
      <c r="F1747" s="6">
        <v>2.8060000389814399</v>
      </c>
      <c r="G1747" s="6" t="s">
        <v>3248</v>
      </c>
      <c r="H1747" s="7" t="s">
        <v>53</v>
      </c>
      <c r="I1747" s="6" t="s">
        <v>3575</v>
      </c>
      <c r="J1747" s="6">
        <v>1</v>
      </c>
    </row>
    <row r="1748" spans="1:10" s="5" customFormat="1" x14ac:dyDescent="0.3">
      <c r="A1748" s="6">
        <v>1745</v>
      </c>
      <c r="B1748" s="6">
        <v>1.6</v>
      </c>
      <c r="C1748" s="6">
        <v>1.74</v>
      </c>
      <c r="D1748" s="6">
        <v>1.98800005018711</v>
      </c>
      <c r="E1748" s="6">
        <v>1.98800005018711</v>
      </c>
      <c r="F1748" s="6">
        <v>1.98800005018711</v>
      </c>
      <c r="G1748" s="6" t="s">
        <v>3105</v>
      </c>
      <c r="H1748" s="7" t="s">
        <v>3106</v>
      </c>
      <c r="I1748" s="6" t="s">
        <v>3575</v>
      </c>
      <c r="J1748" s="6">
        <v>1</v>
      </c>
    </row>
    <row r="1749" spans="1:10" s="5" customFormat="1" x14ac:dyDescent="0.3">
      <c r="A1749" s="6">
        <v>1746</v>
      </c>
      <c r="B1749" s="6">
        <v>1.59</v>
      </c>
      <c r="C1749" s="6">
        <v>1.82</v>
      </c>
      <c r="D1749" s="6">
        <v>10.249999910593001</v>
      </c>
      <c r="E1749" s="6">
        <v>10.249999910593001</v>
      </c>
      <c r="F1749" s="6">
        <v>6.25</v>
      </c>
      <c r="G1749" s="6" t="s">
        <v>2451</v>
      </c>
      <c r="H1749" s="7" t="s">
        <v>2452</v>
      </c>
      <c r="I1749" s="6" t="s">
        <v>3575</v>
      </c>
      <c r="J1749" s="6">
        <v>1</v>
      </c>
    </row>
    <row r="1750" spans="1:10" s="5" customFormat="1" ht="25.5" x14ac:dyDescent="0.3">
      <c r="A1750" s="6">
        <v>1747</v>
      </c>
      <c r="B1750" s="6">
        <v>1.59</v>
      </c>
      <c r="C1750" s="6">
        <v>1.72</v>
      </c>
      <c r="D1750" s="6">
        <v>13.1099998950958</v>
      </c>
      <c r="E1750" s="6">
        <v>13.1099998950958</v>
      </c>
      <c r="F1750" s="6">
        <v>13.1099998950958</v>
      </c>
      <c r="G1750" s="6" t="s">
        <v>2707</v>
      </c>
      <c r="H1750" s="7" t="s">
        <v>2708</v>
      </c>
      <c r="I1750" s="6" t="s">
        <v>3575</v>
      </c>
      <c r="J1750" s="6">
        <v>1</v>
      </c>
    </row>
    <row r="1751" spans="1:10" s="5" customFormat="1" x14ac:dyDescent="0.3">
      <c r="A1751" s="6">
        <v>1748</v>
      </c>
      <c r="B1751" s="6">
        <v>1.58</v>
      </c>
      <c r="C1751" s="6">
        <v>1.73</v>
      </c>
      <c r="D1751" s="6">
        <v>8.9290000498294795</v>
      </c>
      <c r="E1751" s="6">
        <v>8.9290000498294795</v>
      </c>
      <c r="F1751" s="6">
        <v>3.8690000772476201</v>
      </c>
      <c r="G1751" s="6" t="s">
        <v>2560</v>
      </c>
      <c r="H1751" s="7" t="s">
        <v>2561</v>
      </c>
      <c r="I1751" s="6" t="s">
        <v>3575</v>
      </c>
      <c r="J1751" s="6">
        <v>1</v>
      </c>
    </row>
    <row r="1752" spans="1:10" s="5" customFormat="1" x14ac:dyDescent="0.3">
      <c r="A1752" s="6">
        <v>1749</v>
      </c>
      <c r="B1752" s="6">
        <v>1.57</v>
      </c>
      <c r="C1752" s="6">
        <v>1.7</v>
      </c>
      <c r="D1752" s="6">
        <v>6.25</v>
      </c>
      <c r="E1752" s="6">
        <v>6.25</v>
      </c>
      <c r="F1752" s="6">
        <v>6.25</v>
      </c>
      <c r="G1752" s="6" t="s">
        <v>3290</v>
      </c>
      <c r="H1752" s="7" t="s">
        <v>31</v>
      </c>
      <c r="I1752" s="6" t="s">
        <v>3575</v>
      </c>
      <c r="J1752" s="6">
        <v>1</v>
      </c>
    </row>
    <row r="1753" spans="1:10" s="5" customFormat="1" x14ac:dyDescent="0.3">
      <c r="A1753" s="6">
        <v>1750</v>
      </c>
      <c r="B1753" s="6">
        <v>1.56</v>
      </c>
      <c r="C1753" s="6">
        <v>1.81</v>
      </c>
      <c r="D1753" s="6">
        <v>2.4390000849962199</v>
      </c>
      <c r="E1753" s="6">
        <v>2.4390000849962199</v>
      </c>
      <c r="F1753" s="6">
        <v>2.4390000849962199</v>
      </c>
      <c r="G1753" s="6" t="s">
        <v>3282</v>
      </c>
      <c r="H1753" s="7" t="s">
        <v>3283</v>
      </c>
      <c r="I1753" s="6" t="s">
        <v>3575</v>
      </c>
      <c r="J1753" s="6">
        <v>2</v>
      </c>
    </row>
    <row r="1754" spans="1:10" s="5" customFormat="1" x14ac:dyDescent="0.3">
      <c r="A1754" s="6">
        <v>1751</v>
      </c>
      <c r="B1754" s="6">
        <v>1.56</v>
      </c>
      <c r="C1754" s="6">
        <v>1.71</v>
      </c>
      <c r="D1754" s="6">
        <v>6.3189998269081098</v>
      </c>
      <c r="E1754" s="6">
        <v>2.05400008708239</v>
      </c>
      <c r="F1754" s="6">
        <v>2.05400008708239</v>
      </c>
      <c r="G1754" s="6" t="s">
        <v>3251</v>
      </c>
      <c r="H1754" s="7" t="s">
        <v>3252</v>
      </c>
      <c r="I1754" s="6" t="s">
        <v>3575</v>
      </c>
      <c r="J1754" s="6">
        <v>1</v>
      </c>
    </row>
    <row r="1755" spans="1:10" s="5" customFormat="1" x14ac:dyDescent="0.3">
      <c r="A1755" s="6">
        <v>1752</v>
      </c>
      <c r="B1755" s="6">
        <v>1.56</v>
      </c>
      <c r="C1755" s="6">
        <v>1.7</v>
      </c>
      <c r="D1755" s="6">
        <v>2.25900001823902</v>
      </c>
      <c r="E1755" s="6">
        <v>1.5309999696910399</v>
      </c>
      <c r="F1755" s="6">
        <v>0.728899985551834</v>
      </c>
      <c r="G1755" s="6" t="s">
        <v>3257</v>
      </c>
      <c r="H1755" s="7" t="s">
        <v>3258</v>
      </c>
      <c r="I1755" s="6" t="s">
        <v>3575</v>
      </c>
      <c r="J1755" s="6">
        <v>1</v>
      </c>
    </row>
    <row r="1756" spans="1:10" s="5" customFormat="1" x14ac:dyDescent="0.3">
      <c r="A1756" s="6">
        <v>1753</v>
      </c>
      <c r="B1756" s="6">
        <v>1.54</v>
      </c>
      <c r="C1756" s="6">
        <v>1.72</v>
      </c>
      <c r="D1756" s="6">
        <v>25.970000028610201</v>
      </c>
      <c r="E1756" s="6">
        <v>13.809999823570299</v>
      </c>
      <c r="F1756" s="6">
        <v>6.6299997270107296</v>
      </c>
      <c r="G1756" s="6" t="s">
        <v>3263</v>
      </c>
      <c r="H1756" s="7" t="s">
        <v>3264</v>
      </c>
      <c r="I1756" s="6" t="s">
        <v>3575</v>
      </c>
      <c r="J1756" s="6">
        <v>1</v>
      </c>
    </row>
    <row r="1757" spans="1:10" s="5" customFormat="1" x14ac:dyDescent="0.3">
      <c r="A1757" s="6">
        <v>1754</v>
      </c>
      <c r="B1757" s="6">
        <v>1.54</v>
      </c>
      <c r="C1757" s="6">
        <v>1.7</v>
      </c>
      <c r="D1757" s="6">
        <v>3.5270001739263499</v>
      </c>
      <c r="E1757" s="6">
        <v>2.69699990749359</v>
      </c>
      <c r="F1757" s="6">
        <v>1.24500002712011</v>
      </c>
      <c r="G1757" s="6" t="s">
        <v>3237</v>
      </c>
      <c r="H1757" s="7" t="s">
        <v>3238</v>
      </c>
      <c r="I1757" s="6" t="s">
        <v>3575</v>
      </c>
      <c r="J1757" s="6">
        <v>1</v>
      </c>
    </row>
    <row r="1758" spans="1:10" s="5" customFormat="1" x14ac:dyDescent="0.3">
      <c r="A1758" s="6">
        <v>1755</v>
      </c>
      <c r="B1758" s="6">
        <v>1.54</v>
      </c>
      <c r="C1758" s="6">
        <v>1.68</v>
      </c>
      <c r="D1758" s="6">
        <v>0.86000002920627605</v>
      </c>
      <c r="E1758" s="6">
        <v>0.86000002920627605</v>
      </c>
      <c r="F1758" s="6">
        <v>0.86000002920627605</v>
      </c>
      <c r="G1758" s="6" t="s">
        <v>3308</v>
      </c>
      <c r="H1758" s="7" t="s">
        <v>3309</v>
      </c>
      <c r="I1758" s="6" t="s">
        <v>3575</v>
      </c>
      <c r="J1758" s="6">
        <v>1</v>
      </c>
    </row>
    <row r="1759" spans="1:10" s="5" customFormat="1" x14ac:dyDescent="0.3">
      <c r="A1759" s="6">
        <v>1756</v>
      </c>
      <c r="B1759" s="6">
        <v>1.53</v>
      </c>
      <c r="C1759" s="6">
        <v>1.73</v>
      </c>
      <c r="D1759" s="6">
        <v>1.98100004345179</v>
      </c>
      <c r="E1759" s="6">
        <v>1.0300000198185399</v>
      </c>
      <c r="F1759" s="6">
        <v>1.0300000198185399</v>
      </c>
      <c r="G1759" s="6" t="s">
        <v>3187</v>
      </c>
      <c r="H1759" s="7" t="s">
        <v>3188</v>
      </c>
      <c r="I1759" s="6" t="s">
        <v>3575</v>
      </c>
      <c r="J1759" s="6">
        <v>1</v>
      </c>
    </row>
    <row r="1760" spans="1:10" s="5" customFormat="1" x14ac:dyDescent="0.3">
      <c r="A1760" s="6">
        <v>1757</v>
      </c>
      <c r="B1760" s="6">
        <v>1.52</v>
      </c>
      <c r="C1760" s="6">
        <v>1.67</v>
      </c>
      <c r="D1760" s="6">
        <v>18.970000743865999</v>
      </c>
      <c r="E1760" s="6">
        <v>4.0229998528957402</v>
      </c>
      <c r="F1760" s="6">
        <v>4.0229998528957402</v>
      </c>
      <c r="G1760" s="6" t="s">
        <v>3276</v>
      </c>
      <c r="H1760" s="7" t="s">
        <v>3277</v>
      </c>
      <c r="I1760" s="6" t="s">
        <v>3575</v>
      </c>
      <c r="J1760" s="6">
        <v>1</v>
      </c>
    </row>
    <row r="1761" spans="1:10" s="5" customFormat="1" x14ac:dyDescent="0.3">
      <c r="A1761" s="6">
        <v>1758</v>
      </c>
      <c r="B1761" s="6">
        <v>1.52</v>
      </c>
      <c r="C1761" s="6">
        <v>1.66</v>
      </c>
      <c r="D1761" s="6">
        <v>5.9879999607801402</v>
      </c>
      <c r="E1761" s="6">
        <v>5.9879999607801402</v>
      </c>
      <c r="F1761" s="6">
        <v>5.9879999607801402</v>
      </c>
      <c r="G1761" s="6" t="s">
        <v>3176</v>
      </c>
      <c r="H1761" s="7" t="s">
        <v>3177</v>
      </c>
      <c r="I1761" s="6" t="s">
        <v>3575</v>
      </c>
      <c r="J1761" s="6">
        <v>1</v>
      </c>
    </row>
    <row r="1762" spans="1:10" s="5" customFormat="1" x14ac:dyDescent="0.3">
      <c r="A1762" s="6">
        <v>1759</v>
      </c>
      <c r="B1762" s="6">
        <v>1.51</v>
      </c>
      <c r="C1762" s="6">
        <v>1.67</v>
      </c>
      <c r="D1762" s="6">
        <v>5.9440001845359802</v>
      </c>
      <c r="E1762" s="6">
        <v>1.6340000554919201</v>
      </c>
      <c r="F1762" s="6">
        <v>1.6340000554919201</v>
      </c>
      <c r="G1762" s="6" t="s">
        <v>3293</v>
      </c>
      <c r="H1762" s="7" t="s">
        <v>3294</v>
      </c>
      <c r="I1762" s="6" t="s">
        <v>3575</v>
      </c>
      <c r="J1762" s="6">
        <v>1</v>
      </c>
    </row>
    <row r="1763" spans="1:10" s="5" customFormat="1" x14ac:dyDescent="0.3">
      <c r="A1763" s="6">
        <v>1760</v>
      </c>
      <c r="B1763" s="6">
        <v>1.51</v>
      </c>
      <c r="C1763" s="6">
        <v>1.66</v>
      </c>
      <c r="D1763" s="6">
        <v>13.269999623298601</v>
      </c>
      <c r="E1763" s="6">
        <v>2.9130000621080399</v>
      </c>
      <c r="F1763" s="6">
        <v>2.9130000621080399</v>
      </c>
      <c r="G1763" s="6" t="s">
        <v>3243</v>
      </c>
      <c r="H1763" s="7" t="s">
        <v>53</v>
      </c>
      <c r="I1763" s="6" t="s">
        <v>3575</v>
      </c>
      <c r="J1763" s="6">
        <v>1</v>
      </c>
    </row>
    <row r="1764" spans="1:10" s="5" customFormat="1" x14ac:dyDescent="0.3">
      <c r="A1764" s="6">
        <v>1761</v>
      </c>
      <c r="B1764" s="6">
        <v>1.5</v>
      </c>
      <c r="C1764" s="6">
        <v>1.74</v>
      </c>
      <c r="D1764" s="6">
        <v>25.450000166892998</v>
      </c>
      <c r="E1764" s="6">
        <v>25.450000166892998</v>
      </c>
      <c r="F1764" s="6">
        <v>25.450000166892998</v>
      </c>
      <c r="G1764" s="6" t="s">
        <v>2569</v>
      </c>
      <c r="H1764" s="7" t="s">
        <v>2570</v>
      </c>
      <c r="I1764" s="6" t="s">
        <v>3575</v>
      </c>
      <c r="J1764" s="6">
        <v>2</v>
      </c>
    </row>
    <row r="1765" spans="1:10" s="5" customFormat="1" x14ac:dyDescent="0.3">
      <c r="A1765" s="6">
        <v>1762</v>
      </c>
      <c r="B1765" s="6">
        <v>1.5</v>
      </c>
      <c r="C1765" s="6">
        <v>1.65</v>
      </c>
      <c r="D1765" s="6">
        <v>15.559999644756299</v>
      </c>
      <c r="E1765" s="6">
        <v>8.8890001177787799</v>
      </c>
      <c r="F1765" s="6">
        <v>8.8890001177787799</v>
      </c>
      <c r="G1765" s="6" t="s">
        <v>3310</v>
      </c>
      <c r="H1765" s="7" t="s">
        <v>3311</v>
      </c>
      <c r="I1765" s="6" t="s">
        <v>3575</v>
      </c>
      <c r="J1765" s="6">
        <v>1</v>
      </c>
    </row>
    <row r="1766" spans="1:10" s="5" customFormat="1" x14ac:dyDescent="0.3">
      <c r="A1766" s="6">
        <v>1763</v>
      </c>
      <c r="B1766" s="6">
        <v>1.5</v>
      </c>
      <c r="C1766" s="6">
        <v>1.65</v>
      </c>
      <c r="D1766" s="6">
        <v>4.2070001363754299</v>
      </c>
      <c r="E1766" s="6">
        <v>2.10299994796515</v>
      </c>
      <c r="F1766" s="6">
        <v>2.10299994796515</v>
      </c>
      <c r="G1766" s="6" t="s">
        <v>3124</v>
      </c>
      <c r="H1766" s="7" t="s">
        <v>53</v>
      </c>
      <c r="I1766" s="6" t="s">
        <v>3575</v>
      </c>
      <c r="J1766" s="6">
        <v>1</v>
      </c>
    </row>
    <row r="1767" spans="1:10" s="5" customFormat="1" x14ac:dyDescent="0.3">
      <c r="A1767" s="6">
        <v>1764</v>
      </c>
      <c r="B1767" s="6">
        <v>1.49</v>
      </c>
      <c r="C1767" s="6">
        <v>1.64</v>
      </c>
      <c r="D1767" s="6">
        <v>12.5</v>
      </c>
      <c r="E1767" s="6">
        <v>12.5</v>
      </c>
      <c r="F1767" s="6">
        <v>12.5</v>
      </c>
      <c r="G1767" s="6" t="s">
        <v>3091</v>
      </c>
      <c r="H1767" s="7" t="s">
        <v>53</v>
      </c>
      <c r="I1767" s="6" t="s">
        <v>3575</v>
      </c>
      <c r="J1767" s="6">
        <v>1</v>
      </c>
    </row>
    <row r="1768" spans="1:10" s="5" customFormat="1" x14ac:dyDescent="0.3">
      <c r="A1768" s="6">
        <v>1765</v>
      </c>
      <c r="B1768" s="6">
        <v>1.48</v>
      </c>
      <c r="C1768" s="6">
        <v>1.72</v>
      </c>
      <c r="D1768" s="6">
        <v>6.4939998090267199</v>
      </c>
      <c r="E1768" s="6">
        <v>6.4939998090267199</v>
      </c>
      <c r="F1768" s="6">
        <v>6.4939998090267199</v>
      </c>
      <c r="G1768" s="6" t="s">
        <v>3412</v>
      </c>
      <c r="H1768" s="7" t="s">
        <v>53</v>
      </c>
      <c r="I1768" s="6" t="s">
        <v>3575</v>
      </c>
      <c r="J1768" s="6">
        <v>2</v>
      </c>
    </row>
    <row r="1769" spans="1:10" s="5" customFormat="1" x14ac:dyDescent="0.3">
      <c r="A1769" s="6">
        <v>1766</v>
      </c>
      <c r="B1769" s="6">
        <v>1.48</v>
      </c>
      <c r="C1769" s="6">
        <v>1.65</v>
      </c>
      <c r="D1769" s="6">
        <v>6.3749998807907096</v>
      </c>
      <c r="E1769" s="6">
        <v>6.3749998807907096</v>
      </c>
      <c r="F1769" s="6">
        <v>2.98800002783537</v>
      </c>
      <c r="G1769" s="6" t="s">
        <v>3209</v>
      </c>
      <c r="H1769" s="7" t="s">
        <v>3210</v>
      </c>
      <c r="I1769" s="6" t="s">
        <v>3575</v>
      </c>
      <c r="J1769" s="6">
        <v>1</v>
      </c>
    </row>
    <row r="1770" spans="1:10" s="5" customFormat="1" x14ac:dyDescent="0.3">
      <c r="A1770" s="6">
        <v>1767</v>
      </c>
      <c r="B1770" s="6">
        <v>1.48</v>
      </c>
      <c r="C1770" s="6">
        <v>1.62</v>
      </c>
      <c r="D1770" s="6">
        <v>8.8239997625351005</v>
      </c>
      <c r="E1770" s="6">
        <v>8.8239997625351005</v>
      </c>
      <c r="F1770" s="6">
        <v>4.2020000517368299</v>
      </c>
      <c r="G1770" s="6" t="s">
        <v>3269</v>
      </c>
      <c r="H1770" s="7" t="s">
        <v>3270</v>
      </c>
      <c r="I1770" s="6" t="s">
        <v>3575</v>
      </c>
      <c r="J1770" s="6">
        <v>1</v>
      </c>
    </row>
    <row r="1771" spans="1:10" s="5" customFormat="1" x14ac:dyDescent="0.3">
      <c r="A1771" s="6">
        <v>1768</v>
      </c>
      <c r="B1771" s="6">
        <v>1.48</v>
      </c>
      <c r="C1771" s="6">
        <v>1.62</v>
      </c>
      <c r="D1771" s="6">
        <v>3.9739999920129798</v>
      </c>
      <c r="E1771" s="6">
        <v>3.9739999920129798</v>
      </c>
      <c r="F1771" s="6">
        <v>3.9739999920129798</v>
      </c>
      <c r="G1771" s="6" t="s">
        <v>3286</v>
      </c>
      <c r="H1771" s="7" t="s">
        <v>3287</v>
      </c>
      <c r="I1771" s="6" t="s">
        <v>3575</v>
      </c>
      <c r="J1771" s="6">
        <v>1</v>
      </c>
    </row>
    <row r="1772" spans="1:10" s="5" customFormat="1" x14ac:dyDescent="0.3">
      <c r="A1772" s="6">
        <v>1769</v>
      </c>
      <c r="B1772" s="6">
        <v>1.47</v>
      </c>
      <c r="C1772" s="6">
        <v>1.71</v>
      </c>
      <c r="D1772" s="6">
        <v>4.00599986314774</v>
      </c>
      <c r="E1772" s="6">
        <v>2.86100003868341</v>
      </c>
      <c r="F1772" s="6">
        <v>2.86100003868341</v>
      </c>
      <c r="G1772" s="6" t="s">
        <v>2428</v>
      </c>
      <c r="H1772" s="7" t="s">
        <v>2429</v>
      </c>
      <c r="I1772" s="6" t="s">
        <v>3575</v>
      </c>
      <c r="J1772" s="6">
        <v>2</v>
      </c>
    </row>
    <row r="1773" spans="1:10" s="5" customFormat="1" x14ac:dyDescent="0.3">
      <c r="A1773" s="6">
        <v>1770</v>
      </c>
      <c r="B1773" s="6">
        <v>1.47</v>
      </c>
      <c r="C1773" s="6">
        <v>1.64</v>
      </c>
      <c r="D1773" s="6">
        <v>6.1569999903440502</v>
      </c>
      <c r="E1773" s="6">
        <v>5.3079999983310699</v>
      </c>
      <c r="F1773" s="6">
        <v>2.7599999681115199</v>
      </c>
      <c r="G1773" s="6" t="s">
        <v>2191</v>
      </c>
      <c r="H1773" s="7" t="s">
        <v>2192</v>
      </c>
      <c r="I1773" s="6" t="s">
        <v>3575</v>
      </c>
      <c r="J1773" s="6">
        <v>1</v>
      </c>
    </row>
    <row r="1774" spans="1:10" s="5" customFormat="1" x14ac:dyDescent="0.3">
      <c r="A1774" s="6">
        <v>1771</v>
      </c>
      <c r="B1774" s="6">
        <v>1.47</v>
      </c>
      <c r="C1774" s="6">
        <v>1.6</v>
      </c>
      <c r="D1774" s="6">
        <v>6.9640003144741103</v>
      </c>
      <c r="E1774" s="6">
        <v>5.2919998764991796</v>
      </c>
      <c r="F1774" s="6">
        <v>5.2919998764991796</v>
      </c>
      <c r="G1774" s="6" t="s">
        <v>3369</v>
      </c>
      <c r="H1774" s="7" t="s">
        <v>3370</v>
      </c>
      <c r="I1774" s="6" t="s">
        <v>3575</v>
      </c>
      <c r="J1774" s="6">
        <v>1</v>
      </c>
    </row>
    <row r="1775" spans="1:10" s="5" customFormat="1" x14ac:dyDescent="0.3">
      <c r="A1775" s="6">
        <v>1772</v>
      </c>
      <c r="B1775" s="6">
        <v>1.47</v>
      </c>
      <c r="C1775" s="6">
        <v>1.6</v>
      </c>
      <c r="D1775" s="6">
        <v>2.3290000855922699</v>
      </c>
      <c r="E1775" s="6">
        <v>2.3290000855922699</v>
      </c>
      <c r="F1775" s="6">
        <v>2.3290000855922699</v>
      </c>
      <c r="G1775" s="6" t="s">
        <v>3274</v>
      </c>
      <c r="H1775" s="7" t="s">
        <v>3275</v>
      </c>
      <c r="I1775" s="6" t="s">
        <v>3575</v>
      </c>
      <c r="J1775" s="6">
        <v>1</v>
      </c>
    </row>
    <row r="1776" spans="1:10" s="5" customFormat="1" x14ac:dyDescent="0.3">
      <c r="A1776" s="6">
        <v>1773</v>
      </c>
      <c r="B1776" s="6">
        <v>1.46</v>
      </c>
      <c r="C1776" s="6">
        <v>1.71</v>
      </c>
      <c r="D1776" s="6">
        <v>2.3949999362230301</v>
      </c>
      <c r="E1776" s="6">
        <v>2.3949999362230301</v>
      </c>
      <c r="F1776" s="6">
        <v>2.3949999362230301</v>
      </c>
      <c r="G1776" s="6" t="s">
        <v>3315</v>
      </c>
      <c r="H1776" s="7" t="s">
        <v>3316</v>
      </c>
      <c r="I1776" s="6" t="s">
        <v>3575</v>
      </c>
      <c r="J1776" s="6">
        <v>2</v>
      </c>
    </row>
    <row r="1777" spans="1:10" s="5" customFormat="1" x14ac:dyDescent="0.3">
      <c r="A1777" s="6">
        <v>1774</v>
      </c>
      <c r="B1777" s="6">
        <v>1.46</v>
      </c>
      <c r="C1777" s="6">
        <v>1.64</v>
      </c>
      <c r="D1777" s="6">
        <v>4.4849999248981502</v>
      </c>
      <c r="E1777" s="6">
        <v>3.0530000105500199</v>
      </c>
      <c r="F1777" s="6">
        <v>1.9079999998211901</v>
      </c>
      <c r="G1777" s="6" t="s">
        <v>3727</v>
      </c>
      <c r="H1777" s="7" t="s">
        <v>3728</v>
      </c>
      <c r="I1777" s="6" t="s">
        <v>3575</v>
      </c>
      <c r="J1777" s="6">
        <v>1</v>
      </c>
    </row>
    <row r="1778" spans="1:10" s="5" customFormat="1" x14ac:dyDescent="0.3">
      <c r="A1778" s="6">
        <v>1775</v>
      </c>
      <c r="B1778" s="6">
        <v>1.46</v>
      </c>
      <c r="C1778" s="6">
        <v>1.61</v>
      </c>
      <c r="D1778" s="6">
        <v>9.0700000524520892</v>
      </c>
      <c r="E1778" s="6">
        <v>4.7619998455047599</v>
      </c>
      <c r="F1778" s="6">
        <v>4.7619998455047599</v>
      </c>
      <c r="G1778" s="6" t="s">
        <v>3255</v>
      </c>
      <c r="H1778" s="7" t="s">
        <v>3256</v>
      </c>
      <c r="I1778" s="6" t="s">
        <v>3575</v>
      </c>
      <c r="J1778" s="6">
        <v>1</v>
      </c>
    </row>
    <row r="1779" spans="1:10" s="5" customFormat="1" x14ac:dyDescent="0.3">
      <c r="A1779" s="6">
        <v>1776</v>
      </c>
      <c r="B1779" s="6">
        <v>1.45</v>
      </c>
      <c r="C1779" s="6">
        <v>1.7</v>
      </c>
      <c r="D1779" s="6">
        <v>21.610000729560898</v>
      </c>
      <c r="E1779" s="6">
        <v>11.8199996650219</v>
      </c>
      <c r="F1779" s="6">
        <v>3.4579999744892098</v>
      </c>
      <c r="G1779" s="6" t="s">
        <v>3729</v>
      </c>
      <c r="H1779" s="7" t="s">
        <v>3730</v>
      </c>
      <c r="I1779" s="6" t="s">
        <v>3575</v>
      </c>
      <c r="J1779" s="6">
        <v>1</v>
      </c>
    </row>
    <row r="1780" spans="1:10" s="5" customFormat="1" x14ac:dyDescent="0.3">
      <c r="A1780" s="6">
        <v>1777</v>
      </c>
      <c r="B1780" s="6">
        <v>1.45</v>
      </c>
      <c r="C1780" s="6">
        <v>1.69</v>
      </c>
      <c r="D1780" s="6">
        <v>11.3399997353554</v>
      </c>
      <c r="E1780" s="6">
        <v>11.3399997353554</v>
      </c>
      <c r="F1780" s="6">
        <v>11.3399997353554</v>
      </c>
      <c r="G1780" s="6" t="s">
        <v>3731</v>
      </c>
      <c r="H1780" s="7" t="s">
        <v>3732</v>
      </c>
      <c r="I1780" s="6" t="s">
        <v>3575</v>
      </c>
      <c r="J1780" s="6">
        <v>2</v>
      </c>
    </row>
    <row r="1781" spans="1:10" s="5" customFormat="1" x14ac:dyDescent="0.3">
      <c r="A1781" s="6">
        <v>1778</v>
      </c>
      <c r="B1781" s="6">
        <v>1.45</v>
      </c>
      <c r="C1781" s="6">
        <v>1.68</v>
      </c>
      <c r="D1781" s="6">
        <v>12.780000269413</v>
      </c>
      <c r="E1781" s="6">
        <v>12.780000269413</v>
      </c>
      <c r="F1781" s="6">
        <v>12.780000269413</v>
      </c>
      <c r="G1781" s="6" t="s">
        <v>2156</v>
      </c>
      <c r="H1781" s="7" t="s">
        <v>2157</v>
      </c>
      <c r="I1781" s="6" t="s">
        <v>3575</v>
      </c>
      <c r="J1781" s="6">
        <v>3</v>
      </c>
    </row>
    <row r="1782" spans="1:10" s="5" customFormat="1" x14ac:dyDescent="0.3">
      <c r="A1782" s="6">
        <v>1779</v>
      </c>
      <c r="B1782" s="6">
        <v>1.45</v>
      </c>
      <c r="C1782" s="6">
        <v>1.66</v>
      </c>
      <c r="D1782" s="6">
        <v>11.079999804496801</v>
      </c>
      <c r="E1782" s="6">
        <v>11.079999804496801</v>
      </c>
      <c r="F1782" s="6">
        <v>2.8410000726580602</v>
      </c>
      <c r="G1782" s="6" t="s">
        <v>1738</v>
      </c>
      <c r="H1782" s="7" t="s">
        <v>1739</v>
      </c>
      <c r="I1782" s="6" t="s">
        <v>3575</v>
      </c>
      <c r="J1782" s="6">
        <v>1</v>
      </c>
    </row>
    <row r="1783" spans="1:10" s="5" customFormat="1" x14ac:dyDescent="0.3">
      <c r="A1783" s="6">
        <v>1780</v>
      </c>
      <c r="B1783" s="6">
        <v>1.45</v>
      </c>
      <c r="C1783" s="6">
        <v>1.62</v>
      </c>
      <c r="D1783" s="6">
        <v>9.7630001604557002</v>
      </c>
      <c r="E1783" s="6">
        <v>6.9530002772808102</v>
      </c>
      <c r="F1783" s="6">
        <v>1.6270000487566001</v>
      </c>
      <c r="G1783" s="6" t="s">
        <v>3225</v>
      </c>
      <c r="H1783" s="7" t="s">
        <v>3226</v>
      </c>
      <c r="I1783" s="6" t="s">
        <v>3575</v>
      </c>
      <c r="J1783" s="6">
        <v>1</v>
      </c>
    </row>
    <row r="1784" spans="1:10" s="5" customFormat="1" x14ac:dyDescent="0.3">
      <c r="A1784" s="6">
        <v>1781</v>
      </c>
      <c r="B1784" s="6">
        <v>1.45</v>
      </c>
      <c r="C1784" s="6">
        <v>1.62</v>
      </c>
      <c r="D1784" s="6">
        <v>8.7099999189376796</v>
      </c>
      <c r="E1784" s="6">
        <v>4.83900010585785</v>
      </c>
      <c r="F1784" s="6">
        <v>3.8710001856088598</v>
      </c>
      <c r="G1784" s="6" t="s">
        <v>3733</v>
      </c>
      <c r="H1784" s="7" t="s">
        <v>3305</v>
      </c>
      <c r="I1784" s="6" t="s">
        <v>3575</v>
      </c>
      <c r="J1784" s="6">
        <v>1</v>
      </c>
    </row>
    <row r="1785" spans="1:10" s="5" customFormat="1" x14ac:dyDescent="0.3">
      <c r="A1785" s="6">
        <v>1782</v>
      </c>
      <c r="B1785" s="6">
        <v>1.44</v>
      </c>
      <c r="C1785" s="6">
        <v>1.68</v>
      </c>
      <c r="D1785" s="6">
        <v>39.710000157356298</v>
      </c>
      <c r="E1785" s="6">
        <v>26.4699995517731</v>
      </c>
      <c r="F1785" s="6">
        <v>26.4699995517731</v>
      </c>
      <c r="G1785" s="6" t="s">
        <v>3244</v>
      </c>
      <c r="H1785" s="7" t="s">
        <v>3245</v>
      </c>
      <c r="I1785" s="6" t="s">
        <v>3575</v>
      </c>
      <c r="J1785" s="6">
        <v>2</v>
      </c>
    </row>
    <row r="1786" spans="1:10" s="5" customFormat="1" x14ac:dyDescent="0.3">
      <c r="A1786" s="6">
        <v>1783</v>
      </c>
      <c r="B1786" s="6">
        <v>1.43</v>
      </c>
      <c r="C1786" s="6">
        <v>1.66</v>
      </c>
      <c r="D1786" s="6">
        <v>26.8299996852875</v>
      </c>
      <c r="E1786" s="6">
        <v>26.8299996852875</v>
      </c>
      <c r="F1786" s="6">
        <v>26.8299996852875</v>
      </c>
      <c r="G1786" s="6" t="s">
        <v>2521</v>
      </c>
      <c r="H1786" s="7" t="s">
        <v>2522</v>
      </c>
      <c r="I1786" s="6" t="s">
        <v>3575</v>
      </c>
      <c r="J1786" s="6">
        <v>2</v>
      </c>
    </row>
    <row r="1787" spans="1:10" s="5" customFormat="1" x14ac:dyDescent="0.3">
      <c r="A1787" s="6">
        <v>1784</v>
      </c>
      <c r="B1787" s="6">
        <v>1.43</v>
      </c>
      <c r="C1787" s="6">
        <v>1.57</v>
      </c>
      <c r="D1787" s="6">
        <v>3.8539998233318302</v>
      </c>
      <c r="E1787" s="6">
        <v>2.3119999095797499</v>
      </c>
      <c r="F1787" s="6">
        <v>2.3119999095797499</v>
      </c>
      <c r="G1787" s="6" t="s">
        <v>3297</v>
      </c>
      <c r="H1787" s="7" t="s">
        <v>3298</v>
      </c>
      <c r="I1787" s="6" t="s">
        <v>3575</v>
      </c>
      <c r="J1787" s="6">
        <v>1</v>
      </c>
    </row>
    <row r="1788" spans="1:10" s="5" customFormat="1" x14ac:dyDescent="0.3">
      <c r="A1788" s="6">
        <v>1785</v>
      </c>
      <c r="B1788" s="6">
        <v>1.43</v>
      </c>
      <c r="C1788" s="6">
        <v>1.57</v>
      </c>
      <c r="D1788" s="6">
        <v>4.2210001498460796</v>
      </c>
      <c r="E1788" s="6">
        <v>1.6009999439120299</v>
      </c>
      <c r="F1788" s="6">
        <v>1.6009999439120299</v>
      </c>
      <c r="G1788" s="6" t="s">
        <v>3288</v>
      </c>
      <c r="H1788" s="7" t="s">
        <v>3289</v>
      </c>
      <c r="I1788" s="6" t="s">
        <v>3575</v>
      </c>
      <c r="J1788" s="6">
        <v>1</v>
      </c>
    </row>
    <row r="1789" spans="1:10" s="5" customFormat="1" x14ac:dyDescent="0.3">
      <c r="A1789" s="6">
        <v>1786</v>
      </c>
      <c r="B1789" s="6">
        <v>1.42</v>
      </c>
      <c r="C1789" s="6">
        <v>1.63</v>
      </c>
      <c r="D1789" s="6">
        <v>21.699999272823302</v>
      </c>
      <c r="E1789" s="6">
        <v>16.979999840259602</v>
      </c>
      <c r="F1789" s="6">
        <v>8.9620001614093798</v>
      </c>
      <c r="G1789" s="6" t="s">
        <v>3265</v>
      </c>
      <c r="H1789" s="7" t="s">
        <v>3266</v>
      </c>
      <c r="I1789" s="6" t="s">
        <v>3575</v>
      </c>
      <c r="J1789" s="6">
        <v>1</v>
      </c>
    </row>
    <row r="1790" spans="1:10" s="5" customFormat="1" x14ac:dyDescent="0.3">
      <c r="A1790" s="6">
        <v>1787</v>
      </c>
      <c r="B1790" s="6">
        <v>1.41</v>
      </c>
      <c r="C1790" s="6">
        <v>1.55</v>
      </c>
      <c r="D1790" s="6">
        <v>3.13699990510941</v>
      </c>
      <c r="E1790" s="6">
        <v>1.5690000727772699</v>
      </c>
      <c r="F1790" s="6">
        <v>1.5690000727772699</v>
      </c>
      <c r="G1790" s="6" t="s">
        <v>3335</v>
      </c>
      <c r="H1790" s="7" t="s">
        <v>3336</v>
      </c>
      <c r="I1790" s="6" t="s">
        <v>3575</v>
      </c>
      <c r="J1790" s="6">
        <v>1</v>
      </c>
    </row>
    <row r="1791" spans="1:10" s="5" customFormat="1" x14ac:dyDescent="0.3">
      <c r="A1791" s="6">
        <v>1788</v>
      </c>
      <c r="B1791" s="6">
        <v>1.41</v>
      </c>
      <c r="C1791" s="6">
        <v>1.54</v>
      </c>
      <c r="D1791" s="6">
        <v>11.760000139474901</v>
      </c>
      <c r="E1791" s="6">
        <v>7.84299969673157</v>
      </c>
      <c r="F1791" s="6">
        <v>7.84299969673157</v>
      </c>
      <c r="G1791" s="6" t="s">
        <v>3222</v>
      </c>
      <c r="H1791" s="7" t="s">
        <v>3223</v>
      </c>
      <c r="I1791" s="6" t="s">
        <v>3575</v>
      </c>
      <c r="J1791" s="6">
        <v>1</v>
      </c>
    </row>
    <row r="1792" spans="1:10" s="5" customFormat="1" x14ac:dyDescent="0.3">
      <c r="A1792" s="6">
        <v>1789</v>
      </c>
      <c r="B1792" s="6">
        <v>1.41</v>
      </c>
      <c r="C1792" s="6">
        <v>1.54</v>
      </c>
      <c r="D1792" s="6">
        <v>0.96659995615482297</v>
      </c>
      <c r="E1792" s="6">
        <v>0.96659995615482297</v>
      </c>
      <c r="F1792" s="6">
        <v>0.96659995615482297</v>
      </c>
      <c r="G1792" s="6" t="s">
        <v>2225</v>
      </c>
      <c r="H1792" s="7" t="s">
        <v>2226</v>
      </c>
      <c r="I1792" s="6" t="s">
        <v>3575</v>
      </c>
      <c r="J1792" s="6">
        <v>1</v>
      </c>
    </row>
    <row r="1793" spans="1:10" s="5" customFormat="1" x14ac:dyDescent="0.3">
      <c r="A1793" s="6">
        <v>1790</v>
      </c>
      <c r="B1793" s="6">
        <v>1.4</v>
      </c>
      <c r="C1793" s="6">
        <v>1.69</v>
      </c>
      <c r="D1793" s="6">
        <v>14.3299996852875</v>
      </c>
      <c r="E1793" s="6">
        <v>9.9169999361038208</v>
      </c>
      <c r="F1793" s="6">
        <v>6.6119998693466204</v>
      </c>
      <c r="G1793" s="6" t="s">
        <v>3239</v>
      </c>
      <c r="H1793" s="7" t="s">
        <v>3240</v>
      </c>
      <c r="I1793" s="6" t="s">
        <v>3575</v>
      </c>
      <c r="J1793" s="6">
        <v>2</v>
      </c>
    </row>
    <row r="1794" spans="1:10" s="5" customFormat="1" x14ac:dyDescent="0.3">
      <c r="A1794" s="6">
        <v>1791</v>
      </c>
      <c r="B1794" s="6">
        <v>1.4</v>
      </c>
      <c r="C1794" s="6">
        <v>1.58</v>
      </c>
      <c r="D1794" s="6">
        <v>10.5999998748302</v>
      </c>
      <c r="E1794" s="6">
        <v>8.0650001764297503</v>
      </c>
      <c r="F1794" s="6">
        <v>2.7650000527501102</v>
      </c>
      <c r="G1794" s="6" t="s">
        <v>3353</v>
      </c>
      <c r="H1794" s="7" t="s">
        <v>3354</v>
      </c>
      <c r="I1794" s="6" t="s">
        <v>3575</v>
      </c>
      <c r="J1794" s="6">
        <v>1</v>
      </c>
    </row>
    <row r="1795" spans="1:10" s="5" customFormat="1" x14ac:dyDescent="0.3">
      <c r="A1795" s="6">
        <v>1792</v>
      </c>
      <c r="B1795" s="6">
        <v>1.39</v>
      </c>
      <c r="C1795" s="6">
        <v>1.62</v>
      </c>
      <c r="D1795" s="6">
        <v>10.4999996721745</v>
      </c>
      <c r="E1795" s="6">
        <v>4.8920001834631002</v>
      </c>
      <c r="F1795" s="6">
        <v>1.7270000651478801</v>
      </c>
      <c r="G1795" s="6" t="s">
        <v>2557</v>
      </c>
      <c r="H1795" s="7" t="s">
        <v>233</v>
      </c>
      <c r="I1795" s="6" t="s">
        <v>3575</v>
      </c>
      <c r="J1795" s="6">
        <v>1</v>
      </c>
    </row>
    <row r="1796" spans="1:10" s="5" customFormat="1" x14ac:dyDescent="0.3">
      <c r="A1796" s="6">
        <v>1793</v>
      </c>
      <c r="B1796" s="6">
        <v>1.39</v>
      </c>
      <c r="C1796" s="6">
        <v>1.59</v>
      </c>
      <c r="D1796" s="6">
        <v>20.929999649524699</v>
      </c>
      <c r="E1796" s="6">
        <v>20.929999649524699</v>
      </c>
      <c r="F1796" s="6">
        <v>12.7900004386902</v>
      </c>
      <c r="G1796" s="6" t="s">
        <v>2578</v>
      </c>
      <c r="H1796" s="7" t="s">
        <v>2579</v>
      </c>
      <c r="I1796" s="6" t="s">
        <v>3575</v>
      </c>
      <c r="J1796" s="6">
        <v>1</v>
      </c>
    </row>
    <row r="1797" spans="1:10" s="5" customFormat="1" x14ac:dyDescent="0.3">
      <c r="A1797" s="6">
        <v>1794</v>
      </c>
      <c r="B1797" s="6">
        <v>1.39</v>
      </c>
      <c r="C1797" s="6">
        <v>1.54</v>
      </c>
      <c r="D1797" s="6">
        <v>3.6660000681877101</v>
      </c>
      <c r="E1797" s="6">
        <v>3.6660000681877101</v>
      </c>
      <c r="F1797" s="6">
        <v>2.3460000753402701</v>
      </c>
      <c r="G1797" s="6" t="s">
        <v>3339</v>
      </c>
      <c r="H1797" s="7" t="s">
        <v>3340</v>
      </c>
      <c r="I1797" s="6" t="s">
        <v>3575</v>
      </c>
      <c r="J1797" s="6">
        <v>1</v>
      </c>
    </row>
    <row r="1798" spans="1:10" s="5" customFormat="1" x14ac:dyDescent="0.3">
      <c r="A1798" s="6">
        <v>1795</v>
      </c>
      <c r="B1798" s="6">
        <v>1.39</v>
      </c>
      <c r="C1798" s="6">
        <v>1.53</v>
      </c>
      <c r="D1798" s="6">
        <v>38.199999928474398</v>
      </c>
      <c r="E1798" s="6">
        <v>24.719999730586999</v>
      </c>
      <c r="F1798" s="6">
        <v>24.719999730586999</v>
      </c>
      <c r="G1798" s="6" t="s">
        <v>2168</v>
      </c>
      <c r="H1798" s="7" t="s">
        <v>2169</v>
      </c>
      <c r="I1798" s="6" t="s">
        <v>3575</v>
      </c>
      <c r="J1798" s="6">
        <v>1</v>
      </c>
    </row>
    <row r="1799" spans="1:10" s="5" customFormat="1" x14ac:dyDescent="0.3">
      <c r="A1799" s="6">
        <v>1796</v>
      </c>
      <c r="B1799" s="6">
        <v>1.38</v>
      </c>
      <c r="C1799" s="6">
        <v>1.59</v>
      </c>
      <c r="D1799" s="6">
        <v>9.23599973320961</v>
      </c>
      <c r="E1799" s="6">
        <v>2.9559999704361002</v>
      </c>
      <c r="F1799" s="6">
        <v>1.1079999618232299</v>
      </c>
      <c r="G1799" s="6" t="s">
        <v>3306</v>
      </c>
      <c r="H1799" s="7" t="s">
        <v>3307</v>
      </c>
      <c r="I1799" s="6" t="s">
        <v>3575</v>
      </c>
      <c r="J1799" s="6">
        <v>1</v>
      </c>
    </row>
    <row r="1800" spans="1:10" s="5" customFormat="1" x14ac:dyDescent="0.3">
      <c r="A1800" s="6">
        <v>1797</v>
      </c>
      <c r="B1800" s="6">
        <v>1.38</v>
      </c>
      <c r="C1800" s="6">
        <v>1.51</v>
      </c>
      <c r="D1800" s="6">
        <v>7.0239998400211299</v>
      </c>
      <c r="E1800" s="6">
        <v>2.4029999971389802</v>
      </c>
      <c r="F1800" s="6">
        <v>2.4029999971389802</v>
      </c>
      <c r="G1800" s="6" t="s">
        <v>3312</v>
      </c>
      <c r="H1800" s="7" t="s">
        <v>233</v>
      </c>
      <c r="I1800" s="6" t="s">
        <v>3575</v>
      </c>
      <c r="J1800" s="6">
        <v>1</v>
      </c>
    </row>
    <row r="1801" spans="1:10" s="5" customFormat="1" x14ac:dyDescent="0.3">
      <c r="A1801" s="6">
        <v>1798</v>
      </c>
      <c r="B1801" s="6">
        <v>1.36</v>
      </c>
      <c r="C1801" s="6">
        <v>1.58</v>
      </c>
      <c r="D1801" s="6">
        <v>43.970000743866002</v>
      </c>
      <c r="E1801" s="6">
        <v>26.719999313354499</v>
      </c>
      <c r="F1801" s="6">
        <v>26.719999313354499</v>
      </c>
      <c r="G1801" s="6" t="s">
        <v>3357</v>
      </c>
      <c r="H1801" s="7" t="s">
        <v>3358</v>
      </c>
      <c r="I1801" s="6" t="s">
        <v>3575</v>
      </c>
      <c r="J1801" s="6">
        <v>2</v>
      </c>
    </row>
    <row r="1802" spans="1:10" s="5" customFormat="1" ht="25.5" x14ac:dyDescent="0.3">
      <c r="A1802" s="6">
        <v>1799</v>
      </c>
      <c r="B1802" s="6">
        <v>1.36</v>
      </c>
      <c r="C1802" s="6">
        <v>1.58</v>
      </c>
      <c r="D1802" s="6">
        <v>25</v>
      </c>
      <c r="E1802" s="6">
        <v>25</v>
      </c>
      <c r="F1802" s="6">
        <v>25</v>
      </c>
      <c r="G1802" s="6" t="s">
        <v>3291</v>
      </c>
      <c r="H1802" s="7" t="s">
        <v>3292</v>
      </c>
      <c r="I1802" s="6" t="s">
        <v>3575</v>
      </c>
      <c r="J1802" s="6">
        <v>2</v>
      </c>
    </row>
    <row r="1803" spans="1:10" s="5" customFormat="1" x14ac:dyDescent="0.3">
      <c r="A1803" s="6">
        <v>1800</v>
      </c>
      <c r="B1803" s="6">
        <v>1.35</v>
      </c>
      <c r="C1803" s="6">
        <v>1.62</v>
      </c>
      <c r="D1803" s="6">
        <v>3.6710001528263101</v>
      </c>
      <c r="E1803" s="6">
        <v>3.6710001528263101</v>
      </c>
      <c r="F1803" s="6">
        <v>1.83600001037121</v>
      </c>
      <c r="G1803" s="6" t="s">
        <v>2721</v>
      </c>
      <c r="H1803" s="7" t="s">
        <v>2722</v>
      </c>
      <c r="I1803" s="6" t="s">
        <v>3575</v>
      </c>
      <c r="J1803" s="6">
        <v>2</v>
      </c>
    </row>
    <row r="1804" spans="1:10" s="5" customFormat="1" x14ac:dyDescent="0.3">
      <c r="A1804" s="6">
        <v>1801</v>
      </c>
      <c r="B1804" s="6">
        <v>1.35</v>
      </c>
      <c r="C1804" s="6">
        <v>1.49</v>
      </c>
      <c r="D1804" s="6">
        <v>6.4910002052784002</v>
      </c>
      <c r="E1804" s="6">
        <v>1.3910000212490601</v>
      </c>
      <c r="F1804" s="6">
        <v>1.3910000212490601</v>
      </c>
      <c r="G1804" s="6" t="s">
        <v>3423</v>
      </c>
      <c r="H1804" s="7" t="s">
        <v>3424</v>
      </c>
      <c r="I1804" s="6" t="s">
        <v>3575</v>
      </c>
      <c r="J1804" s="6">
        <v>1</v>
      </c>
    </row>
    <row r="1805" spans="1:10" s="5" customFormat="1" x14ac:dyDescent="0.3">
      <c r="A1805" s="6">
        <v>1802</v>
      </c>
      <c r="B1805" s="6">
        <v>1.35</v>
      </c>
      <c r="C1805" s="6">
        <v>1.48</v>
      </c>
      <c r="D1805" s="6">
        <v>2.5189999490976298</v>
      </c>
      <c r="E1805" s="6">
        <v>2.5189999490976298</v>
      </c>
      <c r="F1805" s="6">
        <v>2.5189999490976298</v>
      </c>
      <c r="G1805" s="6" t="s">
        <v>3211</v>
      </c>
      <c r="H1805" s="7" t="s">
        <v>3212</v>
      </c>
      <c r="I1805" s="6" t="s">
        <v>3575</v>
      </c>
      <c r="J1805" s="6">
        <v>1</v>
      </c>
    </row>
    <row r="1806" spans="1:10" s="5" customFormat="1" x14ac:dyDescent="0.3">
      <c r="A1806" s="6">
        <v>1803</v>
      </c>
      <c r="B1806" s="6">
        <v>1.34</v>
      </c>
      <c r="C1806" s="6">
        <v>1.64</v>
      </c>
      <c r="D1806" s="6">
        <v>15.539999306201899</v>
      </c>
      <c r="E1806" s="6">
        <v>12.3199999332428</v>
      </c>
      <c r="F1806" s="6">
        <v>8.7980002164840698</v>
      </c>
      <c r="G1806" s="6" t="s">
        <v>2481</v>
      </c>
      <c r="H1806" s="7" t="s">
        <v>2482</v>
      </c>
      <c r="I1806" s="6" t="s">
        <v>3575</v>
      </c>
      <c r="J1806" s="6">
        <v>2</v>
      </c>
    </row>
    <row r="1807" spans="1:10" s="5" customFormat="1" x14ac:dyDescent="0.3">
      <c r="A1807" s="6">
        <v>1804</v>
      </c>
      <c r="B1807" s="6">
        <v>1.34</v>
      </c>
      <c r="C1807" s="6">
        <v>1.6</v>
      </c>
      <c r="D1807" s="6">
        <v>11.069999635219601</v>
      </c>
      <c r="E1807" s="6">
        <v>5.3750000894069698</v>
      </c>
      <c r="F1807" s="6">
        <v>1.62899997085333</v>
      </c>
      <c r="G1807" s="6" t="s">
        <v>2489</v>
      </c>
      <c r="H1807" s="7" t="s">
        <v>2490</v>
      </c>
      <c r="I1807" s="6" t="s">
        <v>3575</v>
      </c>
      <c r="J1807" s="6">
        <v>1</v>
      </c>
    </row>
    <row r="1808" spans="1:10" s="5" customFormat="1" x14ac:dyDescent="0.3">
      <c r="A1808" s="6">
        <v>1805</v>
      </c>
      <c r="B1808" s="6">
        <v>1.34</v>
      </c>
      <c r="C1808" s="6">
        <v>1.54</v>
      </c>
      <c r="D1808" s="6">
        <v>4.5630000531673396</v>
      </c>
      <c r="E1808" s="6">
        <v>1.33600002154708</v>
      </c>
      <c r="F1808" s="6">
        <v>0.61209998093545404</v>
      </c>
      <c r="G1808" s="6" t="s">
        <v>3299</v>
      </c>
      <c r="H1808" s="7" t="s">
        <v>3300</v>
      </c>
      <c r="I1808" s="6" t="s">
        <v>3575</v>
      </c>
      <c r="J1808" s="6">
        <v>1</v>
      </c>
    </row>
    <row r="1809" spans="1:10" s="5" customFormat="1" x14ac:dyDescent="0.3">
      <c r="A1809" s="6">
        <v>1806</v>
      </c>
      <c r="B1809" s="6">
        <v>1.34</v>
      </c>
      <c r="C1809" s="6">
        <v>1.47</v>
      </c>
      <c r="D1809" s="6">
        <v>3.71700003743172</v>
      </c>
      <c r="E1809" s="6">
        <v>2.0449999719858201</v>
      </c>
      <c r="F1809" s="6">
        <v>2.0449999719858201</v>
      </c>
      <c r="G1809" s="6" t="s">
        <v>3394</v>
      </c>
      <c r="H1809" s="7" t="s">
        <v>3395</v>
      </c>
      <c r="I1809" s="6" t="s">
        <v>3575</v>
      </c>
      <c r="J1809" s="6">
        <v>1</v>
      </c>
    </row>
    <row r="1810" spans="1:10" s="5" customFormat="1" x14ac:dyDescent="0.3">
      <c r="A1810" s="6">
        <v>1807</v>
      </c>
      <c r="B1810" s="6">
        <v>1.34</v>
      </c>
      <c r="C1810" s="6">
        <v>1.47</v>
      </c>
      <c r="D1810" s="6">
        <v>2.29400005191565</v>
      </c>
      <c r="E1810" s="6">
        <v>2.10299994796515</v>
      </c>
      <c r="F1810" s="6">
        <v>2.10299994796515</v>
      </c>
      <c r="G1810" s="6" t="s">
        <v>3734</v>
      </c>
      <c r="H1810" s="7" t="s">
        <v>53</v>
      </c>
      <c r="I1810" s="6" t="s">
        <v>3575</v>
      </c>
      <c r="J1810" s="6">
        <v>1</v>
      </c>
    </row>
    <row r="1811" spans="1:10" s="5" customFormat="1" x14ac:dyDescent="0.3">
      <c r="A1811" s="6">
        <v>1808</v>
      </c>
      <c r="B1811" s="6">
        <v>1.34</v>
      </c>
      <c r="C1811" s="6">
        <v>1.47</v>
      </c>
      <c r="D1811" s="6">
        <v>7.3859997093677503</v>
      </c>
      <c r="E1811" s="6">
        <v>7.3859997093677503</v>
      </c>
      <c r="F1811" s="6">
        <v>7.3859997093677503</v>
      </c>
      <c r="G1811" s="6" t="s">
        <v>3375</v>
      </c>
      <c r="H1811" s="7" t="s">
        <v>3376</v>
      </c>
      <c r="I1811" s="6" t="s">
        <v>3575</v>
      </c>
      <c r="J1811" s="6">
        <v>1</v>
      </c>
    </row>
    <row r="1812" spans="1:10" s="5" customFormat="1" x14ac:dyDescent="0.3">
      <c r="A1812" s="6">
        <v>1809</v>
      </c>
      <c r="B1812" s="6">
        <v>1.33</v>
      </c>
      <c r="C1812" s="6">
        <v>1.53</v>
      </c>
      <c r="D1812" s="6">
        <v>31.999999284744302</v>
      </c>
      <c r="E1812" s="6">
        <v>31.999999284744302</v>
      </c>
      <c r="F1812" s="6">
        <v>14.669999480247499</v>
      </c>
      <c r="G1812" s="6" t="s">
        <v>3345</v>
      </c>
      <c r="H1812" s="7" t="s">
        <v>3346</v>
      </c>
      <c r="I1812" s="6" t="s">
        <v>3575</v>
      </c>
      <c r="J1812" s="6">
        <v>1</v>
      </c>
    </row>
    <row r="1813" spans="1:10" s="5" customFormat="1" x14ac:dyDescent="0.3">
      <c r="A1813" s="6">
        <v>1810</v>
      </c>
      <c r="B1813" s="6">
        <v>1.33</v>
      </c>
      <c r="C1813" s="6">
        <v>1.48</v>
      </c>
      <c r="D1813" s="6">
        <v>17.759999632835399</v>
      </c>
      <c r="E1813" s="6">
        <v>17.759999632835399</v>
      </c>
      <c r="F1813" s="6">
        <v>10.530000180006001</v>
      </c>
      <c r="G1813" s="6" t="s">
        <v>3164</v>
      </c>
      <c r="H1813" s="7" t="s">
        <v>3165</v>
      </c>
      <c r="I1813" s="6" t="s">
        <v>3575</v>
      </c>
      <c r="J1813" s="6">
        <v>1</v>
      </c>
    </row>
    <row r="1814" spans="1:10" s="5" customFormat="1" x14ac:dyDescent="0.3">
      <c r="A1814" s="6">
        <v>1811</v>
      </c>
      <c r="B1814" s="6">
        <v>1.33</v>
      </c>
      <c r="C1814" s="6">
        <v>1.47</v>
      </c>
      <c r="D1814" s="6">
        <v>6.2909997999668104</v>
      </c>
      <c r="E1814" s="6">
        <v>1.7349999397993101</v>
      </c>
      <c r="F1814" s="6">
        <v>1.7349999397993101</v>
      </c>
      <c r="G1814" s="6" t="s">
        <v>3355</v>
      </c>
      <c r="H1814" s="7" t="s">
        <v>3356</v>
      </c>
      <c r="I1814" s="6" t="s">
        <v>3575</v>
      </c>
      <c r="J1814" s="6">
        <v>1</v>
      </c>
    </row>
    <row r="1815" spans="1:10" s="5" customFormat="1" x14ac:dyDescent="0.3">
      <c r="A1815" s="6">
        <v>1812</v>
      </c>
      <c r="B1815" s="6">
        <v>1.32</v>
      </c>
      <c r="C1815" s="6">
        <v>1.46</v>
      </c>
      <c r="D1815" s="6">
        <v>7.9449996352195704</v>
      </c>
      <c r="E1815" s="6">
        <v>3.8359999656677202</v>
      </c>
      <c r="F1815" s="6">
        <v>3.8359999656677202</v>
      </c>
      <c r="G1815" s="6" t="s">
        <v>3337</v>
      </c>
      <c r="H1815" s="7" t="s">
        <v>3338</v>
      </c>
      <c r="I1815" s="6" t="s">
        <v>3575</v>
      </c>
      <c r="J1815" s="6">
        <v>1</v>
      </c>
    </row>
    <row r="1816" spans="1:10" s="5" customFormat="1" x14ac:dyDescent="0.3">
      <c r="A1816" s="6">
        <v>1813</v>
      </c>
      <c r="B1816" s="6">
        <v>1.32</v>
      </c>
      <c r="C1816" s="6">
        <v>1.46</v>
      </c>
      <c r="D1816" s="6">
        <v>10.700000077485999</v>
      </c>
      <c r="E1816" s="6">
        <v>10.700000077485999</v>
      </c>
      <c r="F1816" s="6">
        <v>10.700000077485999</v>
      </c>
      <c r="G1816" s="6" t="s">
        <v>3333</v>
      </c>
      <c r="H1816" s="7" t="s">
        <v>3334</v>
      </c>
      <c r="I1816" s="6" t="s">
        <v>3575</v>
      </c>
      <c r="J1816" s="6">
        <v>1</v>
      </c>
    </row>
    <row r="1817" spans="1:10" s="5" customFormat="1" x14ac:dyDescent="0.3">
      <c r="A1817" s="6">
        <v>1814</v>
      </c>
      <c r="B1817" s="6">
        <v>1.3</v>
      </c>
      <c r="C1817" s="6">
        <v>1.97</v>
      </c>
      <c r="D1817" s="6">
        <v>8.02500024437904</v>
      </c>
      <c r="E1817" s="6">
        <v>4.7329999506473497</v>
      </c>
      <c r="F1817" s="6">
        <v>4.7329999506473497</v>
      </c>
      <c r="G1817" s="6" t="s">
        <v>3329</v>
      </c>
      <c r="H1817" s="7" t="s">
        <v>3330</v>
      </c>
      <c r="I1817" s="6" t="s">
        <v>3575</v>
      </c>
      <c r="J1817" s="6">
        <v>2</v>
      </c>
    </row>
    <row r="1818" spans="1:10" s="5" customFormat="1" x14ac:dyDescent="0.3">
      <c r="A1818" s="6">
        <v>1815</v>
      </c>
      <c r="B1818" s="6">
        <v>1.3</v>
      </c>
      <c r="C1818" s="6">
        <v>1.49</v>
      </c>
      <c r="D1818" s="6">
        <v>3.9739999920129798</v>
      </c>
      <c r="E1818" s="6">
        <v>2.7809999883174901</v>
      </c>
      <c r="F1818" s="6">
        <v>1.19200004264712</v>
      </c>
      <c r="G1818" s="6" t="s">
        <v>3396</v>
      </c>
      <c r="H1818" s="7" t="s">
        <v>3397</v>
      </c>
      <c r="I1818" s="6" t="s">
        <v>3575</v>
      </c>
      <c r="J1818" s="6">
        <v>1</v>
      </c>
    </row>
    <row r="1819" spans="1:10" s="5" customFormat="1" x14ac:dyDescent="0.3">
      <c r="A1819" s="6">
        <v>1816</v>
      </c>
      <c r="B1819" s="6">
        <v>1.3</v>
      </c>
      <c r="C1819" s="6">
        <v>1.47</v>
      </c>
      <c r="D1819" s="6">
        <v>13.1300002336502</v>
      </c>
      <c r="E1819" s="6">
        <v>13.1300002336502</v>
      </c>
      <c r="F1819" s="6">
        <v>13.1300002336502</v>
      </c>
      <c r="G1819" s="6" t="s">
        <v>3323</v>
      </c>
      <c r="H1819" s="7" t="s">
        <v>3324</v>
      </c>
      <c r="I1819" s="6" t="s">
        <v>3575</v>
      </c>
      <c r="J1819" s="6">
        <v>2</v>
      </c>
    </row>
    <row r="1820" spans="1:10" s="5" customFormat="1" x14ac:dyDescent="0.3">
      <c r="A1820" s="6">
        <v>1817</v>
      </c>
      <c r="B1820" s="6">
        <v>1.3</v>
      </c>
      <c r="C1820" s="6">
        <v>1.46</v>
      </c>
      <c r="D1820" s="6">
        <v>18.440000712871601</v>
      </c>
      <c r="E1820" s="6">
        <v>18.440000712871601</v>
      </c>
      <c r="F1820" s="6">
        <v>6.7039996385574296</v>
      </c>
      <c r="G1820" s="6" t="s">
        <v>3413</v>
      </c>
      <c r="H1820" s="7" t="s">
        <v>3414</v>
      </c>
      <c r="I1820" s="6" t="s">
        <v>3575</v>
      </c>
      <c r="J1820" s="6">
        <v>1</v>
      </c>
    </row>
    <row r="1821" spans="1:10" s="5" customFormat="1" x14ac:dyDescent="0.3">
      <c r="A1821" s="6">
        <v>1818</v>
      </c>
      <c r="B1821" s="6">
        <v>1.3</v>
      </c>
      <c r="C1821" s="6">
        <v>1.43</v>
      </c>
      <c r="D1821" s="6">
        <v>19.730000197887399</v>
      </c>
      <c r="E1821" s="6">
        <v>12.2400000691414</v>
      </c>
      <c r="F1821" s="6">
        <v>12.2400000691414</v>
      </c>
      <c r="G1821" s="6" t="s">
        <v>2129</v>
      </c>
      <c r="H1821" s="7" t="s">
        <v>2130</v>
      </c>
      <c r="I1821" s="6" t="s">
        <v>3575</v>
      </c>
      <c r="J1821" s="6">
        <v>1</v>
      </c>
    </row>
    <row r="1822" spans="1:10" s="5" customFormat="1" x14ac:dyDescent="0.3">
      <c r="A1822" s="6">
        <v>1819</v>
      </c>
      <c r="B1822" s="6">
        <v>1.29</v>
      </c>
      <c r="C1822" s="6">
        <v>1.43</v>
      </c>
      <c r="D1822" s="6">
        <v>4.1669998317956898</v>
      </c>
      <c r="E1822" s="6">
        <v>4.1669998317956898</v>
      </c>
      <c r="F1822" s="6">
        <v>4.1669998317956898</v>
      </c>
      <c r="G1822" s="6" t="s">
        <v>3363</v>
      </c>
      <c r="H1822" s="7" t="s">
        <v>3364</v>
      </c>
      <c r="I1822" s="6" t="s">
        <v>3575</v>
      </c>
      <c r="J1822" s="6">
        <v>1</v>
      </c>
    </row>
    <row r="1823" spans="1:10" s="5" customFormat="1" x14ac:dyDescent="0.3">
      <c r="A1823" s="6">
        <v>1820</v>
      </c>
      <c r="B1823" s="6">
        <v>1.28</v>
      </c>
      <c r="C1823" s="6">
        <v>1.51</v>
      </c>
      <c r="D1823" s="6">
        <v>17.120000720024098</v>
      </c>
      <c r="E1823" s="6">
        <v>11.299999803304701</v>
      </c>
      <c r="F1823" s="6">
        <v>3.4249998629093201</v>
      </c>
      <c r="G1823" s="6" t="s">
        <v>2292</v>
      </c>
      <c r="H1823" s="7" t="s">
        <v>2293</v>
      </c>
      <c r="I1823" s="6" t="s">
        <v>3575</v>
      </c>
      <c r="J1823" s="6">
        <v>1</v>
      </c>
    </row>
    <row r="1824" spans="1:10" s="5" customFormat="1" x14ac:dyDescent="0.3">
      <c r="A1824" s="6">
        <v>1821</v>
      </c>
      <c r="B1824" s="6">
        <v>1.28</v>
      </c>
      <c r="C1824" s="6">
        <v>1.48</v>
      </c>
      <c r="D1824" s="6">
        <v>5.2549999207258198</v>
      </c>
      <c r="E1824" s="6">
        <v>2.3080000653863002</v>
      </c>
      <c r="F1824" s="6">
        <v>0.58940001763403405</v>
      </c>
      <c r="G1824" s="6" t="s">
        <v>3377</v>
      </c>
      <c r="H1824" s="7" t="s">
        <v>3378</v>
      </c>
      <c r="I1824" s="6" t="s">
        <v>3575</v>
      </c>
      <c r="J1824" s="6">
        <v>1</v>
      </c>
    </row>
    <row r="1825" spans="1:10" s="5" customFormat="1" x14ac:dyDescent="0.3">
      <c r="A1825" s="6">
        <v>1822</v>
      </c>
      <c r="B1825" s="6">
        <v>1.28</v>
      </c>
      <c r="C1825" s="6">
        <v>1.48</v>
      </c>
      <c r="D1825" s="6">
        <v>9.7589999437332207</v>
      </c>
      <c r="E1825" s="6">
        <v>6.4640000462531999</v>
      </c>
      <c r="F1825" s="6">
        <v>1.5209999866783599</v>
      </c>
      <c r="G1825" s="6" t="s">
        <v>3385</v>
      </c>
      <c r="H1825" s="7" t="s">
        <v>3386</v>
      </c>
      <c r="I1825" s="6" t="s">
        <v>3575</v>
      </c>
      <c r="J1825" s="6">
        <v>1</v>
      </c>
    </row>
    <row r="1826" spans="1:10" s="5" customFormat="1" x14ac:dyDescent="0.3">
      <c r="A1826" s="6">
        <v>1823</v>
      </c>
      <c r="B1826" s="6">
        <v>1.27</v>
      </c>
      <c r="C1826" s="6">
        <v>1.7</v>
      </c>
      <c r="D1826" s="6">
        <v>6.5999999642372096</v>
      </c>
      <c r="E1826" s="6">
        <v>4.1999999433755901</v>
      </c>
      <c r="F1826" s="6">
        <v>3.2999999821186101</v>
      </c>
      <c r="G1826" s="6" t="s">
        <v>3735</v>
      </c>
      <c r="H1826" s="7" t="s">
        <v>3736</v>
      </c>
      <c r="I1826" s="6" t="s">
        <v>3575</v>
      </c>
      <c r="J1826" s="6">
        <v>2</v>
      </c>
    </row>
    <row r="1827" spans="1:10" s="5" customFormat="1" x14ac:dyDescent="0.3">
      <c r="A1827" s="6">
        <v>1824</v>
      </c>
      <c r="B1827" s="6">
        <v>1.27</v>
      </c>
      <c r="C1827" s="6">
        <v>1.48</v>
      </c>
      <c r="D1827" s="6">
        <v>10.1199999451637</v>
      </c>
      <c r="E1827" s="6">
        <v>10.1199999451637</v>
      </c>
      <c r="F1827" s="6">
        <v>2.6860000565648101</v>
      </c>
      <c r="G1827" s="6" t="s">
        <v>2622</v>
      </c>
      <c r="H1827" s="7" t="s">
        <v>2623</v>
      </c>
      <c r="I1827" s="6" t="s">
        <v>3575</v>
      </c>
      <c r="J1827" s="6">
        <v>1</v>
      </c>
    </row>
    <row r="1828" spans="1:10" s="5" customFormat="1" x14ac:dyDescent="0.3">
      <c r="A1828" s="6">
        <v>1825</v>
      </c>
      <c r="B1828" s="6">
        <v>1.27</v>
      </c>
      <c r="C1828" s="6">
        <v>1.42</v>
      </c>
      <c r="D1828" s="6">
        <v>7.3639996349811598</v>
      </c>
      <c r="E1828" s="6">
        <v>4.2640000581741297</v>
      </c>
      <c r="F1828" s="6">
        <v>4.2640000581741297</v>
      </c>
      <c r="G1828" s="6" t="s">
        <v>3367</v>
      </c>
      <c r="H1828" s="7" t="s">
        <v>3368</v>
      </c>
      <c r="I1828" s="6" t="s">
        <v>3575</v>
      </c>
      <c r="J1828" s="6">
        <v>1</v>
      </c>
    </row>
    <row r="1829" spans="1:10" s="5" customFormat="1" x14ac:dyDescent="0.3">
      <c r="A1829" s="6">
        <v>1826</v>
      </c>
      <c r="B1829" s="6">
        <v>1.27</v>
      </c>
      <c r="C1829" s="6">
        <v>1.41</v>
      </c>
      <c r="D1829" s="6">
        <v>7.8359998762607601</v>
      </c>
      <c r="E1829" s="6">
        <v>4.4780001044273403</v>
      </c>
      <c r="F1829" s="6">
        <v>4.4780001044273403</v>
      </c>
      <c r="G1829" s="6" t="s">
        <v>3361</v>
      </c>
      <c r="H1829" s="7" t="s">
        <v>3362</v>
      </c>
      <c r="I1829" s="6" t="s">
        <v>3575</v>
      </c>
      <c r="J1829" s="6">
        <v>1</v>
      </c>
    </row>
    <row r="1830" spans="1:10" s="5" customFormat="1" x14ac:dyDescent="0.3">
      <c r="A1830" s="6">
        <v>1827</v>
      </c>
      <c r="B1830" s="6">
        <v>1.26</v>
      </c>
      <c r="C1830" s="6">
        <v>1.42</v>
      </c>
      <c r="D1830" s="6">
        <v>6.2969997525215096</v>
      </c>
      <c r="E1830" s="6">
        <v>6.2969997525215096</v>
      </c>
      <c r="F1830" s="6">
        <v>3.0230000615119899</v>
      </c>
      <c r="G1830" s="6" t="s">
        <v>3406</v>
      </c>
      <c r="H1830" s="7" t="s">
        <v>3407</v>
      </c>
      <c r="I1830" s="6" t="s">
        <v>3575</v>
      </c>
      <c r="J1830" s="6">
        <v>1</v>
      </c>
    </row>
    <row r="1831" spans="1:10" s="5" customFormat="1" x14ac:dyDescent="0.3">
      <c r="A1831" s="6">
        <v>1828</v>
      </c>
      <c r="B1831" s="6">
        <v>1.26</v>
      </c>
      <c r="C1831" s="6">
        <v>1.4</v>
      </c>
      <c r="D1831" s="6">
        <v>2.5399999693036102</v>
      </c>
      <c r="E1831" s="6">
        <v>2.5399999693036102</v>
      </c>
      <c r="F1831" s="6">
        <v>2.5399999693036102</v>
      </c>
      <c r="G1831" s="6" t="s">
        <v>3365</v>
      </c>
      <c r="H1831" s="7" t="s">
        <v>3366</v>
      </c>
      <c r="I1831" s="6" t="s">
        <v>3575</v>
      </c>
      <c r="J1831" s="6">
        <v>1</v>
      </c>
    </row>
    <row r="1832" spans="1:10" s="5" customFormat="1" x14ac:dyDescent="0.3">
      <c r="A1832" s="6">
        <v>1829</v>
      </c>
      <c r="B1832" s="6">
        <v>1.25</v>
      </c>
      <c r="C1832" s="6">
        <v>1.42</v>
      </c>
      <c r="D1832" s="6">
        <v>18.5000002384186</v>
      </c>
      <c r="E1832" s="6">
        <v>18.5000002384186</v>
      </c>
      <c r="F1832" s="6">
        <v>3.9650000631809199</v>
      </c>
      <c r="G1832" s="6" t="s">
        <v>3261</v>
      </c>
      <c r="H1832" s="7" t="s">
        <v>3262</v>
      </c>
      <c r="I1832" s="6" t="s">
        <v>3575</v>
      </c>
      <c r="J1832" s="6">
        <v>1</v>
      </c>
    </row>
    <row r="1833" spans="1:10" s="5" customFormat="1" x14ac:dyDescent="0.3">
      <c r="A1833" s="6">
        <v>1830</v>
      </c>
      <c r="B1833" s="6">
        <v>1.25</v>
      </c>
      <c r="C1833" s="6">
        <v>1.42</v>
      </c>
      <c r="D1833" s="6">
        <v>11.729999631643301</v>
      </c>
      <c r="E1833" s="6">
        <v>8.2110002636909503</v>
      </c>
      <c r="F1833" s="6">
        <v>3.81200015544891</v>
      </c>
      <c r="G1833" s="6" t="s">
        <v>3259</v>
      </c>
      <c r="H1833" s="7" t="s">
        <v>3260</v>
      </c>
      <c r="I1833" s="6" t="s">
        <v>3575</v>
      </c>
      <c r="J1833" s="6">
        <v>1</v>
      </c>
    </row>
    <row r="1834" spans="1:10" s="5" customFormat="1" x14ac:dyDescent="0.3">
      <c r="A1834" s="6">
        <v>1831</v>
      </c>
      <c r="B1834" s="6">
        <v>1.25</v>
      </c>
      <c r="C1834" s="6">
        <v>1.39</v>
      </c>
      <c r="D1834" s="6">
        <v>9.1949999332427996</v>
      </c>
      <c r="E1834" s="6">
        <v>3.8309998810291299</v>
      </c>
      <c r="F1834" s="6">
        <v>3.8309998810291299</v>
      </c>
      <c r="G1834" s="6" t="s">
        <v>3737</v>
      </c>
      <c r="H1834" s="7" t="s">
        <v>3738</v>
      </c>
      <c r="I1834" s="6" t="s">
        <v>3575</v>
      </c>
      <c r="J1834" s="6">
        <v>1</v>
      </c>
    </row>
    <row r="1835" spans="1:10" s="5" customFormat="1" x14ac:dyDescent="0.3">
      <c r="A1835" s="6">
        <v>1832</v>
      </c>
      <c r="B1835" s="6">
        <v>1.24</v>
      </c>
      <c r="C1835" s="6">
        <v>1.38</v>
      </c>
      <c r="D1835" s="6">
        <v>1.85599997639656</v>
      </c>
      <c r="E1835" s="6">
        <v>0.81209996715188004</v>
      </c>
      <c r="F1835" s="6">
        <v>0.81209996715188004</v>
      </c>
      <c r="G1835" s="6" t="s">
        <v>3331</v>
      </c>
      <c r="H1835" s="7" t="s">
        <v>3332</v>
      </c>
      <c r="I1835" s="6" t="s">
        <v>3575</v>
      </c>
      <c r="J1835" s="6">
        <v>1</v>
      </c>
    </row>
    <row r="1836" spans="1:10" s="5" customFormat="1" x14ac:dyDescent="0.3">
      <c r="A1836" s="6">
        <v>1833</v>
      </c>
      <c r="B1836" s="6">
        <v>1.23</v>
      </c>
      <c r="C1836" s="6">
        <v>1.49</v>
      </c>
      <c r="D1836" s="6">
        <v>4.2040001600980803</v>
      </c>
      <c r="E1836" s="6">
        <v>2.6550000533461602</v>
      </c>
      <c r="F1836" s="6">
        <v>1.1800000444054599</v>
      </c>
      <c r="G1836" s="6" t="s">
        <v>3227</v>
      </c>
      <c r="H1836" s="7" t="s">
        <v>3228</v>
      </c>
      <c r="I1836" s="6" t="s">
        <v>3575</v>
      </c>
      <c r="J1836" s="6">
        <v>1</v>
      </c>
    </row>
    <row r="1837" spans="1:10" s="5" customFormat="1" x14ac:dyDescent="0.3">
      <c r="A1837" s="6">
        <v>1834</v>
      </c>
      <c r="B1837" s="6">
        <v>1.23</v>
      </c>
      <c r="C1837" s="6">
        <v>1.42</v>
      </c>
      <c r="D1837" s="6">
        <v>4.1629999876022303</v>
      </c>
      <c r="E1837" s="6">
        <v>1.4019999653101001</v>
      </c>
      <c r="F1837" s="6">
        <v>0.52590002305805705</v>
      </c>
      <c r="G1837" s="6" t="s">
        <v>3341</v>
      </c>
      <c r="H1837" s="7" t="s">
        <v>3342</v>
      </c>
      <c r="I1837" s="6" t="s">
        <v>3575</v>
      </c>
      <c r="J1837" s="6">
        <v>1</v>
      </c>
    </row>
    <row r="1838" spans="1:10" s="5" customFormat="1" x14ac:dyDescent="0.3">
      <c r="A1838" s="6">
        <v>1835</v>
      </c>
      <c r="B1838" s="6">
        <v>1.23</v>
      </c>
      <c r="C1838" s="6">
        <v>1.38</v>
      </c>
      <c r="D1838" s="6">
        <v>6.6950000822544098</v>
      </c>
      <c r="E1838" s="6">
        <v>2.3760000243783002</v>
      </c>
      <c r="F1838" s="6">
        <v>2.3760000243783002</v>
      </c>
      <c r="G1838" s="6" t="s">
        <v>3381</v>
      </c>
      <c r="H1838" s="7" t="s">
        <v>3382</v>
      </c>
      <c r="I1838" s="6" t="s">
        <v>3575</v>
      </c>
      <c r="J1838" s="6">
        <v>1</v>
      </c>
    </row>
    <row r="1839" spans="1:10" s="5" customFormat="1" x14ac:dyDescent="0.3">
      <c r="A1839" s="6">
        <v>1836</v>
      </c>
      <c r="B1839" s="6">
        <v>1.22</v>
      </c>
      <c r="C1839" s="6">
        <v>1.44</v>
      </c>
      <c r="D1839" s="6">
        <v>3.51100005209446</v>
      </c>
      <c r="E1839" s="6">
        <v>3.51100005209446</v>
      </c>
      <c r="F1839" s="6">
        <v>1.5449999831616901</v>
      </c>
      <c r="G1839" s="6" t="s">
        <v>2256</v>
      </c>
      <c r="H1839" s="7" t="s">
        <v>2257</v>
      </c>
      <c r="I1839" s="6" t="s">
        <v>3575</v>
      </c>
      <c r="J1839" s="6">
        <v>1</v>
      </c>
    </row>
    <row r="1840" spans="1:10" s="5" customFormat="1" x14ac:dyDescent="0.3">
      <c r="A1840" s="6">
        <v>1837</v>
      </c>
      <c r="B1840" s="6">
        <v>1.22</v>
      </c>
      <c r="C1840" s="6">
        <v>1.39</v>
      </c>
      <c r="D1840" s="6">
        <v>9.1619998216628993</v>
      </c>
      <c r="E1840" s="6">
        <v>9.1619998216628993</v>
      </c>
      <c r="F1840" s="6">
        <v>2.87999995052814</v>
      </c>
      <c r="G1840" s="6" t="s">
        <v>3347</v>
      </c>
      <c r="H1840" s="7" t="s">
        <v>3348</v>
      </c>
      <c r="I1840" s="6" t="s">
        <v>3575</v>
      </c>
      <c r="J1840" s="6">
        <v>1</v>
      </c>
    </row>
    <row r="1841" spans="1:10" s="5" customFormat="1" x14ac:dyDescent="0.3">
      <c r="A1841" s="6">
        <v>1838</v>
      </c>
      <c r="B1841" s="6">
        <v>1.22</v>
      </c>
      <c r="C1841" s="6">
        <v>1.36</v>
      </c>
      <c r="D1841" s="6">
        <v>52.780002355575597</v>
      </c>
      <c r="E1841" s="6">
        <v>27.779999375343301</v>
      </c>
      <c r="F1841" s="6">
        <v>27.779999375343301</v>
      </c>
      <c r="G1841" s="6" t="s">
        <v>3302</v>
      </c>
      <c r="H1841" s="7" t="s">
        <v>3303</v>
      </c>
      <c r="I1841" s="6" t="s">
        <v>3575</v>
      </c>
      <c r="J1841" s="6">
        <v>1</v>
      </c>
    </row>
    <row r="1842" spans="1:10" s="5" customFormat="1" x14ac:dyDescent="0.3">
      <c r="A1842" s="6">
        <v>1839</v>
      </c>
      <c r="B1842" s="6">
        <v>1.22</v>
      </c>
      <c r="C1842" s="6">
        <v>1.36</v>
      </c>
      <c r="D1842" s="6">
        <v>3.4269999712705599</v>
      </c>
      <c r="E1842" s="6">
        <v>1.4109999872744099</v>
      </c>
      <c r="F1842" s="6">
        <v>1.4109999872744099</v>
      </c>
      <c r="G1842" s="6" t="s">
        <v>3373</v>
      </c>
      <c r="H1842" s="7" t="s">
        <v>3374</v>
      </c>
      <c r="I1842" s="6" t="s">
        <v>3575</v>
      </c>
      <c r="J1842" s="6">
        <v>1</v>
      </c>
    </row>
    <row r="1843" spans="1:10" s="5" customFormat="1" x14ac:dyDescent="0.3">
      <c r="A1843" s="6">
        <v>1840</v>
      </c>
      <c r="B1843" s="6">
        <v>1.2</v>
      </c>
      <c r="C1843" s="6">
        <v>3.67</v>
      </c>
      <c r="D1843" s="6">
        <v>7.7129997313022596</v>
      </c>
      <c r="E1843" s="6">
        <v>1.91200003027916</v>
      </c>
      <c r="F1843" s="6">
        <v>1.3840000145137299</v>
      </c>
      <c r="G1843" s="6" t="s">
        <v>3145</v>
      </c>
      <c r="H1843" s="7" t="s">
        <v>3146</v>
      </c>
      <c r="I1843" s="6" t="s">
        <v>3575</v>
      </c>
      <c r="J1843" s="6">
        <v>2</v>
      </c>
    </row>
    <row r="1844" spans="1:10" s="5" customFormat="1" x14ac:dyDescent="0.3">
      <c r="A1844" s="6">
        <v>1841</v>
      </c>
      <c r="B1844" s="6">
        <v>1.2</v>
      </c>
      <c r="C1844" s="6">
        <v>1.45</v>
      </c>
      <c r="D1844" s="6">
        <v>12.7599999308586</v>
      </c>
      <c r="E1844" s="6">
        <v>6.7539997398853302</v>
      </c>
      <c r="F1844" s="6">
        <v>2.6270000264048599</v>
      </c>
      <c r="G1844" s="6" t="s">
        <v>2431</v>
      </c>
      <c r="H1844" s="7" t="s">
        <v>2432</v>
      </c>
      <c r="I1844" s="6" t="s">
        <v>3575</v>
      </c>
      <c r="J1844" s="6">
        <v>1</v>
      </c>
    </row>
    <row r="1845" spans="1:10" s="5" customFormat="1" x14ac:dyDescent="0.3">
      <c r="A1845" s="6">
        <v>1842</v>
      </c>
      <c r="B1845" s="6">
        <v>1.2</v>
      </c>
      <c r="C1845" s="6">
        <v>1.38</v>
      </c>
      <c r="D1845" s="6">
        <v>8.6300000548362696</v>
      </c>
      <c r="E1845" s="6">
        <v>3.1890001147985498</v>
      </c>
      <c r="F1845" s="6">
        <v>1.5010000206530101</v>
      </c>
      <c r="G1845" s="6" t="s">
        <v>3398</v>
      </c>
      <c r="H1845" s="7" t="s">
        <v>3399</v>
      </c>
      <c r="I1845" s="6" t="s">
        <v>3575</v>
      </c>
      <c r="J1845" s="6">
        <v>1</v>
      </c>
    </row>
    <row r="1846" spans="1:10" s="5" customFormat="1" x14ac:dyDescent="0.3">
      <c r="A1846" s="6">
        <v>1843</v>
      </c>
      <c r="B1846" s="6">
        <v>1.2</v>
      </c>
      <c r="C1846" s="6">
        <v>1.34</v>
      </c>
      <c r="D1846" s="6">
        <v>7.0869997143745396</v>
      </c>
      <c r="E1846" s="6">
        <v>2.8349999338388399</v>
      </c>
      <c r="F1846" s="6">
        <v>2.8349999338388399</v>
      </c>
      <c r="G1846" s="6" t="s">
        <v>3549</v>
      </c>
      <c r="H1846" s="7" t="s">
        <v>3550</v>
      </c>
      <c r="I1846" s="6" t="s">
        <v>3575</v>
      </c>
      <c r="J1846" s="6">
        <v>1</v>
      </c>
    </row>
    <row r="1847" spans="1:10" s="5" customFormat="1" x14ac:dyDescent="0.3">
      <c r="A1847" s="6">
        <v>1844</v>
      </c>
      <c r="B1847" s="6">
        <v>1.2</v>
      </c>
      <c r="C1847" s="6">
        <v>1.34</v>
      </c>
      <c r="D1847" s="6">
        <v>10.480000078678099</v>
      </c>
      <c r="E1847" s="6">
        <v>10.480000078678099</v>
      </c>
      <c r="F1847" s="6">
        <v>10.480000078678099</v>
      </c>
      <c r="G1847" s="6" t="s">
        <v>3391</v>
      </c>
      <c r="H1847" s="7" t="s">
        <v>53</v>
      </c>
      <c r="I1847" s="6" t="s">
        <v>3575</v>
      </c>
      <c r="J1847" s="6">
        <v>1</v>
      </c>
    </row>
    <row r="1848" spans="1:10" s="5" customFormat="1" x14ac:dyDescent="0.3">
      <c r="A1848" s="6">
        <v>1845</v>
      </c>
      <c r="B1848" s="6">
        <v>1.19</v>
      </c>
      <c r="C1848" s="6">
        <v>1.34</v>
      </c>
      <c r="D1848" s="6">
        <v>4.7619998455047599</v>
      </c>
      <c r="E1848" s="6">
        <v>4.7619998455047599</v>
      </c>
      <c r="F1848" s="6">
        <v>4.7619998455047599</v>
      </c>
      <c r="G1848" s="6" t="s">
        <v>3474</v>
      </c>
      <c r="H1848" s="7" t="s">
        <v>3475</v>
      </c>
      <c r="I1848" s="6" t="s">
        <v>3575</v>
      </c>
      <c r="J1848" s="6">
        <v>1</v>
      </c>
    </row>
    <row r="1849" spans="1:10" s="5" customFormat="1" x14ac:dyDescent="0.3">
      <c r="A1849" s="6">
        <v>1846</v>
      </c>
      <c r="B1849" s="6">
        <v>1.18</v>
      </c>
      <c r="C1849" s="6">
        <v>1.34</v>
      </c>
      <c r="D1849" s="6">
        <v>7.4799999594688398</v>
      </c>
      <c r="E1849" s="6">
        <v>7.4799999594688398</v>
      </c>
      <c r="F1849" s="6">
        <v>3.7399999797344199</v>
      </c>
      <c r="G1849" s="6" t="s">
        <v>1726</v>
      </c>
      <c r="H1849" s="7" t="s">
        <v>1727</v>
      </c>
      <c r="I1849" s="6" t="s">
        <v>3575</v>
      </c>
      <c r="J1849" s="6">
        <v>1</v>
      </c>
    </row>
    <row r="1850" spans="1:10" s="5" customFormat="1" x14ac:dyDescent="0.3">
      <c r="A1850" s="6">
        <v>1847</v>
      </c>
      <c r="B1850" s="6">
        <v>1.17</v>
      </c>
      <c r="C1850" s="6">
        <v>1.36</v>
      </c>
      <c r="D1850" s="6">
        <v>8.59000012278557</v>
      </c>
      <c r="E1850" s="6">
        <v>4.0520001202821696</v>
      </c>
      <c r="F1850" s="6">
        <v>2.1069999784231199</v>
      </c>
      <c r="G1850" s="6" t="s">
        <v>3476</v>
      </c>
      <c r="H1850" s="7" t="s">
        <v>3477</v>
      </c>
      <c r="I1850" s="6" t="s">
        <v>3575</v>
      </c>
      <c r="J1850" s="6">
        <v>1</v>
      </c>
    </row>
    <row r="1851" spans="1:10" s="5" customFormat="1" x14ac:dyDescent="0.3">
      <c r="A1851" s="6">
        <v>1848</v>
      </c>
      <c r="B1851" s="6">
        <v>1.17</v>
      </c>
      <c r="C1851" s="6">
        <v>1.33</v>
      </c>
      <c r="D1851" s="6">
        <v>10.5999998748302</v>
      </c>
      <c r="E1851" s="6">
        <v>10.5999998748302</v>
      </c>
      <c r="F1851" s="6">
        <v>4.14699986577034</v>
      </c>
      <c r="G1851" s="6" t="s">
        <v>3439</v>
      </c>
      <c r="H1851" s="7" t="s">
        <v>3440</v>
      </c>
      <c r="I1851" s="6" t="s">
        <v>3575</v>
      </c>
      <c r="J1851" s="6">
        <v>1</v>
      </c>
    </row>
    <row r="1852" spans="1:10" s="5" customFormat="1" x14ac:dyDescent="0.3">
      <c r="A1852" s="6">
        <v>1849</v>
      </c>
      <c r="B1852" s="6">
        <v>1.17</v>
      </c>
      <c r="C1852" s="6">
        <v>1.31</v>
      </c>
      <c r="D1852" s="6">
        <v>7.5000002980232203</v>
      </c>
      <c r="E1852" s="6">
        <v>2.2730000317096701</v>
      </c>
      <c r="F1852" s="6">
        <v>2.2730000317096701</v>
      </c>
      <c r="G1852" s="6" t="s">
        <v>3739</v>
      </c>
      <c r="H1852" s="7" t="s">
        <v>3740</v>
      </c>
      <c r="I1852" s="6" t="s">
        <v>3575</v>
      </c>
      <c r="J1852" s="6">
        <v>1</v>
      </c>
    </row>
    <row r="1853" spans="1:10" s="5" customFormat="1" x14ac:dyDescent="0.3">
      <c r="A1853" s="6">
        <v>1850</v>
      </c>
      <c r="B1853" s="6">
        <v>1.1599999999999999</v>
      </c>
      <c r="C1853" s="6">
        <v>1.34</v>
      </c>
      <c r="D1853" s="6">
        <v>29.690000414848299</v>
      </c>
      <c r="E1853" s="6">
        <v>14.8399993777275</v>
      </c>
      <c r="F1853" s="6">
        <v>7.81299993395805</v>
      </c>
      <c r="G1853" s="6" t="s">
        <v>3325</v>
      </c>
      <c r="H1853" s="7" t="s">
        <v>3326</v>
      </c>
      <c r="I1853" s="6" t="s">
        <v>3575</v>
      </c>
      <c r="J1853" s="6">
        <v>1</v>
      </c>
    </row>
    <row r="1854" spans="1:10" s="5" customFormat="1" x14ac:dyDescent="0.3">
      <c r="A1854" s="6">
        <v>1851</v>
      </c>
      <c r="B1854" s="6">
        <v>1.1599999999999999</v>
      </c>
      <c r="C1854" s="6">
        <v>1.29</v>
      </c>
      <c r="D1854" s="6">
        <v>9.16299968957901</v>
      </c>
      <c r="E1854" s="6">
        <v>4.3820001184940303</v>
      </c>
      <c r="F1854" s="6">
        <v>4.3820001184940303</v>
      </c>
      <c r="G1854" s="6" t="s">
        <v>3459</v>
      </c>
      <c r="H1854" s="7" t="s">
        <v>53</v>
      </c>
      <c r="I1854" s="6" t="s">
        <v>3575</v>
      </c>
      <c r="J1854" s="6">
        <v>1</v>
      </c>
    </row>
    <row r="1855" spans="1:10" s="5" customFormat="1" x14ac:dyDescent="0.3">
      <c r="A1855" s="6">
        <v>1852</v>
      </c>
      <c r="B1855" s="6">
        <v>1.1499999999999999</v>
      </c>
      <c r="C1855" s="6">
        <v>1.45</v>
      </c>
      <c r="D1855" s="6">
        <v>7.7040001749992397</v>
      </c>
      <c r="E1855" s="6">
        <v>7.7040001749992397</v>
      </c>
      <c r="F1855" s="6">
        <v>2.5159999728202802</v>
      </c>
      <c r="G1855" s="6" t="s">
        <v>3219</v>
      </c>
      <c r="H1855" s="7" t="s">
        <v>3220</v>
      </c>
      <c r="I1855" s="6" t="s">
        <v>3575</v>
      </c>
      <c r="J1855" s="6">
        <v>1</v>
      </c>
    </row>
    <row r="1856" spans="1:10" s="5" customFormat="1" x14ac:dyDescent="0.3">
      <c r="A1856" s="6">
        <v>1853</v>
      </c>
      <c r="B1856" s="6">
        <v>1.1499999999999999</v>
      </c>
      <c r="C1856" s="6">
        <v>1.32</v>
      </c>
      <c r="D1856" s="6">
        <v>3.11299990862608</v>
      </c>
      <c r="E1856" s="6">
        <v>1.8869999796152099</v>
      </c>
      <c r="F1856" s="6">
        <v>1.0379999876022299</v>
      </c>
      <c r="G1856" s="6" t="s">
        <v>3435</v>
      </c>
      <c r="H1856" s="7" t="s">
        <v>3436</v>
      </c>
      <c r="I1856" s="6" t="s">
        <v>3575</v>
      </c>
      <c r="J1856" s="6">
        <v>1</v>
      </c>
    </row>
    <row r="1857" spans="1:10" s="5" customFormat="1" x14ac:dyDescent="0.3">
      <c r="A1857" s="6">
        <v>1854</v>
      </c>
      <c r="B1857" s="6">
        <v>1.1499999999999999</v>
      </c>
      <c r="C1857" s="6">
        <v>1.31</v>
      </c>
      <c r="D1857" s="6">
        <v>14.939999580383301</v>
      </c>
      <c r="E1857" s="6">
        <v>3.9629999548196801</v>
      </c>
      <c r="F1857" s="6">
        <v>3.9629999548196801</v>
      </c>
      <c r="G1857" s="6" t="s">
        <v>2358</v>
      </c>
      <c r="H1857" s="7" t="s">
        <v>2359</v>
      </c>
      <c r="I1857" s="6" t="s">
        <v>3575</v>
      </c>
      <c r="J1857" s="6">
        <v>1</v>
      </c>
    </row>
    <row r="1858" spans="1:10" s="5" customFormat="1" x14ac:dyDescent="0.3">
      <c r="A1858" s="6">
        <v>1855</v>
      </c>
      <c r="B1858" s="6">
        <v>1.1499999999999999</v>
      </c>
      <c r="C1858" s="6">
        <v>1.29</v>
      </c>
      <c r="D1858" s="6">
        <v>20.160000026226001</v>
      </c>
      <c r="E1858" s="6">
        <v>4.7430001199245497</v>
      </c>
      <c r="F1858" s="6">
        <v>4.7430001199245497</v>
      </c>
      <c r="G1858" s="6" t="s">
        <v>2326</v>
      </c>
      <c r="H1858" s="7" t="s">
        <v>2327</v>
      </c>
      <c r="I1858" s="6" t="s">
        <v>3575</v>
      </c>
      <c r="J1858" s="6">
        <v>1</v>
      </c>
    </row>
    <row r="1859" spans="1:10" s="5" customFormat="1" x14ac:dyDescent="0.3">
      <c r="A1859" s="6">
        <v>1856</v>
      </c>
      <c r="B1859" s="6">
        <v>1.1499999999999999</v>
      </c>
      <c r="C1859" s="6">
        <v>1.29</v>
      </c>
      <c r="D1859" s="6">
        <v>3.6060001701116602</v>
      </c>
      <c r="E1859" s="6">
        <v>1.16999996826053</v>
      </c>
      <c r="F1859" s="6">
        <v>1.16999996826053</v>
      </c>
      <c r="G1859" s="6" t="s">
        <v>3441</v>
      </c>
      <c r="H1859" s="7" t="s">
        <v>3442</v>
      </c>
      <c r="I1859" s="6" t="s">
        <v>3575</v>
      </c>
      <c r="J1859" s="6">
        <v>1</v>
      </c>
    </row>
    <row r="1860" spans="1:10" s="5" customFormat="1" x14ac:dyDescent="0.3">
      <c r="A1860" s="6">
        <v>1857</v>
      </c>
      <c r="B1860" s="6">
        <v>1.1499999999999999</v>
      </c>
      <c r="C1860" s="6">
        <v>1.29</v>
      </c>
      <c r="D1860" s="6">
        <v>3.1879998743534101</v>
      </c>
      <c r="E1860" s="6">
        <v>1.5939999371767</v>
      </c>
      <c r="F1860" s="6">
        <v>1.5939999371767</v>
      </c>
      <c r="G1860" s="6" t="s">
        <v>3419</v>
      </c>
      <c r="H1860" s="7" t="s">
        <v>3420</v>
      </c>
      <c r="I1860" s="6" t="s">
        <v>3575</v>
      </c>
      <c r="J1860" s="6">
        <v>1</v>
      </c>
    </row>
    <row r="1861" spans="1:10" s="5" customFormat="1" x14ac:dyDescent="0.3">
      <c r="A1861" s="6">
        <v>1858</v>
      </c>
      <c r="B1861" s="6">
        <v>1.1499999999999999</v>
      </c>
      <c r="C1861" s="6">
        <v>1.29</v>
      </c>
      <c r="D1861" s="6">
        <v>3.2570000737905498</v>
      </c>
      <c r="E1861" s="6">
        <v>1.46599998697639</v>
      </c>
      <c r="F1861" s="6">
        <v>1.46599998697639</v>
      </c>
      <c r="G1861" s="6" t="s">
        <v>3400</v>
      </c>
      <c r="H1861" s="7" t="s">
        <v>3401</v>
      </c>
      <c r="I1861" s="6" t="s">
        <v>3575</v>
      </c>
      <c r="J1861" s="6">
        <v>1</v>
      </c>
    </row>
    <row r="1862" spans="1:10" s="5" customFormat="1" x14ac:dyDescent="0.3">
      <c r="A1862" s="6">
        <v>1859</v>
      </c>
      <c r="B1862" s="6">
        <v>1.1499999999999999</v>
      </c>
      <c r="C1862" s="6">
        <v>1.29</v>
      </c>
      <c r="D1862" s="6">
        <v>4.8950001597404498</v>
      </c>
      <c r="E1862" s="6">
        <v>4.8950001597404498</v>
      </c>
      <c r="F1862" s="6">
        <v>4.8950001597404498</v>
      </c>
      <c r="G1862" s="6" t="s">
        <v>3457</v>
      </c>
      <c r="H1862" s="7" t="s">
        <v>3458</v>
      </c>
      <c r="I1862" s="6" t="s">
        <v>3575</v>
      </c>
      <c r="J1862" s="6">
        <v>1</v>
      </c>
    </row>
    <row r="1863" spans="1:10" s="5" customFormat="1" x14ac:dyDescent="0.3">
      <c r="A1863" s="6">
        <v>1860</v>
      </c>
      <c r="B1863" s="6">
        <v>1.1399999999999999</v>
      </c>
      <c r="C1863" s="6">
        <v>1.35</v>
      </c>
      <c r="D1863" s="6">
        <v>3.9739999920129798</v>
      </c>
      <c r="E1863" s="6">
        <v>1.0700000450015099</v>
      </c>
      <c r="F1863" s="6">
        <v>0.40750000625848798</v>
      </c>
      <c r="G1863" s="6" t="s">
        <v>3741</v>
      </c>
      <c r="H1863" s="7" t="s">
        <v>3742</v>
      </c>
      <c r="I1863" s="6" t="s">
        <v>3575</v>
      </c>
      <c r="J1863" s="6">
        <v>1</v>
      </c>
    </row>
    <row r="1864" spans="1:10" s="5" customFormat="1" x14ac:dyDescent="0.3">
      <c r="A1864" s="6">
        <v>1861</v>
      </c>
      <c r="B1864" s="6">
        <v>1.1399999999999999</v>
      </c>
      <c r="C1864" s="6">
        <v>1.34</v>
      </c>
      <c r="D1864" s="6">
        <v>20.890000462532001</v>
      </c>
      <c r="E1864" s="6">
        <v>15.1899993419647</v>
      </c>
      <c r="F1864" s="6">
        <v>6.3289999961853001</v>
      </c>
      <c r="G1864" s="6" t="s">
        <v>3343</v>
      </c>
      <c r="H1864" s="7" t="s">
        <v>3344</v>
      </c>
      <c r="I1864" s="6" t="s">
        <v>3575</v>
      </c>
      <c r="J1864" s="6">
        <v>1</v>
      </c>
    </row>
    <row r="1865" spans="1:10" s="5" customFormat="1" x14ac:dyDescent="0.3">
      <c r="A1865" s="6">
        <v>1862</v>
      </c>
      <c r="B1865" s="6">
        <v>1.1399999999999999</v>
      </c>
      <c r="C1865" s="6">
        <v>1.29</v>
      </c>
      <c r="D1865" s="6">
        <v>3.3050000667571999</v>
      </c>
      <c r="E1865" s="6">
        <v>0.50420002080500104</v>
      </c>
      <c r="F1865" s="6">
        <v>0.50420002080500104</v>
      </c>
      <c r="G1865" s="6" t="s">
        <v>3541</v>
      </c>
      <c r="H1865" s="7" t="s">
        <v>3542</v>
      </c>
      <c r="I1865" s="6" t="s">
        <v>3575</v>
      </c>
      <c r="J1865" s="6">
        <v>1</v>
      </c>
    </row>
    <row r="1866" spans="1:10" s="5" customFormat="1" x14ac:dyDescent="0.3">
      <c r="A1866" s="6">
        <v>1863</v>
      </c>
      <c r="B1866" s="6">
        <v>1.1200000000000001</v>
      </c>
      <c r="C1866" s="6">
        <v>1.26</v>
      </c>
      <c r="D1866" s="6">
        <v>2.7599999681115199</v>
      </c>
      <c r="E1866" s="6">
        <v>2.7599999681115199</v>
      </c>
      <c r="F1866" s="6">
        <v>2.7599999681115199</v>
      </c>
      <c r="G1866" s="6" t="s">
        <v>3429</v>
      </c>
      <c r="H1866" s="7" t="s">
        <v>3430</v>
      </c>
      <c r="I1866" s="6" t="s">
        <v>3575</v>
      </c>
      <c r="J1866" s="6">
        <v>1</v>
      </c>
    </row>
    <row r="1867" spans="1:10" s="5" customFormat="1" x14ac:dyDescent="0.3">
      <c r="A1867" s="6">
        <v>1864</v>
      </c>
      <c r="B1867" s="6">
        <v>1.1100000000000001</v>
      </c>
      <c r="C1867" s="6">
        <v>3.38</v>
      </c>
      <c r="D1867" s="6">
        <v>1.88299994915724</v>
      </c>
      <c r="E1867" s="6">
        <v>1.4130000025034</v>
      </c>
      <c r="F1867" s="6">
        <v>1.4130000025034</v>
      </c>
      <c r="G1867" s="6" t="s">
        <v>3743</v>
      </c>
      <c r="H1867" s="7" t="s">
        <v>3744</v>
      </c>
      <c r="I1867" s="6" t="s">
        <v>3575</v>
      </c>
      <c r="J1867" s="6">
        <v>2</v>
      </c>
    </row>
    <row r="1868" spans="1:10" s="5" customFormat="1" x14ac:dyDescent="0.3">
      <c r="A1868" s="6">
        <v>1865</v>
      </c>
      <c r="B1868" s="6">
        <v>1.1100000000000001</v>
      </c>
      <c r="C1868" s="6">
        <v>1.27</v>
      </c>
      <c r="D1868" s="6">
        <v>12.5</v>
      </c>
      <c r="E1868" s="6">
        <v>12.5</v>
      </c>
      <c r="F1868" s="6">
        <v>6.6670000553131104</v>
      </c>
      <c r="G1868" s="6" t="s">
        <v>3447</v>
      </c>
      <c r="H1868" s="7" t="s">
        <v>3448</v>
      </c>
      <c r="I1868" s="6" t="s">
        <v>3575</v>
      </c>
      <c r="J1868" s="6">
        <v>1</v>
      </c>
    </row>
    <row r="1869" spans="1:10" s="5" customFormat="1" x14ac:dyDescent="0.3">
      <c r="A1869" s="6">
        <v>1866</v>
      </c>
      <c r="B1869" s="6">
        <v>1.1000000000000001</v>
      </c>
      <c r="C1869" s="6">
        <v>1.29</v>
      </c>
      <c r="D1869" s="6">
        <v>30.199998617172199</v>
      </c>
      <c r="E1869" s="6">
        <v>30.199998617172199</v>
      </c>
      <c r="F1869" s="6">
        <v>7.3830001056194297</v>
      </c>
      <c r="G1869" s="6" t="s">
        <v>3465</v>
      </c>
      <c r="H1869" s="7" t="s">
        <v>3466</v>
      </c>
      <c r="I1869" s="6" t="s">
        <v>3575</v>
      </c>
      <c r="J1869" s="6">
        <v>1</v>
      </c>
    </row>
    <row r="1870" spans="1:10" s="5" customFormat="1" x14ac:dyDescent="0.3">
      <c r="A1870" s="6">
        <v>1867</v>
      </c>
      <c r="B1870" s="6">
        <v>1.1000000000000001</v>
      </c>
      <c r="C1870" s="6">
        <v>1.25</v>
      </c>
      <c r="D1870" s="6">
        <v>5.7069998234510404</v>
      </c>
      <c r="E1870" s="6">
        <v>5.7069998234510404</v>
      </c>
      <c r="F1870" s="6">
        <v>2.9890000820159899</v>
      </c>
      <c r="G1870" s="6" t="s">
        <v>3359</v>
      </c>
      <c r="H1870" s="7" t="s">
        <v>3360</v>
      </c>
      <c r="I1870" s="6" t="s">
        <v>3575</v>
      </c>
      <c r="J1870" s="6">
        <v>1</v>
      </c>
    </row>
    <row r="1871" spans="1:10" s="5" customFormat="1" x14ac:dyDescent="0.3">
      <c r="A1871" s="6">
        <v>1868</v>
      </c>
      <c r="B1871" s="6">
        <v>1.0900000000000001</v>
      </c>
      <c r="C1871" s="6">
        <v>5.41</v>
      </c>
      <c r="D1871" s="6">
        <v>10.2200001478195</v>
      </c>
      <c r="E1871" s="6">
        <v>8.7410002946853602</v>
      </c>
      <c r="F1871" s="6">
        <v>4.8889998346567198</v>
      </c>
      <c r="G1871" s="6" t="s">
        <v>3408</v>
      </c>
      <c r="H1871" s="7" t="s">
        <v>3409</v>
      </c>
      <c r="I1871" s="6" t="s">
        <v>3575</v>
      </c>
      <c r="J1871" s="6">
        <v>3</v>
      </c>
    </row>
    <row r="1872" spans="1:10" s="5" customFormat="1" x14ac:dyDescent="0.3">
      <c r="A1872" s="6">
        <v>1869</v>
      </c>
      <c r="B1872" s="6">
        <v>1.0900000000000001</v>
      </c>
      <c r="C1872" s="6">
        <v>1.25</v>
      </c>
      <c r="D1872" s="6">
        <v>7.5790002942085302</v>
      </c>
      <c r="E1872" s="6">
        <v>5.6230001151561702</v>
      </c>
      <c r="F1872" s="6">
        <v>2.4450000375509302</v>
      </c>
      <c r="G1872" s="6" t="s">
        <v>3431</v>
      </c>
      <c r="H1872" s="7" t="s">
        <v>3432</v>
      </c>
      <c r="I1872" s="6" t="s">
        <v>3575</v>
      </c>
      <c r="J1872" s="6">
        <v>1</v>
      </c>
    </row>
    <row r="1873" spans="1:10" s="5" customFormat="1" x14ac:dyDescent="0.3">
      <c r="A1873" s="6">
        <v>1870</v>
      </c>
      <c r="B1873" s="6">
        <v>1.0900000000000001</v>
      </c>
      <c r="C1873" s="6">
        <v>1.25</v>
      </c>
      <c r="D1873" s="6">
        <v>11.309999972581901</v>
      </c>
      <c r="E1873" s="6">
        <v>8.8689997792243993</v>
      </c>
      <c r="F1873" s="6">
        <v>4.5869998633861497</v>
      </c>
      <c r="G1873" s="6" t="s">
        <v>3467</v>
      </c>
      <c r="H1873" s="7" t="s">
        <v>3468</v>
      </c>
      <c r="I1873" s="6" t="s">
        <v>3575</v>
      </c>
      <c r="J1873" s="6">
        <v>1</v>
      </c>
    </row>
    <row r="1874" spans="1:10" s="5" customFormat="1" x14ac:dyDescent="0.3">
      <c r="A1874" s="6">
        <v>1871</v>
      </c>
      <c r="B1874" s="6">
        <v>1.08</v>
      </c>
      <c r="C1874" s="6">
        <v>1.31</v>
      </c>
      <c r="D1874" s="6">
        <v>12.4600000679493</v>
      </c>
      <c r="E1874" s="6">
        <v>7.5410000979900396</v>
      </c>
      <c r="F1874" s="6">
        <v>7.5410000979900396</v>
      </c>
      <c r="G1874" s="6" t="s">
        <v>3745</v>
      </c>
      <c r="H1874" s="7" t="s">
        <v>3746</v>
      </c>
      <c r="I1874" s="6" t="s">
        <v>3575</v>
      </c>
      <c r="J1874" s="6">
        <v>2</v>
      </c>
    </row>
    <row r="1875" spans="1:10" s="5" customFormat="1" x14ac:dyDescent="0.3">
      <c r="A1875" s="6">
        <v>1872</v>
      </c>
      <c r="B1875" s="6">
        <v>1.08</v>
      </c>
      <c r="C1875" s="6">
        <v>1.31</v>
      </c>
      <c r="D1875" s="6">
        <v>14.2900004982948</v>
      </c>
      <c r="E1875" s="6">
        <v>9.3019999563694</v>
      </c>
      <c r="F1875" s="6">
        <v>9.3019999563694</v>
      </c>
      <c r="G1875" s="6" t="s">
        <v>3421</v>
      </c>
      <c r="H1875" s="7" t="s">
        <v>3422</v>
      </c>
      <c r="I1875" s="6" t="s">
        <v>3575</v>
      </c>
      <c r="J1875" s="6">
        <v>2</v>
      </c>
    </row>
    <row r="1876" spans="1:10" s="5" customFormat="1" x14ac:dyDescent="0.3">
      <c r="A1876" s="6">
        <v>1873</v>
      </c>
      <c r="B1876" s="6">
        <v>1.08</v>
      </c>
      <c r="C1876" s="6">
        <v>1.23</v>
      </c>
      <c r="D1876" s="6">
        <v>9.0760000050067902</v>
      </c>
      <c r="E1876" s="6">
        <v>2.6399999856948901</v>
      </c>
      <c r="F1876" s="6">
        <v>2.6399999856948901</v>
      </c>
      <c r="G1876" s="6" t="s">
        <v>3747</v>
      </c>
      <c r="H1876" s="7" t="s">
        <v>3748</v>
      </c>
      <c r="I1876" s="6" t="s">
        <v>3575</v>
      </c>
      <c r="J1876" s="6">
        <v>1</v>
      </c>
    </row>
    <row r="1877" spans="1:10" s="5" customFormat="1" x14ac:dyDescent="0.3">
      <c r="A1877" s="6">
        <v>1874</v>
      </c>
      <c r="B1877" s="6">
        <v>1.08</v>
      </c>
      <c r="C1877" s="6">
        <v>1.22</v>
      </c>
      <c r="D1877" s="6">
        <v>8.90100002288818</v>
      </c>
      <c r="E1877" s="6">
        <v>2.87999995052814</v>
      </c>
      <c r="F1877" s="6">
        <v>2.87999995052814</v>
      </c>
      <c r="G1877" s="6" t="s">
        <v>3417</v>
      </c>
      <c r="H1877" s="7" t="s">
        <v>3418</v>
      </c>
      <c r="I1877" s="6" t="s">
        <v>3575</v>
      </c>
      <c r="J1877" s="6">
        <v>1</v>
      </c>
    </row>
    <row r="1878" spans="1:10" s="5" customFormat="1" x14ac:dyDescent="0.3">
      <c r="A1878" s="6">
        <v>1875</v>
      </c>
      <c r="B1878" s="6">
        <v>1.08</v>
      </c>
      <c r="C1878" s="6">
        <v>1.22</v>
      </c>
      <c r="D1878" s="6">
        <v>14.5999997854233</v>
      </c>
      <c r="E1878" s="6">
        <v>6.5690003335475904</v>
      </c>
      <c r="F1878" s="6">
        <v>6.5690003335475904</v>
      </c>
      <c r="G1878" s="6" t="s">
        <v>3472</v>
      </c>
      <c r="H1878" s="7" t="s">
        <v>3473</v>
      </c>
      <c r="I1878" s="6" t="s">
        <v>3575</v>
      </c>
      <c r="J1878" s="6">
        <v>1</v>
      </c>
    </row>
    <row r="1879" spans="1:10" s="5" customFormat="1" x14ac:dyDescent="0.3">
      <c r="A1879" s="6">
        <v>1876</v>
      </c>
      <c r="B1879" s="6">
        <v>1.08</v>
      </c>
      <c r="C1879" s="6">
        <v>1.21</v>
      </c>
      <c r="D1879" s="6">
        <v>6.8970002233982104</v>
      </c>
      <c r="E1879" s="6">
        <v>6.8970002233982104</v>
      </c>
      <c r="F1879" s="6">
        <v>6.8970002233982104</v>
      </c>
      <c r="G1879" s="6" t="s">
        <v>3433</v>
      </c>
      <c r="H1879" s="7" t="s">
        <v>3434</v>
      </c>
      <c r="I1879" s="6" t="s">
        <v>3575</v>
      </c>
      <c r="J1879" s="6">
        <v>1</v>
      </c>
    </row>
    <row r="1880" spans="1:10" s="5" customFormat="1" x14ac:dyDescent="0.3">
      <c r="A1880" s="6">
        <v>1877</v>
      </c>
      <c r="B1880" s="6">
        <v>1.05</v>
      </c>
      <c r="C1880" s="6">
        <v>7.58</v>
      </c>
      <c r="D1880" s="6">
        <v>17.509999871253999</v>
      </c>
      <c r="E1880" s="6">
        <v>17.509999871253999</v>
      </c>
      <c r="F1880" s="6">
        <v>17.509999871253999</v>
      </c>
      <c r="G1880" s="6" t="s">
        <v>3489</v>
      </c>
      <c r="H1880" s="7" t="s">
        <v>3490</v>
      </c>
      <c r="I1880" s="6" t="s">
        <v>3575</v>
      </c>
      <c r="J1880" s="6">
        <v>6</v>
      </c>
    </row>
    <row r="1881" spans="1:10" s="5" customFormat="1" x14ac:dyDescent="0.3">
      <c r="A1881" s="6">
        <v>1878</v>
      </c>
      <c r="B1881" s="6">
        <v>1.05</v>
      </c>
      <c r="C1881" s="6">
        <v>1.31</v>
      </c>
      <c r="D1881" s="6">
        <v>18.529999256134001</v>
      </c>
      <c r="E1881" s="6">
        <v>12.780000269413</v>
      </c>
      <c r="F1881" s="6">
        <v>4.1529998183250401</v>
      </c>
      <c r="G1881" s="6" t="s">
        <v>3443</v>
      </c>
      <c r="H1881" s="7" t="s">
        <v>3444</v>
      </c>
      <c r="I1881" s="6" t="s">
        <v>3575</v>
      </c>
      <c r="J1881" s="6">
        <v>1</v>
      </c>
    </row>
    <row r="1882" spans="1:10" s="5" customFormat="1" x14ac:dyDescent="0.3">
      <c r="A1882" s="6">
        <v>1879</v>
      </c>
      <c r="B1882" s="6">
        <v>1.05</v>
      </c>
      <c r="C1882" s="6">
        <v>1.28</v>
      </c>
      <c r="D1882" s="6">
        <v>2.4390000849962199</v>
      </c>
      <c r="E1882" s="6">
        <v>2.4390000849962199</v>
      </c>
      <c r="F1882" s="6">
        <v>2.4390000849962199</v>
      </c>
      <c r="G1882" s="6" t="s">
        <v>3749</v>
      </c>
      <c r="H1882" s="7" t="s">
        <v>3750</v>
      </c>
      <c r="I1882" s="6" t="s">
        <v>3575</v>
      </c>
      <c r="J1882" s="6">
        <v>2</v>
      </c>
    </row>
    <row r="1883" spans="1:10" s="5" customFormat="1" x14ac:dyDescent="0.3">
      <c r="A1883" s="6">
        <v>1880</v>
      </c>
      <c r="B1883" s="6">
        <v>1.05</v>
      </c>
      <c r="C1883" s="6">
        <v>1.19</v>
      </c>
      <c r="D1883" s="6">
        <v>7.18699991703033</v>
      </c>
      <c r="E1883" s="6">
        <v>1.4369999989867199</v>
      </c>
      <c r="F1883" s="6">
        <v>1.4369999989867199</v>
      </c>
      <c r="G1883" s="6" t="s">
        <v>3451</v>
      </c>
      <c r="H1883" s="7" t="s">
        <v>3452</v>
      </c>
      <c r="I1883" s="6" t="s">
        <v>3575</v>
      </c>
      <c r="J1883" s="6">
        <v>1</v>
      </c>
    </row>
    <row r="1884" spans="1:10" s="5" customFormat="1" x14ac:dyDescent="0.3">
      <c r="A1884" s="6">
        <v>1881</v>
      </c>
      <c r="B1884" s="6">
        <v>1.05</v>
      </c>
      <c r="C1884" s="6">
        <v>1.18</v>
      </c>
      <c r="D1884" s="6">
        <v>1.44199999049306</v>
      </c>
      <c r="E1884" s="6">
        <v>1.44199999049306</v>
      </c>
      <c r="F1884" s="6">
        <v>1.44199999049306</v>
      </c>
      <c r="G1884" s="6" t="s">
        <v>3453</v>
      </c>
      <c r="H1884" s="7" t="s">
        <v>3454</v>
      </c>
      <c r="I1884" s="6" t="s">
        <v>3575</v>
      </c>
      <c r="J1884" s="6">
        <v>1</v>
      </c>
    </row>
    <row r="1885" spans="1:10" s="5" customFormat="1" x14ac:dyDescent="0.3">
      <c r="A1885" s="6">
        <v>1882</v>
      </c>
      <c r="B1885" s="6">
        <v>1.04</v>
      </c>
      <c r="C1885" s="6">
        <v>1.26</v>
      </c>
      <c r="D1885" s="6">
        <v>10.5499997735024</v>
      </c>
      <c r="E1885" s="6">
        <v>10.5499997735024</v>
      </c>
      <c r="F1885" s="6">
        <v>10.5499997735024</v>
      </c>
      <c r="G1885" s="6" t="s">
        <v>3404</v>
      </c>
      <c r="H1885" s="7" t="s">
        <v>3405</v>
      </c>
      <c r="I1885" s="6" t="s">
        <v>3575</v>
      </c>
      <c r="J1885" s="6">
        <v>2</v>
      </c>
    </row>
    <row r="1886" spans="1:10" s="5" customFormat="1" x14ac:dyDescent="0.3">
      <c r="A1886" s="6">
        <v>1883</v>
      </c>
      <c r="B1886" s="6">
        <v>1.04</v>
      </c>
      <c r="C1886" s="6">
        <v>1.18</v>
      </c>
      <c r="D1886" s="6">
        <v>4.4959999620914504</v>
      </c>
      <c r="E1886" s="6">
        <v>0.87719997391104698</v>
      </c>
      <c r="F1886" s="6">
        <v>0.87719997391104698</v>
      </c>
      <c r="G1886" s="6" t="s">
        <v>3482</v>
      </c>
      <c r="H1886" s="7" t="s">
        <v>3483</v>
      </c>
      <c r="I1886" s="6" t="s">
        <v>3575</v>
      </c>
      <c r="J1886" s="6">
        <v>1</v>
      </c>
    </row>
    <row r="1887" spans="1:10" s="5" customFormat="1" x14ac:dyDescent="0.3">
      <c r="A1887" s="6">
        <v>1884</v>
      </c>
      <c r="B1887" s="6">
        <v>1.04</v>
      </c>
      <c r="C1887" s="6">
        <v>1.18</v>
      </c>
      <c r="D1887" s="6">
        <v>2.9139999300241501</v>
      </c>
      <c r="E1887" s="6">
        <v>1.58900003880262</v>
      </c>
      <c r="F1887" s="6">
        <v>1.58900003880262</v>
      </c>
      <c r="G1887" s="6" t="s">
        <v>3445</v>
      </c>
      <c r="H1887" s="7" t="s">
        <v>3446</v>
      </c>
      <c r="I1887" s="6" t="s">
        <v>3575</v>
      </c>
      <c r="J1887" s="6">
        <v>1</v>
      </c>
    </row>
    <row r="1888" spans="1:10" s="5" customFormat="1" x14ac:dyDescent="0.3">
      <c r="A1888" s="6">
        <v>1885</v>
      </c>
      <c r="B1888" s="6">
        <v>1.04</v>
      </c>
      <c r="C1888" s="6">
        <v>1.17</v>
      </c>
      <c r="D1888" s="6">
        <v>2.2169999778270699</v>
      </c>
      <c r="E1888" s="6">
        <v>2.2169999778270699</v>
      </c>
      <c r="F1888" s="6">
        <v>2.2169999778270699</v>
      </c>
      <c r="G1888" s="6" t="s">
        <v>3751</v>
      </c>
      <c r="H1888" s="7" t="s">
        <v>25</v>
      </c>
      <c r="I1888" s="6" t="s">
        <v>3575</v>
      </c>
      <c r="J1888" s="6">
        <v>1</v>
      </c>
    </row>
    <row r="1889" spans="1:10" s="5" customFormat="1" x14ac:dyDescent="0.3">
      <c r="A1889" s="6">
        <v>1886</v>
      </c>
      <c r="B1889" s="6">
        <v>1.04</v>
      </c>
      <c r="C1889" s="6">
        <v>1.17</v>
      </c>
      <c r="D1889" s="6">
        <v>1.47599996998906</v>
      </c>
      <c r="E1889" s="6">
        <v>1.47599996998906</v>
      </c>
      <c r="F1889" s="6">
        <v>1.47599996998906</v>
      </c>
      <c r="G1889" s="6" t="s">
        <v>3752</v>
      </c>
      <c r="H1889" s="7" t="s">
        <v>108</v>
      </c>
      <c r="I1889" s="6" t="s">
        <v>3575</v>
      </c>
      <c r="J1889" s="6">
        <v>1</v>
      </c>
    </row>
    <row r="1890" spans="1:10" s="5" customFormat="1" x14ac:dyDescent="0.3">
      <c r="A1890" s="6">
        <v>1887</v>
      </c>
      <c r="B1890" s="6">
        <v>1.02</v>
      </c>
      <c r="C1890" s="6">
        <v>1.26</v>
      </c>
      <c r="D1890" s="6">
        <v>13.1400004029274</v>
      </c>
      <c r="E1890" s="6">
        <v>10.9499998390675</v>
      </c>
      <c r="F1890" s="6">
        <v>2.0069999620318399</v>
      </c>
      <c r="G1890" s="6" t="s">
        <v>1620</v>
      </c>
      <c r="H1890" s="7" t="s">
        <v>1621</v>
      </c>
      <c r="I1890" s="6" t="s">
        <v>3575</v>
      </c>
      <c r="J1890" s="6">
        <v>1</v>
      </c>
    </row>
    <row r="1891" spans="1:10" s="5" customFormat="1" x14ac:dyDescent="0.3">
      <c r="A1891" s="6">
        <v>1888</v>
      </c>
      <c r="B1891" s="6">
        <v>1.01</v>
      </c>
      <c r="C1891" s="6">
        <v>1.27</v>
      </c>
      <c r="D1891" s="6">
        <v>6.2399998307228097</v>
      </c>
      <c r="E1891" s="6">
        <v>4.8709999769926098</v>
      </c>
      <c r="F1891" s="6">
        <v>1.37000000104308</v>
      </c>
      <c r="G1891" s="6" t="s">
        <v>3415</v>
      </c>
      <c r="H1891" s="7" t="s">
        <v>3416</v>
      </c>
      <c r="I1891" s="6" t="s">
        <v>3575</v>
      </c>
      <c r="J1891" s="6">
        <v>1</v>
      </c>
    </row>
    <row r="1892" spans="1:10" s="5" customFormat="1" x14ac:dyDescent="0.3">
      <c r="A1892" s="6">
        <v>1889</v>
      </c>
      <c r="B1892" s="6">
        <v>1.01</v>
      </c>
      <c r="C1892" s="6">
        <v>1.1599999999999999</v>
      </c>
      <c r="D1892" s="6">
        <v>5.2340000867843601</v>
      </c>
      <c r="E1892" s="6">
        <v>0.84109995514154401</v>
      </c>
      <c r="F1892" s="6">
        <v>0.84109995514154401</v>
      </c>
      <c r="G1892" s="6" t="s">
        <v>3455</v>
      </c>
      <c r="H1892" s="7" t="s">
        <v>3456</v>
      </c>
      <c r="I1892" s="6" t="s">
        <v>3575</v>
      </c>
      <c r="J1892" s="6">
        <v>1</v>
      </c>
    </row>
    <row r="1893" spans="1:10" s="5" customFormat="1" ht="25.5" x14ac:dyDescent="0.3">
      <c r="A1893" s="6">
        <v>1890</v>
      </c>
      <c r="B1893" s="6">
        <v>1.01</v>
      </c>
      <c r="C1893" s="6">
        <v>1.1499999999999999</v>
      </c>
      <c r="D1893" s="6">
        <v>16.259999573230701</v>
      </c>
      <c r="E1893" s="6">
        <v>15.4499992728233</v>
      </c>
      <c r="F1893" s="6">
        <v>15.4499992728233</v>
      </c>
      <c r="G1893" s="6" t="s">
        <v>2500</v>
      </c>
      <c r="H1893" s="7" t="s">
        <v>2501</v>
      </c>
      <c r="I1893" s="6" t="s">
        <v>3575</v>
      </c>
      <c r="J1893" s="6">
        <v>1</v>
      </c>
    </row>
    <row r="1894" spans="1:10" s="5" customFormat="1" x14ac:dyDescent="0.3">
      <c r="A1894" s="6">
        <v>1891</v>
      </c>
      <c r="B1894" s="6">
        <v>1.01</v>
      </c>
      <c r="C1894" s="6">
        <v>1.1499999999999999</v>
      </c>
      <c r="D1894" s="6">
        <v>59.719997644424403</v>
      </c>
      <c r="E1894" s="6">
        <v>59.719997644424403</v>
      </c>
      <c r="F1894" s="6">
        <v>59.719997644424403</v>
      </c>
      <c r="G1894" s="6" t="s">
        <v>3753</v>
      </c>
      <c r="H1894" s="7" t="s">
        <v>3754</v>
      </c>
      <c r="I1894" s="6" t="s">
        <v>3575</v>
      </c>
      <c r="J1894" s="6">
        <v>1</v>
      </c>
    </row>
    <row r="1895" spans="1:10" s="5" customFormat="1" x14ac:dyDescent="0.3">
      <c r="A1895" s="6">
        <v>1892</v>
      </c>
      <c r="B1895" s="6">
        <v>1</v>
      </c>
      <c r="C1895" s="6">
        <v>1.1299999999999999</v>
      </c>
      <c r="D1895" s="6">
        <v>4.8480000346898997</v>
      </c>
      <c r="E1895" s="6">
        <v>4.8480000346898997</v>
      </c>
      <c r="F1895" s="6">
        <v>4.8480000346898997</v>
      </c>
      <c r="G1895" s="6" t="s">
        <v>3155</v>
      </c>
      <c r="H1895" s="7" t="s">
        <v>3156</v>
      </c>
      <c r="I1895" s="6" t="s">
        <v>3575</v>
      </c>
      <c r="J1895" s="6">
        <v>1</v>
      </c>
    </row>
    <row r="1896" spans="1:10" s="5" customFormat="1" x14ac:dyDescent="0.3">
      <c r="A1896" s="6">
        <v>1893</v>
      </c>
      <c r="B1896" s="6">
        <v>0.99</v>
      </c>
      <c r="C1896" s="6">
        <v>1.1200000000000001</v>
      </c>
      <c r="D1896" s="6">
        <v>4.5800000429153398</v>
      </c>
      <c r="E1896" s="6">
        <v>4.5800000429153398</v>
      </c>
      <c r="F1896" s="6">
        <v>4.5800000429153398</v>
      </c>
      <c r="G1896" s="6" t="s">
        <v>3469</v>
      </c>
      <c r="H1896" s="7" t="s">
        <v>233</v>
      </c>
      <c r="I1896" s="6" t="s">
        <v>3575</v>
      </c>
      <c r="J1896" s="6">
        <v>1</v>
      </c>
    </row>
    <row r="1897" spans="1:10" s="5" customFormat="1" x14ac:dyDescent="0.3">
      <c r="A1897" s="6">
        <v>1894</v>
      </c>
      <c r="B1897" s="6">
        <v>0.98</v>
      </c>
      <c r="C1897" s="6">
        <v>38</v>
      </c>
      <c r="D1897" s="6">
        <v>68.830001354217501</v>
      </c>
      <c r="E1897" s="6">
        <v>59.640002250671401</v>
      </c>
      <c r="F1897" s="6">
        <v>59.420001506805399</v>
      </c>
      <c r="G1897" s="6" t="s">
        <v>2893</v>
      </c>
      <c r="H1897" s="7" t="s">
        <v>2894</v>
      </c>
      <c r="I1897" s="6" t="s">
        <v>3575</v>
      </c>
      <c r="J1897" s="6">
        <v>34</v>
      </c>
    </row>
    <row r="1898" spans="1:10" s="5" customFormat="1" x14ac:dyDescent="0.3">
      <c r="A1898" s="6">
        <v>1895</v>
      </c>
      <c r="B1898" s="6">
        <v>0.98</v>
      </c>
      <c r="C1898" s="6">
        <v>1.19</v>
      </c>
      <c r="D1898" s="6">
        <v>7.2190001606941196</v>
      </c>
      <c r="E1898" s="6">
        <v>5.7489998638629896</v>
      </c>
      <c r="F1898" s="6">
        <v>1.4709999784827199</v>
      </c>
      <c r="G1898" s="6" t="s">
        <v>3499</v>
      </c>
      <c r="H1898" s="7" t="s">
        <v>3500</v>
      </c>
      <c r="I1898" s="6" t="s">
        <v>3575</v>
      </c>
      <c r="J1898" s="6">
        <v>1</v>
      </c>
    </row>
    <row r="1899" spans="1:10" s="5" customFormat="1" x14ac:dyDescent="0.3">
      <c r="A1899" s="6">
        <v>1896</v>
      </c>
      <c r="B1899" s="6">
        <v>0.98</v>
      </c>
      <c r="C1899" s="6">
        <v>1.1200000000000001</v>
      </c>
      <c r="D1899" s="6">
        <v>68.889999389648395</v>
      </c>
      <c r="E1899" s="6">
        <v>68.889999389648395</v>
      </c>
      <c r="F1899" s="6">
        <v>68.889999389648395</v>
      </c>
      <c r="G1899" s="6" t="s">
        <v>2109</v>
      </c>
      <c r="H1899" s="7" t="s">
        <v>2110</v>
      </c>
      <c r="I1899" s="6" t="s">
        <v>3575</v>
      </c>
      <c r="J1899" s="6">
        <v>5</v>
      </c>
    </row>
    <row r="1900" spans="1:10" s="5" customFormat="1" x14ac:dyDescent="0.3">
      <c r="A1900" s="6">
        <v>1897</v>
      </c>
      <c r="B1900" s="6">
        <v>0.98</v>
      </c>
      <c r="C1900" s="6">
        <v>1.1200000000000001</v>
      </c>
      <c r="D1900" s="6">
        <v>15.240000188350701</v>
      </c>
      <c r="E1900" s="6">
        <v>6.7069999873638197</v>
      </c>
      <c r="F1900" s="6">
        <v>6.7069999873638197</v>
      </c>
      <c r="G1900" s="6" t="s">
        <v>3470</v>
      </c>
      <c r="H1900" s="7" t="s">
        <v>3471</v>
      </c>
      <c r="I1900" s="6" t="s">
        <v>3575</v>
      </c>
      <c r="J1900" s="6">
        <v>1</v>
      </c>
    </row>
    <row r="1901" spans="1:10" s="5" customFormat="1" x14ac:dyDescent="0.3">
      <c r="A1901" s="6">
        <v>1898</v>
      </c>
      <c r="B1901" s="6">
        <v>0.97</v>
      </c>
      <c r="C1901" s="6">
        <v>1.1100000000000001</v>
      </c>
      <c r="D1901" s="6">
        <v>1.3539999723434399</v>
      </c>
      <c r="E1901" s="6">
        <v>0.48360000364482397</v>
      </c>
      <c r="F1901" s="6">
        <v>0.48360000364482397</v>
      </c>
      <c r="G1901" s="6" t="s">
        <v>3392</v>
      </c>
      <c r="H1901" s="7" t="s">
        <v>3393</v>
      </c>
      <c r="I1901" s="6" t="s">
        <v>3575</v>
      </c>
      <c r="J1901" s="6">
        <v>1</v>
      </c>
    </row>
    <row r="1902" spans="1:10" s="5" customFormat="1" x14ac:dyDescent="0.3">
      <c r="A1902" s="6">
        <v>1899</v>
      </c>
      <c r="B1902" s="6">
        <v>0.97</v>
      </c>
      <c r="C1902" s="6">
        <v>1.1000000000000001</v>
      </c>
      <c r="D1902" s="6">
        <v>12.0999999344349</v>
      </c>
      <c r="E1902" s="6">
        <v>12.0999999344349</v>
      </c>
      <c r="F1902" s="6">
        <v>12.0999999344349</v>
      </c>
      <c r="G1902" s="6" t="s">
        <v>3460</v>
      </c>
      <c r="H1902" s="7" t="s">
        <v>3461</v>
      </c>
      <c r="I1902" s="6" t="s">
        <v>3575</v>
      </c>
      <c r="J1902" s="6">
        <v>1</v>
      </c>
    </row>
    <row r="1903" spans="1:10" s="5" customFormat="1" x14ac:dyDescent="0.3">
      <c r="A1903" s="6">
        <v>1900</v>
      </c>
      <c r="B1903" s="6">
        <v>0.95</v>
      </c>
      <c r="C1903" s="6">
        <v>1.67</v>
      </c>
      <c r="D1903" s="6">
        <v>6.0540001839399302</v>
      </c>
      <c r="E1903" s="6">
        <v>4.2599998414516396</v>
      </c>
      <c r="F1903" s="6">
        <v>4.2599998414516396</v>
      </c>
      <c r="G1903" s="6" t="s">
        <v>3486</v>
      </c>
      <c r="H1903" s="7" t="s">
        <v>3487</v>
      </c>
      <c r="I1903" s="6" t="s">
        <v>3575</v>
      </c>
      <c r="J1903" s="6">
        <v>2</v>
      </c>
    </row>
    <row r="1904" spans="1:10" s="5" customFormat="1" x14ac:dyDescent="0.3">
      <c r="A1904" s="6">
        <v>1901</v>
      </c>
      <c r="B1904" s="6">
        <v>0.95</v>
      </c>
      <c r="C1904" s="6">
        <v>1.0900000000000001</v>
      </c>
      <c r="D1904" s="6">
        <v>3.4949999302625701</v>
      </c>
      <c r="E1904" s="6">
        <v>3.4949999302625701</v>
      </c>
      <c r="F1904" s="6">
        <v>3.4949999302625701</v>
      </c>
      <c r="G1904" s="6" t="s">
        <v>3507</v>
      </c>
      <c r="H1904" s="7" t="s">
        <v>53</v>
      </c>
      <c r="I1904" s="6" t="s">
        <v>3575</v>
      </c>
      <c r="J1904" s="6">
        <v>1</v>
      </c>
    </row>
    <row r="1905" spans="1:10" s="5" customFormat="1" x14ac:dyDescent="0.3">
      <c r="A1905" s="6">
        <v>1902</v>
      </c>
      <c r="B1905" s="6">
        <v>0.94</v>
      </c>
      <c r="C1905" s="6">
        <v>1.1399999999999999</v>
      </c>
      <c r="D1905" s="6">
        <v>3.69900017976761</v>
      </c>
      <c r="E1905" s="6">
        <v>1.4670000411570101</v>
      </c>
      <c r="F1905" s="6">
        <v>1.4670000411570101</v>
      </c>
      <c r="G1905" s="6" t="s">
        <v>3755</v>
      </c>
      <c r="H1905" s="7" t="s">
        <v>3756</v>
      </c>
      <c r="I1905" s="6" t="s">
        <v>3575</v>
      </c>
      <c r="J1905" s="6">
        <v>2</v>
      </c>
    </row>
    <row r="1906" spans="1:10" s="5" customFormat="1" x14ac:dyDescent="0.3">
      <c r="A1906" s="6">
        <v>1903</v>
      </c>
      <c r="B1906" s="6">
        <v>0.94</v>
      </c>
      <c r="C1906" s="6">
        <v>1.1000000000000001</v>
      </c>
      <c r="D1906" s="6">
        <v>3.2919999212026601</v>
      </c>
      <c r="E1906" s="6">
        <v>3.2919999212026601</v>
      </c>
      <c r="F1906" s="6">
        <v>1.2489999644458301</v>
      </c>
      <c r="G1906" s="6" t="s">
        <v>3519</v>
      </c>
      <c r="H1906" s="7" t="s">
        <v>3520</v>
      </c>
      <c r="I1906" s="6" t="s">
        <v>3575</v>
      </c>
      <c r="J1906" s="6">
        <v>1</v>
      </c>
    </row>
    <row r="1907" spans="1:10" s="5" customFormat="1" x14ac:dyDescent="0.3">
      <c r="A1907" s="6">
        <v>1904</v>
      </c>
      <c r="B1907" s="6">
        <v>0.94</v>
      </c>
      <c r="C1907" s="6">
        <v>1.07</v>
      </c>
      <c r="D1907" s="6">
        <v>29.1700005531311</v>
      </c>
      <c r="E1907" s="6">
        <v>10.419999808072999</v>
      </c>
      <c r="F1907" s="6">
        <v>10.419999808072999</v>
      </c>
      <c r="G1907" s="6" t="s">
        <v>3379</v>
      </c>
      <c r="H1907" s="7" t="s">
        <v>3380</v>
      </c>
      <c r="I1907" s="6" t="s">
        <v>3575</v>
      </c>
      <c r="J1907" s="6">
        <v>1</v>
      </c>
    </row>
    <row r="1908" spans="1:10" s="5" customFormat="1" x14ac:dyDescent="0.3">
      <c r="A1908" s="6">
        <v>1905</v>
      </c>
      <c r="B1908" s="6">
        <v>0.94</v>
      </c>
      <c r="C1908" s="6">
        <v>1.07</v>
      </c>
      <c r="D1908" s="6">
        <v>6.0240000486373901</v>
      </c>
      <c r="E1908" s="6">
        <v>6.0240000486373901</v>
      </c>
      <c r="F1908" s="6">
        <v>6.0240000486373901</v>
      </c>
      <c r="G1908" s="6" t="s">
        <v>3427</v>
      </c>
      <c r="H1908" s="7" t="s">
        <v>3428</v>
      </c>
      <c r="I1908" s="6" t="s">
        <v>3575</v>
      </c>
      <c r="J1908" s="6">
        <v>1</v>
      </c>
    </row>
    <row r="1909" spans="1:10" s="5" customFormat="1" x14ac:dyDescent="0.3">
      <c r="A1909" s="6">
        <v>1906</v>
      </c>
      <c r="B1909" s="6">
        <v>0.94</v>
      </c>
      <c r="C1909" s="6">
        <v>1.07</v>
      </c>
      <c r="D1909" s="6">
        <v>3.69299985468388</v>
      </c>
      <c r="E1909" s="6">
        <v>3.69299985468388</v>
      </c>
      <c r="F1909" s="6">
        <v>3.69299985468388</v>
      </c>
      <c r="G1909" s="6" t="s">
        <v>3525</v>
      </c>
      <c r="H1909" s="7" t="s">
        <v>3526</v>
      </c>
      <c r="I1909" s="6" t="s">
        <v>3575</v>
      </c>
      <c r="J1909" s="6">
        <v>1</v>
      </c>
    </row>
    <row r="1910" spans="1:10" s="5" customFormat="1" x14ac:dyDescent="0.3">
      <c r="A1910" s="6">
        <v>1907</v>
      </c>
      <c r="B1910" s="6">
        <v>0.93</v>
      </c>
      <c r="C1910" s="6">
        <v>5.37</v>
      </c>
      <c r="D1910" s="6">
        <v>21.480000019073501</v>
      </c>
      <c r="E1910" s="6">
        <v>15.440000593662299</v>
      </c>
      <c r="F1910" s="6">
        <v>15.440000593662299</v>
      </c>
      <c r="G1910" s="6" t="s">
        <v>3425</v>
      </c>
      <c r="H1910" s="7" t="s">
        <v>3426</v>
      </c>
      <c r="I1910" s="6" t="s">
        <v>3575</v>
      </c>
      <c r="J1910" s="6">
        <v>4</v>
      </c>
    </row>
    <row r="1911" spans="1:10" s="5" customFormat="1" x14ac:dyDescent="0.3">
      <c r="A1911" s="6">
        <v>1908</v>
      </c>
      <c r="B1911" s="6">
        <v>0.93</v>
      </c>
      <c r="C1911" s="6">
        <v>1.1599999999999999</v>
      </c>
      <c r="D1911" s="6">
        <v>5.7190001010894802</v>
      </c>
      <c r="E1911" s="6">
        <v>5.7190001010894802</v>
      </c>
      <c r="F1911" s="6">
        <v>3.98599989712238</v>
      </c>
      <c r="G1911" s="6" t="s">
        <v>3462</v>
      </c>
      <c r="H1911" s="7" t="s">
        <v>3463</v>
      </c>
      <c r="I1911" s="6" t="s">
        <v>3575</v>
      </c>
      <c r="J1911" s="6">
        <v>2</v>
      </c>
    </row>
    <row r="1912" spans="1:10" s="5" customFormat="1" x14ac:dyDescent="0.3">
      <c r="A1912" s="6">
        <v>1909</v>
      </c>
      <c r="B1912" s="6">
        <v>0.93</v>
      </c>
      <c r="C1912" s="6">
        <v>1.08</v>
      </c>
      <c r="D1912" s="6">
        <v>17.1100005507469</v>
      </c>
      <c r="E1912" s="6">
        <v>3.9469998329877898</v>
      </c>
      <c r="F1912" s="6">
        <v>3.9469998329877898</v>
      </c>
      <c r="G1912" s="6" t="s">
        <v>3449</v>
      </c>
      <c r="H1912" s="7" t="s">
        <v>3450</v>
      </c>
      <c r="I1912" s="6" t="s">
        <v>3575</v>
      </c>
      <c r="J1912" s="6">
        <v>1</v>
      </c>
    </row>
    <row r="1913" spans="1:10" s="5" customFormat="1" x14ac:dyDescent="0.3">
      <c r="A1913" s="6">
        <v>1910</v>
      </c>
      <c r="B1913" s="6">
        <v>0.93</v>
      </c>
      <c r="C1913" s="6">
        <v>1.07</v>
      </c>
      <c r="D1913" s="6">
        <v>3.9069999009370799</v>
      </c>
      <c r="E1913" s="6">
        <v>2.3150000721216202</v>
      </c>
      <c r="F1913" s="6">
        <v>2.3150000721216202</v>
      </c>
      <c r="G1913" s="6" t="s">
        <v>3139</v>
      </c>
      <c r="H1913" s="7" t="s">
        <v>3140</v>
      </c>
      <c r="I1913" s="6" t="s">
        <v>3575</v>
      </c>
      <c r="J1913" s="6">
        <v>1</v>
      </c>
    </row>
    <row r="1914" spans="1:10" s="5" customFormat="1" x14ac:dyDescent="0.3">
      <c r="A1914" s="6">
        <v>1911</v>
      </c>
      <c r="B1914" s="6">
        <v>0.93</v>
      </c>
      <c r="C1914" s="6">
        <v>1.07</v>
      </c>
      <c r="D1914" s="6">
        <v>4.4179998338222504</v>
      </c>
      <c r="E1914" s="6">
        <v>4.4179998338222504</v>
      </c>
      <c r="F1914" s="6">
        <v>4.4179998338222504</v>
      </c>
      <c r="G1914" s="6" t="s">
        <v>3530</v>
      </c>
      <c r="H1914" s="7" t="s">
        <v>3531</v>
      </c>
      <c r="I1914" s="6" t="s">
        <v>3575</v>
      </c>
      <c r="J1914" s="6">
        <v>1</v>
      </c>
    </row>
    <row r="1915" spans="1:10" s="5" customFormat="1" x14ac:dyDescent="0.3">
      <c r="A1915" s="6">
        <v>1912</v>
      </c>
      <c r="B1915" s="6">
        <v>0.93</v>
      </c>
      <c r="C1915" s="6">
        <v>1.06</v>
      </c>
      <c r="D1915" s="6">
        <v>15.379999577999101</v>
      </c>
      <c r="E1915" s="6">
        <v>10.649999976158099</v>
      </c>
      <c r="F1915" s="6">
        <v>10.649999976158099</v>
      </c>
      <c r="G1915" s="6" t="s">
        <v>3757</v>
      </c>
      <c r="H1915" s="7" t="s">
        <v>233</v>
      </c>
      <c r="I1915" s="6" t="s">
        <v>3575</v>
      </c>
      <c r="J1915" s="6">
        <v>2</v>
      </c>
    </row>
    <row r="1916" spans="1:10" s="5" customFormat="1" ht="25.5" x14ac:dyDescent="0.3">
      <c r="A1916" s="6">
        <v>1913</v>
      </c>
      <c r="B1916" s="6">
        <v>0.93</v>
      </c>
      <c r="C1916" s="6">
        <v>1.06</v>
      </c>
      <c r="D1916" s="6">
        <v>13.9799997210503</v>
      </c>
      <c r="E1916" s="6">
        <v>13.9799997210503</v>
      </c>
      <c r="F1916" s="6">
        <v>13.9799997210503</v>
      </c>
      <c r="G1916" s="6" t="s">
        <v>3495</v>
      </c>
      <c r="H1916" s="7" t="s">
        <v>3496</v>
      </c>
      <c r="I1916" s="6" t="s">
        <v>3575</v>
      </c>
      <c r="J1916" s="6">
        <v>1</v>
      </c>
    </row>
    <row r="1917" spans="1:10" s="5" customFormat="1" x14ac:dyDescent="0.3">
      <c r="A1917" s="6">
        <v>1914</v>
      </c>
      <c r="B1917" s="6">
        <v>0.92</v>
      </c>
      <c r="C1917" s="6">
        <v>1.1100000000000001</v>
      </c>
      <c r="D1917" s="6">
        <v>22.669999301433599</v>
      </c>
      <c r="E1917" s="6">
        <v>14.0000000596046</v>
      </c>
      <c r="F1917" s="6">
        <v>5.9999998658895501</v>
      </c>
      <c r="G1917" s="6" t="s">
        <v>3484</v>
      </c>
      <c r="H1917" s="7" t="s">
        <v>3485</v>
      </c>
      <c r="I1917" s="6" t="s">
        <v>3575</v>
      </c>
      <c r="J1917" s="6">
        <v>1</v>
      </c>
    </row>
    <row r="1918" spans="1:10" s="5" customFormat="1" x14ac:dyDescent="0.3">
      <c r="A1918" s="6">
        <v>1915</v>
      </c>
      <c r="B1918" s="6">
        <v>0.92</v>
      </c>
      <c r="C1918" s="6">
        <v>1.06</v>
      </c>
      <c r="D1918" s="6">
        <v>4.2070001363754299</v>
      </c>
      <c r="E1918" s="6">
        <v>3.24999988079071</v>
      </c>
      <c r="F1918" s="6">
        <v>1.33800003677607</v>
      </c>
      <c r="G1918" s="6" t="s">
        <v>3410</v>
      </c>
      <c r="H1918" s="7" t="s">
        <v>3411</v>
      </c>
      <c r="I1918" s="6" t="s">
        <v>3575</v>
      </c>
      <c r="J1918" s="6">
        <v>1</v>
      </c>
    </row>
    <row r="1919" spans="1:10" s="5" customFormat="1" x14ac:dyDescent="0.3">
      <c r="A1919" s="6">
        <v>1916</v>
      </c>
      <c r="B1919" s="6">
        <v>0.91</v>
      </c>
      <c r="C1919" s="6">
        <v>3.45</v>
      </c>
      <c r="D1919" s="6">
        <v>28.490000963211099</v>
      </c>
      <c r="E1919" s="6">
        <v>20.9700003266335</v>
      </c>
      <c r="F1919" s="6">
        <v>11.8299998342991</v>
      </c>
      <c r="G1919" s="6" t="s">
        <v>3497</v>
      </c>
      <c r="H1919" s="7" t="s">
        <v>3498</v>
      </c>
      <c r="I1919" s="6" t="s">
        <v>3575</v>
      </c>
      <c r="J1919" s="6">
        <v>2</v>
      </c>
    </row>
    <row r="1920" spans="1:10" s="5" customFormat="1" x14ac:dyDescent="0.3">
      <c r="A1920" s="6">
        <v>1917</v>
      </c>
      <c r="B1920" s="6">
        <v>0.91</v>
      </c>
      <c r="C1920" s="6">
        <v>3.12</v>
      </c>
      <c r="D1920" s="6">
        <v>6.25</v>
      </c>
      <c r="E1920" s="6">
        <v>4.2339999228715897</v>
      </c>
      <c r="F1920" s="6">
        <v>4.2339999228715897</v>
      </c>
      <c r="G1920" s="6" t="s">
        <v>3758</v>
      </c>
      <c r="H1920" s="7" t="s">
        <v>2414</v>
      </c>
      <c r="I1920" s="6" t="s">
        <v>3575</v>
      </c>
      <c r="J1920" s="6">
        <v>2</v>
      </c>
    </row>
    <row r="1921" spans="1:10" s="5" customFormat="1" x14ac:dyDescent="0.3">
      <c r="A1921" s="6">
        <v>1918</v>
      </c>
      <c r="B1921" s="6">
        <v>0.91</v>
      </c>
      <c r="C1921" s="6">
        <v>1.05</v>
      </c>
      <c r="D1921" s="6">
        <v>4.2739998549222902</v>
      </c>
      <c r="E1921" s="6">
        <v>1.20999999344349</v>
      </c>
      <c r="F1921" s="6">
        <v>1.20999999344349</v>
      </c>
      <c r="G1921" s="6" t="s">
        <v>3521</v>
      </c>
      <c r="H1921" s="7" t="s">
        <v>3522</v>
      </c>
      <c r="I1921" s="6" t="s">
        <v>3575</v>
      </c>
      <c r="J1921" s="6">
        <v>1</v>
      </c>
    </row>
    <row r="1922" spans="1:10" s="5" customFormat="1" x14ac:dyDescent="0.3">
      <c r="A1922" s="6">
        <v>1919</v>
      </c>
      <c r="B1922" s="6">
        <v>0.91</v>
      </c>
      <c r="C1922" s="6">
        <v>1.05</v>
      </c>
      <c r="D1922" s="6">
        <v>20.909999310970299</v>
      </c>
      <c r="E1922" s="6">
        <v>11.8199996650219</v>
      </c>
      <c r="F1922" s="6">
        <v>11.8199996650219</v>
      </c>
      <c r="G1922" s="6" t="s">
        <v>3543</v>
      </c>
      <c r="H1922" s="7" t="s">
        <v>3544</v>
      </c>
      <c r="I1922" s="6" t="s">
        <v>3575</v>
      </c>
      <c r="J1922" s="6">
        <v>1</v>
      </c>
    </row>
    <row r="1923" spans="1:10" s="5" customFormat="1" x14ac:dyDescent="0.3">
      <c r="A1923" s="6">
        <v>1920</v>
      </c>
      <c r="B1923" s="6">
        <v>0.91</v>
      </c>
      <c r="C1923" s="6">
        <v>1.05</v>
      </c>
      <c r="D1923" s="6">
        <v>2.6319999247789401</v>
      </c>
      <c r="E1923" s="6">
        <v>2.6319999247789401</v>
      </c>
      <c r="F1923" s="6">
        <v>2.6319999247789401</v>
      </c>
      <c r="G1923" s="6" t="s">
        <v>3069</v>
      </c>
      <c r="H1923" s="7" t="s">
        <v>3070</v>
      </c>
      <c r="I1923" s="6" t="s">
        <v>3575</v>
      </c>
      <c r="J1923" s="6">
        <v>1</v>
      </c>
    </row>
    <row r="1924" spans="1:10" s="5" customFormat="1" x14ac:dyDescent="0.3">
      <c r="A1924" s="6">
        <v>1921</v>
      </c>
      <c r="B1924" s="6">
        <v>0.9</v>
      </c>
      <c r="C1924" s="6">
        <v>1.1100000000000001</v>
      </c>
      <c r="D1924" s="6">
        <v>14.350000023841901</v>
      </c>
      <c r="E1924" s="6">
        <v>14.350000023841901</v>
      </c>
      <c r="F1924" s="6">
        <v>9.5689997076988202</v>
      </c>
      <c r="G1924" s="6" t="s">
        <v>3464</v>
      </c>
      <c r="H1924" s="7" t="s">
        <v>233</v>
      </c>
      <c r="I1924" s="6" t="s">
        <v>3575</v>
      </c>
      <c r="J1924" s="6">
        <v>1</v>
      </c>
    </row>
    <row r="1925" spans="1:10" s="5" customFormat="1" x14ac:dyDescent="0.3">
      <c r="A1925" s="6">
        <v>1922</v>
      </c>
      <c r="B1925" s="6">
        <v>0.9</v>
      </c>
      <c r="C1925" s="6">
        <v>1.03</v>
      </c>
      <c r="D1925" s="6">
        <v>0.61160000041127205</v>
      </c>
      <c r="E1925" s="6">
        <v>0.15290000010281801</v>
      </c>
      <c r="F1925" s="6">
        <v>0.15290000010281801</v>
      </c>
      <c r="G1925" s="6" t="s">
        <v>3493</v>
      </c>
      <c r="H1925" s="7" t="s">
        <v>3494</v>
      </c>
      <c r="I1925" s="6" t="s">
        <v>3575</v>
      </c>
      <c r="J1925" s="6">
        <v>1</v>
      </c>
    </row>
    <row r="1926" spans="1:10" s="5" customFormat="1" x14ac:dyDescent="0.3">
      <c r="A1926" s="6">
        <v>1923</v>
      </c>
      <c r="B1926" s="6">
        <v>0.9</v>
      </c>
      <c r="C1926" s="6">
        <v>1.03</v>
      </c>
      <c r="D1926" s="6">
        <v>5.3520001471042598</v>
      </c>
      <c r="E1926" s="6">
        <v>2.2539999336004302</v>
      </c>
      <c r="F1926" s="6">
        <v>2.2539999336004302</v>
      </c>
      <c r="G1926" s="6" t="s">
        <v>2475</v>
      </c>
      <c r="H1926" s="7" t="s">
        <v>2476</v>
      </c>
      <c r="I1926" s="6" t="s">
        <v>3575</v>
      </c>
      <c r="J1926" s="6">
        <v>1</v>
      </c>
    </row>
    <row r="1927" spans="1:10" s="5" customFormat="1" x14ac:dyDescent="0.3">
      <c r="A1927" s="6">
        <v>1924</v>
      </c>
      <c r="B1927" s="6">
        <v>0.9</v>
      </c>
      <c r="C1927" s="6">
        <v>1.03</v>
      </c>
      <c r="D1927" s="6">
        <v>3.7590000778436701</v>
      </c>
      <c r="E1927" s="6">
        <v>3.7590000778436701</v>
      </c>
      <c r="F1927" s="6">
        <v>3.7590000778436701</v>
      </c>
      <c r="G1927" s="6" t="s">
        <v>3517</v>
      </c>
      <c r="H1927" s="7" t="s">
        <v>3518</v>
      </c>
      <c r="I1927" s="6" t="s">
        <v>3575</v>
      </c>
      <c r="J1927" s="6">
        <v>1</v>
      </c>
    </row>
    <row r="1928" spans="1:10" s="5" customFormat="1" ht="25.5" x14ac:dyDescent="0.3">
      <c r="A1928" s="6">
        <v>1925</v>
      </c>
      <c r="B1928" s="6">
        <v>0.88</v>
      </c>
      <c r="C1928" s="6">
        <v>1.01</v>
      </c>
      <c r="D1928" s="6">
        <v>9.8590001463890093</v>
      </c>
      <c r="E1928" s="6">
        <v>2.5820000097155602</v>
      </c>
      <c r="F1928" s="6">
        <v>2.5820000097155602</v>
      </c>
      <c r="G1928" s="6" t="s">
        <v>1967</v>
      </c>
      <c r="H1928" s="7" t="s">
        <v>1968</v>
      </c>
      <c r="I1928" s="6" t="s">
        <v>3575</v>
      </c>
      <c r="J1928" s="6">
        <v>1</v>
      </c>
    </row>
    <row r="1929" spans="1:10" s="5" customFormat="1" x14ac:dyDescent="0.3">
      <c r="A1929" s="6">
        <v>1926</v>
      </c>
      <c r="B1929" s="6">
        <v>0.88</v>
      </c>
      <c r="C1929" s="6">
        <v>1.01</v>
      </c>
      <c r="D1929" s="6">
        <v>6.9710001349449202</v>
      </c>
      <c r="E1929" s="6">
        <v>3.2170001417398502</v>
      </c>
      <c r="F1929" s="6">
        <v>3.2170001417398502</v>
      </c>
      <c r="G1929" s="6" t="s">
        <v>3503</v>
      </c>
      <c r="H1929" s="7" t="s">
        <v>3504</v>
      </c>
      <c r="I1929" s="6" t="s">
        <v>3575</v>
      </c>
      <c r="J1929" s="6">
        <v>1</v>
      </c>
    </row>
    <row r="1930" spans="1:10" s="5" customFormat="1" x14ac:dyDescent="0.3">
      <c r="A1930" s="6">
        <v>1927</v>
      </c>
      <c r="B1930" s="6">
        <v>0.88</v>
      </c>
      <c r="C1930" s="6">
        <v>1.01</v>
      </c>
      <c r="D1930" s="6">
        <v>13.9699995517731</v>
      </c>
      <c r="E1930" s="6">
        <v>7.3530003428459203</v>
      </c>
      <c r="F1930" s="6">
        <v>7.3530003428459203</v>
      </c>
      <c r="G1930" s="6" t="s">
        <v>3535</v>
      </c>
      <c r="H1930" s="7" t="s">
        <v>3536</v>
      </c>
      <c r="I1930" s="6" t="s">
        <v>3575</v>
      </c>
      <c r="J1930" s="6">
        <v>1</v>
      </c>
    </row>
    <row r="1931" spans="1:10" s="5" customFormat="1" x14ac:dyDescent="0.3">
      <c r="A1931" s="6">
        <v>1928</v>
      </c>
      <c r="B1931" s="6">
        <v>0.88</v>
      </c>
      <c r="C1931" s="6">
        <v>1.01</v>
      </c>
      <c r="D1931" s="6">
        <v>7.7590003609657296</v>
      </c>
      <c r="E1931" s="6">
        <v>7.7590003609657296</v>
      </c>
      <c r="F1931" s="6">
        <v>7.7590003609657296</v>
      </c>
      <c r="G1931" s="6" t="s">
        <v>3529</v>
      </c>
      <c r="H1931" s="7" t="s">
        <v>53</v>
      </c>
      <c r="I1931" s="6" t="s">
        <v>3575</v>
      </c>
      <c r="J1931" s="6">
        <v>1</v>
      </c>
    </row>
    <row r="1932" spans="1:10" s="5" customFormat="1" x14ac:dyDescent="0.3">
      <c r="A1932" s="6">
        <v>1929</v>
      </c>
      <c r="B1932" s="6">
        <v>0.87</v>
      </c>
      <c r="C1932" s="6">
        <v>1.01</v>
      </c>
      <c r="D1932" s="6">
        <v>16.709999740123699</v>
      </c>
      <c r="E1932" s="6">
        <v>12.809999287128401</v>
      </c>
      <c r="F1932" s="6">
        <v>5.0140000879764601</v>
      </c>
      <c r="G1932" s="6" t="s">
        <v>3759</v>
      </c>
      <c r="H1932" s="7" t="s">
        <v>3760</v>
      </c>
      <c r="I1932" s="6" t="s">
        <v>3575</v>
      </c>
      <c r="J1932" s="6">
        <v>1</v>
      </c>
    </row>
    <row r="1933" spans="1:10" s="5" customFormat="1" x14ac:dyDescent="0.3">
      <c r="A1933" s="6">
        <v>1930</v>
      </c>
      <c r="B1933" s="6">
        <v>0.87</v>
      </c>
      <c r="C1933" s="6">
        <v>1</v>
      </c>
      <c r="D1933" s="6">
        <v>3.52099984884262</v>
      </c>
      <c r="E1933" s="6">
        <v>3.52099984884262</v>
      </c>
      <c r="F1933" s="6">
        <v>1.58500000834465</v>
      </c>
      <c r="G1933" s="6" t="s">
        <v>3516</v>
      </c>
      <c r="H1933" s="7" t="s">
        <v>233</v>
      </c>
      <c r="I1933" s="6" t="s">
        <v>3575</v>
      </c>
      <c r="J1933" s="6">
        <v>1</v>
      </c>
    </row>
    <row r="1934" spans="1:10" s="5" customFormat="1" x14ac:dyDescent="0.3">
      <c r="A1934" s="6">
        <v>1931</v>
      </c>
      <c r="B1934" s="6">
        <v>0.86</v>
      </c>
      <c r="C1934" s="6">
        <v>3.15</v>
      </c>
      <c r="D1934" s="6">
        <v>12.999999523162799</v>
      </c>
      <c r="E1934" s="6">
        <v>3.7500001490116102</v>
      </c>
      <c r="F1934" s="6">
        <v>3.7500001490116102</v>
      </c>
      <c r="G1934" s="6" t="s">
        <v>3387</v>
      </c>
      <c r="H1934" s="7" t="s">
        <v>3388</v>
      </c>
      <c r="I1934" s="6" t="s">
        <v>3575</v>
      </c>
      <c r="J1934" s="6">
        <v>2</v>
      </c>
    </row>
    <row r="1935" spans="1:10" s="5" customFormat="1" x14ac:dyDescent="0.3">
      <c r="A1935" s="6">
        <v>1932</v>
      </c>
      <c r="B1935" s="6">
        <v>0.86</v>
      </c>
      <c r="C1935" s="6">
        <v>2.84</v>
      </c>
      <c r="D1935" s="6">
        <v>23.559999465942401</v>
      </c>
      <c r="E1935" s="6">
        <v>13.289999961853001</v>
      </c>
      <c r="F1935" s="6">
        <v>7.5530000030994398</v>
      </c>
      <c r="G1935" s="6" t="s">
        <v>2247</v>
      </c>
      <c r="H1935" s="7" t="s">
        <v>2248</v>
      </c>
      <c r="I1935" s="6" t="s">
        <v>3575</v>
      </c>
      <c r="J1935" s="6">
        <v>2</v>
      </c>
    </row>
    <row r="1936" spans="1:10" s="5" customFormat="1" x14ac:dyDescent="0.3">
      <c r="A1936" s="6">
        <v>1933</v>
      </c>
      <c r="B1936" s="6">
        <v>0.86</v>
      </c>
      <c r="C1936" s="6">
        <v>1.0900000000000001</v>
      </c>
      <c r="D1936" s="6">
        <v>4.7520000487566003</v>
      </c>
      <c r="E1936" s="6">
        <v>4.7520000487566003</v>
      </c>
      <c r="F1936" s="6">
        <v>1.5839999541640299</v>
      </c>
      <c r="G1936" s="6" t="s">
        <v>3761</v>
      </c>
      <c r="H1936" s="7" t="s">
        <v>3762</v>
      </c>
      <c r="I1936" s="6" t="s">
        <v>3575</v>
      </c>
      <c r="J1936" s="6">
        <v>1</v>
      </c>
    </row>
    <row r="1937" spans="1:10" s="5" customFormat="1" x14ac:dyDescent="0.3">
      <c r="A1937" s="6">
        <v>1934</v>
      </c>
      <c r="B1937" s="6">
        <v>0.86</v>
      </c>
      <c r="C1937" s="6">
        <v>1.01</v>
      </c>
      <c r="D1937" s="6">
        <v>5.3029999136924699</v>
      </c>
      <c r="E1937" s="6">
        <v>3.78799997270107</v>
      </c>
      <c r="F1937" s="6">
        <v>2.2730000317096701</v>
      </c>
      <c r="G1937" s="6" t="s">
        <v>3527</v>
      </c>
      <c r="H1937" s="7" t="s">
        <v>3528</v>
      </c>
      <c r="I1937" s="6" t="s">
        <v>3575</v>
      </c>
      <c r="J1937" s="6">
        <v>1</v>
      </c>
    </row>
    <row r="1938" spans="1:10" s="5" customFormat="1" x14ac:dyDescent="0.3">
      <c r="A1938" s="6">
        <v>1935</v>
      </c>
      <c r="B1938" s="6">
        <v>0.86</v>
      </c>
      <c r="C1938" s="6">
        <v>1</v>
      </c>
      <c r="D1938" s="6">
        <v>6.1319999396801004</v>
      </c>
      <c r="E1938" s="6">
        <v>1.8869999796152099</v>
      </c>
      <c r="F1938" s="6">
        <v>1.8869999796152099</v>
      </c>
      <c r="G1938" s="6" t="s">
        <v>3545</v>
      </c>
      <c r="H1938" s="7" t="s">
        <v>3546</v>
      </c>
      <c r="I1938" s="6" t="s">
        <v>3575</v>
      </c>
      <c r="J1938" s="6">
        <v>1</v>
      </c>
    </row>
    <row r="1939" spans="1:10" s="5" customFormat="1" x14ac:dyDescent="0.3">
      <c r="A1939" s="6">
        <v>1936</v>
      </c>
      <c r="B1939" s="6">
        <v>0.86</v>
      </c>
      <c r="C1939" s="6">
        <v>0.99</v>
      </c>
      <c r="D1939" s="6">
        <v>7.0869997143745396</v>
      </c>
      <c r="E1939" s="6">
        <v>7.0869997143745396</v>
      </c>
      <c r="F1939" s="6">
        <v>7.0869997143745396</v>
      </c>
      <c r="G1939" s="6" t="s">
        <v>3523</v>
      </c>
      <c r="H1939" s="7" t="s">
        <v>3524</v>
      </c>
      <c r="I1939" s="6" t="s">
        <v>3575</v>
      </c>
      <c r="J1939" s="6">
        <v>1</v>
      </c>
    </row>
    <row r="1940" spans="1:10" s="5" customFormat="1" x14ac:dyDescent="0.3">
      <c r="A1940" s="6">
        <v>1937</v>
      </c>
      <c r="B1940" s="6">
        <v>0.86</v>
      </c>
      <c r="C1940" s="6">
        <v>0.99</v>
      </c>
      <c r="D1940" s="6">
        <v>2.8020000085234602</v>
      </c>
      <c r="E1940" s="6">
        <v>2.8020000085234602</v>
      </c>
      <c r="F1940" s="6">
        <v>2.8020000085234602</v>
      </c>
      <c r="G1940" s="6" t="s">
        <v>3514</v>
      </c>
      <c r="H1940" s="7" t="s">
        <v>3515</v>
      </c>
      <c r="I1940" s="6" t="s">
        <v>3575</v>
      </c>
      <c r="J1940" s="6">
        <v>1</v>
      </c>
    </row>
    <row r="1941" spans="1:10" s="5" customFormat="1" x14ac:dyDescent="0.3">
      <c r="A1941" s="6">
        <v>1938</v>
      </c>
      <c r="B1941" s="6">
        <v>0.86</v>
      </c>
      <c r="C1941" s="6">
        <v>0.99</v>
      </c>
      <c r="D1941" s="6">
        <v>2.2269999608397502</v>
      </c>
      <c r="E1941" s="6">
        <v>2.2269999608397502</v>
      </c>
      <c r="F1941" s="6">
        <v>2.2269999608397502</v>
      </c>
      <c r="G1941" s="6" t="s">
        <v>2994</v>
      </c>
      <c r="H1941" s="7" t="s">
        <v>2995</v>
      </c>
      <c r="I1941" s="6" t="s">
        <v>3575</v>
      </c>
      <c r="J1941" s="6">
        <v>1</v>
      </c>
    </row>
    <row r="1942" spans="1:10" s="5" customFormat="1" x14ac:dyDescent="0.3">
      <c r="A1942" s="6">
        <v>1939</v>
      </c>
      <c r="B1942" s="6">
        <v>0.85</v>
      </c>
      <c r="C1942" s="6">
        <v>0.98</v>
      </c>
      <c r="D1942" s="6">
        <v>15.6299993395805</v>
      </c>
      <c r="E1942" s="6">
        <v>15.6299993395805</v>
      </c>
      <c r="F1942" s="6">
        <v>15.6299993395805</v>
      </c>
      <c r="G1942" s="6" t="s">
        <v>3161</v>
      </c>
      <c r="H1942" s="7" t="s">
        <v>25</v>
      </c>
      <c r="I1942" s="6" t="s">
        <v>3575</v>
      </c>
      <c r="J1942" s="6">
        <v>1</v>
      </c>
    </row>
    <row r="1943" spans="1:10" s="5" customFormat="1" x14ac:dyDescent="0.3">
      <c r="A1943" s="6">
        <v>1940</v>
      </c>
      <c r="B1943" s="6">
        <v>0.85</v>
      </c>
      <c r="C1943" s="6">
        <v>0.98</v>
      </c>
      <c r="D1943" s="6">
        <v>2.0269999280571902</v>
      </c>
      <c r="E1943" s="6">
        <v>2.0269999280571902</v>
      </c>
      <c r="F1943" s="6">
        <v>2.0269999280571902</v>
      </c>
      <c r="G1943" s="6" t="s">
        <v>3763</v>
      </c>
      <c r="H1943" s="7" t="s">
        <v>53</v>
      </c>
      <c r="I1943" s="6" t="s">
        <v>3575</v>
      </c>
      <c r="J1943" s="6">
        <v>1</v>
      </c>
    </row>
    <row r="1944" spans="1:10" s="5" customFormat="1" x14ac:dyDescent="0.3">
      <c r="A1944" s="6">
        <v>1941</v>
      </c>
      <c r="B1944" s="6">
        <v>0.84</v>
      </c>
      <c r="C1944" s="6">
        <v>32.33</v>
      </c>
      <c r="D1944" s="6">
        <v>54.799997806549101</v>
      </c>
      <c r="E1944" s="6">
        <v>54.799997806549101</v>
      </c>
      <c r="F1944" s="6">
        <v>54.799997806549101</v>
      </c>
      <c r="G1944" s="6" t="s">
        <v>1164</v>
      </c>
      <c r="H1944" s="7" t="s">
        <v>1165</v>
      </c>
      <c r="I1944" s="6" t="s">
        <v>3575</v>
      </c>
      <c r="J1944" s="6">
        <v>28</v>
      </c>
    </row>
    <row r="1945" spans="1:10" s="5" customFormat="1" x14ac:dyDescent="0.3">
      <c r="A1945" s="6">
        <v>1942</v>
      </c>
      <c r="B1945" s="6">
        <v>0.84</v>
      </c>
      <c r="C1945" s="6">
        <v>1.04</v>
      </c>
      <c r="D1945" s="6">
        <v>6.0469999909400904</v>
      </c>
      <c r="E1945" s="6">
        <v>2.4420000612735699</v>
      </c>
      <c r="F1945" s="6">
        <v>1.5119999647140501</v>
      </c>
      <c r="G1945" s="6" t="s">
        <v>3191</v>
      </c>
      <c r="H1945" s="7" t="s">
        <v>3192</v>
      </c>
      <c r="I1945" s="6" t="s">
        <v>3575</v>
      </c>
      <c r="J1945" s="6">
        <v>1</v>
      </c>
    </row>
    <row r="1946" spans="1:10" s="5" customFormat="1" x14ac:dyDescent="0.3">
      <c r="A1946" s="6">
        <v>1943</v>
      </c>
      <c r="B1946" s="6">
        <v>0.84</v>
      </c>
      <c r="C1946" s="6">
        <v>1.02</v>
      </c>
      <c r="D1946" s="6">
        <v>8.9639998972415906</v>
      </c>
      <c r="E1946" s="6">
        <v>6.7230001091957101</v>
      </c>
      <c r="F1946" s="6">
        <v>2.8009999543428399</v>
      </c>
      <c r="G1946" s="6" t="s">
        <v>3491</v>
      </c>
      <c r="H1946" s="7" t="s">
        <v>3492</v>
      </c>
      <c r="I1946" s="6" t="s">
        <v>3575</v>
      </c>
      <c r="J1946" s="6">
        <v>1</v>
      </c>
    </row>
    <row r="1947" spans="1:10" s="5" customFormat="1" x14ac:dyDescent="0.3">
      <c r="A1947" s="6">
        <v>1944</v>
      </c>
      <c r="B1947" s="6">
        <v>0.84</v>
      </c>
      <c r="C1947" s="6">
        <v>1</v>
      </c>
      <c r="D1947" s="6">
        <v>2.0889999344944998</v>
      </c>
      <c r="E1947" s="6">
        <v>0.93989996239543006</v>
      </c>
      <c r="F1947" s="6">
        <v>0.52220001816749595</v>
      </c>
      <c r="G1947" s="6" t="s">
        <v>3537</v>
      </c>
      <c r="H1947" s="7" t="s">
        <v>3538</v>
      </c>
      <c r="I1947" s="6" t="s">
        <v>3575</v>
      </c>
      <c r="J1947" s="6">
        <v>1</v>
      </c>
    </row>
    <row r="1948" spans="1:10" s="5" customFormat="1" x14ac:dyDescent="0.3">
      <c r="A1948" s="6">
        <v>1945</v>
      </c>
      <c r="B1948" s="6">
        <v>0.84</v>
      </c>
      <c r="C1948" s="6">
        <v>0.97</v>
      </c>
      <c r="D1948" s="6">
        <v>4.0819998830556896</v>
      </c>
      <c r="E1948" s="6">
        <v>4.0819998830556896</v>
      </c>
      <c r="F1948" s="6">
        <v>4.0819998830556896</v>
      </c>
      <c r="G1948" s="6" t="s">
        <v>3553</v>
      </c>
      <c r="H1948" s="7" t="s">
        <v>3554</v>
      </c>
      <c r="I1948" s="6" t="s">
        <v>3575</v>
      </c>
      <c r="J1948" s="6">
        <v>1</v>
      </c>
    </row>
    <row r="1949" spans="1:10" s="5" customFormat="1" x14ac:dyDescent="0.3">
      <c r="A1949" s="6">
        <v>1946</v>
      </c>
      <c r="B1949" s="6">
        <v>0.83</v>
      </c>
      <c r="C1949" s="6">
        <v>0.95</v>
      </c>
      <c r="D1949" s="6">
        <v>1.9479999318718899</v>
      </c>
      <c r="E1949" s="6">
        <v>1.9479999318718899</v>
      </c>
      <c r="F1949" s="6">
        <v>1.9479999318718899</v>
      </c>
      <c r="G1949" s="6" t="s">
        <v>3764</v>
      </c>
      <c r="H1949" s="7" t="s">
        <v>3765</v>
      </c>
      <c r="I1949" s="6" t="s">
        <v>3575</v>
      </c>
      <c r="J1949" s="6">
        <v>1</v>
      </c>
    </row>
    <row r="1950" spans="1:10" s="5" customFormat="1" x14ac:dyDescent="0.3">
      <c r="A1950" s="6">
        <v>1947</v>
      </c>
      <c r="B1950" s="6">
        <v>0.82</v>
      </c>
      <c r="C1950" s="6">
        <v>1.02</v>
      </c>
      <c r="D1950" s="6">
        <v>2.9799999669194199</v>
      </c>
      <c r="E1950" s="6">
        <v>2.9799999669194199</v>
      </c>
      <c r="F1950" s="6">
        <v>2.9799999669194199</v>
      </c>
      <c r="G1950" s="6" t="s">
        <v>3235</v>
      </c>
      <c r="H1950" s="7" t="s">
        <v>3236</v>
      </c>
      <c r="I1950" s="6" t="s">
        <v>3575</v>
      </c>
      <c r="J1950" s="6">
        <v>2</v>
      </c>
    </row>
    <row r="1951" spans="1:10" s="5" customFormat="1" x14ac:dyDescent="0.3">
      <c r="A1951" s="6">
        <v>1948</v>
      </c>
      <c r="B1951" s="6">
        <v>0.82</v>
      </c>
      <c r="C1951" s="6">
        <v>0.94</v>
      </c>
      <c r="D1951" s="6">
        <v>0.93780001625418696</v>
      </c>
      <c r="E1951" s="6">
        <v>0.93780001625418696</v>
      </c>
      <c r="F1951" s="6">
        <v>0.93780001625418696</v>
      </c>
      <c r="G1951" s="6" t="s">
        <v>3532</v>
      </c>
      <c r="H1951" s="7" t="s">
        <v>3533</v>
      </c>
      <c r="I1951" s="6" t="s">
        <v>3575</v>
      </c>
      <c r="J1951" s="6">
        <v>1</v>
      </c>
    </row>
    <row r="1952" spans="1:10" s="5" customFormat="1" x14ac:dyDescent="0.3">
      <c r="A1952" s="6">
        <v>1949</v>
      </c>
      <c r="B1952" s="6">
        <v>0.82</v>
      </c>
      <c r="C1952" s="6">
        <v>0.94</v>
      </c>
      <c r="D1952" s="6">
        <v>5.2850000560283696</v>
      </c>
      <c r="E1952" s="6">
        <v>5.2850000560283696</v>
      </c>
      <c r="F1952" s="6">
        <v>5.2850000560283696</v>
      </c>
      <c r="G1952" s="6" t="s">
        <v>3766</v>
      </c>
      <c r="H1952" s="7" t="s">
        <v>3767</v>
      </c>
      <c r="I1952" s="6" t="s">
        <v>3575</v>
      </c>
      <c r="J1952" s="6">
        <v>1</v>
      </c>
    </row>
    <row r="1953" spans="1:10" s="5" customFormat="1" x14ac:dyDescent="0.3">
      <c r="A1953" s="6">
        <v>1950</v>
      </c>
      <c r="B1953" s="6">
        <v>0.82</v>
      </c>
      <c r="C1953" s="6">
        <v>0.94</v>
      </c>
      <c r="D1953" s="6">
        <v>2.3530000820755999</v>
      </c>
      <c r="E1953" s="6">
        <v>2.3530000820755999</v>
      </c>
      <c r="F1953" s="6">
        <v>2.3530000820755999</v>
      </c>
      <c r="G1953" s="6" t="s">
        <v>3383</v>
      </c>
      <c r="H1953" s="7" t="s">
        <v>3384</v>
      </c>
      <c r="I1953" s="6" t="s">
        <v>3575</v>
      </c>
      <c r="J1953" s="6">
        <v>1</v>
      </c>
    </row>
    <row r="1954" spans="1:10" s="5" customFormat="1" x14ac:dyDescent="0.3">
      <c r="A1954" s="6">
        <v>1951</v>
      </c>
      <c r="B1954" s="6">
        <v>0.82</v>
      </c>
      <c r="C1954" s="6">
        <v>0.94</v>
      </c>
      <c r="D1954" s="6">
        <v>5.2629999816417703</v>
      </c>
      <c r="E1954" s="6">
        <v>5.2629999816417703</v>
      </c>
      <c r="F1954" s="6">
        <v>5.2629999816417703</v>
      </c>
      <c r="G1954" s="6" t="s">
        <v>3768</v>
      </c>
      <c r="H1954" s="7" t="s">
        <v>3769</v>
      </c>
      <c r="I1954" s="6" t="s">
        <v>3575</v>
      </c>
      <c r="J1954" s="6">
        <v>1</v>
      </c>
    </row>
    <row r="1955" spans="1:10" s="5" customFormat="1" x14ac:dyDescent="0.3">
      <c r="A1955" s="6">
        <v>1952</v>
      </c>
      <c r="B1955" s="6">
        <v>0.8</v>
      </c>
      <c r="C1955" s="6">
        <v>1.23</v>
      </c>
      <c r="D1955" s="6">
        <v>12.359999865293499</v>
      </c>
      <c r="E1955" s="6">
        <v>10.3900000452995</v>
      </c>
      <c r="F1955" s="6">
        <v>4.4939998537301999</v>
      </c>
      <c r="G1955" s="6" t="s">
        <v>3510</v>
      </c>
      <c r="H1955" s="7" t="s">
        <v>3511</v>
      </c>
      <c r="I1955" s="6" t="s">
        <v>3575</v>
      </c>
      <c r="J1955" s="6">
        <v>1</v>
      </c>
    </row>
    <row r="1956" spans="1:10" s="5" customFormat="1" x14ac:dyDescent="0.3">
      <c r="A1956" s="6">
        <v>1953</v>
      </c>
      <c r="B1956" s="6">
        <v>0.8</v>
      </c>
      <c r="C1956" s="6">
        <v>0.95</v>
      </c>
      <c r="D1956" s="6">
        <v>6.3570000231266004</v>
      </c>
      <c r="E1956" s="6">
        <v>6.3570000231266004</v>
      </c>
      <c r="F1956" s="6">
        <v>2.6890000328421602</v>
      </c>
      <c r="G1956" s="6" t="s">
        <v>3770</v>
      </c>
      <c r="H1956" s="7" t="s">
        <v>3771</v>
      </c>
      <c r="I1956" s="6" t="s">
        <v>3575</v>
      </c>
      <c r="J1956" s="6">
        <v>1</v>
      </c>
    </row>
    <row r="1957" spans="1:10" s="5" customFormat="1" x14ac:dyDescent="0.3">
      <c r="A1957" s="6">
        <v>1954</v>
      </c>
      <c r="B1957" s="6">
        <v>0.8</v>
      </c>
      <c r="C1957" s="6">
        <v>0.94</v>
      </c>
      <c r="D1957" s="6">
        <v>10.4400001466274</v>
      </c>
      <c r="E1957" s="6">
        <v>6.7890003323555002</v>
      </c>
      <c r="F1957" s="6">
        <v>3.1330000609159501</v>
      </c>
      <c r="G1957" s="6" t="s">
        <v>3539</v>
      </c>
      <c r="H1957" s="7" t="s">
        <v>3540</v>
      </c>
      <c r="I1957" s="6" t="s">
        <v>3575</v>
      </c>
      <c r="J1957" s="6">
        <v>1</v>
      </c>
    </row>
    <row r="1958" spans="1:10" s="5" customFormat="1" x14ac:dyDescent="0.3">
      <c r="A1958" s="6">
        <v>1955</v>
      </c>
      <c r="B1958" s="6">
        <v>0.8</v>
      </c>
      <c r="C1958" s="6">
        <v>0.92</v>
      </c>
      <c r="D1958" s="6">
        <v>3.2910000532865502</v>
      </c>
      <c r="E1958" s="6">
        <v>3.2910000532865502</v>
      </c>
      <c r="F1958" s="6">
        <v>3.2910000532865502</v>
      </c>
      <c r="G1958" s="6" t="s">
        <v>3561</v>
      </c>
      <c r="H1958" s="7" t="s">
        <v>3562</v>
      </c>
      <c r="I1958" s="6" t="s">
        <v>3575</v>
      </c>
      <c r="J1958" s="6">
        <v>1</v>
      </c>
    </row>
    <row r="1959" spans="1:10" s="5" customFormat="1" x14ac:dyDescent="0.3">
      <c r="A1959" s="6">
        <v>1956</v>
      </c>
      <c r="B1959" s="6">
        <v>0.8</v>
      </c>
      <c r="C1959" s="6">
        <v>0.92</v>
      </c>
      <c r="D1959" s="6">
        <v>3.3900000154972099</v>
      </c>
      <c r="E1959" s="6">
        <v>3.3900000154972099</v>
      </c>
      <c r="F1959" s="6">
        <v>3.3900000154972099</v>
      </c>
      <c r="G1959" s="6" t="s">
        <v>3772</v>
      </c>
      <c r="H1959" s="7" t="s">
        <v>3773</v>
      </c>
      <c r="I1959" s="6" t="s">
        <v>3575</v>
      </c>
      <c r="J1959" s="6">
        <v>1</v>
      </c>
    </row>
    <row r="1960" spans="1:10" s="5" customFormat="1" x14ac:dyDescent="0.3">
      <c r="A1960" s="6">
        <v>1957</v>
      </c>
      <c r="B1960" s="6">
        <v>0.79</v>
      </c>
      <c r="C1960" s="6">
        <v>3.68</v>
      </c>
      <c r="D1960" s="6">
        <v>26.609998941421502</v>
      </c>
      <c r="E1960" s="6">
        <v>25</v>
      </c>
      <c r="F1960" s="6">
        <v>19.349999725818599</v>
      </c>
      <c r="G1960" s="6" t="s">
        <v>3402</v>
      </c>
      <c r="H1960" s="7" t="s">
        <v>3403</v>
      </c>
      <c r="I1960" s="6" t="s">
        <v>3575</v>
      </c>
      <c r="J1960" s="6">
        <v>3</v>
      </c>
    </row>
    <row r="1961" spans="1:10" s="5" customFormat="1" x14ac:dyDescent="0.3">
      <c r="A1961" s="6">
        <v>1958</v>
      </c>
      <c r="B1961" s="6">
        <v>0.79</v>
      </c>
      <c r="C1961" s="6">
        <v>3.12</v>
      </c>
      <c r="D1961" s="6">
        <v>16.9400006532669</v>
      </c>
      <c r="E1961" s="6">
        <v>16.9400006532669</v>
      </c>
      <c r="F1961" s="6">
        <v>9.7719997167587298</v>
      </c>
      <c r="G1961" s="6" t="s">
        <v>2339</v>
      </c>
      <c r="H1961" s="7" t="s">
        <v>2340</v>
      </c>
      <c r="I1961" s="6" t="s">
        <v>3575</v>
      </c>
      <c r="J1961" s="6">
        <v>3</v>
      </c>
    </row>
    <row r="1962" spans="1:10" s="5" customFormat="1" x14ac:dyDescent="0.3">
      <c r="A1962" s="6">
        <v>1959</v>
      </c>
      <c r="B1962" s="6">
        <v>0.79</v>
      </c>
      <c r="C1962" s="6">
        <v>1</v>
      </c>
      <c r="D1962" s="6">
        <v>21.570000052452102</v>
      </c>
      <c r="E1962" s="6">
        <v>9.3290001153945905</v>
      </c>
      <c r="F1962" s="6">
        <v>2.6240000501275098</v>
      </c>
      <c r="G1962" s="6" t="s">
        <v>2467</v>
      </c>
      <c r="H1962" s="7" t="s">
        <v>2468</v>
      </c>
      <c r="I1962" s="6" t="s">
        <v>3575</v>
      </c>
      <c r="J1962" s="6">
        <v>1</v>
      </c>
    </row>
    <row r="1963" spans="1:10" s="5" customFormat="1" x14ac:dyDescent="0.3">
      <c r="A1963" s="6">
        <v>1960</v>
      </c>
      <c r="B1963" s="6">
        <v>0.79</v>
      </c>
      <c r="C1963" s="6">
        <v>0.93</v>
      </c>
      <c r="D1963" s="6">
        <v>8.2570001482963598</v>
      </c>
      <c r="E1963" s="6">
        <v>8.2570001482963598</v>
      </c>
      <c r="F1963" s="6">
        <v>4.1280001401901201</v>
      </c>
      <c r="G1963" s="6" t="s">
        <v>3547</v>
      </c>
      <c r="H1963" s="7" t="s">
        <v>3548</v>
      </c>
      <c r="I1963" s="6" t="s">
        <v>3575</v>
      </c>
      <c r="J1963" s="6">
        <v>1</v>
      </c>
    </row>
    <row r="1964" spans="1:10" s="5" customFormat="1" x14ac:dyDescent="0.3">
      <c r="A1964" s="6">
        <v>1961</v>
      </c>
      <c r="B1964" s="6">
        <v>0.79</v>
      </c>
      <c r="C1964" s="6">
        <v>0.92</v>
      </c>
      <c r="D1964" s="6">
        <v>3.4520000219345102</v>
      </c>
      <c r="E1964" s="6">
        <v>1.0549999773502401</v>
      </c>
      <c r="F1964" s="6">
        <v>1.0549999773502401</v>
      </c>
      <c r="G1964" s="6" t="s">
        <v>2347</v>
      </c>
      <c r="H1964" s="7" t="s">
        <v>2348</v>
      </c>
      <c r="I1964" s="6" t="s">
        <v>3575</v>
      </c>
      <c r="J1964" s="6">
        <v>1</v>
      </c>
    </row>
    <row r="1965" spans="1:10" s="5" customFormat="1" x14ac:dyDescent="0.3">
      <c r="A1965" s="6">
        <v>1962</v>
      </c>
      <c r="B1965" s="6">
        <v>0.79</v>
      </c>
      <c r="C1965" s="6">
        <v>0.91</v>
      </c>
      <c r="D1965" s="6">
        <v>8.7789997458457893</v>
      </c>
      <c r="E1965" s="6">
        <v>8.7789997458457893</v>
      </c>
      <c r="F1965" s="6">
        <v>3.8169998675584802</v>
      </c>
      <c r="G1965" s="6" t="s">
        <v>3559</v>
      </c>
      <c r="H1965" s="7" t="s">
        <v>3560</v>
      </c>
      <c r="I1965" s="6" t="s">
        <v>3575</v>
      </c>
      <c r="J1965" s="6">
        <v>1</v>
      </c>
    </row>
    <row r="1966" spans="1:10" s="5" customFormat="1" x14ac:dyDescent="0.3">
      <c r="A1966" s="6">
        <v>1963</v>
      </c>
      <c r="B1966" s="6">
        <v>0.79</v>
      </c>
      <c r="C1966" s="6">
        <v>0.91</v>
      </c>
      <c r="D1966" s="6">
        <v>12.0300002396107</v>
      </c>
      <c r="E1966" s="6">
        <v>12.0300002396107</v>
      </c>
      <c r="F1966" s="6">
        <v>12.0300002396107</v>
      </c>
      <c r="G1966" s="6" t="s">
        <v>3534</v>
      </c>
      <c r="H1966" s="7" t="s">
        <v>25</v>
      </c>
      <c r="I1966" s="6" t="s">
        <v>3575</v>
      </c>
      <c r="J1966" s="6">
        <v>1</v>
      </c>
    </row>
    <row r="1967" spans="1:10" s="5" customFormat="1" x14ac:dyDescent="0.3">
      <c r="A1967" s="6">
        <v>1964</v>
      </c>
      <c r="B1967" s="6">
        <v>0.78</v>
      </c>
      <c r="C1967" s="6">
        <v>0.94</v>
      </c>
      <c r="D1967" s="6">
        <v>5.3569998592138299</v>
      </c>
      <c r="E1967" s="6">
        <v>5.3569998592138299</v>
      </c>
      <c r="F1967" s="6">
        <v>2.29599997401237</v>
      </c>
      <c r="G1967" s="6" t="s">
        <v>3557</v>
      </c>
      <c r="H1967" s="7" t="s">
        <v>3558</v>
      </c>
      <c r="I1967" s="6" t="s">
        <v>3575</v>
      </c>
      <c r="J1967" s="6">
        <v>1</v>
      </c>
    </row>
    <row r="1968" spans="1:10" s="5" customFormat="1" x14ac:dyDescent="0.3">
      <c r="A1968" s="6">
        <v>1965</v>
      </c>
      <c r="B1968" s="6">
        <v>0.78</v>
      </c>
      <c r="C1968" s="6">
        <v>0.91</v>
      </c>
      <c r="D1968" s="6">
        <v>3.4180000424385102</v>
      </c>
      <c r="E1968" s="6">
        <v>0.87890001013874997</v>
      </c>
      <c r="F1968" s="6">
        <v>0.87890001013874997</v>
      </c>
      <c r="G1968" s="6" t="s">
        <v>3774</v>
      </c>
      <c r="H1968" s="7" t="s">
        <v>3775</v>
      </c>
      <c r="I1968" s="6" t="s">
        <v>3575</v>
      </c>
      <c r="J1968" s="6">
        <v>1</v>
      </c>
    </row>
    <row r="1969" spans="1:10" s="5" customFormat="1" x14ac:dyDescent="0.3">
      <c r="A1969" s="6">
        <v>1966</v>
      </c>
      <c r="B1969" s="6">
        <v>0.78</v>
      </c>
      <c r="C1969" s="6">
        <v>0.91</v>
      </c>
      <c r="D1969" s="6">
        <v>6.2180001288652402</v>
      </c>
      <c r="E1969" s="6">
        <v>6.2180001288652402</v>
      </c>
      <c r="F1969" s="6">
        <v>6.2180001288652402</v>
      </c>
      <c r="G1969" s="6" t="s">
        <v>3776</v>
      </c>
      <c r="H1969" s="7" t="s">
        <v>3777</v>
      </c>
      <c r="I1969" s="6" t="s">
        <v>3575</v>
      </c>
      <c r="J1969" s="6">
        <v>1</v>
      </c>
    </row>
    <row r="1970" spans="1:10" s="5" customFormat="1" x14ac:dyDescent="0.3">
      <c r="A1970" s="6">
        <v>1967</v>
      </c>
      <c r="B1970" s="6">
        <v>0.78</v>
      </c>
      <c r="C1970" s="6">
        <v>0.9</v>
      </c>
      <c r="D1970" s="6">
        <v>4.3600000441074398</v>
      </c>
      <c r="E1970" s="6">
        <v>1.01699996739626</v>
      </c>
      <c r="F1970" s="6">
        <v>1.01699996739626</v>
      </c>
      <c r="G1970" s="6" t="s">
        <v>3778</v>
      </c>
      <c r="H1970" s="7" t="s">
        <v>3779</v>
      </c>
      <c r="I1970" s="6" t="s">
        <v>3575</v>
      </c>
      <c r="J1970" s="6">
        <v>1</v>
      </c>
    </row>
    <row r="1971" spans="1:10" s="5" customFormat="1" x14ac:dyDescent="0.3">
      <c r="A1971" s="6">
        <v>1968</v>
      </c>
      <c r="B1971" s="6">
        <v>0.78</v>
      </c>
      <c r="C1971" s="6">
        <v>0.9</v>
      </c>
      <c r="D1971" s="6">
        <v>25.639998912811301</v>
      </c>
      <c r="E1971" s="6">
        <v>25.639998912811301</v>
      </c>
      <c r="F1971" s="6">
        <v>25.639998912811301</v>
      </c>
      <c r="G1971" s="6" t="s">
        <v>3780</v>
      </c>
      <c r="H1971" s="7" t="s">
        <v>3781</v>
      </c>
      <c r="I1971" s="6" t="s">
        <v>3575</v>
      </c>
      <c r="J1971" s="6">
        <v>1</v>
      </c>
    </row>
    <row r="1972" spans="1:10" s="5" customFormat="1" x14ac:dyDescent="0.3">
      <c r="A1972" s="6">
        <v>1969</v>
      </c>
      <c r="B1972" s="6">
        <v>0.77</v>
      </c>
      <c r="C1972" s="6">
        <v>0.9</v>
      </c>
      <c r="D1972" s="6">
        <v>7.41600021719933</v>
      </c>
      <c r="E1972" s="6">
        <v>2.39199995994568</v>
      </c>
      <c r="F1972" s="6">
        <v>2.39199995994568</v>
      </c>
      <c r="G1972" s="6" t="s">
        <v>3782</v>
      </c>
      <c r="H1972" s="7" t="s">
        <v>3783</v>
      </c>
      <c r="I1972" s="6" t="s">
        <v>3575</v>
      </c>
      <c r="J1972" s="6">
        <v>1</v>
      </c>
    </row>
    <row r="1973" spans="1:10" s="5" customFormat="1" x14ac:dyDescent="0.3">
      <c r="A1973" s="6">
        <v>1970</v>
      </c>
      <c r="B1973" s="6">
        <v>0.76</v>
      </c>
      <c r="C1973" s="6">
        <v>0.95</v>
      </c>
      <c r="D1973" s="6">
        <v>10.100000351667401</v>
      </c>
      <c r="E1973" s="6">
        <v>5.5369999259710303</v>
      </c>
      <c r="F1973" s="6">
        <v>2.9319999739527698</v>
      </c>
      <c r="G1973" s="6" t="s">
        <v>3512</v>
      </c>
      <c r="H1973" s="7" t="s">
        <v>3513</v>
      </c>
      <c r="I1973" s="6" t="s">
        <v>3575</v>
      </c>
      <c r="J1973" s="6">
        <v>1</v>
      </c>
    </row>
    <row r="1974" spans="1:10" s="5" customFormat="1" x14ac:dyDescent="0.3">
      <c r="A1974" s="6">
        <v>1971</v>
      </c>
      <c r="B1974" s="6">
        <v>0.75</v>
      </c>
      <c r="C1974" s="6">
        <v>0.88</v>
      </c>
      <c r="D1974" s="6">
        <v>1.6960000619292299</v>
      </c>
      <c r="E1974" s="6">
        <v>0.20469999872148001</v>
      </c>
      <c r="F1974" s="6">
        <v>0.20469999872148001</v>
      </c>
      <c r="G1974" s="6" t="s">
        <v>3784</v>
      </c>
      <c r="H1974" s="7" t="s">
        <v>233</v>
      </c>
      <c r="I1974" s="6" t="s">
        <v>3575</v>
      </c>
      <c r="J1974" s="6">
        <v>1</v>
      </c>
    </row>
    <row r="1975" spans="1:10" s="5" customFormat="1" x14ac:dyDescent="0.3">
      <c r="A1975" s="6">
        <v>1972</v>
      </c>
      <c r="B1975" s="6">
        <v>0.75</v>
      </c>
      <c r="C1975" s="6">
        <v>0.88</v>
      </c>
      <c r="D1975" s="6">
        <v>4.4489998370409003</v>
      </c>
      <c r="E1975" s="6">
        <v>2.1190000697970399</v>
      </c>
      <c r="F1975" s="6">
        <v>2.1190000697970399</v>
      </c>
      <c r="G1975" s="6" t="s">
        <v>3785</v>
      </c>
      <c r="H1975" s="7" t="s">
        <v>3786</v>
      </c>
      <c r="I1975" s="6" t="s">
        <v>3575</v>
      </c>
      <c r="J1975" s="6">
        <v>1</v>
      </c>
    </row>
    <row r="1976" spans="1:10" s="5" customFormat="1" x14ac:dyDescent="0.3">
      <c r="A1976" s="6">
        <v>1973</v>
      </c>
      <c r="B1976" s="6">
        <v>0.75</v>
      </c>
      <c r="C1976" s="6">
        <v>0.87</v>
      </c>
      <c r="D1976" s="6">
        <v>4.3999999761581403</v>
      </c>
      <c r="E1976" s="6">
        <v>4.3999999761581403</v>
      </c>
      <c r="F1976" s="6">
        <v>4.3999999761581403</v>
      </c>
      <c r="G1976" s="6" t="s">
        <v>3563</v>
      </c>
      <c r="H1976" s="7" t="s">
        <v>3564</v>
      </c>
      <c r="I1976" s="6" t="s">
        <v>3575</v>
      </c>
      <c r="J1976" s="6">
        <v>1</v>
      </c>
    </row>
    <row r="1977" spans="1:10" s="5" customFormat="1" x14ac:dyDescent="0.3">
      <c r="A1977" s="6">
        <v>1974</v>
      </c>
      <c r="B1977" s="6">
        <v>0.74</v>
      </c>
      <c r="C1977" s="6">
        <v>0.91</v>
      </c>
      <c r="D1977" s="6">
        <v>13.7099996209145</v>
      </c>
      <c r="E1977" s="6">
        <v>8.2740001380443609</v>
      </c>
      <c r="F1977" s="6">
        <v>2.3639999330043802</v>
      </c>
      <c r="G1977" s="6" t="s">
        <v>3478</v>
      </c>
      <c r="H1977" s="7" t="s">
        <v>3479</v>
      </c>
      <c r="I1977" s="6" t="s">
        <v>3575</v>
      </c>
      <c r="J1977" s="6">
        <v>1</v>
      </c>
    </row>
    <row r="1978" spans="1:10" s="5" customFormat="1" x14ac:dyDescent="0.3">
      <c r="A1978" s="6">
        <v>1975</v>
      </c>
      <c r="B1978" s="6">
        <v>0.74</v>
      </c>
      <c r="C1978" s="6">
        <v>0.86</v>
      </c>
      <c r="D1978" s="6">
        <v>3.93700003623962</v>
      </c>
      <c r="E1978" s="6">
        <v>3.93700003623962</v>
      </c>
      <c r="F1978" s="6">
        <v>3.93700003623962</v>
      </c>
      <c r="G1978" s="6" t="s">
        <v>3787</v>
      </c>
      <c r="H1978" s="7" t="s">
        <v>3788</v>
      </c>
      <c r="I1978" s="6" t="s">
        <v>3575</v>
      </c>
      <c r="J1978" s="6">
        <v>1</v>
      </c>
    </row>
    <row r="1979" spans="1:10" s="5" customFormat="1" x14ac:dyDescent="0.3">
      <c r="A1979" s="6">
        <v>1976</v>
      </c>
      <c r="B1979" s="6">
        <v>0.74</v>
      </c>
      <c r="C1979" s="6">
        <v>0.86</v>
      </c>
      <c r="D1979" s="6">
        <v>6.8489998579025304</v>
      </c>
      <c r="E1979" s="6">
        <v>6.8489998579025304</v>
      </c>
      <c r="F1979" s="6">
        <v>6.8489998579025304</v>
      </c>
      <c r="G1979" s="6" t="s">
        <v>3789</v>
      </c>
      <c r="H1979" s="7" t="s">
        <v>3790</v>
      </c>
      <c r="I1979" s="6" t="s">
        <v>3575</v>
      </c>
      <c r="J1979" s="6">
        <v>1</v>
      </c>
    </row>
    <row r="1980" spans="1:10" s="5" customFormat="1" x14ac:dyDescent="0.3">
      <c r="A1980" s="6">
        <v>1977</v>
      </c>
      <c r="B1980" s="6">
        <v>0.73</v>
      </c>
      <c r="C1980" s="6">
        <v>0.93</v>
      </c>
      <c r="D1980" s="6">
        <v>8.5160002112388593</v>
      </c>
      <c r="E1980" s="6">
        <v>4.0389999747276297</v>
      </c>
      <c r="F1980" s="6">
        <v>0.87799998000264201</v>
      </c>
      <c r="G1980" s="6" t="s">
        <v>3791</v>
      </c>
      <c r="H1980" s="7" t="s">
        <v>3792</v>
      </c>
      <c r="I1980" s="6" t="s">
        <v>3575</v>
      </c>
      <c r="J1980" s="6">
        <v>1</v>
      </c>
    </row>
    <row r="1981" spans="1:10" s="5" customFormat="1" x14ac:dyDescent="0.3">
      <c r="A1981" s="6">
        <v>1978</v>
      </c>
      <c r="B1981" s="6">
        <v>0.72</v>
      </c>
      <c r="C1981" s="6">
        <v>0.84</v>
      </c>
      <c r="D1981" s="6">
        <v>5.2760001271963102</v>
      </c>
      <c r="E1981" s="6">
        <v>2.1579999476671201</v>
      </c>
      <c r="F1981" s="6">
        <v>2.1579999476671201</v>
      </c>
      <c r="G1981" s="6" t="s">
        <v>3793</v>
      </c>
      <c r="H1981" s="7" t="s">
        <v>3794</v>
      </c>
      <c r="I1981" s="6" t="s">
        <v>3575</v>
      </c>
      <c r="J1981" s="6">
        <v>1</v>
      </c>
    </row>
    <row r="1982" spans="1:10" s="5" customFormat="1" x14ac:dyDescent="0.3">
      <c r="A1982" s="6">
        <v>1979</v>
      </c>
      <c r="B1982" s="6">
        <v>0.71</v>
      </c>
      <c r="C1982" s="6">
        <v>0.82</v>
      </c>
      <c r="D1982" s="6">
        <v>6.0300000011920902</v>
      </c>
      <c r="E1982" s="6">
        <v>6.0300000011920902</v>
      </c>
      <c r="F1982" s="6">
        <v>6.0300000011920902</v>
      </c>
      <c r="G1982" s="6" t="s">
        <v>3505</v>
      </c>
      <c r="H1982" s="7" t="s">
        <v>3506</v>
      </c>
      <c r="I1982" s="6" t="s">
        <v>3575</v>
      </c>
      <c r="J1982" s="6">
        <v>1</v>
      </c>
    </row>
    <row r="1983" spans="1:10" s="5" customFormat="1" x14ac:dyDescent="0.3">
      <c r="A1983" s="6">
        <v>1980</v>
      </c>
      <c r="B1983" s="6">
        <v>0.7</v>
      </c>
      <c r="C1983" s="6">
        <v>0.87</v>
      </c>
      <c r="D1983" s="6">
        <v>15.9299999475479</v>
      </c>
      <c r="E1983" s="6">
        <v>12.200000137090701</v>
      </c>
      <c r="F1983" s="6">
        <v>6.1020001769065901</v>
      </c>
      <c r="G1983" s="6" t="s">
        <v>3186</v>
      </c>
      <c r="H1983" s="7" t="s">
        <v>53</v>
      </c>
      <c r="I1983" s="6" t="s">
        <v>3575</v>
      </c>
      <c r="J1983" s="6">
        <v>2</v>
      </c>
    </row>
    <row r="1984" spans="1:10" s="5" customFormat="1" x14ac:dyDescent="0.3">
      <c r="A1984" s="6">
        <v>1981</v>
      </c>
      <c r="B1984" s="6">
        <v>0.7</v>
      </c>
      <c r="C1984" s="6">
        <v>0.84</v>
      </c>
      <c r="D1984" s="6">
        <v>8.5299998521804792</v>
      </c>
      <c r="E1984" s="6">
        <v>4.8999998718500102</v>
      </c>
      <c r="F1984" s="6">
        <v>2.3590000346302999</v>
      </c>
      <c r="G1984" s="6" t="s">
        <v>3795</v>
      </c>
      <c r="H1984" s="7" t="s">
        <v>3796</v>
      </c>
      <c r="I1984" s="6" t="s">
        <v>3575</v>
      </c>
      <c r="J1984" s="6">
        <v>1</v>
      </c>
    </row>
    <row r="1985" spans="1:10" s="5" customFormat="1" x14ac:dyDescent="0.3">
      <c r="A1985" s="6">
        <v>1982</v>
      </c>
      <c r="B1985" s="6">
        <v>0.7</v>
      </c>
      <c r="C1985" s="6">
        <v>0.82</v>
      </c>
      <c r="D1985" s="6">
        <v>8.8239997625351005</v>
      </c>
      <c r="E1985" s="6">
        <v>6.2089998275041598</v>
      </c>
      <c r="F1985" s="6">
        <v>6.2089998275041598</v>
      </c>
      <c r="G1985" s="6" t="s">
        <v>3797</v>
      </c>
      <c r="H1985" s="7" t="s">
        <v>3798</v>
      </c>
      <c r="I1985" s="6" t="s">
        <v>3575</v>
      </c>
      <c r="J1985" s="6">
        <v>1</v>
      </c>
    </row>
    <row r="1986" spans="1:10" s="5" customFormat="1" x14ac:dyDescent="0.3">
      <c r="A1986" s="6">
        <v>1983</v>
      </c>
      <c r="B1986" s="6">
        <v>0.7</v>
      </c>
      <c r="C1986" s="6">
        <v>0.82</v>
      </c>
      <c r="D1986" s="6">
        <v>2.35500000417233</v>
      </c>
      <c r="E1986" s="6">
        <v>2.35500000417233</v>
      </c>
      <c r="F1986" s="6">
        <v>2.35500000417233</v>
      </c>
      <c r="G1986" s="6" t="s">
        <v>3799</v>
      </c>
      <c r="H1986" s="7" t="s">
        <v>3800</v>
      </c>
      <c r="I1986" s="6" t="s">
        <v>3575</v>
      </c>
      <c r="J1986" s="6">
        <v>1</v>
      </c>
    </row>
    <row r="1987" spans="1:10" s="5" customFormat="1" x14ac:dyDescent="0.3">
      <c r="A1987" s="6">
        <v>1984</v>
      </c>
      <c r="B1987" s="6">
        <v>0.7</v>
      </c>
      <c r="C1987" s="6">
        <v>0.82</v>
      </c>
      <c r="D1987" s="6">
        <v>7.1429997682571402</v>
      </c>
      <c r="E1987" s="6">
        <v>7.1429997682571402</v>
      </c>
      <c r="F1987" s="6">
        <v>7.1429997682571402</v>
      </c>
      <c r="G1987" s="6" t="s">
        <v>3801</v>
      </c>
      <c r="H1987" s="7" t="s">
        <v>3802</v>
      </c>
      <c r="I1987" s="6" t="s">
        <v>3575</v>
      </c>
      <c r="J1987" s="6">
        <v>1</v>
      </c>
    </row>
    <row r="1988" spans="1:10" s="5" customFormat="1" x14ac:dyDescent="0.3">
      <c r="A1988" s="6">
        <v>1985</v>
      </c>
      <c r="B1988" s="6">
        <v>0.69</v>
      </c>
      <c r="C1988" s="6">
        <v>0.8</v>
      </c>
      <c r="D1988" s="6">
        <v>2.7960000559687601</v>
      </c>
      <c r="E1988" s="6">
        <v>2.7960000559687601</v>
      </c>
      <c r="F1988" s="6">
        <v>2.7960000559687601</v>
      </c>
      <c r="G1988" s="6" t="s">
        <v>3803</v>
      </c>
      <c r="H1988" s="7" t="s">
        <v>3804</v>
      </c>
      <c r="I1988" s="6" t="s">
        <v>3575</v>
      </c>
      <c r="J1988" s="6">
        <v>1</v>
      </c>
    </row>
    <row r="1989" spans="1:10" s="5" customFormat="1" x14ac:dyDescent="0.3">
      <c r="A1989" s="6">
        <v>1986</v>
      </c>
      <c r="B1989" s="6">
        <v>0.68</v>
      </c>
      <c r="C1989" s="6">
        <v>0.86</v>
      </c>
      <c r="D1989" s="6">
        <v>12.6399993896484</v>
      </c>
      <c r="E1989" s="6">
        <v>9.1949999332427996</v>
      </c>
      <c r="F1989" s="6">
        <v>0</v>
      </c>
      <c r="G1989" s="6" t="s">
        <v>3805</v>
      </c>
      <c r="H1989" s="7" t="s">
        <v>3806</v>
      </c>
      <c r="I1989" s="6" t="s">
        <v>3575</v>
      </c>
      <c r="J1989" s="6">
        <v>0</v>
      </c>
    </row>
    <row r="1990" spans="1:10" s="5" customFormat="1" x14ac:dyDescent="0.3">
      <c r="A1990" s="6">
        <v>1987</v>
      </c>
      <c r="B1990" s="6">
        <v>0.68</v>
      </c>
      <c r="C1990" s="6">
        <v>0.83</v>
      </c>
      <c r="D1990" s="6">
        <v>14.5799994468689</v>
      </c>
      <c r="E1990" s="6">
        <v>4.4759999960660899</v>
      </c>
      <c r="F1990" s="6">
        <v>1.1509999632835399</v>
      </c>
      <c r="G1990" s="6" t="s">
        <v>3807</v>
      </c>
      <c r="H1990" s="7" t="s">
        <v>3808</v>
      </c>
      <c r="I1990" s="6" t="s">
        <v>3575</v>
      </c>
      <c r="J1990" s="6">
        <v>1</v>
      </c>
    </row>
    <row r="1991" spans="1:10" s="5" customFormat="1" x14ac:dyDescent="0.3">
      <c r="A1991" s="6">
        <v>1988</v>
      </c>
      <c r="B1991" s="6">
        <v>0.68</v>
      </c>
      <c r="C1991" s="6">
        <v>0.8</v>
      </c>
      <c r="D1991" s="6">
        <v>10.040000081062299</v>
      </c>
      <c r="E1991" s="6">
        <v>3.08899991214275</v>
      </c>
      <c r="F1991" s="6">
        <v>3.08899991214275</v>
      </c>
      <c r="G1991" s="6" t="s">
        <v>3280</v>
      </c>
      <c r="H1991" s="7" t="s">
        <v>3281</v>
      </c>
      <c r="I1991" s="6" t="s">
        <v>3575</v>
      </c>
      <c r="J1991" s="6">
        <v>1</v>
      </c>
    </row>
    <row r="1992" spans="1:10" s="5" customFormat="1" x14ac:dyDescent="0.3">
      <c r="A1992" s="6">
        <v>1989</v>
      </c>
      <c r="B1992" s="6">
        <v>0.67</v>
      </c>
      <c r="C1992" s="6">
        <v>9.1199999999999992</v>
      </c>
      <c r="D1992" s="6">
        <v>15.979999303817699</v>
      </c>
      <c r="E1992" s="6">
        <v>15.979999303817699</v>
      </c>
      <c r="F1992" s="6">
        <v>15.979999303817699</v>
      </c>
      <c r="G1992" s="6" t="s">
        <v>3809</v>
      </c>
      <c r="H1992" s="7" t="s">
        <v>3810</v>
      </c>
      <c r="I1992" s="6" t="s">
        <v>3575</v>
      </c>
      <c r="J1992" s="6">
        <v>5</v>
      </c>
    </row>
    <row r="1993" spans="1:10" s="5" customFormat="1" x14ac:dyDescent="0.3">
      <c r="A1993" s="6">
        <v>1990</v>
      </c>
      <c r="B1993" s="6">
        <v>0.67</v>
      </c>
      <c r="C1993" s="6">
        <v>0.83</v>
      </c>
      <c r="D1993" s="6">
        <v>3.76599989831448</v>
      </c>
      <c r="E1993" s="6">
        <v>3.76599989831448</v>
      </c>
      <c r="F1993" s="6">
        <v>1.6950000077486</v>
      </c>
      <c r="G1993" s="6" t="s">
        <v>3811</v>
      </c>
      <c r="H1993" s="7" t="s">
        <v>3812</v>
      </c>
      <c r="I1993" s="6" t="s">
        <v>3575</v>
      </c>
      <c r="J1993" s="6">
        <v>1</v>
      </c>
    </row>
    <row r="1994" spans="1:10" s="5" customFormat="1" x14ac:dyDescent="0.3">
      <c r="A1994" s="6">
        <v>1991</v>
      </c>
      <c r="B1994" s="6">
        <v>0.67</v>
      </c>
      <c r="C1994" s="6">
        <v>0.79</v>
      </c>
      <c r="D1994" s="6">
        <v>5.6180000305175799</v>
      </c>
      <c r="E1994" s="6">
        <v>5.6180000305175799</v>
      </c>
      <c r="F1994" s="6">
        <v>5.6180000305175799</v>
      </c>
      <c r="G1994" s="6" t="s">
        <v>3813</v>
      </c>
      <c r="H1994" s="7" t="s">
        <v>3814</v>
      </c>
      <c r="I1994" s="6" t="s">
        <v>3575</v>
      </c>
      <c r="J1994" s="6">
        <v>1</v>
      </c>
    </row>
    <row r="1995" spans="1:10" s="5" customFormat="1" x14ac:dyDescent="0.3">
      <c r="A1995" s="6">
        <v>1992</v>
      </c>
      <c r="B1995" s="6">
        <v>0.67</v>
      </c>
      <c r="C1995" s="6">
        <v>0.78</v>
      </c>
      <c r="D1995" s="6">
        <v>4.1340000927448299</v>
      </c>
      <c r="E1995" s="6">
        <v>2.3259999230504</v>
      </c>
      <c r="F1995" s="6">
        <v>2.3259999230504</v>
      </c>
      <c r="G1995" s="6" t="s">
        <v>3815</v>
      </c>
      <c r="H1995" s="7" t="s">
        <v>3816</v>
      </c>
      <c r="I1995" s="6" t="s">
        <v>3575</v>
      </c>
      <c r="J1995" s="6">
        <v>1</v>
      </c>
    </row>
    <row r="1996" spans="1:10" s="5" customFormat="1" x14ac:dyDescent="0.3">
      <c r="A1996" s="6">
        <v>1993</v>
      </c>
      <c r="B1996" s="6">
        <v>0.66</v>
      </c>
      <c r="C1996" s="6">
        <v>0.81</v>
      </c>
      <c r="D1996" s="6">
        <v>4.8310000449419004</v>
      </c>
      <c r="E1996" s="6">
        <v>4.8310000449419004</v>
      </c>
      <c r="F1996" s="6">
        <v>2.6569999754428899</v>
      </c>
      <c r="G1996" s="6" t="s">
        <v>3817</v>
      </c>
      <c r="H1996" s="7" t="s">
        <v>3818</v>
      </c>
      <c r="I1996" s="6" t="s">
        <v>3575</v>
      </c>
      <c r="J1996" s="6">
        <v>1</v>
      </c>
    </row>
    <row r="1997" spans="1:10" s="5" customFormat="1" x14ac:dyDescent="0.3">
      <c r="A1997" s="6">
        <v>1994</v>
      </c>
      <c r="B1997" s="6">
        <v>0.66</v>
      </c>
      <c r="C1997" s="6">
        <v>0.78</v>
      </c>
      <c r="D1997" s="6">
        <v>7.4730001389980298</v>
      </c>
      <c r="E1997" s="6">
        <v>4.9819998443126696</v>
      </c>
      <c r="F1997" s="6">
        <v>4.9819998443126696</v>
      </c>
      <c r="G1997" s="6" t="s">
        <v>3819</v>
      </c>
      <c r="H1997" s="7" t="s">
        <v>3820</v>
      </c>
      <c r="I1997" s="6" t="s">
        <v>3575</v>
      </c>
      <c r="J1997" s="6">
        <v>1</v>
      </c>
    </row>
    <row r="1998" spans="1:10" s="5" customFormat="1" x14ac:dyDescent="0.3">
      <c r="A1998" s="6">
        <v>1995</v>
      </c>
      <c r="B1998" s="6">
        <v>0.66</v>
      </c>
      <c r="C1998" s="6">
        <v>0.76</v>
      </c>
      <c r="D1998" s="6">
        <v>3.3330000936984998</v>
      </c>
      <c r="E1998" s="6">
        <v>3.3330000936984998</v>
      </c>
      <c r="F1998" s="6">
        <v>3.3330000936984998</v>
      </c>
      <c r="G1998" s="6" t="s">
        <v>3821</v>
      </c>
      <c r="H1998" s="7" t="s">
        <v>53</v>
      </c>
      <c r="I1998" s="6" t="s">
        <v>3575</v>
      </c>
      <c r="J1998" s="6">
        <v>1</v>
      </c>
    </row>
    <row r="1999" spans="1:10" s="5" customFormat="1" x14ac:dyDescent="0.3">
      <c r="A1999" s="6">
        <v>1996</v>
      </c>
      <c r="B1999" s="6">
        <v>0.65</v>
      </c>
      <c r="C1999" s="6">
        <v>0.86</v>
      </c>
      <c r="D1999" s="6">
        <v>15.8899992704391</v>
      </c>
      <c r="E1999" s="6">
        <v>9.0340003371238708</v>
      </c>
      <c r="F1999" s="6">
        <v>3.4269999712705599</v>
      </c>
      <c r="G1999" s="6" t="s">
        <v>2572</v>
      </c>
      <c r="H1999" s="7" t="s">
        <v>2573</v>
      </c>
      <c r="I1999" s="6" t="s">
        <v>3575</v>
      </c>
      <c r="J1999" s="6">
        <v>1</v>
      </c>
    </row>
    <row r="2000" spans="1:10" s="5" customFormat="1" x14ac:dyDescent="0.3">
      <c r="A2000" s="6">
        <v>1997</v>
      </c>
      <c r="B2000" s="6">
        <v>0.65</v>
      </c>
      <c r="C2000" s="6">
        <v>0.85</v>
      </c>
      <c r="D2000" s="6">
        <v>3.9919998496770899</v>
      </c>
      <c r="E2000" s="6">
        <v>3.9919998496770899</v>
      </c>
      <c r="F2000" s="6">
        <v>1.9009999930858601</v>
      </c>
      <c r="G2000" s="6" t="s">
        <v>3822</v>
      </c>
      <c r="H2000" s="7" t="s">
        <v>3823</v>
      </c>
      <c r="I2000" s="6" t="s">
        <v>3575</v>
      </c>
      <c r="J2000" s="6">
        <v>1</v>
      </c>
    </row>
    <row r="2001" spans="1:10" s="5" customFormat="1" x14ac:dyDescent="0.3">
      <c r="A2001" s="6">
        <v>1998</v>
      </c>
      <c r="B2001" s="6">
        <v>0.65</v>
      </c>
      <c r="C2001" s="6">
        <v>0.81</v>
      </c>
      <c r="D2001" s="6">
        <v>13.050000369548799</v>
      </c>
      <c r="E2001" s="6">
        <v>8.6439996957778895</v>
      </c>
      <c r="F2001" s="6">
        <v>3.2200001180172002</v>
      </c>
      <c r="G2001" s="6" t="s">
        <v>3120</v>
      </c>
      <c r="H2001" s="7" t="s">
        <v>3121</v>
      </c>
      <c r="I2001" s="6" t="s">
        <v>3575</v>
      </c>
      <c r="J2001" s="6">
        <v>3</v>
      </c>
    </row>
    <row r="2002" spans="1:10" s="5" customFormat="1" x14ac:dyDescent="0.3">
      <c r="A2002" s="6">
        <v>1999</v>
      </c>
      <c r="B2002" s="6">
        <v>0.65</v>
      </c>
      <c r="C2002" s="6">
        <v>0.76</v>
      </c>
      <c r="D2002" s="6">
        <v>11.6599999368191</v>
      </c>
      <c r="E2002" s="6">
        <v>11.6599999368191</v>
      </c>
      <c r="F2002" s="6">
        <v>7.3619998991489402</v>
      </c>
      <c r="G2002" s="6" t="s">
        <v>3301</v>
      </c>
      <c r="H2002" s="7" t="s">
        <v>53</v>
      </c>
      <c r="I2002" s="6" t="s">
        <v>3575</v>
      </c>
      <c r="J2002" s="6">
        <v>1</v>
      </c>
    </row>
    <row r="2003" spans="1:10" s="5" customFormat="1" x14ac:dyDescent="0.3">
      <c r="A2003" s="6">
        <v>2000</v>
      </c>
      <c r="B2003" s="6">
        <v>0.64</v>
      </c>
      <c r="C2003" s="6">
        <v>0.75</v>
      </c>
      <c r="D2003" s="6">
        <v>5.5909998714923903</v>
      </c>
      <c r="E2003" s="6">
        <v>1.27800004556775</v>
      </c>
      <c r="F2003" s="6">
        <v>1.27800004556775</v>
      </c>
      <c r="G2003" s="6" t="s">
        <v>3824</v>
      </c>
      <c r="H2003" s="7" t="s">
        <v>3825</v>
      </c>
      <c r="I2003" s="6" t="s">
        <v>3575</v>
      </c>
      <c r="J2003" s="6">
        <v>1</v>
      </c>
    </row>
    <row r="2004" spans="1:10" s="5" customFormat="1" x14ac:dyDescent="0.3">
      <c r="A2004" s="6">
        <v>2001</v>
      </c>
      <c r="B2004" s="6">
        <v>0.64</v>
      </c>
      <c r="C2004" s="6">
        <v>0.75</v>
      </c>
      <c r="D2004" s="6">
        <v>3.2940000295638998</v>
      </c>
      <c r="E2004" s="6">
        <v>1.8820000812411299</v>
      </c>
      <c r="F2004" s="6">
        <v>0.94119999557733502</v>
      </c>
      <c r="G2004" s="6" t="s">
        <v>3826</v>
      </c>
      <c r="H2004" s="7" t="s">
        <v>3485</v>
      </c>
      <c r="I2004" s="6" t="s">
        <v>3575</v>
      </c>
      <c r="J2004" s="6">
        <v>1</v>
      </c>
    </row>
    <row r="2005" spans="1:10" s="5" customFormat="1" x14ac:dyDescent="0.3">
      <c r="A2005" s="6">
        <v>2002</v>
      </c>
      <c r="B2005" s="6">
        <v>0.64</v>
      </c>
      <c r="C2005" s="6">
        <v>0.75</v>
      </c>
      <c r="D2005" s="6">
        <v>4.8330001533031499</v>
      </c>
      <c r="E2005" s="6">
        <v>4.8330001533031499</v>
      </c>
      <c r="F2005" s="6">
        <v>4.8330001533031499</v>
      </c>
      <c r="G2005" s="6" t="s">
        <v>3501</v>
      </c>
      <c r="H2005" s="7" t="s">
        <v>3502</v>
      </c>
      <c r="I2005" s="6" t="s">
        <v>3575</v>
      </c>
      <c r="J2005" s="6">
        <v>1</v>
      </c>
    </row>
    <row r="2006" spans="1:10" s="5" customFormat="1" x14ac:dyDescent="0.3">
      <c r="A2006" s="6">
        <v>2003</v>
      </c>
      <c r="B2006" s="6">
        <v>0.64</v>
      </c>
      <c r="C2006" s="6">
        <v>0.75</v>
      </c>
      <c r="D2006" s="6">
        <v>9.6770003437995893</v>
      </c>
      <c r="E2006" s="6">
        <v>9.6770003437995893</v>
      </c>
      <c r="F2006" s="6">
        <v>9.6770003437995893</v>
      </c>
      <c r="G2006" s="6" t="s">
        <v>3827</v>
      </c>
      <c r="H2006" s="7" t="s">
        <v>53</v>
      </c>
      <c r="I2006" s="6" t="s">
        <v>3575</v>
      </c>
      <c r="J2006" s="6">
        <v>1</v>
      </c>
    </row>
    <row r="2007" spans="1:10" s="5" customFormat="1" x14ac:dyDescent="0.3">
      <c r="A2007" s="6">
        <v>2004</v>
      </c>
      <c r="B2007" s="6">
        <v>0.63</v>
      </c>
      <c r="C2007" s="6">
        <v>0.83</v>
      </c>
      <c r="D2007" s="6">
        <v>7.1029998362064397</v>
      </c>
      <c r="E2007" s="6">
        <v>3.5909999161958699</v>
      </c>
      <c r="F2007" s="6">
        <v>0</v>
      </c>
      <c r="G2007" s="6" t="s">
        <v>3828</v>
      </c>
      <c r="H2007" s="7" t="s">
        <v>3829</v>
      </c>
      <c r="I2007" s="6" t="s">
        <v>3575</v>
      </c>
      <c r="J2007" s="6">
        <v>0</v>
      </c>
    </row>
    <row r="2008" spans="1:10" s="5" customFormat="1" x14ac:dyDescent="0.3">
      <c r="A2008" s="6">
        <v>2005</v>
      </c>
      <c r="B2008" s="6">
        <v>0.63</v>
      </c>
      <c r="C2008" s="6">
        <v>0.75</v>
      </c>
      <c r="D2008" s="6">
        <v>1.65299996733665</v>
      </c>
      <c r="E2008" s="6">
        <v>0.39490000344812898</v>
      </c>
      <c r="F2008" s="6">
        <v>0.23399998899549199</v>
      </c>
      <c r="G2008" s="6" t="s">
        <v>3830</v>
      </c>
      <c r="H2008" s="7" t="s">
        <v>3831</v>
      </c>
      <c r="I2008" s="6" t="s">
        <v>3575</v>
      </c>
      <c r="J2008" s="6">
        <v>1</v>
      </c>
    </row>
    <row r="2009" spans="1:10" s="5" customFormat="1" x14ac:dyDescent="0.3">
      <c r="A2009" s="6">
        <v>2006</v>
      </c>
      <c r="B2009" s="6">
        <v>0.63</v>
      </c>
      <c r="C2009" s="6">
        <v>0.75</v>
      </c>
      <c r="D2009" s="6">
        <v>16.130000352859501</v>
      </c>
      <c r="E2009" s="6">
        <v>10.2200001478195</v>
      </c>
      <c r="F2009" s="6">
        <v>5.3759999573230699</v>
      </c>
      <c r="G2009" s="6" t="s">
        <v>3304</v>
      </c>
      <c r="H2009" s="7" t="s">
        <v>233</v>
      </c>
      <c r="I2009" s="6" t="s">
        <v>3575</v>
      </c>
      <c r="J2009" s="6">
        <v>1</v>
      </c>
    </row>
    <row r="2010" spans="1:10" s="5" customFormat="1" x14ac:dyDescent="0.3">
      <c r="A2010" s="6">
        <v>2007</v>
      </c>
      <c r="B2010" s="6">
        <v>0.63</v>
      </c>
      <c r="C2010" s="6">
        <v>0.74</v>
      </c>
      <c r="D2010" s="6">
        <v>2.80499998480082</v>
      </c>
      <c r="E2010" s="6">
        <v>1.0639999993145499</v>
      </c>
      <c r="F2010" s="6">
        <v>1.0639999993145499</v>
      </c>
      <c r="G2010" s="6" t="s">
        <v>3832</v>
      </c>
      <c r="H2010" s="7" t="s">
        <v>3833</v>
      </c>
      <c r="I2010" s="6" t="s">
        <v>3575</v>
      </c>
      <c r="J2010" s="6">
        <v>1</v>
      </c>
    </row>
    <row r="2011" spans="1:10" s="5" customFormat="1" x14ac:dyDescent="0.3">
      <c r="A2011" s="6">
        <v>2008</v>
      </c>
      <c r="B2011" s="6">
        <v>0.63</v>
      </c>
      <c r="C2011" s="6">
        <v>0.74</v>
      </c>
      <c r="D2011" s="6">
        <v>1.87299996614456</v>
      </c>
      <c r="E2011" s="6">
        <v>1.68500002473593</v>
      </c>
      <c r="F2011" s="6">
        <v>1.68500002473593</v>
      </c>
      <c r="G2011" s="6" t="s">
        <v>3834</v>
      </c>
      <c r="H2011" s="7" t="s">
        <v>3835</v>
      </c>
      <c r="I2011" s="6" t="s">
        <v>3575</v>
      </c>
      <c r="J2011" s="6">
        <v>1</v>
      </c>
    </row>
    <row r="2012" spans="1:10" s="5" customFormat="1" x14ac:dyDescent="0.3">
      <c r="A2012" s="6">
        <v>2009</v>
      </c>
      <c r="B2012" s="6">
        <v>0.63</v>
      </c>
      <c r="C2012" s="6">
        <v>0.74</v>
      </c>
      <c r="D2012" s="6">
        <v>1.56299993395805</v>
      </c>
      <c r="E2012" s="6">
        <v>1.56299993395805</v>
      </c>
      <c r="F2012" s="6">
        <v>1.56299993395805</v>
      </c>
      <c r="G2012" s="6" t="s">
        <v>3836</v>
      </c>
      <c r="H2012" s="7" t="s">
        <v>3837</v>
      </c>
      <c r="I2012" s="6" t="s">
        <v>3575</v>
      </c>
      <c r="J2012" s="6">
        <v>1</v>
      </c>
    </row>
    <row r="2013" spans="1:10" s="5" customFormat="1" x14ac:dyDescent="0.3">
      <c r="A2013" s="6">
        <v>2010</v>
      </c>
      <c r="B2013" s="6">
        <v>0.62</v>
      </c>
      <c r="C2013" s="6">
        <v>0.73</v>
      </c>
      <c r="D2013" s="6">
        <v>10.760000348091101</v>
      </c>
      <c r="E2013" s="6">
        <v>4.9329999834299096</v>
      </c>
      <c r="F2013" s="6">
        <v>4.9329999834299096</v>
      </c>
      <c r="G2013" s="6" t="s">
        <v>3838</v>
      </c>
      <c r="H2013" s="7" t="s">
        <v>3839</v>
      </c>
      <c r="I2013" s="6" t="s">
        <v>3575</v>
      </c>
      <c r="J2013" s="6">
        <v>1</v>
      </c>
    </row>
    <row r="2014" spans="1:10" s="5" customFormat="1" x14ac:dyDescent="0.3">
      <c r="A2014" s="6">
        <v>2011</v>
      </c>
      <c r="B2014" s="6">
        <v>0.62</v>
      </c>
      <c r="C2014" s="6">
        <v>0.73</v>
      </c>
      <c r="D2014" s="6">
        <v>5.67799992859364</v>
      </c>
      <c r="E2014" s="6">
        <v>2.9969999566674201</v>
      </c>
      <c r="F2014" s="6">
        <v>2.9969999566674201</v>
      </c>
      <c r="G2014" s="6" t="s">
        <v>3840</v>
      </c>
      <c r="H2014" s="7" t="s">
        <v>3841</v>
      </c>
      <c r="I2014" s="6" t="s">
        <v>3575</v>
      </c>
      <c r="J2014" s="6">
        <v>1</v>
      </c>
    </row>
    <row r="2015" spans="1:10" s="5" customFormat="1" x14ac:dyDescent="0.3">
      <c r="A2015" s="6">
        <v>2012</v>
      </c>
      <c r="B2015" s="6">
        <v>0.61</v>
      </c>
      <c r="C2015" s="6">
        <v>0.67</v>
      </c>
      <c r="D2015" s="6">
        <v>2.3760000243783002</v>
      </c>
      <c r="E2015" s="6">
        <v>1.0080000385642101</v>
      </c>
      <c r="F2015" s="6">
        <v>1.0080000385642101</v>
      </c>
      <c r="G2015" s="6" t="s">
        <v>3842</v>
      </c>
      <c r="H2015" s="7" t="s">
        <v>3843</v>
      </c>
      <c r="I2015" s="6" t="s">
        <v>3575</v>
      </c>
      <c r="J2015" s="6">
        <v>1</v>
      </c>
    </row>
    <row r="2016" spans="1:10" s="5" customFormat="1" x14ac:dyDescent="0.3">
      <c r="A2016" s="6">
        <v>2013</v>
      </c>
      <c r="B2016" s="6">
        <v>0.61</v>
      </c>
      <c r="C2016" s="6">
        <v>0.67</v>
      </c>
      <c r="D2016" s="6">
        <v>7.8950002789497402</v>
      </c>
      <c r="E2016" s="6">
        <v>7.8950002789497402</v>
      </c>
      <c r="F2016" s="6">
        <v>7.8950002789497402</v>
      </c>
      <c r="G2016" s="6" t="s">
        <v>3844</v>
      </c>
      <c r="H2016" s="7" t="s">
        <v>3845</v>
      </c>
      <c r="I2016" s="6" t="s">
        <v>3575</v>
      </c>
      <c r="J2016" s="6">
        <v>1</v>
      </c>
    </row>
    <row r="2017" spans="1:10" s="5" customFormat="1" x14ac:dyDescent="0.3">
      <c r="A2017" s="6">
        <v>2014</v>
      </c>
      <c r="B2017" s="6">
        <v>0.61</v>
      </c>
      <c r="C2017" s="6">
        <v>0.67</v>
      </c>
      <c r="D2017" s="6">
        <v>2.5070000439882301</v>
      </c>
      <c r="E2017" s="6">
        <v>2.5070000439882301</v>
      </c>
      <c r="F2017" s="6">
        <v>2.5070000439882301</v>
      </c>
      <c r="G2017" s="6" t="s">
        <v>3437</v>
      </c>
      <c r="H2017" s="7" t="s">
        <v>3438</v>
      </c>
      <c r="I2017" s="6" t="s">
        <v>3575</v>
      </c>
      <c r="J2017" s="6">
        <v>1</v>
      </c>
    </row>
    <row r="2018" spans="1:10" s="5" customFormat="1" x14ac:dyDescent="0.3">
      <c r="A2018" s="6">
        <v>2015</v>
      </c>
      <c r="B2018" s="6">
        <v>0.61</v>
      </c>
      <c r="C2018" s="6">
        <v>0.67</v>
      </c>
      <c r="D2018" s="6">
        <v>4.13499996066093</v>
      </c>
      <c r="E2018" s="6">
        <v>4.13499996066093</v>
      </c>
      <c r="F2018" s="6">
        <v>4.13499996066093</v>
      </c>
      <c r="G2018" s="6" t="s">
        <v>3846</v>
      </c>
      <c r="H2018" s="7" t="s">
        <v>3847</v>
      </c>
      <c r="I2018" s="6" t="s">
        <v>3575</v>
      </c>
      <c r="J2018" s="6">
        <v>1</v>
      </c>
    </row>
    <row r="2019" spans="1:10" s="5" customFormat="1" ht="25.5" x14ac:dyDescent="0.3">
      <c r="A2019" s="6">
        <v>2016</v>
      </c>
      <c r="B2019" s="6">
        <v>0.6</v>
      </c>
      <c r="C2019" s="6">
        <v>0.75</v>
      </c>
      <c r="D2019" s="6">
        <v>18.440000712871601</v>
      </c>
      <c r="E2019" s="6">
        <v>5.0280001014471098</v>
      </c>
      <c r="F2019" s="6">
        <v>5.0280001014471098</v>
      </c>
      <c r="G2019" s="6" t="s">
        <v>2382</v>
      </c>
      <c r="H2019" s="7" t="s">
        <v>2383</v>
      </c>
      <c r="I2019" s="6" t="s">
        <v>3575</v>
      </c>
      <c r="J2019" s="6">
        <v>1</v>
      </c>
    </row>
    <row r="2020" spans="1:10" s="5" customFormat="1" x14ac:dyDescent="0.3">
      <c r="A2020" s="6"/>
      <c r="B2020" s="6"/>
      <c r="C2020" s="6"/>
      <c r="D2020" s="6"/>
      <c r="E2020" s="6"/>
      <c r="F2020" s="6"/>
      <c r="G2020" s="6"/>
      <c r="H2020" s="7"/>
      <c r="I2020" s="6"/>
      <c r="J2020" s="6"/>
    </row>
    <row r="2021" spans="1:10" s="5" customFormat="1" x14ac:dyDescent="0.3">
      <c r="A2021" s="6"/>
      <c r="B2021" s="6"/>
      <c r="C2021" s="6"/>
      <c r="D2021" s="6"/>
      <c r="E2021" s="6"/>
      <c r="F2021" s="6"/>
      <c r="G2021" s="6"/>
      <c r="H2021" s="7"/>
      <c r="I2021" s="6"/>
      <c r="J2021" s="6"/>
    </row>
    <row r="2022" spans="1:10" s="5" customFormat="1" x14ac:dyDescent="0.3">
      <c r="A2022" s="6"/>
      <c r="B2022" s="6"/>
      <c r="C2022" s="6"/>
      <c r="D2022" s="6"/>
      <c r="E2022" s="6"/>
      <c r="F2022" s="6"/>
      <c r="G2022" s="6"/>
      <c r="H2022" s="7"/>
      <c r="I2022" s="6"/>
      <c r="J2022" s="6"/>
    </row>
    <row r="2023" spans="1:10" s="5" customFormat="1" x14ac:dyDescent="0.3">
      <c r="A2023" s="6"/>
      <c r="B2023" s="6"/>
      <c r="C2023" s="6"/>
      <c r="D2023" s="6"/>
      <c r="E2023" s="6"/>
      <c r="F2023" s="6"/>
      <c r="G2023" s="6"/>
      <c r="H2023" s="7"/>
      <c r="I2023" s="6"/>
      <c r="J2023" s="6"/>
    </row>
    <row r="2024" spans="1:10" s="5" customFormat="1" x14ac:dyDescent="0.3">
      <c r="A2024" s="6"/>
      <c r="B2024" s="6"/>
      <c r="C2024" s="6"/>
      <c r="D2024" s="6"/>
      <c r="E2024" s="6"/>
      <c r="F2024" s="6"/>
      <c r="G2024" s="6"/>
      <c r="H2024" s="7"/>
      <c r="I2024" s="6"/>
      <c r="J2024" s="6"/>
    </row>
    <row r="2025" spans="1:10" s="5" customFormat="1" x14ac:dyDescent="0.3">
      <c r="A2025" s="6"/>
      <c r="B2025" s="6"/>
      <c r="C2025" s="6"/>
      <c r="D2025" s="6"/>
      <c r="E2025" s="6"/>
      <c r="F2025" s="6"/>
      <c r="G2025" s="6"/>
      <c r="H2025" s="7"/>
      <c r="I2025" s="6"/>
      <c r="J2025" s="6"/>
    </row>
    <row r="2026" spans="1:10" s="5" customFormat="1" x14ac:dyDescent="0.3">
      <c r="A2026" s="6"/>
      <c r="B2026" s="6"/>
      <c r="C2026" s="6"/>
      <c r="D2026" s="6"/>
      <c r="E2026" s="6"/>
      <c r="F2026" s="6"/>
      <c r="G2026" s="6"/>
      <c r="H2026" s="7"/>
      <c r="I2026" s="6"/>
      <c r="J2026" s="6"/>
    </row>
    <row r="2027" spans="1:10" s="5" customFormat="1" x14ac:dyDescent="0.3">
      <c r="A2027" s="6"/>
      <c r="B2027" s="6"/>
      <c r="C2027" s="6"/>
      <c r="D2027" s="6"/>
      <c r="E2027" s="6"/>
      <c r="F2027" s="6"/>
      <c r="G2027" s="6"/>
      <c r="H2027" s="7"/>
      <c r="I2027" s="6"/>
      <c r="J2027" s="6"/>
    </row>
    <row r="2028" spans="1:10" s="5" customFormat="1" x14ac:dyDescent="0.3">
      <c r="A2028" s="6"/>
      <c r="B2028" s="6"/>
      <c r="C2028" s="6"/>
      <c r="D2028" s="6"/>
      <c r="E2028" s="6"/>
      <c r="F2028" s="6"/>
      <c r="G2028" s="6"/>
      <c r="H2028" s="7"/>
      <c r="I2028" s="6"/>
      <c r="J2028" s="6"/>
    </row>
    <row r="2029" spans="1:10" s="5" customFormat="1" x14ac:dyDescent="0.3">
      <c r="A2029" s="6"/>
      <c r="B2029" s="6"/>
      <c r="C2029" s="6"/>
      <c r="D2029" s="6"/>
      <c r="E2029" s="6"/>
      <c r="F2029" s="6"/>
      <c r="G2029" s="6"/>
      <c r="H2029" s="7"/>
      <c r="I2029" s="6"/>
      <c r="J2029" s="6"/>
    </row>
    <row r="2030" spans="1:10" s="5" customFormat="1" x14ac:dyDescent="0.3">
      <c r="A2030" s="6"/>
      <c r="B2030" s="6"/>
      <c r="C2030" s="6"/>
      <c r="D2030" s="6"/>
      <c r="E2030" s="6"/>
      <c r="F2030" s="6"/>
      <c r="G2030" s="6"/>
      <c r="H2030" s="7"/>
      <c r="I2030" s="6"/>
      <c r="J2030" s="6"/>
    </row>
    <row r="2031" spans="1:10" s="5" customFormat="1" x14ac:dyDescent="0.3">
      <c r="A2031" s="6"/>
      <c r="B2031" s="6"/>
      <c r="C2031" s="6"/>
      <c r="D2031" s="6"/>
      <c r="E2031" s="6"/>
      <c r="F2031" s="6"/>
      <c r="G2031" s="6"/>
      <c r="H2031" s="7"/>
      <c r="I2031" s="6"/>
      <c r="J2031" s="6"/>
    </row>
    <row r="2032" spans="1:10" s="5" customFormat="1" x14ac:dyDescent="0.3">
      <c r="A2032" s="6"/>
      <c r="B2032" s="6"/>
      <c r="C2032" s="6"/>
      <c r="D2032" s="6"/>
      <c r="E2032" s="6"/>
      <c r="F2032" s="6"/>
      <c r="G2032" s="6"/>
      <c r="H2032" s="7"/>
      <c r="I2032" s="6"/>
      <c r="J2032" s="6"/>
    </row>
    <row r="2033" spans="1:10" s="5" customFormat="1" x14ac:dyDescent="0.3">
      <c r="A2033" s="6"/>
      <c r="B2033" s="6"/>
      <c r="C2033" s="6"/>
      <c r="D2033" s="6"/>
      <c r="E2033" s="6"/>
      <c r="F2033" s="6"/>
      <c r="G2033" s="6"/>
      <c r="H2033" s="7"/>
      <c r="I2033" s="6"/>
      <c r="J2033" s="6"/>
    </row>
    <row r="2034" spans="1:10" s="5" customFormat="1" x14ac:dyDescent="0.3">
      <c r="A2034" s="6"/>
      <c r="B2034" s="6"/>
      <c r="C2034" s="6"/>
      <c r="D2034" s="6"/>
      <c r="E2034" s="6"/>
      <c r="F2034" s="6"/>
      <c r="G2034" s="6"/>
      <c r="H2034" s="7"/>
      <c r="I2034" s="6"/>
      <c r="J2034" s="6"/>
    </row>
    <row r="2035" spans="1:10" s="5" customFormat="1" x14ac:dyDescent="0.3">
      <c r="A2035" s="6"/>
      <c r="B2035" s="6"/>
      <c r="C2035" s="6"/>
      <c r="D2035" s="6"/>
      <c r="E2035" s="6"/>
      <c r="F2035" s="6"/>
      <c r="G2035" s="6"/>
      <c r="H2035" s="7"/>
      <c r="I2035" s="6"/>
      <c r="J2035" s="6"/>
    </row>
    <row r="2036" spans="1:10" s="5" customFormat="1" x14ac:dyDescent="0.3">
      <c r="A2036" s="6"/>
      <c r="B2036" s="6"/>
      <c r="C2036" s="6"/>
      <c r="D2036" s="6"/>
      <c r="E2036" s="6"/>
      <c r="F2036" s="6"/>
      <c r="G2036" s="6"/>
      <c r="H2036" s="7"/>
      <c r="I2036" s="6"/>
      <c r="J2036" s="6"/>
    </row>
    <row r="2037" spans="1:10" s="5" customFormat="1" x14ac:dyDescent="0.3">
      <c r="A2037" s="6"/>
      <c r="B2037" s="6"/>
      <c r="C2037" s="6"/>
      <c r="D2037" s="6"/>
      <c r="E2037" s="6"/>
      <c r="F2037" s="6"/>
      <c r="G2037" s="6"/>
      <c r="H2037" s="7"/>
      <c r="I2037" s="6"/>
      <c r="J2037" s="6"/>
    </row>
    <row r="2038" spans="1:10" s="5" customFormat="1" x14ac:dyDescent="0.3">
      <c r="A2038" s="6"/>
      <c r="B2038" s="6"/>
      <c r="C2038" s="6"/>
      <c r="D2038" s="6"/>
      <c r="E2038" s="6"/>
      <c r="F2038" s="6"/>
      <c r="G2038" s="6"/>
      <c r="H2038" s="7"/>
      <c r="I2038" s="6"/>
      <c r="J2038" s="6"/>
    </row>
    <row r="2039" spans="1:10" s="5" customFormat="1" x14ac:dyDescent="0.3">
      <c r="A2039" s="6"/>
      <c r="B2039" s="6"/>
      <c r="C2039" s="6"/>
      <c r="D2039" s="6"/>
      <c r="E2039" s="6"/>
      <c r="F2039" s="6"/>
      <c r="G2039" s="6"/>
      <c r="H2039" s="7"/>
      <c r="I2039" s="6"/>
      <c r="J2039" s="6"/>
    </row>
    <row r="2040" spans="1:10" s="5" customFormat="1" x14ac:dyDescent="0.3">
      <c r="A2040" s="6"/>
      <c r="B2040" s="6"/>
      <c r="C2040" s="6"/>
      <c r="D2040" s="6"/>
      <c r="E2040" s="6"/>
      <c r="F2040" s="6"/>
      <c r="G2040" s="6"/>
      <c r="H2040" s="7"/>
      <c r="I2040" s="6"/>
      <c r="J2040" s="6"/>
    </row>
    <row r="2041" spans="1:10" s="5" customFormat="1" x14ac:dyDescent="0.3">
      <c r="A2041" s="6"/>
      <c r="B2041" s="6"/>
      <c r="C2041" s="6"/>
      <c r="D2041" s="6"/>
      <c r="E2041" s="6"/>
      <c r="F2041" s="6"/>
      <c r="G2041" s="6"/>
      <c r="H2041" s="7"/>
      <c r="I2041" s="6"/>
      <c r="J2041" s="6"/>
    </row>
    <row r="2042" spans="1:10" s="5" customFormat="1" x14ac:dyDescent="0.3">
      <c r="A2042" s="6"/>
      <c r="B2042" s="6"/>
      <c r="C2042" s="6"/>
      <c r="D2042" s="6"/>
      <c r="E2042" s="6"/>
      <c r="F2042" s="6"/>
      <c r="G2042" s="6"/>
      <c r="H2042" s="7"/>
      <c r="I2042" s="6"/>
      <c r="J2042" s="6"/>
    </row>
    <row r="2043" spans="1:10" s="5" customFormat="1" x14ac:dyDescent="0.3">
      <c r="A2043" s="6"/>
      <c r="B2043" s="6"/>
      <c r="C2043" s="6"/>
      <c r="D2043" s="6"/>
      <c r="E2043" s="6"/>
      <c r="F2043" s="6"/>
      <c r="G2043" s="6"/>
      <c r="H2043" s="7"/>
      <c r="I2043" s="6"/>
      <c r="J2043" s="6"/>
    </row>
    <row r="2044" spans="1:10" s="5" customFormat="1" x14ac:dyDescent="0.3">
      <c r="A2044" s="6"/>
      <c r="B2044" s="6"/>
      <c r="C2044" s="6"/>
      <c r="D2044" s="6"/>
      <c r="E2044" s="6"/>
      <c r="F2044" s="6"/>
      <c r="G2044" s="6"/>
      <c r="H2044" s="7"/>
      <c r="I2044" s="6"/>
      <c r="J2044" s="6"/>
    </row>
    <row r="2045" spans="1:10" s="5" customFormat="1" x14ac:dyDescent="0.3">
      <c r="A2045" s="6"/>
      <c r="B2045" s="6"/>
      <c r="C2045" s="6"/>
      <c r="D2045" s="6"/>
      <c r="E2045" s="6"/>
      <c r="F2045" s="6"/>
      <c r="G2045" s="6"/>
      <c r="H2045" s="7"/>
      <c r="I2045" s="6"/>
      <c r="J2045" s="6"/>
    </row>
    <row r="2046" spans="1:10" s="5" customFormat="1" x14ac:dyDescent="0.3">
      <c r="A2046" s="6"/>
      <c r="B2046" s="6"/>
      <c r="C2046" s="6"/>
      <c r="D2046" s="6"/>
      <c r="E2046" s="6"/>
      <c r="F2046" s="6"/>
      <c r="G2046" s="6"/>
      <c r="H2046" s="7"/>
      <c r="I2046" s="6"/>
      <c r="J2046" s="6"/>
    </row>
    <row r="2047" spans="1:10" s="5" customFormat="1" x14ac:dyDescent="0.3">
      <c r="A2047" s="6"/>
      <c r="B2047" s="6"/>
      <c r="C2047" s="6"/>
      <c r="D2047" s="6"/>
      <c r="E2047" s="6"/>
      <c r="F2047" s="6"/>
      <c r="G2047" s="6"/>
      <c r="H2047" s="7"/>
      <c r="I2047" s="6"/>
      <c r="J2047" s="6"/>
    </row>
    <row r="2048" spans="1:10" s="5" customFormat="1" x14ac:dyDescent="0.3">
      <c r="A2048" s="6"/>
      <c r="B2048" s="6"/>
      <c r="C2048" s="6"/>
      <c r="D2048" s="6"/>
      <c r="E2048" s="6"/>
      <c r="F2048" s="6"/>
      <c r="G2048" s="6"/>
      <c r="H2048" s="7"/>
      <c r="I2048" s="6"/>
      <c r="J2048" s="6"/>
    </row>
    <row r="2049" spans="1:10" s="5" customFormat="1" x14ac:dyDescent="0.3">
      <c r="A2049" s="6"/>
      <c r="B2049" s="6"/>
      <c r="C2049" s="6"/>
      <c r="D2049" s="6"/>
      <c r="E2049" s="6"/>
      <c r="F2049" s="6"/>
      <c r="G2049" s="6"/>
      <c r="H2049" s="7"/>
      <c r="I2049" s="6"/>
      <c r="J2049" s="6"/>
    </row>
    <row r="2050" spans="1:10" s="5" customFormat="1" x14ac:dyDescent="0.3">
      <c r="A2050" s="6"/>
      <c r="B2050" s="6"/>
      <c r="C2050" s="6"/>
      <c r="D2050" s="6"/>
      <c r="E2050" s="6"/>
      <c r="F2050" s="6"/>
      <c r="G2050" s="6"/>
      <c r="H2050" s="7"/>
      <c r="I2050" s="6"/>
      <c r="J2050" s="6"/>
    </row>
    <row r="2051" spans="1:10" s="5" customFormat="1" x14ac:dyDescent="0.3">
      <c r="A2051" s="6"/>
      <c r="B2051" s="6"/>
      <c r="C2051" s="6"/>
      <c r="D2051" s="6"/>
      <c r="E2051" s="6"/>
      <c r="F2051" s="6"/>
      <c r="G2051" s="6"/>
      <c r="H2051" s="7"/>
      <c r="I2051" s="6"/>
      <c r="J2051" s="6"/>
    </row>
    <row r="2052" spans="1:10" s="5" customFormat="1" x14ac:dyDescent="0.3">
      <c r="A2052" s="6"/>
      <c r="B2052" s="6"/>
      <c r="C2052" s="6"/>
      <c r="D2052" s="6"/>
      <c r="E2052" s="6"/>
      <c r="F2052" s="6"/>
      <c r="G2052" s="6"/>
      <c r="H2052" s="7"/>
      <c r="I2052" s="6"/>
      <c r="J2052" s="6"/>
    </row>
    <row r="2053" spans="1:10" s="5" customFormat="1" x14ac:dyDescent="0.3">
      <c r="A2053" s="6"/>
      <c r="B2053" s="6"/>
      <c r="C2053" s="6"/>
      <c r="D2053" s="6"/>
      <c r="E2053" s="6"/>
      <c r="F2053" s="6"/>
      <c r="G2053" s="6"/>
      <c r="H2053" s="7"/>
      <c r="I2053" s="6"/>
      <c r="J2053" s="6"/>
    </row>
    <row r="2054" spans="1:10" s="5" customFormat="1" x14ac:dyDescent="0.3">
      <c r="A2054" s="6"/>
      <c r="B2054" s="6"/>
      <c r="C2054" s="6"/>
      <c r="D2054" s="6"/>
      <c r="E2054" s="6"/>
      <c r="F2054" s="6"/>
      <c r="G2054" s="6"/>
      <c r="H2054" s="7"/>
      <c r="I2054" s="6"/>
      <c r="J2054" s="6"/>
    </row>
    <row r="2055" spans="1:10" s="5" customFormat="1" x14ac:dyDescent="0.3">
      <c r="A2055" s="6"/>
      <c r="B2055" s="6"/>
      <c r="C2055" s="6"/>
      <c r="D2055" s="6"/>
      <c r="E2055" s="6"/>
      <c r="F2055" s="6"/>
      <c r="G2055" s="6"/>
      <c r="H2055" s="7"/>
      <c r="I2055" s="6"/>
      <c r="J2055" s="6"/>
    </row>
    <row r="2056" spans="1:10" s="5" customFormat="1" x14ac:dyDescent="0.3">
      <c r="A2056" s="6"/>
      <c r="B2056" s="6"/>
      <c r="C2056" s="6"/>
      <c r="D2056" s="6"/>
      <c r="E2056" s="6"/>
      <c r="F2056" s="6"/>
      <c r="G2056" s="6"/>
      <c r="H2056" s="7"/>
      <c r="I2056" s="6"/>
      <c r="J2056" s="6"/>
    </row>
    <row r="2057" spans="1:10" s="5" customFormat="1" x14ac:dyDescent="0.3">
      <c r="A2057" s="6"/>
      <c r="B2057" s="6"/>
      <c r="C2057" s="6"/>
      <c r="D2057" s="6"/>
      <c r="E2057" s="6"/>
      <c r="F2057" s="6"/>
      <c r="G2057" s="6"/>
      <c r="H2057" s="7"/>
      <c r="I2057" s="6"/>
      <c r="J2057" s="6"/>
    </row>
    <row r="2058" spans="1:10" s="5" customFormat="1" x14ac:dyDescent="0.3">
      <c r="A2058" s="6"/>
      <c r="B2058" s="6"/>
      <c r="C2058" s="6"/>
      <c r="D2058" s="6"/>
      <c r="E2058" s="6"/>
      <c r="F2058" s="6"/>
      <c r="G2058" s="6"/>
      <c r="H2058" s="7"/>
      <c r="I2058" s="6"/>
      <c r="J2058" s="6"/>
    </row>
    <row r="2059" spans="1:10" s="5" customFormat="1" x14ac:dyDescent="0.3">
      <c r="A2059" s="6"/>
      <c r="B2059" s="6"/>
      <c r="C2059" s="6"/>
      <c r="D2059" s="6"/>
      <c r="E2059" s="6"/>
      <c r="F2059" s="6"/>
      <c r="G2059" s="6"/>
      <c r="H2059" s="7"/>
      <c r="I2059" s="6"/>
      <c r="J2059" s="6"/>
    </row>
    <row r="2060" spans="1:10" s="5" customFormat="1" x14ac:dyDescent="0.3">
      <c r="A2060" s="6"/>
      <c r="B2060" s="6"/>
      <c r="C2060" s="6"/>
      <c r="D2060" s="6"/>
      <c r="E2060" s="6"/>
      <c r="F2060" s="6"/>
      <c r="G2060" s="6"/>
      <c r="H2060" s="7"/>
      <c r="I2060" s="6"/>
      <c r="J2060" s="6"/>
    </row>
    <row r="2061" spans="1:10" s="5" customFormat="1" x14ac:dyDescent="0.3">
      <c r="A2061" s="6"/>
      <c r="B2061" s="6"/>
      <c r="C2061" s="6"/>
      <c r="D2061" s="6"/>
      <c r="E2061" s="6"/>
      <c r="F2061" s="6"/>
      <c r="G2061" s="6"/>
      <c r="H2061" s="7"/>
      <c r="I2061" s="6"/>
      <c r="J2061" s="6"/>
    </row>
    <row r="2062" spans="1:10" s="5" customFormat="1" x14ac:dyDescent="0.3">
      <c r="A2062" s="6"/>
      <c r="B2062" s="6"/>
      <c r="C2062" s="6"/>
      <c r="D2062" s="6"/>
      <c r="E2062" s="6"/>
      <c r="F2062" s="6"/>
      <c r="G2062" s="6"/>
      <c r="H2062" s="7"/>
      <c r="I2062" s="6"/>
      <c r="J2062" s="6"/>
    </row>
    <row r="2063" spans="1:10" s="5" customFormat="1" x14ac:dyDescent="0.3">
      <c r="A2063" s="6"/>
      <c r="B2063" s="6"/>
      <c r="C2063" s="6"/>
      <c r="D2063" s="6"/>
      <c r="E2063" s="6"/>
      <c r="F2063" s="6"/>
      <c r="G2063" s="6"/>
      <c r="H2063" s="7"/>
      <c r="I2063" s="6"/>
      <c r="J2063" s="6"/>
    </row>
    <row r="2064" spans="1:10" s="5" customFormat="1" x14ac:dyDescent="0.3">
      <c r="A2064" s="6"/>
      <c r="B2064" s="6"/>
      <c r="C2064" s="6"/>
      <c r="D2064" s="6"/>
      <c r="E2064" s="6"/>
      <c r="F2064" s="6"/>
      <c r="G2064" s="6"/>
      <c r="H2064" s="7"/>
      <c r="I2064" s="6"/>
      <c r="J2064" s="6"/>
    </row>
    <row r="2065" spans="1:10" s="5" customFormat="1" x14ac:dyDescent="0.3">
      <c r="A2065" s="6"/>
      <c r="B2065" s="6"/>
      <c r="C2065" s="6"/>
      <c r="D2065" s="6"/>
      <c r="E2065" s="6"/>
      <c r="F2065" s="6"/>
      <c r="G2065" s="6"/>
      <c r="H2065" s="7"/>
      <c r="I2065" s="6"/>
      <c r="J2065" s="6"/>
    </row>
    <row r="2066" spans="1:10" s="5" customFormat="1" x14ac:dyDescent="0.3">
      <c r="A2066" s="6"/>
      <c r="B2066" s="6"/>
      <c r="C2066" s="6"/>
      <c r="D2066" s="6"/>
      <c r="E2066" s="6"/>
      <c r="F2066" s="6"/>
      <c r="G2066" s="6"/>
      <c r="H2066" s="7"/>
      <c r="I2066" s="6"/>
      <c r="J2066" s="6"/>
    </row>
    <row r="2067" spans="1:10" s="5" customFormat="1" x14ac:dyDescent="0.3">
      <c r="A2067" s="6"/>
      <c r="B2067" s="6"/>
      <c r="C2067" s="6"/>
      <c r="D2067" s="6"/>
      <c r="E2067" s="6"/>
      <c r="F2067" s="6"/>
      <c r="G2067" s="6"/>
      <c r="H2067" s="7"/>
      <c r="I2067" s="6"/>
      <c r="J2067" s="6"/>
    </row>
    <row r="2068" spans="1:10" s="5" customFormat="1" x14ac:dyDescent="0.3">
      <c r="A2068" s="6"/>
      <c r="B2068" s="6"/>
      <c r="C2068" s="6"/>
      <c r="D2068" s="6"/>
      <c r="E2068" s="6"/>
      <c r="F2068" s="6"/>
      <c r="G2068" s="6"/>
      <c r="H2068" s="7"/>
      <c r="I2068" s="6"/>
      <c r="J2068" s="6"/>
    </row>
    <row r="2069" spans="1:10" s="5" customFormat="1" x14ac:dyDescent="0.3">
      <c r="A2069" s="6"/>
      <c r="B2069" s="6"/>
      <c r="C2069" s="6"/>
      <c r="D2069" s="6"/>
      <c r="E2069" s="6"/>
      <c r="F2069" s="6"/>
      <c r="G2069" s="6"/>
      <c r="H2069" s="7"/>
      <c r="I2069" s="6"/>
      <c r="J2069" s="6"/>
    </row>
    <row r="2070" spans="1:10" s="5" customFormat="1" x14ac:dyDescent="0.3">
      <c r="A2070" s="6"/>
      <c r="B2070" s="6"/>
      <c r="C2070" s="6"/>
      <c r="D2070" s="6"/>
      <c r="E2070" s="6"/>
      <c r="F2070" s="6"/>
      <c r="G2070" s="6"/>
      <c r="H2070" s="7"/>
      <c r="I2070" s="6"/>
      <c r="J2070" s="6"/>
    </row>
    <row r="2071" spans="1:10" s="5" customFormat="1" x14ac:dyDescent="0.3">
      <c r="A2071" s="6"/>
      <c r="B2071" s="6"/>
      <c r="C2071" s="6"/>
      <c r="D2071" s="6"/>
      <c r="E2071" s="6"/>
      <c r="F2071" s="6"/>
      <c r="G2071" s="6"/>
      <c r="H2071" s="7"/>
      <c r="I2071" s="6"/>
      <c r="J2071" s="6"/>
    </row>
    <row r="2072" spans="1:10" s="5" customFormat="1" x14ac:dyDescent="0.3">
      <c r="A2072" s="6"/>
      <c r="B2072" s="6"/>
      <c r="C2072" s="6"/>
      <c r="D2072" s="6"/>
      <c r="E2072" s="6"/>
      <c r="F2072" s="6"/>
      <c r="G2072" s="6"/>
      <c r="H2072" s="7"/>
      <c r="I2072" s="6"/>
      <c r="J2072" s="6"/>
    </row>
    <row r="2073" spans="1:10" s="5" customFormat="1" x14ac:dyDescent="0.3">
      <c r="A2073" s="6"/>
      <c r="B2073" s="6"/>
      <c r="C2073" s="6"/>
      <c r="D2073" s="6"/>
      <c r="E2073" s="6"/>
      <c r="F2073" s="6"/>
      <c r="G2073" s="6"/>
      <c r="H2073" s="7"/>
      <c r="I2073" s="6"/>
      <c r="J2073" s="6"/>
    </row>
    <row r="2074" spans="1:10" s="5" customFormat="1" x14ac:dyDescent="0.3">
      <c r="A2074" s="6"/>
      <c r="B2074" s="6"/>
      <c r="C2074" s="6"/>
      <c r="D2074" s="6"/>
      <c r="E2074" s="6"/>
      <c r="F2074" s="6"/>
      <c r="G2074" s="6"/>
      <c r="H2074" s="7"/>
      <c r="I2074" s="6"/>
      <c r="J2074" s="6"/>
    </row>
    <row r="2075" spans="1:10" s="5" customFormat="1" x14ac:dyDescent="0.3">
      <c r="A2075" s="6"/>
      <c r="B2075" s="6"/>
      <c r="C2075" s="6"/>
      <c r="D2075" s="6"/>
      <c r="E2075" s="6"/>
      <c r="F2075" s="6"/>
      <c r="G2075" s="6"/>
      <c r="H2075" s="7"/>
      <c r="I2075" s="6"/>
      <c r="J2075" s="6"/>
    </row>
    <row r="2076" spans="1:10" s="5" customFormat="1" x14ac:dyDescent="0.3">
      <c r="A2076" s="6"/>
      <c r="B2076" s="6"/>
      <c r="C2076" s="6"/>
      <c r="D2076" s="6"/>
      <c r="E2076" s="6"/>
      <c r="F2076" s="6"/>
      <c r="G2076" s="6"/>
      <c r="H2076" s="7"/>
      <c r="I2076" s="6"/>
      <c r="J2076" s="6"/>
    </row>
    <row r="2077" spans="1:10" s="5" customFormat="1" x14ac:dyDescent="0.3">
      <c r="A2077" s="6"/>
      <c r="B2077" s="6"/>
      <c r="C2077" s="6"/>
      <c r="D2077" s="6"/>
      <c r="E2077" s="6"/>
      <c r="F2077" s="6"/>
      <c r="G2077" s="6"/>
      <c r="H2077" s="7"/>
      <c r="I2077" s="6"/>
      <c r="J2077" s="6"/>
    </row>
    <row r="2078" spans="1:10" s="5" customFormat="1" x14ac:dyDescent="0.3">
      <c r="A2078" s="6"/>
      <c r="B2078" s="6"/>
      <c r="C2078" s="6"/>
      <c r="D2078" s="6"/>
      <c r="E2078" s="6"/>
      <c r="F2078" s="6"/>
      <c r="G2078" s="6"/>
      <c r="H2078" s="7"/>
      <c r="I2078" s="6"/>
      <c r="J2078" s="6"/>
    </row>
    <row r="2079" spans="1:10" s="5" customFormat="1" x14ac:dyDescent="0.3">
      <c r="A2079" s="6"/>
      <c r="B2079" s="6"/>
      <c r="C2079" s="6"/>
      <c r="D2079" s="6"/>
      <c r="E2079" s="6"/>
      <c r="F2079" s="6"/>
      <c r="G2079" s="6"/>
      <c r="H2079" s="7"/>
      <c r="I2079" s="6"/>
      <c r="J2079" s="6"/>
    </row>
    <row r="2080" spans="1:10" s="5" customFormat="1" x14ac:dyDescent="0.3">
      <c r="A2080" s="6"/>
      <c r="B2080" s="6"/>
      <c r="C2080" s="6"/>
      <c r="D2080" s="6"/>
      <c r="E2080" s="6"/>
      <c r="F2080" s="6"/>
      <c r="G2080" s="6"/>
      <c r="H2080" s="7"/>
      <c r="I2080" s="6"/>
      <c r="J2080" s="6"/>
    </row>
    <row r="2081" spans="1:10" s="5" customFormat="1" x14ac:dyDescent="0.3">
      <c r="A2081" s="6"/>
      <c r="B2081" s="6"/>
      <c r="C2081" s="6"/>
      <c r="D2081" s="6"/>
      <c r="E2081" s="6"/>
      <c r="F2081" s="6"/>
      <c r="G2081" s="6"/>
      <c r="H2081" s="7"/>
      <c r="I2081" s="6"/>
      <c r="J2081" s="6"/>
    </row>
    <row r="2082" spans="1:10" s="5" customFormat="1" x14ac:dyDescent="0.3">
      <c r="A2082" s="6"/>
      <c r="B2082" s="6"/>
      <c r="C2082" s="6"/>
      <c r="D2082" s="6"/>
      <c r="E2082" s="6"/>
      <c r="F2082" s="6"/>
      <c r="G2082" s="6"/>
      <c r="H2082" s="7"/>
      <c r="I2082" s="6"/>
      <c r="J2082" s="6"/>
    </row>
    <row r="2083" spans="1:10" s="5" customFormat="1" x14ac:dyDescent="0.3">
      <c r="A2083" s="6"/>
      <c r="B2083" s="6"/>
      <c r="C2083" s="6"/>
      <c r="D2083" s="6"/>
      <c r="E2083" s="6"/>
      <c r="F2083" s="6"/>
      <c r="G2083" s="6"/>
      <c r="H2083" s="7"/>
      <c r="I2083" s="6"/>
      <c r="J2083" s="6"/>
    </row>
    <row r="2084" spans="1:10" s="5" customFormat="1" x14ac:dyDescent="0.3">
      <c r="A2084" s="6"/>
      <c r="B2084" s="6"/>
      <c r="C2084" s="6"/>
      <c r="D2084" s="6"/>
      <c r="E2084" s="6"/>
      <c r="F2084" s="6"/>
      <c r="G2084" s="6"/>
      <c r="H2084" s="7"/>
      <c r="I2084" s="6"/>
      <c r="J2084" s="6"/>
    </row>
    <row r="2085" spans="1:10" s="5" customFormat="1" x14ac:dyDescent="0.3">
      <c r="A2085" s="6"/>
      <c r="B2085" s="6"/>
      <c r="C2085" s="6"/>
      <c r="D2085" s="6"/>
      <c r="E2085" s="6"/>
      <c r="F2085" s="6"/>
      <c r="G2085" s="6"/>
      <c r="H2085" s="7"/>
      <c r="I2085" s="6"/>
      <c r="J2085" s="6"/>
    </row>
    <row r="2086" spans="1:10" s="5" customFormat="1" x14ac:dyDescent="0.3">
      <c r="A2086" s="6"/>
      <c r="B2086" s="6"/>
      <c r="C2086" s="6"/>
      <c r="D2086" s="6"/>
      <c r="E2086" s="6"/>
      <c r="F2086" s="6"/>
      <c r="G2086" s="6"/>
      <c r="H2086" s="7"/>
      <c r="I2086" s="6"/>
      <c r="J2086" s="6"/>
    </row>
    <row r="2087" spans="1:10" s="5" customFormat="1" x14ac:dyDescent="0.3">
      <c r="A2087" s="6"/>
      <c r="B2087" s="6"/>
      <c r="C2087" s="6"/>
      <c r="D2087" s="6"/>
      <c r="E2087" s="6"/>
      <c r="F2087" s="6"/>
      <c r="G2087" s="6"/>
      <c r="H2087" s="7"/>
      <c r="I2087" s="6"/>
      <c r="J2087" s="6"/>
    </row>
    <row r="2088" spans="1:10" s="5" customFormat="1" x14ac:dyDescent="0.3">
      <c r="A2088" s="6"/>
      <c r="B2088" s="6"/>
      <c r="C2088" s="6"/>
      <c r="D2088" s="6"/>
      <c r="E2088" s="6"/>
      <c r="F2088" s="6"/>
      <c r="G2088" s="6"/>
      <c r="H2088" s="7"/>
      <c r="I2088" s="6"/>
      <c r="J2088" s="6"/>
    </row>
    <row r="2089" spans="1:10" s="5" customFormat="1" x14ac:dyDescent="0.3">
      <c r="A2089" s="6"/>
      <c r="B2089" s="6"/>
      <c r="C2089" s="6"/>
      <c r="D2089" s="6"/>
      <c r="E2089" s="6"/>
      <c r="F2089" s="6"/>
      <c r="G2089" s="6"/>
      <c r="H2089" s="7"/>
      <c r="I2089" s="6"/>
      <c r="J2089" s="6"/>
    </row>
    <row r="2090" spans="1:10" s="5" customFormat="1" x14ac:dyDescent="0.3">
      <c r="A2090" s="6"/>
      <c r="B2090" s="6"/>
      <c r="C2090" s="6"/>
      <c r="D2090" s="6"/>
      <c r="E2090" s="6"/>
      <c r="F2090" s="6"/>
      <c r="G2090" s="6"/>
      <c r="H2090" s="7"/>
      <c r="I2090" s="6"/>
      <c r="J2090" s="6"/>
    </row>
    <row r="2091" spans="1:10" s="5" customFormat="1" x14ac:dyDescent="0.3">
      <c r="A2091" s="6"/>
      <c r="B2091" s="6"/>
      <c r="C2091" s="6"/>
      <c r="D2091" s="6"/>
      <c r="E2091" s="6"/>
      <c r="F2091" s="6"/>
      <c r="G2091" s="6"/>
      <c r="H2091" s="7"/>
      <c r="I2091" s="6"/>
      <c r="J2091" s="6"/>
    </row>
    <row r="2092" spans="1:10" s="5" customFormat="1" x14ac:dyDescent="0.3">
      <c r="A2092" s="6"/>
      <c r="B2092" s="6"/>
      <c r="C2092" s="6"/>
      <c r="D2092" s="6"/>
      <c r="E2092" s="6"/>
      <c r="F2092" s="6"/>
      <c r="G2092" s="6"/>
      <c r="H2092" s="7"/>
      <c r="I2092" s="6"/>
      <c r="J2092" s="6"/>
    </row>
    <row r="2093" spans="1:10" s="5" customFormat="1" x14ac:dyDescent="0.3">
      <c r="A2093" s="6"/>
      <c r="B2093" s="6"/>
      <c r="C2093" s="6"/>
      <c r="D2093" s="6"/>
      <c r="E2093" s="6"/>
      <c r="F2093" s="6"/>
      <c r="G2093" s="6"/>
      <c r="H2093" s="7"/>
      <c r="I2093" s="6"/>
      <c r="J2093" s="6"/>
    </row>
    <row r="2094" spans="1:10" s="5" customFormat="1" x14ac:dyDescent="0.3">
      <c r="A2094" s="6"/>
      <c r="B2094" s="6"/>
      <c r="C2094" s="6"/>
      <c r="D2094" s="6"/>
      <c r="E2094" s="6"/>
      <c r="F2094" s="6"/>
      <c r="G2094" s="6"/>
      <c r="H2094" s="7"/>
      <c r="I2094" s="6"/>
      <c r="J2094" s="6"/>
    </row>
    <row r="2095" spans="1:10" s="5" customFormat="1" x14ac:dyDescent="0.3">
      <c r="A2095" s="6"/>
      <c r="B2095" s="6"/>
      <c r="C2095" s="6"/>
      <c r="D2095" s="6"/>
      <c r="E2095" s="6"/>
      <c r="F2095" s="6"/>
      <c r="G2095" s="6"/>
      <c r="H2095" s="7"/>
      <c r="I2095" s="6"/>
      <c r="J2095" s="6"/>
    </row>
    <row r="2096" spans="1:10" s="5" customFormat="1" x14ac:dyDescent="0.3">
      <c r="A2096" s="6"/>
      <c r="B2096" s="6"/>
      <c r="C2096" s="6"/>
      <c r="D2096" s="6"/>
      <c r="E2096" s="6"/>
      <c r="F2096" s="6"/>
      <c r="G2096" s="6"/>
      <c r="H2096" s="7"/>
      <c r="I2096" s="6"/>
      <c r="J2096" s="6"/>
    </row>
    <row r="2097" spans="1:10" s="5" customFormat="1" x14ac:dyDescent="0.3">
      <c r="A2097" s="6"/>
      <c r="B2097" s="6"/>
      <c r="C2097" s="6"/>
      <c r="D2097" s="6"/>
      <c r="E2097" s="6"/>
      <c r="F2097" s="6"/>
      <c r="G2097" s="6"/>
      <c r="H2097" s="7"/>
      <c r="I2097" s="6"/>
      <c r="J2097" s="6"/>
    </row>
    <row r="2098" spans="1:10" s="5" customFormat="1" x14ac:dyDescent="0.3">
      <c r="A2098" s="6"/>
      <c r="B2098" s="6"/>
      <c r="C2098" s="6"/>
      <c r="D2098" s="6"/>
      <c r="E2098" s="6"/>
      <c r="F2098" s="6"/>
      <c r="G2098" s="6"/>
      <c r="H2098" s="7"/>
      <c r="I2098" s="6"/>
      <c r="J2098" s="6"/>
    </row>
    <row r="2099" spans="1:10" s="5" customFormat="1" x14ac:dyDescent="0.3">
      <c r="A2099" s="6"/>
      <c r="B2099" s="6"/>
      <c r="C2099" s="6"/>
      <c r="D2099" s="6"/>
      <c r="E2099" s="6"/>
      <c r="F2099" s="6"/>
      <c r="G2099" s="6"/>
      <c r="H2099" s="7"/>
      <c r="I2099" s="6"/>
      <c r="J2099" s="6"/>
    </row>
  </sheetData>
  <phoneticPr fontId="4" type="noConversion"/>
  <conditionalFormatting sqref="G2020:G2099">
    <cfRule type="duplicateValues" dxfId="2" priority="3"/>
  </conditionalFormatting>
  <conditionalFormatting sqref="G3">
    <cfRule type="duplicateValues" dxfId="1" priority="2"/>
  </conditionalFormatting>
  <conditionalFormatting sqref="G4:G201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19-07-16T07:30:44Z</dcterms:created>
  <dcterms:modified xsi:type="dcterms:W3CDTF">2019-07-29T13:18:25Z</dcterms:modified>
</cp:coreProperties>
</file>